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9"/>
  </bookViews>
  <sheets>
    <sheet name="Legend" sheetId="1" state="visible" r:id="rId2"/>
    <sheet name="4 Differentially active pathwa" sheetId="2" state="visible" r:id="rId3"/>
    <sheet name="5 Virus-host-interactions" sheetId="3" state="visible" r:id="rId4"/>
    <sheet name="6 High confidence tier-1 and t" sheetId="4" state="visible" r:id="rId5"/>
    <sheet name="7 Frequency of tier-1 targets" sheetId="5" state="visible" r:id="rId6"/>
    <sheet name="8 Broad spectrum antiviral tar" sheetId="6" state="visible" r:id="rId7"/>
    <sheet name="9 Viral protein copy numbers" sheetId="7" state="visible" r:id="rId8"/>
    <sheet name="10 Viral replication reactions" sheetId="8" state="visible" r:id="rId9"/>
    <sheet name="11 Blood Serum constraints" sheetId="9" state="visible" r:id="rId10"/>
    <sheet name="12 Dengue dataset cell type ann" sheetId="10" state="visible" r:id="rId11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4654" uniqueCount="2805">
  <si>
    <t xml:space="preserve">Supplementary Data</t>
  </si>
  <si>
    <t xml:space="preserve">Description</t>
  </si>
  <si>
    <t xml:space="preserve">4 Differentially active pathways in SARS-CoV-2 infected individuals</t>
  </si>
  <si>
    <t xml:space="preserve">Pathways differentially active in cells from SARS-CoV-2 infected patients (BALF2 data). The strength of association of activity for each pathway with disease severity as well as the fold change is provided.</t>
  </si>
  <si>
    <t xml:space="preserve">5 Virus-host-interactions</t>
  </si>
  <si>
    <t xml:space="preserve">List of metabolic proteins of Recon 2.2 with experimentally confirmed interactions with the proteomes of individual viruses. For the source of the protein-protein-interaction data, please see the main manuscript.</t>
  </si>
  <si>
    <t xml:space="preserve">6 High-confidence tier-1 and tier-2 targets (Fig. 3)</t>
  </si>
  <si>
    <t xml:space="preserve">High-confidence tier-1 and tier-2 targets for the individual viruses.</t>
  </si>
  <si>
    <t xml:space="preserve">7 Frequency of tier-1 targets</t>
  </si>
  <si>
    <t xml:space="preserve">Frequency at which host genes were identified as tier-1 targets in the individual data sets.</t>
  </si>
  <si>
    <t xml:space="preserve">8 Broad spectrum antiviral targets</t>
  </si>
  <si>
    <t xml:space="preserve">Detailed list of broad spectrum antiviral targets and prior information on them.</t>
  </si>
  <si>
    <t xml:space="preserve">9 Viral protein copy numbers</t>
  </si>
  <si>
    <t xml:space="preserve">Copy numbers of individual viral proteins for each virus.</t>
  </si>
  <si>
    <t xml:space="preserve">10 Viral replication reactions</t>
  </si>
  <si>
    <t xml:space="preserve">Derived viral replication reaction for each virus.</t>
  </si>
  <si>
    <t xml:space="preserve">11 Blood Serum constraints</t>
  </si>
  <si>
    <t xml:space="preserve">Metabolite concentrations from blood used as input to the reconstructed metabolic models. Original metabolite concentrations were in mmol/l and were used as maximal uptake rates for the individual metabolites.</t>
  </si>
  <si>
    <t xml:space="preserve">12 Dengue dataset cell type annotation</t>
  </si>
  <si>
    <t xml:space="preserve">List of genes dropped for the annotation of celltypes for the Dengue dataset.</t>
  </si>
  <si>
    <t xml:space="preserve">Pval_(Intercept)</t>
  </si>
  <si>
    <t xml:space="preserve">Pval_PatientStatusmoderate</t>
  </si>
  <si>
    <t xml:space="preserve">Pval_PatientStatuscritical</t>
  </si>
  <si>
    <t xml:space="preserve">Padj_(Intercept)</t>
  </si>
  <si>
    <t xml:space="preserve">Padj_PatientStatusmoderate</t>
  </si>
  <si>
    <t xml:space="preserve">Padj_PatientStatuscritical</t>
  </si>
  <si>
    <t xml:space="preserve">log2FC_Control2Moderate</t>
  </si>
  <si>
    <t xml:space="preserve">log2FC_Control2Critical</t>
  </si>
  <si>
    <t xml:space="preserve">log2FC_Moderate2Critical</t>
  </si>
  <si>
    <t xml:space="preserve">Coef_(Intercept)</t>
  </si>
  <si>
    <t xml:space="preserve">Coef_PatientStatusmoderate</t>
  </si>
  <si>
    <t xml:space="preserve">Coef_PatientStatuscritical</t>
  </si>
  <si>
    <t xml:space="preserve">StdErr_(Intercept)</t>
  </si>
  <si>
    <t xml:space="preserve">StdErr_PatientStatusmoderate</t>
  </si>
  <si>
    <t xml:space="preserve">StdErr_PatientStatuscritical</t>
  </si>
  <si>
    <t xml:space="preserve">ModelType</t>
  </si>
  <si>
    <t xml:space="preserve">Alanine.and.aspartate.metabolism</t>
  </si>
  <si>
    <t xml:space="preserve">Zero-inflated Count Data Regression</t>
  </si>
  <si>
    <t xml:space="preserve">Aminosugar.metabolism</t>
  </si>
  <si>
    <t xml:space="preserve">beta.Alanine.metabolism</t>
  </si>
  <si>
    <t xml:space="preserve">Bile.acid.synthesis</t>
  </si>
  <si>
    <t xml:space="preserve">Negative Binomial Generalized Linear Model</t>
  </si>
  <si>
    <t xml:space="preserve">Butanoate.metabolism</t>
  </si>
  <si>
    <t xml:space="preserve">Cholesterol.metabolism</t>
  </si>
  <si>
    <t xml:space="preserve">Citric.acid.cycle</t>
  </si>
  <si>
    <t xml:space="preserve">CoA.synthesis</t>
  </si>
  <si>
    <t xml:space="preserve">Cysteine.Metabolism</t>
  </si>
  <si>
    <t xml:space="preserve">D.alanine.metabolism</t>
  </si>
  <si>
    <t xml:space="preserve">Eicosanoid.metabolism</t>
  </si>
  <si>
    <t xml:space="preserve">Fatty.acid.oxidation</t>
  </si>
  <si>
    <t xml:space="preserve">Fatty.acid.synthesis</t>
  </si>
  <si>
    <t xml:space="preserve">Folate.metabolism</t>
  </si>
  <si>
    <t xml:space="preserve">Fructose.and.mannose.metabolism</t>
  </si>
  <si>
    <t xml:space="preserve">Galactose.metabolism</t>
  </si>
  <si>
    <t xml:space="preserve">Glutamate.metabolism</t>
  </si>
  <si>
    <t xml:space="preserve">Glutathione.metabolism</t>
  </si>
  <si>
    <t xml:space="preserve">Glycerophospholipid.metabolism</t>
  </si>
  <si>
    <t xml:space="preserve">Glycine..serine..alanine.and.threonine.metabolism</t>
  </si>
  <si>
    <t xml:space="preserve">Glycolysis.gluconeogenesis</t>
  </si>
  <si>
    <t xml:space="preserve">Glyoxylate.and.dicarboxylate.metabolism</t>
  </si>
  <si>
    <t xml:space="preserve">Histidine.metabolism</t>
  </si>
  <si>
    <t xml:space="preserve">Keratan.sulfate.degradation</t>
  </si>
  <si>
    <t xml:space="preserve">Keratan.sulfate.synthesis</t>
  </si>
  <si>
    <t xml:space="preserve">Methionine.and.cysteine.metabolism</t>
  </si>
  <si>
    <t xml:space="preserve">Miscellaneous</t>
  </si>
  <si>
    <t xml:space="preserve">N.glycan.degradation</t>
  </si>
  <si>
    <t xml:space="preserve">N.glycan.synthesis</t>
  </si>
  <si>
    <t xml:space="preserve">NAD.metabolism</t>
  </si>
  <si>
    <t xml:space="preserve">Nucleotide.interconversion</t>
  </si>
  <si>
    <t xml:space="preserve">Nucleotide.salvage.pathway</t>
  </si>
  <si>
    <t xml:space="preserve">O.glycan.synthesis</t>
  </si>
  <si>
    <t xml:space="preserve">Oxidative.phosphorylation</t>
  </si>
  <si>
    <t xml:space="preserve">Pentose.phosphate.pathway</t>
  </si>
  <si>
    <t xml:space="preserve">Phenylalanine.metabolism</t>
  </si>
  <si>
    <t xml:space="preserve">Phosphatidylinositol.phosphate.metabolism</t>
  </si>
  <si>
    <t xml:space="preserve">Propanoate.metabolism</t>
  </si>
  <si>
    <t xml:space="preserve">Purine.catabolism</t>
  </si>
  <si>
    <t xml:space="preserve">Pyrimidine.catabolism</t>
  </si>
  <si>
    <t xml:space="preserve">Pyrimidine.synthesis</t>
  </si>
  <si>
    <t xml:space="preserve">Pyruvate.metabolism</t>
  </si>
  <si>
    <t xml:space="preserve">ROS.detoxification</t>
  </si>
  <si>
    <t xml:space="preserve">Sphingolipid.metabolism</t>
  </si>
  <si>
    <t xml:space="preserve">Squalene.and.cholesterol.synthesis</t>
  </si>
  <si>
    <t xml:space="preserve">Taurine.and.hypotaurine.metabolism</t>
  </si>
  <si>
    <t xml:space="preserve">Transport..endoplasmic.reticular</t>
  </si>
  <si>
    <t xml:space="preserve">Transport..extracellular</t>
  </si>
  <si>
    <t xml:space="preserve">Transport..golgi.apparatus</t>
  </si>
  <si>
    <t xml:space="preserve">Transport..lysosomal</t>
  </si>
  <si>
    <t xml:space="preserve">Transport..mitochondrial</t>
  </si>
  <si>
    <t xml:space="preserve">Transport..peroxisomal</t>
  </si>
  <si>
    <t xml:space="preserve">Triacylglycerol.synthesis</t>
  </si>
  <si>
    <t xml:space="preserve">Tryptophan.metabolism</t>
  </si>
  <si>
    <t xml:space="preserve">Tyrosine.metabolism</t>
  </si>
  <si>
    <t xml:space="preserve">Urea.cycle</t>
  </si>
  <si>
    <t xml:space="preserve">Valine..leucine..and.isoleucine.metabolism</t>
  </si>
  <si>
    <t xml:space="preserve">Gene ID</t>
  </si>
  <si>
    <t xml:space="preserve">SARS-CoV-2</t>
  </si>
  <si>
    <t xml:space="preserve">Influenza A</t>
  </si>
  <si>
    <t xml:space="preserve">Dengue</t>
  </si>
  <si>
    <t xml:space="preserve">HGNC:10006</t>
  </si>
  <si>
    <t xml:space="preserve">HGNC:1027</t>
  </si>
  <si>
    <t xml:space="preserve">HGNC:10293</t>
  </si>
  <si>
    <t xml:space="preserve">HGNC:10297</t>
  </si>
  <si>
    <t xml:space="preserve">HGNC:10305</t>
  </si>
  <si>
    <t xml:space="preserve">HGNC:10381</t>
  </si>
  <si>
    <t xml:space="preserve">HGNC:10382</t>
  </si>
  <si>
    <t xml:space="preserve">HGNC:10451</t>
  </si>
  <si>
    <t xml:space="preserve">HGNC:10452</t>
  </si>
  <si>
    <t xml:space="preserve">HGNC:1047</t>
  </si>
  <si>
    <t xml:space="preserve">HGNC:1048</t>
  </si>
  <si>
    <t xml:space="preserve">HGNC:10536</t>
  </si>
  <si>
    <t xml:space="preserve">HGNC:10540</t>
  </si>
  <si>
    <t xml:space="preserve">HGNC:10545</t>
  </si>
  <si>
    <t xml:space="preserve">HGNC:10547</t>
  </si>
  <si>
    <t xml:space="preserve">HGNC:10571</t>
  </si>
  <si>
    <t xml:space="preserve">HGNC:10606</t>
  </si>
  <si>
    <t xml:space="preserve">HGNC:1062</t>
  </si>
  <si>
    <t xml:space="preserve">HGNC:1063</t>
  </si>
  <si>
    <t xml:space="preserve">HGNC:10680</t>
  </si>
  <si>
    <t xml:space="preserve">HGNC:10681</t>
  </si>
  <si>
    <t xml:space="preserve">HGNC:10682</t>
  </si>
  <si>
    <t xml:space="preserve">HGNC:10683</t>
  </si>
  <si>
    <t xml:space="preserve">HGNC:10691</t>
  </si>
  <si>
    <t xml:space="preserve">HGNC:10761</t>
  </si>
  <si>
    <t xml:space="preserve">HGNC:108</t>
  </si>
  <si>
    <t xml:space="preserve">HGNC:10817</t>
  </si>
  <si>
    <t xml:space="preserve">HGNC:10818</t>
  </si>
  <si>
    <t xml:space="preserve">HGNC:10850</t>
  </si>
  <si>
    <t xml:space="preserve">HGNC:10852</t>
  </si>
  <si>
    <t xml:space="preserve">HGNC:10856</t>
  </si>
  <si>
    <t xml:space="preserve">HGNC:10860</t>
  </si>
  <si>
    <t xml:space="preserve">HGNC:10862</t>
  </si>
  <si>
    <t xml:space="preserve">HGNC:10863</t>
  </si>
  <si>
    <t xml:space="preserve">HGNC:10864</t>
  </si>
  <si>
    <t xml:space="preserve">HGNC:10866</t>
  </si>
  <si>
    <t xml:space="preserve">HGNC:10867</t>
  </si>
  <si>
    <t xml:space="preserve">HGNC:10869</t>
  </si>
  <si>
    <t xml:space="preserve">HGNC:10872</t>
  </si>
  <si>
    <t xml:space="preserve">HGNC:10905</t>
  </si>
  <si>
    <t xml:space="preserve">HGNC:10906</t>
  </si>
  <si>
    <t xml:space="preserve">HGNC:10907</t>
  </si>
  <si>
    <t xml:space="preserve">HGNC:10908</t>
  </si>
  <si>
    <t xml:space="preserve">HGNC:10909</t>
  </si>
  <si>
    <t xml:space="preserve">HGNC:10910</t>
  </si>
  <si>
    <t xml:space="preserve">HGNC:10911</t>
  </si>
  <si>
    <t xml:space="preserve">HGNC:10912</t>
  </si>
  <si>
    <t xml:space="preserve">HGNC:10913</t>
  </si>
  <si>
    <t xml:space="preserve">HGNC:10914</t>
  </si>
  <si>
    <t xml:space="preserve">HGNC:10915</t>
  </si>
  <si>
    <t xml:space="preserve">HGNC:10916</t>
  </si>
  <si>
    <t xml:space="preserve">HGNC:10917</t>
  </si>
  <si>
    <t xml:space="preserve">HGNC:10918</t>
  </si>
  <si>
    <t xml:space="preserve">HGNC:10919</t>
  </si>
  <si>
    <t xml:space="preserve">HGNC:10920</t>
  </si>
  <si>
    <t xml:space="preserve">HGNC:10921</t>
  </si>
  <si>
    <t xml:space="preserve">HGNC:10922</t>
  </si>
  <si>
    <t xml:space="preserve">HGNC:10923</t>
  </si>
  <si>
    <t xml:space="preserve">HGNC:10924</t>
  </si>
  <si>
    <t xml:space="preserve">HGNC:10928</t>
  </si>
  <si>
    <t xml:space="preserve">HGNC:10929</t>
  </si>
  <si>
    <t xml:space="preserve">HGNC:1093</t>
  </si>
  <si>
    <t xml:space="preserve">HGNC:10930</t>
  </si>
  <si>
    <t xml:space="preserve">HGNC:10931</t>
  </si>
  <si>
    <t xml:space="preserve">HGNC:10932</t>
  </si>
  <si>
    <t xml:space="preserve">HGNC:10933</t>
  </si>
  <si>
    <t xml:space="preserve">HGNC:10934</t>
  </si>
  <si>
    <t xml:space="preserve">HGNC:10935</t>
  </si>
  <si>
    <t xml:space="preserve">HGNC:10936</t>
  </si>
  <si>
    <t xml:space="preserve">HGNC:10937</t>
  </si>
  <si>
    <t xml:space="preserve">HGNC:10938</t>
  </si>
  <si>
    <t xml:space="preserve">HGNC:10939</t>
  </si>
  <si>
    <t xml:space="preserve">HGNC:10940</t>
  </si>
  <si>
    <t xml:space="preserve">HGNC:10941</t>
  </si>
  <si>
    <t xml:space="preserve">HGNC:10942</t>
  </si>
  <si>
    <t xml:space="preserve">HGNC:10943</t>
  </si>
  <si>
    <t xml:space="preserve">HGNC:10944</t>
  </si>
  <si>
    <t xml:space="preserve">HGNC:10945</t>
  </si>
  <si>
    <t xml:space="preserve">HGNC:10946</t>
  </si>
  <si>
    <t xml:space="preserve">HGNC:10947</t>
  </si>
  <si>
    <t xml:space="preserve">HGNC:10952</t>
  </si>
  <si>
    <t xml:space="preserve">HGNC:10953</t>
  </si>
  <si>
    <t xml:space="preserve">HGNC:10955</t>
  </si>
  <si>
    <t xml:space="preserve">HGNC:10956</t>
  </si>
  <si>
    <t xml:space="preserve">HGNC:10959</t>
  </si>
  <si>
    <t xml:space="preserve">HGNC:1096</t>
  </si>
  <si>
    <t xml:space="preserve">HGNC:10961</t>
  </si>
  <si>
    <t xml:space="preserve">HGNC:10962</t>
  </si>
  <si>
    <t xml:space="preserve">HGNC:10963</t>
  </si>
  <si>
    <t xml:space="preserve">HGNC:10966</t>
  </si>
  <si>
    <t xml:space="preserve">HGNC:10967</t>
  </si>
  <si>
    <t xml:space="preserve">HGNC:10968</t>
  </si>
  <si>
    <t xml:space="preserve">HGNC:10969</t>
  </si>
  <si>
    <t xml:space="preserve">HGNC:10971</t>
  </si>
  <si>
    <t xml:space="preserve">HGNC:10973</t>
  </si>
  <si>
    <t xml:space="preserve">HGNC:10974</t>
  </si>
  <si>
    <t xml:space="preserve">HGNC:10975</t>
  </si>
  <si>
    <t xml:space="preserve">HGNC:10976</t>
  </si>
  <si>
    <t xml:space="preserve">HGNC:10977</t>
  </si>
  <si>
    <t xml:space="preserve">HGNC:10978</t>
  </si>
  <si>
    <t xml:space="preserve">HGNC:10979</t>
  </si>
  <si>
    <t xml:space="preserve">HGNC:10980</t>
  </si>
  <si>
    <t xml:space="preserve">HGNC:10981</t>
  </si>
  <si>
    <t xml:space="preserve">HGNC:10982</t>
  </si>
  <si>
    <t xml:space="preserve">HGNC:10983</t>
  </si>
  <si>
    <t xml:space="preserve">HGNC:10984</t>
  </si>
  <si>
    <t xml:space="preserve">HGNC:10985</t>
  </si>
  <si>
    <t xml:space="preserve">HGNC:10986</t>
  </si>
  <si>
    <t xml:space="preserve">HGNC:10987</t>
  </si>
  <si>
    <t xml:space="preserve">HGNC:10988</t>
  </si>
  <si>
    <t xml:space="preserve">HGNC:10989</t>
  </si>
  <si>
    <t xml:space="preserve">HGNC:10990</t>
  </si>
  <si>
    <t xml:space="preserve">HGNC:10991</t>
  </si>
  <si>
    <t xml:space="preserve">HGNC:10992</t>
  </si>
  <si>
    <t xml:space="preserve">HGNC:10993</t>
  </si>
  <si>
    <t xml:space="preserve">HGNC:10994</t>
  </si>
  <si>
    <t xml:space="preserve">HGNC:10995</t>
  </si>
  <si>
    <t xml:space="preserve">HGNC:10996</t>
  </si>
  <si>
    <t xml:space="preserve">HGNC:10997</t>
  </si>
  <si>
    <t xml:space="preserve">HGNC:10998</t>
  </si>
  <si>
    <t xml:space="preserve">HGNC:10999</t>
  </si>
  <si>
    <t xml:space="preserve">HGNC:11000</t>
  </si>
  <si>
    <t xml:space="preserve">HGNC:11001</t>
  </si>
  <si>
    <t xml:space="preserve">HGNC:11002</t>
  </si>
  <si>
    <t xml:space="preserve">HGNC:11003</t>
  </si>
  <si>
    <t xml:space="preserve">HGNC:11004</t>
  </si>
  <si>
    <t xml:space="preserve">HGNC:11005</t>
  </si>
  <si>
    <t xml:space="preserve">HGNC:11006</t>
  </si>
  <si>
    <t xml:space="preserve">HGNC:11007</t>
  </si>
  <si>
    <t xml:space="preserve">HGNC:11009</t>
  </si>
  <si>
    <t xml:space="preserve">HGNC:11010</t>
  </si>
  <si>
    <t xml:space="preserve">HGNC:11012</t>
  </si>
  <si>
    <t xml:space="preserve">HGNC:11018</t>
  </si>
  <si>
    <t xml:space="preserve">HGNC:11019</t>
  </si>
  <si>
    <t xml:space="preserve">HGNC:11020</t>
  </si>
  <si>
    <t xml:space="preserve">HGNC:11021</t>
  </si>
  <si>
    <t xml:space="preserve">HGNC:11022</t>
  </si>
  <si>
    <t xml:space="preserve">HGNC:11023</t>
  </si>
  <si>
    <t xml:space="preserve">HGNC:11024</t>
  </si>
  <si>
    <t xml:space="preserve">HGNC:11025</t>
  </si>
  <si>
    <t xml:space="preserve">HGNC:11026</t>
  </si>
  <si>
    <t xml:space="preserve">HGNC:11027</t>
  </si>
  <si>
    <t xml:space="preserve">HGNC:11028</t>
  </si>
  <si>
    <t xml:space="preserve">HGNC:11029</t>
  </si>
  <si>
    <t xml:space="preserve">HGNC:11030</t>
  </si>
  <si>
    <t xml:space="preserve">HGNC:11033</t>
  </si>
  <si>
    <t xml:space="preserve">HGNC:11034</t>
  </si>
  <si>
    <t xml:space="preserve">HGNC:11035</t>
  </si>
  <si>
    <t xml:space="preserve">HGNC:11036</t>
  </si>
  <si>
    <t xml:space="preserve">HGNC:11037</t>
  </si>
  <si>
    <t xml:space="preserve">HGNC:11038</t>
  </si>
  <si>
    <t xml:space="preserve">HGNC:11040</t>
  </si>
  <si>
    <t xml:space="preserve">HGNC:11041</t>
  </si>
  <si>
    <t xml:space="preserve">HGNC:11042</t>
  </si>
  <si>
    <t xml:space="preserve">HGNC:11043</t>
  </si>
  <si>
    <t xml:space="preserve">HGNC:11044</t>
  </si>
  <si>
    <t xml:space="preserve">HGNC:11045</t>
  </si>
  <si>
    <t xml:space="preserve">HGNC:11046</t>
  </si>
  <si>
    <t xml:space="preserve">HGNC:11047</t>
  </si>
  <si>
    <t xml:space="preserve">HGNC:11048</t>
  </si>
  <si>
    <t xml:space="preserve">HGNC:11049</t>
  </si>
  <si>
    <t xml:space="preserve">HGNC:11050</t>
  </si>
  <si>
    <t xml:space="preserve">HGNC:11051</t>
  </si>
  <si>
    <t xml:space="preserve">HGNC:11052</t>
  </si>
  <si>
    <t xml:space="preserve">HGNC:11054</t>
  </si>
  <si>
    <t xml:space="preserve">HGNC:11055</t>
  </si>
  <si>
    <t xml:space="preserve">HGNC:11056</t>
  </si>
  <si>
    <t xml:space="preserve">HGNC:11057</t>
  </si>
  <si>
    <t xml:space="preserve">HGNC:11058</t>
  </si>
  <si>
    <t xml:space="preserve">HGNC:11059</t>
  </si>
  <si>
    <t xml:space="preserve">HGNC:11060</t>
  </si>
  <si>
    <t xml:space="preserve">HGNC:11061</t>
  </si>
  <si>
    <t xml:space="preserve">HGNC:11063</t>
  </si>
  <si>
    <t xml:space="preserve">HGNC:11064</t>
  </si>
  <si>
    <t xml:space="preserve">HGNC:11065</t>
  </si>
  <si>
    <t xml:space="preserve">HGNC:11066</t>
  </si>
  <si>
    <t xml:space="preserve">HGNC:11067</t>
  </si>
  <si>
    <t xml:space="preserve">HGNC:11068</t>
  </si>
  <si>
    <t xml:space="preserve">HGNC:11069</t>
  </si>
  <si>
    <t xml:space="preserve">HGNC:11070</t>
  </si>
  <si>
    <t xml:space="preserve">HGNC:11071</t>
  </si>
  <si>
    <t xml:space="preserve">HGNC:11072</t>
  </si>
  <si>
    <t xml:space="preserve">HGNC:11073</t>
  </si>
  <si>
    <t xml:space="preserve">HGNC:11077</t>
  </si>
  <si>
    <t xml:space="preserve">HGNC:11078</t>
  </si>
  <si>
    <t xml:space="preserve">HGNC:11120</t>
  </si>
  <si>
    <t xml:space="preserve">HGNC:11121</t>
  </si>
  <si>
    <t xml:space="preserve">HGNC:11123</t>
  </si>
  <si>
    <t xml:space="preserve">HGNC:11177</t>
  </si>
  <si>
    <t xml:space="preserve">HGNC:11178</t>
  </si>
  <si>
    <t xml:space="preserve">HGNC:11179</t>
  </si>
  <si>
    <t xml:space="preserve">HGNC:11180</t>
  </si>
  <si>
    <t xml:space="preserve">HGNC:11181</t>
  </si>
  <si>
    <t xml:space="preserve">HGNC:11184</t>
  </si>
  <si>
    <t xml:space="preserve">HGNC:1122</t>
  </si>
  <si>
    <t xml:space="preserve">HGNC:11240</t>
  </si>
  <si>
    <t xml:space="preserve">HGNC:11257</t>
  </si>
  <si>
    <t xml:space="preserve">HGNC:11277</t>
  </si>
  <si>
    <t xml:space="preserve">HGNC:11278</t>
  </si>
  <si>
    <t xml:space="preserve">HGNC:11279</t>
  </si>
  <si>
    <t xml:space="preserve">HGNC:11284</t>
  </si>
  <si>
    <t xml:space="preserve">HGNC:11285</t>
  </si>
  <si>
    <t xml:space="preserve">HGNC:11296</t>
  </si>
  <si>
    <t xml:space="preserve">HGNC:11377</t>
  </si>
  <si>
    <t xml:space="preserve">HGNC:11425</t>
  </si>
  <si>
    <t xml:space="preserve">HGNC:11448</t>
  </si>
  <si>
    <t xml:space="preserve">HGNC:11449</t>
  </si>
  <si>
    <t xml:space="preserve">HGNC:11450</t>
  </si>
  <si>
    <t xml:space="preserve">HGNC:11453</t>
  </si>
  <si>
    <t xml:space="preserve">HGNC:11454</t>
  </si>
  <si>
    <t xml:space="preserve">HGNC:11455</t>
  </si>
  <si>
    <t xml:space="preserve">HGNC:11458</t>
  </si>
  <si>
    <t xml:space="preserve">HGNC:11459</t>
  </si>
  <si>
    <t xml:space="preserve">HGNC:11460</t>
  </si>
  <si>
    <t xml:space="preserve">HGNC:11479</t>
  </si>
  <si>
    <t xml:space="preserve">HGNC:115</t>
  </si>
  <si>
    <t xml:space="preserve">HGNC:11503</t>
  </si>
  <si>
    <t xml:space="preserve">HGNC:11504</t>
  </si>
  <si>
    <t xml:space="preserve">HGNC:11559</t>
  </si>
  <si>
    <t xml:space="preserve">HGNC:11573</t>
  </si>
  <si>
    <t xml:space="preserve">HGNC:116</t>
  </si>
  <si>
    <t xml:space="preserve">HGNC:11609</t>
  </si>
  <si>
    <t xml:space="preserve">HGNC:11647</t>
  </si>
  <si>
    <t xml:space="preserve">HGNC:117</t>
  </si>
  <si>
    <t xml:space="preserve">HGNC:11708</t>
  </si>
  <si>
    <t xml:space="preserve">HGNC:11782</t>
  </si>
  <si>
    <t xml:space="preserve">HGNC:118</t>
  </si>
  <si>
    <t xml:space="preserve">HGNC:11830</t>
  </si>
  <si>
    <t xml:space="preserve">HGNC:11831</t>
  </si>
  <si>
    <t xml:space="preserve">HGNC:11834</t>
  </si>
  <si>
    <t xml:space="preserve">HGNC:11835</t>
  </si>
  <si>
    <t xml:space="preserve">HGNC:11863</t>
  </si>
  <si>
    <t xml:space="preserve">HGNC:119</t>
  </si>
  <si>
    <t xml:space="preserve">HGNC:120</t>
  </si>
  <si>
    <t xml:space="preserve">HGNC:12008</t>
  </si>
  <si>
    <t xml:space="preserve">HGNC:12009</t>
  </si>
  <si>
    <t xml:space="preserve">HGNC:12015</t>
  </si>
  <si>
    <t xml:space="preserve">HGNC:12019</t>
  </si>
  <si>
    <t xml:space="preserve">HGNC:121</t>
  </si>
  <si>
    <t xml:space="preserve">HGNC:122</t>
  </si>
  <si>
    <t xml:space="preserve">HGNC:12266</t>
  </si>
  <si>
    <t xml:space="preserve">HGNC:123</t>
  </si>
  <si>
    <t xml:space="preserve">HGNC:12388</t>
  </si>
  <si>
    <t xml:space="preserve">HGNC:12390</t>
  </si>
  <si>
    <t xml:space="preserve">HGNC:124</t>
  </si>
  <si>
    <t xml:space="preserve">HGNC:12437</t>
  </si>
  <si>
    <t xml:space="preserve">HGNC:12441</t>
  </si>
  <si>
    <t xml:space="preserve">HGNC:12442</t>
  </si>
  <si>
    <t xml:space="preserve">HGNC:12450</t>
  </si>
  <si>
    <t xml:space="preserve">HGNC:12457</t>
  </si>
  <si>
    <t xml:space="preserve">HGNC:125</t>
  </si>
  <si>
    <t xml:space="preserve">HGNC:12517</t>
  </si>
  <si>
    <t xml:space="preserve">HGNC:12518</t>
  </si>
  <si>
    <t xml:space="preserve">HGNC:12519</t>
  </si>
  <si>
    <t xml:space="preserve">HGNC:12524</t>
  </si>
  <si>
    <t xml:space="preserve">HGNC:12525</t>
  </si>
  <si>
    <t xml:space="preserve">HGNC:12527</t>
  </si>
  <si>
    <t xml:space="preserve">HGNC:12530</t>
  </si>
  <si>
    <t xml:space="preserve">HGNC:12531</t>
  </si>
  <si>
    <t xml:space="preserve">HGNC:12535</t>
  </si>
  <si>
    <t xml:space="preserve">HGNC:12536</t>
  </si>
  <si>
    <t xml:space="preserve">HGNC:12537</t>
  </si>
  <si>
    <t xml:space="preserve">HGNC:12538</t>
  </si>
  <si>
    <t xml:space="preserve">HGNC:12539</t>
  </si>
  <si>
    <t xml:space="preserve">HGNC:12540</t>
  </si>
  <si>
    <t xml:space="preserve">HGNC:12541</t>
  </si>
  <si>
    <t xml:space="preserve">HGNC:12544</t>
  </si>
  <si>
    <t xml:space="preserve">HGNC:12545</t>
  </si>
  <si>
    <t xml:space="preserve">HGNC:12546</t>
  </si>
  <si>
    <t xml:space="preserve">HGNC:12547</t>
  </si>
  <si>
    <t xml:space="preserve">HGNC:12553</t>
  </si>
  <si>
    <t xml:space="preserve">HGNC:12554</t>
  </si>
  <si>
    <t xml:space="preserve">HGNC:12555</t>
  </si>
  <si>
    <t xml:space="preserve">HGNC:12562</t>
  </si>
  <si>
    <t xml:space="preserve">HGNC:12563</t>
  </si>
  <si>
    <t xml:space="preserve">HGNC:12576</t>
  </si>
  <si>
    <t xml:space="preserve">HGNC:12582</t>
  </si>
  <si>
    <t xml:space="preserve">HGNC:12585</t>
  </si>
  <si>
    <t xml:space="preserve">HGNC:12586</t>
  </si>
  <si>
    <t xml:space="preserve">HGNC:12587</t>
  </si>
  <si>
    <t xml:space="preserve">HGNC:12590</t>
  </si>
  <si>
    <t xml:space="preserve">HGNC:12591</t>
  </si>
  <si>
    <t xml:space="preserve">HGNC:12592</t>
  </si>
  <si>
    <t xml:space="preserve">HGNC:12705</t>
  </si>
  <si>
    <t xml:space="preserve">HGNC:12706</t>
  </si>
  <si>
    <t xml:space="preserve">HGNC:12805</t>
  </si>
  <si>
    <t xml:space="preserve">HGNC:12839</t>
  </si>
  <si>
    <t xml:space="preserve">HGNC:13203</t>
  </si>
  <si>
    <t xml:space="preserve">HGNC:13213</t>
  </si>
  <si>
    <t xml:space="preserve">HGNC:13265</t>
  </si>
  <si>
    <t xml:space="preserve">HGNC:13273</t>
  </si>
  <si>
    <t xml:space="preserve">HGNC:13398</t>
  </si>
  <si>
    <t xml:space="preserve">HGNC:13414</t>
  </si>
  <si>
    <t xml:space="preserve">HGNC:13444</t>
  </si>
  <si>
    <t xml:space="preserve">HGNC:13445</t>
  </si>
  <si>
    <t xml:space="preserve">HGNC:13447</t>
  </si>
  <si>
    <t xml:space="preserve">HGNC:13448</t>
  </si>
  <si>
    <t xml:space="preserve">HGNC:13479</t>
  </si>
  <si>
    <t xml:space="preserve">HGNC:13527</t>
  </si>
  <si>
    <t xml:space="preserve">HGNC:13528</t>
  </si>
  <si>
    <t xml:space="preserve">HGNC:13531</t>
  </si>
  <si>
    <t xml:space="preserve">HGNC:13542</t>
  </si>
  <si>
    <t xml:space="preserve">HGNC:13557</t>
  </si>
  <si>
    <t xml:space="preserve">HGNC:1368</t>
  </si>
  <si>
    <t xml:space="preserve">HGNC:13709</t>
  </si>
  <si>
    <t xml:space="preserve">HGNC:1371</t>
  </si>
  <si>
    <t xml:space="preserve">HGNC:1372</t>
  </si>
  <si>
    <t xml:space="preserve">HGNC:13724</t>
  </si>
  <si>
    <t xml:space="preserve">HGNC:13726</t>
  </si>
  <si>
    <t xml:space="preserve">HGNC:1373</t>
  </si>
  <si>
    <t xml:space="preserve">HGNC:13734</t>
  </si>
  <si>
    <t xml:space="preserve">HGNC:1374</t>
  </si>
  <si>
    <t xml:space="preserve">HGNC:1375</t>
  </si>
  <si>
    <t xml:space="preserve">HGNC:1377</t>
  </si>
  <si>
    <t xml:space="preserve">HGNC:1378</t>
  </si>
  <si>
    <t xml:space="preserve">HGNC:1380</t>
  </si>
  <si>
    <t xml:space="preserve">HGNC:1381</t>
  </si>
  <si>
    <t xml:space="preserve">HGNC:13811</t>
  </si>
  <si>
    <t xml:space="preserve">HGNC:13812</t>
  </si>
  <si>
    <t xml:space="preserve">HGNC:13815</t>
  </si>
  <si>
    <t xml:space="preserve">HGNC:13817</t>
  </si>
  <si>
    <t xml:space="preserve">HGNC:13818</t>
  </si>
  <si>
    <t xml:space="preserve">HGNC:13819</t>
  </si>
  <si>
    <t xml:space="preserve">HGNC:1383</t>
  </si>
  <si>
    <t xml:space="preserve">HGNC:13886</t>
  </si>
  <si>
    <t xml:space="preserve">HGNC:13887</t>
  </si>
  <si>
    <t xml:space="preserve">HGNC:14025</t>
  </si>
  <si>
    <t xml:space="preserve">HGNC:14073</t>
  </si>
  <si>
    <t xml:space="preserve">HGNC:14118</t>
  </si>
  <si>
    <t xml:space="preserve">HGNC:14120</t>
  </si>
  <si>
    <t xml:space="preserve">HGNC:14129</t>
  </si>
  <si>
    <t xml:space="preserve">HGNC:14135</t>
  </si>
  <si>
    <t xml:space="preserve">HGNC:14177</t>
  </si>
  <si>
    <t xml:space="preserve">HGNC:14178</t>
  </si>
  <si>
    <t xml:space="preserve">HGNC:1421</t>
  </si>
  <si>
    <t xml:space="preserve">HGNC:14239</t>
  </si>
  <si>
    <t xml:space="preserve">HGNC:1424</t>
  </si>
  <si>
    <t xml:space="preserve">HGNC:14240</t>
  </si>
  <si>
    <t xml:space="preserve">HGNC:14247</t>
  </si>
  <si>
    <t xml:space="preserve">HGNC:14404</t>
  </si>
  <si>
    <t xml:space="preserve">HGNC:14409</t>
  </si>
  <si>
    <t xml:space="preserve">HGNC:14411</t>
  </si>
  <si>
    <t xml:space="preserve">HGNC:14412</t>
  </si>
  <si>
    <t xml:space="preserve">HGNC:14415</t>
  </si>
  <si>
    <t xml:space="preserve">HGNC:14416</t>
  </si>
  <si>
    <t xml:space="preserve">HGNC:14418</t>
  </si>
  <si>
    <t xml:space="preserve">HGNC:14423</t>
  </si>
  <si>
    <t xml:space="preserve">HGNC:14430</t>
  </si>
  <si>
    <t xml:space="preserve">HGNC:14452</t>
  </si>
  <si>
    <t xml:space="preserve">HGNC:14467</t>
  </si>
  <si>
    <t xml:space="preserve">HGNC:14468</t>
  </si>
  <si>
    <t xml:space="preserve">HGNC:14469</t>
  </si>
  <si>
    <t xml:space="preserve">HGNC:14471</t>
  </si>
  <si>
    <t xml:space="preserve">HGNC:14472</t>
  </si>
  <si>
    <t xml:space="preserve">HGNC:14522</t>
  </si>
  <si>
    <t xml:space="preserve">HGNC:14572</t>
  </si>
  <si>
    <t xml:space="preserve">HGNC:14573</t>
  </si>
  <si>
    <t xml:space="preserve">HGNC:14601</t>
  </si>
  <si>
    <t xml:space="preserve">HGNC:14639</t>
  </si>
  <si>
    <t xml:space="preserve">HGNC:14679</t>
  </si>
  <si>
    <t xml:space="preserve">HGNC:14859</t>
  </si>
  <si>
    <t xml:space="preserve">HGNC:14897</t>
  </si>
  <si>
    <t xml:space="preserve">HGNC:14903</t>
  </si>
  <si>
    <t xml:space="preserve">HGNC:14914</t>
  </si>
  <si>
    <t xml:space="preserve">HGNC:14937</t>
  </si>
  <si>
    <t xml:space="preserve">HGNC:14938</t>
  </si>
  <si>
    <t xml:space="preserve">HGNC:1516</t>
  </si>
  <si>
    <t xml:space="preserve">HGNC:15449</t>
  </si>
  <si>
    <t xml:space="preserve">HGNC:15463</t>
  </si>
  <si>
    <t xml:space="preserve">HGNC:15472</t>
  </si>
  <si>
    <t xml:space="preserve">HGNC:1548</t>
  </si>
  <si>
    <t xml:space="preserve">HGNC:1549</t>
  </si>
  <si>
    <t xml:space="preserve">HGNC:1550</t>
  </si>
  <si>
    <t xml:space="preserve">HGNC:15516</t>
  </si>
  <si>
    <t xml:space="preserve">HGNC:15517</t>
  </si>
  <si>
    <t xml:space="preserve">HGNC:15629</t>
  </si>
  <si>
    <t xml:space="preserve">HGNC:1564</t>
  </si>
  <si>
    <t xml:space="preserve">HGNC:15654</t>
  </si>
  <si>
    <t xml:space="preserve">HGNC:15683</t>
  </si>
  <si>
    <t xml:space="preserve">HGNC:15684</t>
  </si>
  <si>
    <t xml:space="preserve">HGNC:15685</t>
  </si>
  <si>
    <t xml:space="preserve">HGNC:15722</t>
  </si>
  <si>
    <t xml:space="preserve">HGNC:15769</t>
  </si>
  <si>
    <t xml:space="preserve">HGNC:15791</t>
  </si>
  <si>
    <t xml:space="preserve">HGNC:15814</t>
  </si>
  <si>
    <t xml:space="preserve">HGNC:15827</t>
  </si>
  <si>
    <t xml:space="preserve">HGNC:15829</t>
  </si>
  <si>
    <t xml:space="preserve">HGNC:15894</t>
  </si>
  <si>
    <t xml:space="preserve">HGNC:15917</t>
  </si>
  <si>
    <t xml:space="preserve">HGNC:15919</t>
  </si>
  <si>
    <t xml:space="preserve">HGNC:15938</t>
  </si>
  <si>
    <t xml:space="preserve">HGNC:15956</t>
  </si>
  <si>
    <t xml:space="preserve">HGNC:16049</t>
  </si>
  <si>
    <t xml:space="preserve">HGNC:16058</t>
  </si>
  <si>
    <t xml:space="preserve">HGNC:16065</t>
  </si>
  <si>
    <t xml:space="preserve">HGNC:16091</t>
  </si>
  <si>
    <t xml:space="preserve">HGNC:16140</t>
  </si>
  <si>
    <t xml:space="preserve">HGNC:16148</t>
  </si>
  <si>
    <t xml:space="preserve">HGNC:16187</t>
  </si>
  <si>
    <t xml:space="preserve">HGNC:16232</t>
  </si>
  <si>
    <t xml:space="preserve">HGNC:16253</t>
  </si>
  <si>
    <t xml:space="preserve">HGNC:16266</t>
  </si>
  <si>
    <t xml:space="preserve">HGNC:16270</t>
  </si>
  <si>
    <t xml:space="preserve">HGNC:16297</t>
  </si>
  <si>
    <t xml:space="preserve">HGNC:16354</t>
  </si>
  <si>
    <t xml:space="preserve">HGNC:16431</t>
  </si>
  <si>
    <t xml:space="preserve">HGNC:16437</t>
  </si>
  <si>
    <t xml:space="preserve">HGNC:16448</t>
  </si>
  <si>
    <t xml:space="preserve">HGNC:16484</t>
  </si>
  <si>
    <t xml:space="preserve">HGNC:16496</t>
  </si>
  <si>
    <t xml:space="preserve">HGNC:16526</t>
  </si>
  <si>
    <t xml:space="preserve">HGNC:1664</t>
  </si>
  <si>
    <t xml:space="preserve">HGNC:1667</t>
  </si>
  <si>
    <t xml:space="preserve">HGNC:16703</t>
  </si>
  <si>
    <t xml:space="preserve">HGNC:16704</t>
  </si>
  <si>
    <t xml:space="preserve">HGNC:16732</t>
  </si>
  <si>
    <t xml:space="preserve">HGNC:16753</t>
  </si>
  <si>
    <t xml:space="preserve">HGNC:16789</t>
  </si>
  <si>
    <t xml:space="preserve">HGNC:16815</t>
  </si>
  <si>
    <t xml:space="preserve">HGNC:16832</t>
  </si>
  <si>
    <t xml:space="preserve">HGNC:16872</t>
  </si>
  <si>
    <t xml:space="preserve">HGNC:16906</t>
  </si>
  <si>
    <t xml:space="preserve">HGNC:16940</t>
  </si>
  <si>
    <t xml:space="preserve">HGNC:16977</t>
  </si>
  <si>
    <t xml:space="preserve">HGNC:16985</t>
  </si>
  <si>
    <t xml:space="preserve">HGNC:17</t>
  </si>
  <si>
    <t xml:space="preserve">HGNC:17027</t>
  </si>
  <si>
    <t xml:space="preserve">HGNC:17038</t>
  </si>
  <si>
    <t xml:space="preserve">HGNC:1712</t>
  </si>
  <si>
    <t xml:space="preserve">HGNC:17123</t>
  </si>
  <si>
    <t xml:space="preserve">HGNC:17144</t>
  </si>
  <si>
    <t xml:space="preserve">HGNC:17174</t>
  </si>
  <si>
    <t xml:space="preserve">HGNC:17175</t>
  </si>
  <si>
    <t xml:space="preserve">HGNC:17194</t>
  </si>
  <si>
    <t xml:space="preserve">HGNC:17198</t>
  </si>
  <si>
    <t xml:space="preserve">HGNC:17223</t>
  </si>
  <si>
    <t xml:space="preserve">HGNC:17245</t>
  </si>
  <si>
    <t xml:space="preserve">HGNC:17269</t>
  </si>
  <si>
    <t xml:space="preserve">HGNC:17287</t>
  </si>
  <si>
    <t xml:space="preserve">HGNC:17296</t>
  </si>
  <si>
    <t xml:space="preserve">HGNC:17299</t>
  </si>
  <si>
    <t xml:space="preserve">HGNC:17313</t>
  </si>
  <si>
    <t xml:space="preserve">HGNC:17325</t>
  </si>
  <si>
    <t xml:space="preserve">HGNC:17345</t>
  </si>
  <si>
    <t xml:space="preserve">HGNC:17358</t>
  </si>
  <si>
    <t xml:space="preserve">HGNC:17366</t>
  </si>
  <si>
    <t xml:space="preserve">HGNC:17376</t>
  </si>
  <si>
    <t xml:space="preserve">HGNC:17422</t>
  </si>
  <si>
    <t xml:space="preserve">HGNC:17423</t>
  </si>
  <si>
    <t xml:space="preserve">HGNC:17432</t>
  </si>
  <si>
    <t xml:space="preserve">HGNC:17449</t>
  </si>
  <si>
    <t xml:space="preserve">HGNC:17450</t>
  </si>
  <si>
    <t xml:space="preserve">HGNC:17579</t>
  </si>
  <si>
    <t xml:space="preserve">HGNC:1769</t>
  </si>
  <si>
    <t xml:space="preserve">HGNC:177</t>
  </si>
  <si>
    <t xml:space="preserve">HGNC:17720</t>
  </si>
  <si>
    <t xml:space="preserve">HGNC:17729</t>
  </si>
  <si>
    <t xml:space="preserve">HGNC:17804</t>
  </si>
  <si>
    <t xml:space="preserve">HGNC:17818</t>
  </si>
  <si>
    <t xml:space="preserve">HGNC:17820</t>
  </si>
  <si>
    <t xml:space="preserve">HGNC:17822</t>
  </si>
  <si>
    <t xml:space="preserve">HGNC:17827</t>
  </si>
  <si>
    <t xml:space="preserve">HGNC:17836</t>
  </si>
  <si>
    <t xml:space="preserve">HGNC:17852</t>
  </si>
  <si>
    <t xml:space="preserve">HGNC:17855</t>
  </si>
  <si>
    <t xml:space="preserve">HGNC:17856</t>
  </si>
  <si>
    <t xml:space="preserve">HGNC:17877</t>
  </si>
  <si>
    <t xml:space="preserve">HGNC:17890</t>
  </si>
  <si>
    <t xml:space="preserve">HGNC:179</t>
  </si>
  <si>
    <t xml:space="preserve">HGNC:17929</t>
  </si>
  <si>
    <t xml:space="preserve">HGNC:17934</t>
  </si>
  <si>
    <t xml:space="preserve">HGNC:1795</t>
  </si>
  <si>
    <t xml:space="preserve">HGNC:17964</t>
  </si>
  <si>
    <t xml:space="preserve">HGNC:17968</t>
  </si>
  <si>
    <t xml:space="preserve">HGNC:17973</t>
  </si>
  <si>
    <t xml:space="preserve">HGNC:17978</t>
  </si>
  <si>
    <t xml:space="preserve">HGNC:17996</t>
  </si>
  <si>
    <t xml:space="preserve">HGNC:180</t>
  </si>
  <si>
    <t xml:space="preserve">HGNC:1800</t>
  </si>
  <si>
    <t xml:space="preserve">HGNC:1801</t>
  </si>
  <si>
    <t xml:space="preserve">HGNC:18044</t>
  </si>
  <si>
    <t xml:space="preserve">HGNC:18049</t>
  </si>
  <si>
    <t xml:space="preserve">HGNC:18057</t>
  </si>
  <si>
    <t xml:space="preserve">HGNC:18062</t>
  </si>
  <si>
    <t xml:space="preserve">HGNC:18068</t>
  </si>
  <si>
    <t xml:space="preserve">HGNC:18070</t>
  </si>
  <si>
    <t xml:space="preserve">HGNC:18080</t>
  </si>
  <si>
    <t xml:space="preserve">HGNC:18125</t>
  </si>
  <si>
    <t xml:space="preserve">HGNC:18149</t>
  </si>
  <si>
    <t xml:space="preserve">HGNC:18155</t>
  </si>
  <si>
    <t xml:space="preserve">HGNC:18161</t>
  </si>
  <si>
    <t xml:space="preserve">HGNC:18168</t>
  </si>
  <si>
    <t xml:space="preserve">HGNC:18170</t>
  </si>
  <si>
    <t xml:space="preserve">HGNC:18175</t>
  </si>
  <si>
    <t xml:space="preserve">HGNC:18210</t>
  </si>
  <si>
    <t xml:space="preserve">HGNC:18264</t>
  </si>
  <si>
    <t xml:space="preserve">HGNC:18265</t>
  </si>
  <si>
    <t xml:space="preserve">HGNC:18266</t>
  </si>
  <si>
    <t xml:space="preserve">HGNC:18281</t>
  </si>
  <si>
    <t xml:space="preserve">HGNC:18290</t>
  </si>
  <si>
    <t xml:space="preserve">HGNC:18294</t>
  </si>
  <si>
    <t xml:space="preserve">HGNC:18303</t>
  </si>
  <si>
    <t xml:space="preserve">HGNC:18308</t>
  </si>
  <si>
    <t xml:space="preserve">HGNC:18324</t>
  </si>
  <si>
    <t xml:space="preserve">HGNC:18355</t>
  </si>
  <si>
    <t xml:space="preserve">HGNC:18360</t>
  </si>
  <si>
    <t xml:space="preserve">HGNC:18407</t>
  </si>
  <si>
    <t xml:space="preserve">HGNC:18431</t>
  </si>
  <si>
    <t xml:space="preserve">HGNC:18449</t>
  </si>
  <si>
    <t xml:space="preserve">HGNC:1848</t>
  </si>
  <si>
    <t xml:space="preserve">HGNC:18481</t>
  </si>
  <si>
    <t xml:space="preserve">HGNC:18540</t>
  </si>
  <si>
    <t xml:space="preserve">HGNC:18554</t>
  </si>
  <si>
    <t xml:space="preserve">HGNC:18590</t>
  </si>
  <si>
    <t xml:space="preserve">HGNC:18596</t>
  </si>
  <si>
    <t xml:space="preserve">HGNC:186</t>
  </si>
  <si>
    <t xml:space="preserve">HGNC:18606</t>
  </si>
  <si>
    <t xml:space="preserve">HGNC:1864</t>
  </si>
  <si>
    <t xml:space="preserve">HGNC:18704</t>
  </si>
  <si>
    <t xml:space="preserve">HGNC:18761</t>
  </si>
  <si>
    <t xml:space="preserve">HGNC:18762</t>
  </si>
  <si>
    <t xml:space="preserve">HGNC:18799</t>
  </si>
  <si>
    <t xml:space="preserve">HGNC:18811</t>
  </si>
  <si>
    <t xml:space="preserve">HGNC:18826</t>
  </si>
  <si>
    <t xml:space="preserve">HGNC:18857</t>
  </si>
  <si>
    <t xml:space="preserve">HGNC:18858</t>
  </si>
  <si>
    <t xml:space="preserve">HGNC:18859</t>
  </si>
  <si>
    <t xml:space="preserve">HGNC:18871</t>
  </si>
  <si>
    <t xml:space="preserve">HGNC:18966</t>
  </si>
  <si>
    <t xml:space="preserve">HGNC:18985</t>
  </si>
  <si>
    <t xml:space="preserve">HGNC:18987</t>
  </si>
  <si>
    <t xml:space="preserve">HGNC:19</t>
  </si>
  <si>
    <t xml:space="preserve">HGNC:19069</t>
  </si>
  <si>
    <t xml:space="preserve">HGNC:1907</t>
  </si>
  <si>
    <t xml:space="preserve">HGNC:19080</t>
  </si>
  <si>
    <t xml:space="preserve">HGNC:19119</t>
  </si>
  <si>
    <t xml:space="preserve">HGNC:1912</t>
  </si>
  <si>
    <t xml:space="preserve">HGNC:19129</t>
  </si>
  <si>
    <t xml:space="preserve">HGNC:19133</t>
  </si>
  <si>
    <t xml:space="preserve">HGNC:19134</t>
  </si>
  <si>
    <t xml:space="preserve">HGNC:19218</t>
  </si>
  <si>
    <t xml:space="preserve">HGNC:19237</t>
  </si>
  <si>
    <t xml:space="preserve">HGNC:19256</t>
  </si>
  <si>
    <t xml:space="preserve">HGNC:19288</t>
  </si>
  <si>
    <t xml:space="preserve">HGNC:19342</t>
  </si>
  <si>
    <t xml:space="preserve">HGNC:19343</t>
  </si>
  <si>
    <t xml:space="preserve">HGNC:19358</t>
  </si>
  <si>
    <t xml:space="preserve">HGNC:1936</t>
  </si>
  <si>
    <t xml:space="preserve">HGNC:19365</t>
  </si>
  <si>
    <t xml:space="preserve">HGNC:19366</t>
  </si>
  <si>
    <t xml:space="preserve">HGNC:1937</t>
  </si>
  <si>
    <t xml:space="preserve">HGNC:1938</t>
  </si>
  <si>
    <t xml:space="preserve">HGNC:19419</t>
  </si>
  <si>
    <t xml:space="preserve">HGNC:19660</t>
  </si>
  <si>
    <t xml:space="preserve">HGNC:19661</t>
  </si>
  <si>
    <t xml:space="preserve">HGNC:19685</t>
  </si>
  <si>
    <t xml:space="preserve">HGNC:19686</t>
  </si>
  <si>
    <t xml:space="preserve">HGNC:1969</t>
  </si>
  <si>
    <t xml:space="preserve">HGNC:19691</t>
  </si>
  <si>
    <t xml:space="preserve">HGNC:1970</t>
  </si>
  <si>
    <t xml:space="preserve">HGNC:19708</t>
  </si>
  <si>
    <t xml:space="preserve">HGNC:1971</t>
  </si>
  <si>
    <t xml:space="preserve">HGNC:1972</t>
  </si>
  <si>
    <t xml:space="preserve">HGNC:19721</t>
  </si>
  <si>
    <t xml:space="preserve">HGNC:1973</t>
  </si>
  <si>
    <t xml:space="preserve">HGNC:19748</t>
  </si>
  <si>
    <t xml:space="preserve">HGNC:19873</t>
  </si>
  <si>
    <t xml:space="preserve">HGNC:19875</t>
  </si>
  <si>
    <t xml:space="preserve">HGNC:19877</t>
  </si>
  <si>
    <t xml:space="preserve">HGNC:1991</t>
  </si>
  <si>
    <t xml:space="preserve">HGNC:1994</t>
  </si>
  <si>
    <t xml:space="preserve">HGNC:1995</t>
  </si>
  <si>
    <t xml:space="preserve">HGNC:19953</t>
  </si>
  <si>
    <t xml:space="preserve">HGNC:19954</t>
  </si>
  <si>
    <t xml:space="preserve">HGNC:1996</t>
  </si>
  <si>
    <t xml:space="preserve">HGNC:19975</t>
  </si>
  <si>
    <t xml:space="preserve">HGNC:19977</t>
  </si>
  <si>
    <t xml:space="preserve">HGNC:19978</t>
  </si>
  <si>
    <t xml:space="preserve">HGNC:19979</t>
  </si>
  <si>
    <t xml:space="preserve">HGNC:19980</t>
  </si>
  <si>
    <t xml:space="preserve">HGNC:20091</t>
  </si>
  <si>
    <t xml:space="preserve">HGNC:20093</t>
  </si>
  <si>
    <t xml:space="preserve">HGNC:20113</t>
  </si>
  <si>
    <t xml:space="preserve">HGNC:20123</t>
  </si>
  <si>
    <t xml:space="preserve">HGNC:2014</t>
  </si>
  <si>
    <t xml:space="preserve">HGNC:20151</t>
  </si>
  <si>
    <t xml:space="preserve">HGNC:20197</t>
  </si>
  <si>
    <t xml:space="preserve">HGNC:20233</t>
  </si>
  <si>
    <t xml:space="preserve">HGNC:20244</t>
  </si>
  <si>
    <t xml:space="preserve">HGNC:20263</t>
  </si>
  <si>
    <t xml:space="preserve">HGNC:20266</t>
  </si>
  <si>
    <t xml:space="preserve">HGNC:20305</t>
  </si>
  <si>
    <t xml:space="preserve">HGNC:20324</t>
  </si>
  <si>
    <t xml:space="preserve">HGNC:20371</t>
  </si>
  <si>
    <t xml:space="preserve">HGNC:20372</t>
  </si>
  <si>
    <t xml:space="preserve">HGNC:20460</t>
  </si>
  <si>
    <t xml:space="preserve">HGNC:20461</t>
  </si>
  <si>
    <t xml:space="preserve">HGNC:20567</t>
  </si>
  <si>
    <t xml:space="preserve">HGNC:20581</t>
  </si>
  <si>
    <t xml:space="preserve">HGNC:20583</t>
  </si>
  <si>
    <t xml:space="preserve">HGNC:20584</t>
  </si>
  <si>
    <t xml:space="preserve">HGNC:20661</t>
  </si>
  <si>
    <t xml:space="preserve">HGNC:20667</t>
  </si>
  <si>
    <t xml:space="preserve">HGNC:20675</t>
  </si>
  <si>
    <t xml:space="preserve">HGNC:20692</t>
  </si>
  <si>
    <t xml:space="preserve">HGNC:20728</t>
  </si>
  <si>
    <t xml:space="preserve">HGNC:2073</t>
  </si>
  <si>
    <t xml:space="preserve">HGNC:20739</t>
  </si>
  <si>
    <t xml:space="preserve">HGNC:20779</t>
  </si>
  <si>
    <t xml:space="preserve">HGNC:20797</t>
  </si>
  <si>
    <t xml:space="preserve">HGNC:20799</t>
  </si>
  <si>
    <t xml:space="preserve">HGNC:20800</t>
  </si>
  <si>
    <t xml:space="preserve">HGNC:20837</t>
  </si>
  <si>
    <t xml:space="preserve">HGNC:20880</t>
  </si>
  <si>
    <t xml:space="preserve">HGNC:20885</t>
  </si>
  <si>
    <t xml:space="preserve">HGNC:20886</t>
  </si>
  <si>
    <t xml:space="preserve">HGNC:20910</t>
  </si>
  <si>
    <t xml:space="preserve">HGNC:2097</t>
  </si>
  <si>
    <t xml:space="preserve">HGNC:2098</t>
  </si>
  <si>
    <t xml:space="preserve">HGNC:20989</t>
  </si>
  <si>
    <t xml:space="preserve">HGNC:21016</t>
  </si>
  <si>
    <t xml:space="preserve">HGNC:21055</t>
  </si>
  <si>
    <t xml:space="preserve">HGNC:21063</t>
  </si>
  <si>
    <t xml:space="preserve">HGNC:21065</t>
  </si>
  <si>
    <t xml:space="preserve">HGNC:21285</t>
  </si>
  <si>
    <t xml:space="preserve">HGNC:21298</t>
  </si>
  <si>
    <t xml:space="preserve">HGNC:21308</t>
  </si>
  <si>
    <t xml:space="preserve">HGNC:21328</t>
  </si>
  <si>
    <t xml:space="preserve">HGNC:21350</t>
  </si>
  <si>
    <t xml:space="preserve">HGNC:21359</t>
  </si>
  <si>
    <t xml:space="preserve">HGNC:21385</t>
  </si>
  <si>
    <t xml:space="preserve">HGNC:21474</t>
  </si>
  <si>
    <t xml:space="preserve">HGNC:21481</t>
  </si>
  <si>
    <t xml:space="preserve">HGNC:21497</t>
  </si>
  <si>
    <t xml:space="preserve">HGNC:21526</t>
  </si>
  <si>
    <t xml:space="preserve">HGNC:21531</t>
  </si>
  <si>
    <t xml:space="preserve">HGNC:2158</t>
  </si>
  <si>
    <t xml:space="preserve">HGNC:21597</t>
  </si>
  <si>
    <t xml:space="preserve">HGNC:21705</t>
  </si>
  <si>
    <t xml:space="preserve">HGNC:21727</t>
  </si>
  <si>
    <t xml:space="preserve">HGNC:21755</t>
  </si>
  <si>
    <t xml:space="preserve">HGNC:2205</t>
  </si>
  <si>
    <t xml:space="preserve">HGNC:22146</t>
  </si>
  <si>
    <t xml:space="preserve">HGNC:22204</t>
  </si>
  <si>
    <t xml:space="preserve">HGNC:2228</t>
  </si>
  <si>
    <t xml:space="preserve">HGNC:2244</t>
  </si>
  <si>
    <t xml:space="preserve">HGNC:2265</t>
  </si>
  <si>
    <t xml:space="preserve">HGNC:2267</t>
  </si>
  <si>
    <t xml:space="preserve">HGNC:2269</t>
  </si>
  <si>
    <t xml:space="preserve">HGNC:2277</t>
  </si>
  <si>
    <t xml:space="preserve">HGNC:2279</t>
  </si>
  <si>
    <t xml:space="preserve">HGNC:2280</t>
  </si>
  <si>
    <t xml:space="preserve">HGNC:2285</t>
  </si>
  <si>
    <t xml:space="preserve">HGNC:2287</t>
  </si>
  <si>
    <t xml:space="preserve">HGNC:2288</t>
  </si>
  <si>
    <t xml:space="preserve">HGNC:2289</t>
  </si>
  <si>
    <t xml:space="preserve">HGNC:2291</t>
  </si>
  <si>
    <t xml:space="preserve">HGNC:2292</t>
  </si>
  <si>
    <t xml:space="preserve">HGNC:22921</t>
  </si>
  <si>
    <t xml:space="preserve">HGNC:22923</t>
  </si>
  <si>
    <t xml:space="preserve">HGNC:22932</t>
  </si>
  <si>
    <t xml:space="preserve">HGNC:2294</t>
  </si>
  <si>
    <t xml:space="preserve">HGNC:22946</t>
  </si>
  <si>
    <t xml:space="preserve">HGNC:2295</t>
  </si>
  <si>
    <t xml:space="preserve">HGNC:2296</t>
  </si>
  <si>
    <t xml:space="preserve">HGNC:2297</t>
  </si>
  <si>
    <t xml:space="preserve">HGNC:23</t>
  </si>
  <si>
    <t xml:space="preserve">HGNC:23056</t>
  </si>
  <si>
    <t xml:space="preserve">HGNC:23061</t>
  </si>
  <si>
    <t xml:space="preserve">HGNC:23087</t>
  </si>
  <si>
    <t xml:space="preserve">HGNC:23089</t>
  </si>
  <si>
    <t xml:space="preserve">HGNC:23090</t>
  </si>
  <si>
    <t xml:space="preserve">HGNC:23091</t>
  </si>
  <si>
    <t xml:space="preserve">HGNC:23096</t>
  </si>
  <si>
    <t xml:space="preserve">HGNC:23155</t>
  </si>
  <si>
    <t xml:space="preserve">HGNC:23157</t>
  </si>
  <si>
    <t xml:space="preserve">HGNC:23159</t>
  </si>
  <si>
    <t xml:space="preserve">HGNC:23160</t>
  </si>
  <si>
    <t xml:space="preserve">HGNC:23161</t>
  </si>
  <si>
    <t xml:space="preserve">HGNC:23162</t>
  </si>
  <si>
    <t xml:space="preserve">HGNC:23198</t>
  </si>
  <si>
    <t xml:space="preserve">HGNC:232</t>
  </si>
  <si>
    <t xml:space="preserve">HGNC:2321</t>
  </si>
  <si>
    <t xml:space="preserve">HGNC:23213</t>
  </si>
  <si>
    <t xml:space="preserve">HGNC:23215</t>
  </si>
  <si>
    <t xml:space="preserve">HGNC:2323</t>
  </si>
  <si>
    <t xml:space="preserve">HGNC:23242</t>
  </si>
  <si>
    <t xml:space="preserve">HGNC:23248</t>
  </si>
  <si>
    <t xml:space="preserve">HGNC:2328</t>
  </si>
  <si>
    <t xml:space="preserve">HGNC:23287</t>
  </si>
  <si>
    <t xml:space="preserve">HGNC:2329</t>
  </si>
  <si>
    <t xml:space="preserve">HGNC:233</t>
  </si>
  <si>
    <t xml:space="preserve">HGNC:2330</t>
  </si>
  <si>
    <t xml:space="preserve">HGNC:23302</t>
  </si>
  <si>
    <t xml:space="preserve">HGNC:23364</t>
  </si>
  <si>
    <t xml:space="preserve">HGNC:234</t>
  </si>
  <si>
    <t xml:space="preserve">HGNC:23408</t>
  </si>
  <si>
    <t xml:space="preserve">HGNC:2342</t>
  </si>
  <si>
    <t xml:space="preserve">HGNC:23487</t>
  </si>
  <si>
    <t xml:space="preserve">HGNC:235</t>
  </si>
  <si>
    <t xml:space="preserve">HGNC:23506</t>
  </si>
  <si>
    <t xml:space="preserve">HGNC:236</t>
  </si>
  <si>
    <t xml:space="preserve">HGNC:23614</t>
  </si>
  <si>
    <t xml:space="preserve">HGNC:23657</t>
  </si>
  <si>
    <t xml:space="preserve">HGNC:2366</t>
  </si>
  <si>
    <t xml:space="preserve">HGNC:237</t>
  </si>
  <si>
    <t xml:space="preserve">HGNC:23764</t>
  </si>
  <si>
    <t xml:space="preserve">HGNC:23785</t>
  </si>
  <si>
    <t xml:space="preserve">HGNC:23786</t>
  </si>
  <si>
    <t xml:space="preserve">HGNC:23789</t>
  </si>
  <si>
    <t xml:space="preserve">HGNC:238</t>
  </si>
  <si>
    <t xml:space="preserve">HGNC:239</t>
  </si>
  <si>
    <t xml:space="preserve">HGNC:23987</t>
  </si>
  <si>
    <t xml:space="preserve">HGNC:240</t>
  </si>
  <si>
    <t xml:space="preserve">HGNC:24008</t>
  </si>
  <si>
    <t xml:space="preserve">HGNC:24104</t>
  </si>
  <si>
    <t xml:space="preserve">HGNC:24139</t>
  </si>
  <si>
    <t xml:space="preserve">HGNC:24141</t>
  </si>
  <si>
    <t xml:space="preserve">HGNC:24157</t>
  </si>
  <si>
    <t xml:space="preserve">HGNC:24174</t>
  </si>
  <si>
    <t xml:space="preserve">HGNC:2422</t>
  </si>
  <si>
    <t xml:space="preserve">HGNC:24240</t>
  </si>
  <si>
    <t xml:space="preserve">HGNC:24262</t>
  </si>
  <si>
    <t xml:space="preserve">HGNC:24269</t>
  </si>
  <si>
    <t xml:space="preserve">HGNC:24288</t>
  </si>
  <si>
    <t xml:space="preserve">HGNC:24289</t>
  </si>
  <si>
    <t xml:space="preserve">HGNC:24290</t>
  </si>
  <si>
    <t xml:space="preserve">HGNC:24291</t>
  </si>
  <si>
    <t xml:space="preserve">HGNC:24292</t>
  </si>
  <si>
    <t xml:space="preserve">HGNC:24293</t>
  </si>
  <si>
    <t xml:space="preserve">HGNC:24337</t>
  </si>
  <si>
    <t xml:space="preserve">HGNC:24380</t>
  </si>
  <si>
    <t xml:space="preserve">HGNC:24381</t>
  </si>
  <si>
    <t xml:space="preserve">HGNC:24382</t>
  </si>
  <si>
    <t xml:space="preserve">HGNC:24436</t>
  </si>
  <si>
    <t xml:space="preserve">HGNC:24437</t>
  </si>
  <si>
    <t xml:space="preserve">HGNC:24464</t>
  </si>
  <si>
    <t xml:space="preserve">HGNC:24474</t>
  </si>
  <si>
    <t xml:space="preserve">HGNC:24475</t>
  </si>
  <si>
    <t xml:space="preserve">HGNC:24622</t>
  </si>
  <si>
    <t xml:space="preserve">HGNC:24649</t>
  </si>
  <si>
    <t xml:space="preserve">HGNC:24650</t>
  </si>
  <si>
    <t xml:space="preserve">HGNC:24671</t>
  </si>
  <si>
    <t xml:space="preserve">HGNC:24723</t>
  </si>
  <si>
    <t xml:space="preserve">HGNC:24791</t>
  </si>
  <si>
    <t xml:space="preserve">HGNC:24860</t>
  </si>
  <si>
    <t xml:space="preserve">HGNC:24861</t>
  </si>
  <si>
    <t xml:space="preserve">HGNC:24862</t>
  </si>
  <si>
    <t xml:space="preserve">HGNC:24864</t>
  </si>
  <si>
    <t xml:space="preserve">HGNC:24865</t>
  </si>
  <si>
    <t xml:space="preserve">HGNC:24887</t>
  </si>
  <si>
    <t xml:space="preserve">HGNC:249</t>
  </si>
  <si>
    <t xml:space="preserve">HGNC:24948</t>
  </si>
  <si>
    <t xml:space="preserve">HGNC:250</t>
  </si>
  <si>
    <t xml:space="preserve">HGNC:2501</t>
  </si>
  <si>
    <t xml:space="preserve">HGNC:251</t>
  </si>
  <si>
    <t xml:space="preserve">HGNC:2519</t>
  </si>
  <si>
    <t xml:space="preserve">HGNC:25193</t>
  </si>
  <si>
    <t xml:space="preserve">HGNC:252</t>
  </si>
  <si>
    <t xml:space="preserve">HGNC:2520</t>
  </si>
  <si>
    <t xml:space="preserve">HGNC:25223</t>
  </si>
  <si>
    <t xml:space="preserve">HGNC:253</t>
  </si>
  <si>
    <t xml:space="preserve">HGNC:25313</t>
  </si>
  <si>
    <t xml:space="preserve">HGNC:2548</t>
  </si>
  <si>
    <t xml:space="preserve">HGNC:255</t>
  </si>
  <si>
    <t xml:space="preserve">HGNC:25505</t>
  </si>
  <si>
    <t xml:space="preserve">HGNC:25575</t>
  </si>
  <si>
    <t xml:space="preserve">HGNC:256</t>
  </si>
  <si>
    <t xml:space="preserve">HGNC:25625</t>
  </si>
  <si>
    <t xml:space="preserve">HGNC:25686</t>
  </si>
  <si>
    <t xml:space="preserve">HGNC:257</t>
  </si>
  <si>
    <t xml:space="preserve">HGNC:25712</t>
  </si>
  <si>
    <t xml:space="preserve">HGNC:2579</t>
  </si>
  <si>
    <t xml:space="preserve">HGNC:25846</t>
  </si>
  <si>
    <t xml:space="preserve">HGNC:2590</t>
  </si>
  <si>
    <t xml:space="preserve">HGNC:2591</t>
  </si>
  <si>
    <t xml:space="preserve">HGNC:2592</t>
  </si>
  <si>
    <t xml:space="preserve">HGNC:2593</t>
  </si>
  <si>
    <t xml:space="preserve">HGNC:2594</t>
  </si>
  <si>
    <t xml:space="preserve">HGNC:2595</t>
  </si>
  <si>
    <t xml:space="preserve">HGNC:2596</t>
  </si>
  <si>
    <t xml:space="preserve">HGNC:2597</t>
  </si>
  <si>
    <t xml:space="preserve">HGNC:25985</t>
  </si>
  <si>
    <t xml:space="preserve">HGNC:2600</t>
  </si>
  <si>
    <t xml:space="preserve">HGNC:2602</t>
  </si>
  <si>
    <t xml:space="preserve">HGNC:2603</t>
  </si>
  <si>
    <t xml:space="preserve">HGNC:26031</t>
  </si>
  <si>
    <t xml:space="preserve">HGNC:26046</t>
  </si>
  <si>
    <t xml:space="preserve">HGNC:2605</t>
  </si>
  <si>
    <t xml:space="preserve">HGNC:26057</t>
  </si>
  <si>
    <t xml:space="preserve">HGNC:2606</t>
  </si>
  <si>
    <t xml:space="preserve">HGNC:26063</t>
  </si>
  <si>
    <t xml:space="preserve">HGNC:2608</t>
  </si>
  <si>
    <t xml:space="preserve">HGNC:2610</t>
  </si>
  <si>
    <t xml:space="preserve">HGNC:2611</t>
  </si>
  <si>
    <t xml:space="preserve">HGNC:2615</t>
  </si>
  <si>
    <t xml:space="preserve">HGNC:26160</t>
  </si>
  <si>
    <t xml:space="preserve">HGNC:2620</t>
  </si>
  <si>
    <t xml:space="preserve">HGNC:2621</t>
  </si>
  <si>
    <t xml:space="preserve">HGNC:26210</t>
  </si>
  <si>
    <t xml:space="preserve">HGNC:2622</t>
  </si>
  <si>
    <t xml:space="preserve">HGNC:2623</t>
  </si>
  <si>
    <t xml:space="preserve">HGNC:2625</t>
  </si>
  <si>
    <t xml:space="preserve">HGNC:26309</t>
  </si>
  <si>
    <t xml:space="preserve">HGNC:2631</t>
  </si>
  <si>
    <t xml:space="preserve">HGNC:2632</t>
  </si>
  <si>
    <t xml:space="preserve">HGNC:2634</t>
  </si>
  <si>
    <t xml:space="preserve">HGNC:2637</t>
  </si>
  <si>
    <t xml:space="preserve">HGNC:2638</t>
  </si>
  <si>
    <t xml:space="preserve">HGNC:2640</t>
  </si>
  <si>
    <t xml:space="preserve">HGNC:26404</t>
  </si>
  <si>
    <t xml:space="preserve">HGNC:2642</t>
  </si>
  <si>
    <t xml:space="preserve">HGNC:2644</t>
  </si>
  <si>
    <t xml:space="preserve">HGNC:26444</t>
  </si>
  <si>
    <t xml:space="preserve">HGNC:2645</t>
  </si>
  <si>
    <t xml:space="preserve">HGNC:2646</t>
  </si>
  <si>
    <t xml:space="preserve">HGNC:26462</t>
  </si>
  <si>
    <t xml:space="preserve">HGNC:2648</t>
  </si>
  <si>
    <t xml:space="preserve">HGNC:2649</t>
  </si>
  <si>
    <t xml:space="preserve">HGNC:2651</t>
  </si>
  <si>
    <t xml:space="preserve">HGNC:26516</t>
  </si>
  <si>
    <t xml:space="preserve">HGNC:2652</t>
  </si>
  <si>
    <t xml:space="preserve">HGNC:2653</t>
  </si>
  <si>
    <t xml:space="preserve">HGNC:2664</t>
  </si>
  <si>
    <t xml:space="preserve">HGNC:2671</t>
  </si>
  <si>
    <t xml:space="preserve">HGNC:26777</t>
  </si>
  <si>
    <t xml:space="preserve">HGNC:26820</t>
  </si>
  <si>
    <t xml:space="preserve">HGNC:2689</t>
  </si>
  <si>
    <t xml:space="preserve">HGNC:26891</t>
  </si>
  <si>
    <t xml:space="preserve">HGNC:2690</t>
  </si>
  <si>
    <t xml:space="preserve">HGNC:26965</t>
  </si>
  <si>
    <t xml:space="preserve">HGNC:2698</t>
  </si>
  <si>
    <t xml:space="preserve">HGNC:27015</t>
  </si>
  <si>
    <t xml:space="preserve">HGNC:2703</t>
  </si>
  <si>
    <t xml:space="preserve">HGNC:2704</t>
  </si>
  <si>
    <t xml:space="preserve">HGNC:2707</t>
  </si>
  <si>
    <t xml:space="preserve">HGNC:2709</t>
  </si>
  <si>
    <t xml:space="preserve">HGNC:2710</t>
  </si>
  <si>
    <t xml:space="preserve">HGNC:27168</t>
  </si>
  <si>
    <t xml:space="preserve">HGNC:2719</t>
  </si>
  <si>
    <t xml:space="preserve">HGNC:27269</t>
  </si>
  <si>
    <t xml:space="preserve">HGNC:2727</t>
  </si>
  <si>
    <t xml:space="preserve">HGNC:2728</t>
  </si>
  <si>
    <t xml:space="preserve">HGNC:2753</t>
  </si>
  <si>
    <t xml:space="preserve">HGNC:2754</t>
  </si>
  <si>
    <t xml:space="preserve">HGNC:27960</t>
  </si>
  <si>
    <t xml:space="preserve">HGNC:28082</t>
  </si>
  <si>
    <t xml:space="preserve">HGNC:28107</t>
  </si>
  <si>
    <t xml:space="preserve">HGNC:28157</t>
  </si>
  <si>
    <t xml:space="preserve">HGNC:28335</t>
  </si>
  <si>
    <t xml:space="preserve">HGNC:2843</t>
  </si>
  <si>
    <t xml:space="preserve">HGNC:2849</t>
  </si>
  <si>
    <t xml:space="preserve">HGNC:2850</t>
  </si>
  <si>
    <t xml:space="preserve">HGNC:2851</t>
  </si>
  <si>
    <t xml:space="preserve">HGNC:2852</t>
  </si>
  <si>
    <t xml:space="preserve">HGNC:2853</t>
  </si>
  <si>
    <t xml:space="preserve">HGNC:2854</t>
  </si>
  <si>
    <t xml:space="preserve">HGNC:2855</t>
  </si>
  <si>
    <t xml:space="preserve">HGNC:2856</t>
  </si>
  <si>
    <t xml:space="preserve">HGNC:2857</t>
  </si>
  <si>
    <t xml:space="preserve">HGNC:28577</t>
  </si>
  <si>
    <t xml:space="preserve">HGNC:2858</t>
  </si>
  <si>
    <t xml:space="preserve">HGNC:2859</t>
  </si>
  <si>
    <t xml:space="preserve">HGNC:2860</t>
  </si>
  <si>
    <t xml:space="preserve">HGNC:2861</t>
  </si>
  <si>
    <t xml:space="preserve">HGNC:2867</t>
  </si>
  <si>
    <t xml:space="preserve">HGNC:28697</t>
  </si>
  <si>
    <t xml:space="preserve">HGNC:28750</t>
  </si>
  <si>
    <t xml:space="preserve">HGNC:28777</t>
  </si>
  <si>
    <t xml:space="preserve">HGNC:28883</t>
  </si>
  <si>
    <t xml:space="preserve">HGNC:28906</t>
  </si>
  <si>
    <t xml:space="preserve">HGNC:2896</t>
  </si>
  <si>
    <t xml:space="preserve">HGNC:2898</t>
  </si>
  <si>
    <t xml:space="preserve">HGNC:29</t>
  </si>
  <si>
    <t xml:space="preserve">HGNC:29037</t>
  </si>
  <si>
    <t xml:space="preserve">HGNC:291</t>
  </si>
  <si>
    <t xml:space="preserve">HGNC:2911</t>
  </si>
  <si>
    <t xml:space="preserve">HGNC:29185</t>
  </si>
  <si>
    <t xml:space="preserve">HGNC:292</t>
  </si>
  <si>
    <t xml:space="preserve">HGNC:29268</t>
  </si>
  <si>
    <t xml:space="preserve">HGNC:29270</t>
  </si>
  <si>
    <t xml:space="preserve">HGNC:29437</t>
  </si>
  <si>
    <t xml:space="preserve">HGNC:29489</t>
  </si>
  <si>
    <t xml:space="preserve">HGNC:29500</t>
  </si>
  <si>
    <t xml:space="preserve">HGNC:29565</t>
  </si>
  <si>
    <t xml:space="preserve">HGNC:29567</t>
  </si>
  <si>
    <t xml:space="preserve">HGNC:29570</t>
  </si>
  <si>
    <t xml:space="preserve">HGNC:29594</t>
  </si>
  <si>
    <t xml:space="preserve">HGNC:29609</t>
  </si>
  <si>
    <t xml:space="preserve">HGNC:29622</t>
  </si>
  <si>
    <t xml:space="preserve">HGNC:29674</t>
  </si>
  <si>
    <t xml:space="preserve">HGNC:2976</t>
  </si>
  <si>
    <t xml:space="preserve">HGNC:2977</t>
  </si>
  <si>
    <t xml:space="preserve">HGNC:2978</t>
  </si>
  <si>
    <t xml:space="preserve">HGNC:2979</t>
  </si>
  <si>
    <t xml:space="preserve">HGNC:29799</t>
  </si>
  <si>
    <t xml:space="preserve">HGNC:29821</t>
  </si>
  <si>
    <t xml:space="preserve">HGNC:29831</t>
  </si>
  <si>
    <t xml:space="preserve">HGNC:29832</t>
  </si>
  <si>
    <t xml:space="preserve">HGNC:29878</t>
  </si>
  <si>
    <t xml:space="preserve">HGNC:29932</t>
  </si>
  <si>
    <t xml:space="preserve">HGNC:2995</t>
  </si>
  <si>
    <t xml:space="preserve">HGNC:29957</t>
  </si>
  <si>
    <t xml:space="preserve">HGNC:3002</t>
  </si>
  <si>
    <t xml:space="preserve">HGNC:30029</t>
  </si>
  <si>
    <t xml:space="preserve">HGNC:30031</t>
  </si>
  <si>
    <t xml:space="preserve">HGNC:30035</t>
  </si>
  <si>
    <t xml:space="preserve">HGNC:30040</t>
  </si>
  <si>
    <t xml:space="preserve">HGNC:30042</t>
  </si>
  <si>
    <t xml:space="preserve">HGNC:3005</t>
  </si>
  <si>
    <t xml:space="preserve">HGNC:3006</t>
  </si>
  <si>
    <t xml:space="preserve">HGNC:3007</t>
  </si>
  <si>
    <t xml:space="preserve">HGNC:30092</t>
  </si>
  <si>
    <t xml:space="preserve">HGNC:3012</t>
  </si>
  <si>
    <t xml:space="preserve">HGNC:3013</t>
  </si>
  <si>
    <t xml:space="preserve">HGNC:3014</t>
  </si>
  <si>
    <t xml:space="preserve">HGNC:3015</t>
  </si>
  <si>
    <t xml:space="preserve">HGNC:3018</t>
  </si>
  <si>
    <t xml:space="preserve">HGNC:30211</t>
  </si>
  <si>
    <t xml:space="preserve">HGNC:30224</t>
  </si>
  <si>
    <t xml:space="preserve">HGNC:30225</t>
  </si>
  <si>
    <t xml:space="preserve">HGNC:30242</t>
  </si>
  <si>
    <t xml:space="preserve">HGNC:30259</t>
  </si>
  <si>
    <t xml:space="preserve">HGNC:30260</t>
  </si>
  <si>
    <t xml:space="preserve">HGNC:30262</t>
  </si>
  <si>
    <t xml:space="preserve">HGNC:30311</t>
  </si>
  <si>
    <t xml:space="preserve">HGNC:30324</t>
  </si>
  <si>
    <t xml:space="preserve">HGNC:30325</t>
  </si>
  <si>
    <t xml:space="preserve">HGNC:30404</t>
  </si>
  <si>
    <t xml:space="preserve">HGNC:30412</t>
  </si>
  <si>
    <t xml:space="preserve">HGNC:30450</t>
  </si>
  <si>
    <t xml:space="preserve">HGNC:3046</t>
  </si>
  <si>
    <t xml:space="preserve">HGNC:30502</t>
  </si>
  <si>
    <t xml:space="preserve">HGNC:30521</t>
  </si>
  <si>
    <t xml:space="preserve">HGNC:30596</t>
  </si>
  <si>
    <t xml:space="preserve">HGNC:3061</t>
  </si>
  <si>
    <t xml:space="preserve">HGNC:3062</t>
  </si>
  <si>
    <t xml:space="preserve">HGNC:30650</t>
  </si>
  <si>
    <t xml:space="preserve">HGNC:30748</t>
  </si>
  <si>
    <t xml:space="preserve">HGNC:3078</t>
  </si>
  <si>
    <t xml:space="preserve">HGNC:30862</t>
  </si>
  <si>
    <t xml:space="preserve">HGNC:30863</t>
  </si>
  <si>
    <t xml:space="preserve">HGNC:30866</t>
  </si>
  <si>
    <t xml:space="preserve">HGNC:30927</t>
  </si>
  <si>
    <t xml:space="preserve">HGNC:3133</t>
  </si>
  <si>
    <t xml:space="preserve">HGNC:3148</t>
  </si>
  <si>
    <t xml:space="preserve">HGNC:3149</t>
  </si>
  <si>
    <t xml:space="preserve">HGNC:3151</t>
  </si>
  <si>
    <t xml:space="preserve">HGNC:31736</t>
  </si>
  <si>
    <t xml:space="preserve">HGNC:318</t>
  </si>
  <si>
    <t xml:space="preserve">HGNC:31865</t>
  </si>
  <si>
    <t xml:space="preserve">HGNC:321</t>
  </si>
  <si>
    <t xml:space="preserve">HGNC:324</t>
  </si>
  <si>
    <t xml:space="preserve">HGNC:3247</t>
  </si>
  <si>
    <t xml:space="preserve">HGNC:325</t>
  </si>
  <si>
    <t xml:space="preserve">HGNC:326</t>
  </si>
  <si>
    <t xml:space="preserve">HGNC:32949</t>
  </si>
  <si>
    <t xml:space="preserve">HGNC:33128</t>
  </si>
  <si>
    <t xml:space="preserve">HGNC:33159</t>
  </si>
  <si>
    <t xml:space="preserve">HGNC:33238</t>
  </si>
  <si>
    <t xml:space="preserve">HGNC:3350</t>
  </si>
  <si>
    <t xml:space="preserve">HGNC:3353</t>
  </si>
  <si>
    <t xml:space="preserve">HGNC:3354</t>
  </si>
  <si>
    <t xml:space="preserve">HGNC:3356</t>
  </si>
  <si>
    <t xml:space="preserve">HGNC:3357</t>
  </si>
  <si>
    <t xml:space="preserve">HGNC:3358</t>
  </si>
  <si>
    <t xml:space="preserve">HGNC:3363</t>
  </si>
  <si>
    <t xml:space="preserve">HGNC:3364</t>
  </si>
  <si>
    <t xml:space="preserve">HGNC:3365</t>
  </si>
  <si>
    <t xml:space="preserve">HGNC:3367</t>
  </si>
  <si>
    <t xml:space="preserve">HGNC:3368</t>
  </si>
  <si>
    <t xml:space="preserve">HGNC:3401</t>
  </si>
  <si>
    <t xml:space="preserve">HGNC:3402</t>
  </si>
  <si>
    <t xml:space="preserve">HGNC:341</t>
  </si>
  <si>
    <t xml:space="preserve">HGNC:3423</t>
  </si>
  <si>
    <t xml:space="preserve">HGNC:343</t>
  </si>
  <si>
    <t xml:space="preserve">HGNC:344</t>
  </si>
  <si>
    <t xml:space="preserve">HGNC:3465</t>
  </si>
  <si>
    <t xml:space="preserve">HGNC:3481</t>
  </si>
  <si>
    <t xml:space="preserve">HGNC:3482</t>
  </si>
  <si>
    <t xml:space="preserve">HGNC:3483</t>
  </si>
  <si>
    <t xml:space="preserve">HGNC:3512</t>
  </si>
  <si>
    <t xml:space="preserve">HGNC:3513</t>
  </si>
  <si>
    <t xml:space="preserve">HGNC:3515</t>
  </si>
  <si>
    <t xml:space="preserve">HGNC:3516</t>
  </si>
  <si>
    <t xml:space="preserve">HGNC:3518</t>
  </si>
  <si>
    <t xml:space="preserve">HGNC:3554</t>
  </si>
  <si>
    <t xml:space="preserve">HGNC:3555</t>
  </si>
  <si>
    <t xml:space="preserve">HGNC:3569</t>
  </si>
  <si>
    <t xml:space="preserve">HGNC:3570</t>
  </si>
  <si>
    <t xml:space="preserve">HGNC:3571</t>
  </si>
  <si>
    <t xml:space="preserve">HGNC:3574</t>
  </si>
  <si>
    <t xml:space="preserve">HGNC:3575</t>
  </si>
  <si>
    <t xml:space="preserve">HGNC:3579</t>
  </si>
  <si>
    <t xml:space="preserve">HGNC:3594</t>
  </si>
  <si>
    <t xml:space="preserve">HGNC:3606</t>
  </si>
  <si>
    <t xml:space="preserve">HGNC:3607</t>
  </si>
  <si>
    <t xml:space="preserve">HGNC:361</t>
  </si>
  <si>
    <t xml:space="preserve">HGNC:362</t>
  </si>
  <si>
    <t xml:space="preserve">HGNC:3629</t>
  </si>
  <si>
    <t xml:space="preserve">HGNC:363</t>
  </si>
  <si>
    <t xml:space="preserve">HGNC:3631</t>
  </si>
  <si>
    <t xml:space="preserve">HGNC:3647</t>
  </si>
  <si>
    <t xml:space="preserve">HGNC:365</t>
  </si>
  <si>
    <t xml:space="preserve">HGNC:3700</t>
  </si>
  <si>
    <t xml:space="preserve">HGNC:3769</t>
  </si>
  <si>
    <t xml:space="preserve">HGNC:3770</t>
  </si>
  <si>
    <t xml:space="preserve">HGNC:3771</t>
  </si>
  <si>
    <t xml:space="preserve">HGNC:3772</t>
  </si>
  <si>
    <t xml:space="preserve">HGNC:3773</t>
  </si>
  <si>
    <t xml:space="preserve">HGNC:3791</t>
  </si>
  <si>
    <t xml:space="preserve">HGNC:3793</t>
  </si>
  <si>
    <t xml:space="preserve">HGNC:3795</t>
  </si>
  <si>
    <t xml:space="preserve">HGNC:380</t>
  </si>
  <si>
    <t xml:space="preserve">HGNC:38069</t>
  </si>
  <si>
    <t xml:space="preserve">HGNC:381</t>
  </si>
  <si>
    <t xml:space="preserve">HGNC:3824</t>
  </si>
  <si>
    <t xml:space="preserve">HGNC:3825</t>
  </si>
  <si>
    <t xml:space="preserve">HGNC:384</t>
  </si>
  <si>
    <t xml:space="preserve">HGNC:387</t>
  </si>
  <si>
    <t xml:space="preserve">HGNC:388</t>
  </si>
  <si>
    <t xml:space="preserve">HGNC:38831</t>
  </si>
  <si>
    <t xml:space="preserve">HGNC:389</t>
  </si>
  <si>
    <t xml:space="preserve">HGNC:395</t>
  </si>
  <si>
    <t xml:space="preserve">HGNC:396</t>
  </si>
  <si>
    <t xml:space="preserve">HGNC:397</t>
  </si>
  <si>
    <t xml:space="preserve">HGNC:3974</t>
  </si>
  <si>
    <t xml:space="preserve">HGNC:3976</t>
  </si>
  <si>
    <t xml:space="preserve">HGNC:3978</t>
  </si>
  <si>
    <t xml:space="preserve">HGNC:3999</t>
  </si>
  <si>
    <t xml:space="preserve">HGNC:4006</t>
  </si>
  <si>
    <t xml:space="preserve">HGNC:4008</t>
  </si>
  <si>
    <t xml:space="preserve">HGNC:4012</t>
  </si>
  <si>
    <t xml:space="preserve">HGNC:4014</t>
  </si>
  <si>
    <t xml:space="preserve">HGNC:4019</t>
  </si>
  <si>
    <t xml:space="preserve">HGNC:402</t>
  </si>
  <si>
    <t xml:space="preserve">HGNC:4020</t>
  </si>
  <si>
    <t xml:space="preserve">HGNC:4021</t>
  </si>
  <si>
    <t xml:space="preserve">HGNC:403</t>
  </si>
  <si>
    <t xml:space="preserve">HGNC:404</t>
  </si>
  <si>
    <t xml:space="preserve">HGNC:405</t>
  </si>
  <si>
    <t xml:space="preserve">HGNC:4056</t>
  </si>
  <si>
    <t xml:space="preserve">HGNC:4057</t>
  </si>
  <si>
    <t xml:space="preserve">HGNC:406</t>
  </si>
  <si>
    <t xml:space="preserve">HGNC:4061</t>
  </si>
  <si>
    <t xml:space="preserve">HGNC:4065</t>
  </si>
  <si>
    <t xml:space="preserve">HGNC:407</t>
  </si>
  <si>
    <t xml:space="preserve">HGNC:408</t>
  </si>
  <si>
    <t xml:space="preserve">HGNC:409</t>
  </si>
  <si>
    <t xml:space="preserve">HGNC:4092</t>
  </si>
  <si>
    <t xml:space="preserve">HGNC:4093</t>
  </si>
  <si>
    <t xml:space="preserve">HGNC:410</t>
  </si>
  <si>
    <t xml:space="preserve">HGNC:411</t>
  </si>
  <si>
    <t xml:space="preserve">HGNC:4115</t>
  </si>
  <si>
    <t xml:space="preserve">HGNC:4116</t>
  </si>
  <si>
    <t xml:space="preserve">HGNC:4117</t>
  </si>
  <si>
    <t xml:space="preserve">HGNC:4118</t>
  </si>
  <si>
    <t xml:space="preserve">HGNC:4119</t>
  </si>
  <si>
    <t xml:space="preserve">HGNC:412</t>
  </si>
  <si>
    <t xml:space="preserve">HGNC:4122</t>
  </si>
  <si>
    <t xml:space="preserve">HGNC:4123</t>
  </si>
  <si>
    <t xml:space="preserve">HGNC:4124</t>
  </si>
  <si>
    <t xml:space="preserve">HGNC:4125</t>
  </si>
  <si>
    <t xml:space="preserve">HGNC:4126</t>
  </si>
  <si>
    <t xml:space="preserve">HGNC:4127</t>
  </si>
  <si>
    <t xml:space="preserve">HGNC:4128</t>
  </si>
  <si>
    <t xml:space="preserve">HGNC:4129</t>
  </si>
  <si>
    <t xml:space="preserve">HGNC:4130</t>
  </si>
  <si>
    <t xml:space="preserve">HGNC:4131</t>
  </si>
  <si>
    <t xml:space="preserve">HGNC:4135</t>
  </si>
  <si>
    <t xml:space="preserve">HGNC:4136</t>
  </si>
  <si>
    <t xml:space="preserve">HGNC:4139</t>
  </si>
  <si>
    <t xml:space="preserve">HGNC:414</t>
  </si>
  <si>
    <t xml:space="preserve">HGNC:4141</t>
  </si>
  <si>
    <t xml:space="preserve">HGNC:4163</t>
  </si>
  <si>
    <t xml:space="preserve">HGNC:417</t>
  </si>
  <si>
    <t xml:space="preserve">HGNC:4175</t>
  </si>
  <si>
    <t xml:space="preserve">HGNC:4177</t>
  </si>
  <si>
    <t xml:space="preserve">HGNC:418</t>
  </si>
  <si>
    <t xml:space="preserve">HGNC:4180</t>
  </si>
  <si>
    <t xml:space="preserve">HGNC:4187</t>
  </si>
  <si>
    <t xml:space="preserve">HGNC:4188</t>
  </si>
  <si>
    <t xml:space="preserve">HGNC:4189</t>
  </si>
  <si>
    <t xml:space="preserve">HGNC:4193</t>
  </si>
  <si>
    <t xml:space="preserve">HGNC:4195</t>
  </si>
  <si>
    <t xml:space="preserve">HGNC:42</t>
  </si>
  <si>
    <t xml:space="preserve">HGNC:4203</t>
  </si>
  <si>
    <t xml:space="preserve">HGNC:4204</t>
  </si>
  <si>
    <t xml:space="preserve">HGNC:4205</t>
  </si>
  <si>
    <t xml:space="preserve">HGNC:4208</t>
  </si>
  <si>
    <t xml:space="preserve">HGNC:4212</t>
  </si>
  <si>
    <t xml:space="preserve">HGNC:4241</t>
  </si>
  <si>
    <t xml:space="preserve">HGNC:4242</t>
  </si>
  <si>
    <t xml:space="preserve">HGNC:4248</t>
  </si>
  <si>
    <t xml:space="preserve">HGNC:4249</t>
  </si>
  <si>
    <t xml:space="preserve">HGNC:4250</t>
  </si>
  <si>
    <t xml:space="preserve">HGNC:4251</t>
  </si>
  <si>
    <t xml:space="preserve">HGNC:4252</t>
  </si>
  <si>
    <t xml:space="preserve">HGNC:4259</t>
  </si>
  <si>
    <t xml:space="preserve">HGNC:4260</t>
  </si>
  <si>
    <t xml:space="preserve">HGNC:4289</t>
  </si>
  <si>
    <t xml:space="preserve">HGNC:429</t>
  </si>
  <si>
    <t xml:space="preserve">HGNC:4291</t>
  </si>
  <si>
    <t xml:space="preserve">HGNC:4292</t>
  </si>
  <si>
    <t xml:space="preserve">HGNC:4296</t>
  </si>
  <si>
    <t xml:space="preserve">HGNC:4298</t>
  </si>
  <si>
    <t xml:space="preserve">HGNC:430</t>
  </si>
  <si>
    <t xml:space="preserve">HGNC:4311</t>
  </si>
  <si>
    <t xml:space="preserve">HGNC:4312</t>
  </si>
  <si>
    <t xml:space="preserve">HGNC:4313</t>
  </si>
  <si>
    <t xml:space="preserve">HGNC:4323</t>
  </si>
  <si>
    <t xml:space="preserve">HGNC:433</t>
  </si>
  <si>
    <t xml:space="preserve">HGNC:4330</t>
  </si>
  <si>
    <t xml:space="preserve">HGNC:4331</t>
  </si>
  <si>
    <t xml:space="preserve">HGNC:4335</t>
  </si>
  <si>
    <t xml:space="preserve">HGNC:4336</t>
  </si>
  <si>
    <t xml:space="preserve">HGNC:434</t>
  </si>
  <si>
    <t xml:space="preserve">HGNC:4341</t>
  </si>
  <si>
    <t xml:space="preserve">HGNC:435</t>
  </si>
  <si>
    <t xml:space="preserve">HGNC:4369</t>
  </si>
  <si>
    <t xml:space="preserve">HGNC:437</t>
  </si>
  <si>
    <t xml:space="preserve">HGNC:4376</t>
  </si>
  <si>
    <t xml:space="preserve">HGNC:4377</t>
  </si>
  <si>
    <t xml:space="preserve">HGNC:4378</t>
  </si>
  <si>
    <t xml:space="preserve">HGNC:438</t>
  </si>
  <si>
    <t xml:space="preserve">HGNC:439</t>
  </si>
  <si>
    <t xml:space="preserve">HGNC:441</t>
  </si>
  <si>
    <t xml:space="preserve">HGNC:4415</t>
  </si>
  <si>
    <t xml:space="preserve">HGNC:4416</t>
  </si>
  <si>
    <t xml:space="preserve">HGNC:4417</t>
  </si>
  <si>
    <t xml:space="preserve">HGNC:4422</t>
  </si>
  <si>
    <t xml:space="preserve">HGNC:4432</t>
  </si>
  <si>
    <t xml:space="preserve">HGNC:4433</t>
  </si>
  <si>
    <t xml:space="preserve">HGNC:4446</t>
  </si>
  <si>
    <t xml:space="preserve">HGNC:4455</t>
  </si>
  <si>
    <t xml:space="preserve">HGNC:4456</t>
  </si>
  <si>
    <t xml:space="preserve">HGNC:4458</t>
  </si>
  <si>
    <t xml:space="preserve">HGNC:45</t>
  </si>
  <si>
    <t xml:space="preserve">HGNC:451</t>
  </si>
  <si>
    <t xml:space="preserve">HGNC:4552</t>
  </si>
  <si>
    <t xml:space="preserve">HGNC:4553</t>
  </si>
  <si>
    <t xml:space="preserve">HGNC:4554</t>
  </si>
  <si>
    <t xml:space="preserve">HGNC:4555</t>
  </si>
  <si>
    <t xml:space="preserve">HGNC:4556</t>
  </si>
  <si>
    <t xml:space="preserve">HGNC:4557</t>
  </si>
  <si>
    <t xml:space="preserve">HGNC:4558</t>
  </si>
  <si>
    <t xml:space="preserve">HGNC:4559</t>
  </si>
  <si>
    <t xml:space="preserve">HGNC:457</t>
  </si>
  <si>
    <t xml:space="preserve">HGNC:4570</t>
  </si>
  <si>
    <t xml:space="preserve">HGNC:4623</t>
  </si>
  <si>
    <t xml:space="preserve">HGNC:4624</t>
  </si>
  <si>
    <t xml:space="preserve">HGNC:4632</t>
  </si>
  <si>
    <t xml:space="preserve">HGNC:4643</t>
  </si>
  <si>
    <t xml:space="preserve">HGNC:4678</t>
  </si>
  <si>
    <t xml:space="preserve">HGNC:468</t>
  </si>
  <si>
    <t xml:space="preserve">HGNC:4684</t>
  </si>
  <si>
    <t xml:space="preserve">HGNC:4685</t>
  </si>
  <si>
    <t xml:space="preserve">HGNC:4686</t>
  </si>
  <si>
    <t xml:space="preserve">HGNC:4687</t>
  </si>
  <si>
    <t xml:space="preserve">HGNC:4688</t>
  </si>
  <si>
    <t xml:space="preserve">HGNC:4689</t>
  </si>
  <si>
    <t xml:space="preserve">HGNC:469</t>
  </si>
  <si>
    <t xml:space="preserve">HGNC:4691</t>
  </si>
  <si>
    <t xml:space="preserve">HGNC:4693</t>
  </si>
  <si>
    <t xml:space="preserve">HGNC:4696</t>
  </si>
  <si>
    <t xml:space="preserve">HGNC:4699</t>
  </si>
  <si>
    <t xml:space="preserve">HGNC:470</t>
  </si>
  <si>
    <t xml:space="preserve">HGNC:4700</t>
  </si>
  <si>
    <t xml:space="preserve">HGNC:4706</t>
  </si>
  <si>
    <t xml:space="preserve">HGNC:4707</t>
  </si>
  <si>
    <t xml:space="preserve">HGNC:473</t>
  </si>
  <si>
    <t xml:space="preserve">HGNC:474</t>
  </si>
  <si>
    <t xml:space="preserve">HGNC:475</t>
  </si>
  <si>
    <t xml:space="preserve">HGNC:476</t>
  </si>
  <si>
    <t xml:space="preserve">HGNC:477</t>
  </si>
  <si>
    <t xml:space="preserve">HGNC:478</t>
  </si>
  <si>
    <t xml:space="preserve">HGNC:4795</t>
  </si>
  <si>
    <t xml:space="preserve">HGNC:4796</t>
  </si>
  <si>
    <t xml:space="preserve">HGNC:4799</t>
  </si>
  <si>
    <t xml:space="preserve">HGNC:4800</t>
  </si>
  <si>
    <t xml:space="preserve">HGNC:4801</t>
  </si>
  <si>
    <t xml:space="preserve">HGNC:4803</t>
  </si>
  <si>
    <t xml:space="preserve">HGNC:4805</t>
  </si>
  <si>
    <t xml:space="preserve">HGNC:4806</t>
  </si>
  <si>
    <t xml:space="preserve">HGNC:4809</t>
  </si>
  <si>
    <t xml:space="preserve">HGNC:4810</t>
  </si>
  <si>
    <t xml:space="preserve">HGNC:4818</t>
  </si>
  <si>
    <t xml:space="preserve">HGNC:4819</t>
  </si>
  <si>
    <t xml:space="preserve">HGNC:4820</t>
  </si>
  <si>
    <t xml:space="preserve">HGNC:4855</t>
  </si>
  <si>
    <t xml:space="preserve">HGNC:4866</t>
  </si>
  <si>
    <t xml:space="preserve">HGNC:4878</t>
  </si>
  <si>
    <t xml:space="preserve">HGNC:4879</t>
  </si>
  <si>
    <t xml:space="preserve">HGNC:48859</t>
  </si>
  <si>
    <t xml:space="preserve">HGNC:4892</t>
  </si>
  <si>
    <t xml:space="preserve">HGNC:4907</t>
  </si>
  <si>
    <t xml:space="preserve">HGNC:4908</t>
  </si>
  <si>
    <t xml:space="preserve">HGNC:4917</t>
  </si>
  <si>
    <t xml:space="preserve">HGNC:4922</t>
  </si>
  <si>
    <t xml:space="preserve">HGNC:4923</t>
  </si>
  <si>
    <t xml:space="preserve">HGNC:4925</t>
  </si>
  <si>
    <t xml:space="preserve">HGNC:4976</t>
  </si>
  <si>
    <t xml:space="preserve">HGNC:4982</t>
  </si>
  <si>
    <t xml:space="preserve">HGNC:500</t>
  </si>
  <si>
    <t xml:space="preserve">HGNC:5005</t>
  </si>
  <si>
    <t xml:space="preserve">HGNC:5006</t>
  </si>
  <si>
    <t xml:space="preserve">HGNC:5007</t>
  </si>
  <si>
    <t xml:space="preserve">HGNC:5008</t>
  </si>
  <si>
    <t xml:space="preserve">HGNC:5013</t>
  </si>
  <si>
    <t xml:space="preserve">HGNC:5014</t>
  </si>
  <si>
    <t xml:space="preserve">HGNC:5028</t>
  </si>
  <si>
    <t xml:space="preserve">HGNC:51</t>
  </si>
  <si>
    <t xml:space="preserve">HGNC:5147</t>
  </si>
  <si>
    <t xml:space="preserve">HGNC:5157</t>
  </si>
  <si>
    <t xml:space="preserve">HGNC:5193</t>
  </si>
  <si>
    <t xml:space="preserve">HGNC:5194</t>
  </si>
  <si>
    <t xml:space="preserve">HGNC:5195</t>
  </si>
  <si>
    <t xml:space="preserve">HGNC:5196</t>
  </si>
  <si>
    <t xml:space="preserve">HGNC:5198</t>
  </si>
  <si>
    <t xml:space="preserve">HGNC:5200</t>
  </si>
  <si>
    <t xml:space="preserve">HGNC:5201</t>
  </si>
  <si>
    <t xml:space="preserve">HGNC:5208</t>
  </si>
  <si>
    <t xml:space="preserve">HGNC:5209</t>
  </si>
  <si>
    <t xml:space="preserve">HGNC:5210</t>
  </si>
  <si>
    <t xml:space="preserve">HGNC:5211</t>
  </si>
  <si>
    <t xml:space="preserve">HGNC:5212</t>
  </si>
  <si>
    <t xml:space="preserve">HGNC:5213</t>
  </si>
  <si>
    <t xml:space="preserve">HGNC:5215</t>
  </si>
  <si>
    <t xml:space="preserve">HGNC:5217</t>
  </si>
  <si>
    <t xml:space="preserve">HGNC:5218</t>
  </si>
  <si>
    <t xml:space="preserve">HGNC:53</t>
  </si>
  <si>
    <t xml:space="preserve">HGNC:5322</t>
  </si>
  <si>
    <t xml:space="preserve">HGNC:5324</t>
  </si>
  <si>
    <t xml:space="preserve">HGNC:5382</t>
  </si>
  <si>
    <t xml:space="preserve">HGNC:5383</t>
  </si>
  <si>
    <t xml:space="preserve">HGNC:5384</t>
  </si>
  <si>
    <t xml:space="preserve">HGNC:5385</t>
  </si>
  <si>
    <t xml:space="preserve">HGNC:5386</t>
  </si>
  <si>
    <t xml:space="preserve">HGNC:5387</t>
  </si>
  <si>
    <t xml:space="preserve">HGNC:5389</t>
  </si>
  <si>
    <t xml:space="preserve">HGNC:5391</t>
  </si>
  <si>
    <t xml:space="preserve">HGNC:54</t>
  </si>
  <si>
    <t xml:space="preserve">HGNC:549</t>
  </si>
  <si>
    <t xml:space="preserve">HGNC:55</t>
  </si>
  <si>
    <t xml:space="preserve">HGNC:550</t>
  </si>
  <si>
    <t xml:space="preserve">HGNC:553</t>
  </si>
  <si>
    <t xml:space="preserve">HGNC:56</t>
  </si>
  <si>
    <t xml:space="preserve">HGNC:59</t>
  </si>
  <si>
    <t xml:space="preserve">HGNC:60</t>
  </si>
  <si>
    <t xml:space="preserve">HGNC:6050</t>
  </si>
  <si>
    <t xml:space="preserve">HGNC:6051</t>
  </si>
  <si>
    <t xml:space="preserve">HGNC:6052</t>
  </si>
  <si>
    <t xml:space="preserve">HGNC:6053</t>
  </si>
  <si>
    <t xml:space="preserve">HGNC:6059</t>
  </si>
  <si>
    <t xml:space="preserve">HGNC:6069</t>
  </si>
  <si>
    <t xml:space="preserve">HGNC:6071</t>
  </si>
  <si>
    <t xml:space="preserve">HGNC:6074</t>
  </si>
  <si>
    <t xml:space="preserve">HGNC:6075</t>
  </si>
  <si>
    <t xml:space="preserve">HGNC:6076</t>
  </si>
  <si>
    <t xml:space="preserve">HGNC:6077</t>
  </si>
  <si>
    <t xml:space="preserve">HGNC:6079</t>
  </si>
  <si>
    <t xml:space="preserve">HGNC:6080</t>
  </si>
  <si>
    <t xml:space="preserve">HGNC:61</t>
  </si>
  <si>
    <t xml:space="preserve">HGNC:6115</t>
  </si>
  <si>
    <t xml:space="preserve">HGNC:6176</t>
  </si>
  <si>
    <t xml:space="preserve">HGNC:6178</t>
  </si>
  <si>
    <t xml:space="preserve">HGNC:6179</t>
  </si>
  <si>
    <t xml:space="preserve">HGNC:6186</t>
  </si>
  <si>
    <t xml:space="preserve">HGNC:6257</t>
  </si>
  <si>
    <t xml:space="preserve">HGNC:626</t>
  </si>
  <si>
    <t xml:space="preserve">HGNC:6269</t>
  </si>
  <si>
    <t xml:space="preserve">HGNC:6315</t>
  </si>
  <si>
    <t xml:space="preserve">HGNC:633</t>
  </si>
  <si>
    <t xml:space="preserve">HGNC:634</t>
  </si>
  <si>
    <t xml:space="preserve">HGNC:6344</t>
  </si>
  <si>
    <t xml:space="preserve">HGNC:637</t>
  </si>
  <si>
    <t xml:space="preserve">HGNC:638</t>
  </si>
  <si>
    <t xml:space="preserve">HGNC:6381</t>
  </si>
  <si>
    <t xml:space="preserve">HGNC:642</t>
  </si>
  <si>
    <t xml:space="preserve">HGNC:643</t>
  </si>
  <si>
    <t xml:space="preserve">HGNC:6469</t>
  </si>
  <si>
    <t xml:space="preserve">HGNC:6480</t>
  </si>
  <si>
    <t xml:space="preserve">HGNC:6522</t>
  </si>
  <si>
    <t xml:space="preserve">HGNC:6530</t>
  </si>
  <si>
    <t xml:space="preserve">HGNC:6535</t>
  </si>
  <si>
    <t xml:space="preserve">HGNC:6541</t>
  </si>
  <si>
    <t xml:space="preserve">HGNC:6544</t>
  </si>
  <si>
    <t xml:space="preserve">HGNC:66</t>
  </si>
  <si>
    <t xml:space="preserve">HGNC:6617</t>
  </si>
  <si>
    <t xml:space="preserve">HGNC:6619</t>
  </si>
  <si>
    <t xml:space="preserve">HGNC:6622</t>
  </si>
  <si>
    <t xml:space="preserve">HGNC:6623</t>
  </si>
  <si>
    <t xml:space="preserve">HGNC:663</t>
  </si>
  <si>
    <t xml:space="preserve">HGNC:664</t>
  </si>
  <si>
    <t xml:space="preserve">HGNC:6666</t>
  </si>
  <si>
    <t xml:space="preserve">HGNC:6677</t>
  </si>
  <si>
    <t xml:space="preserve">HGNC:6678</t>
  </si>
  <si>
    <t xml:space="preserve">HGNC:6685</t>
  </si>
  <si>
    <t xml:space="preserve">HGNC:6692</t>
  </si>
  <si>
    <t xml:space="preserve">HGNC:6694</t>
  </si>
  <si>
    <t xml:space="preserve">HGNC:67</t>
  </si>
  <si>
    <t xml:space="preserve">HGNC:6708</t>
  </si>
  <si>
    <t xml:space="preserve">HGNC:6710</t>
  </si>
  <si>
    <t xml:space="preserve">HGNC:6719</t>
  </si>
  <si>
    <t xml:space="preserve">HGNC:6821</t>
  </si>
  <si>
    <t xml:space="preserve">HGNC:6822</t>
  </si>
  <si>
    <t xml:space="preserve">HGNC:6823</t>
  </si>
  <si>
    <t xml:space="preserve">HGNC:6824</t>
  </si>
  <si>
    <t xml:space="preserve">HGNC:6825</t>
  </si>
  <si>
    <t xml:space="preserve">HGNC:6826</t>
  </si>
  <si>
    <t xml:space="preserve">HGNC:6827</t>
  </si>
  <si>
    <t xml:space="preserve">HGNC:6831</t>
  </si>
  <si>
    <t xml:space="preserve">HGNC:6833</t>
  </si>
  <si>
    <t xml:space="preserve">HGNC:6834</t>
  </si>
  <si>
    <t xml:space="preserve">HGNC:6903</t>
  </si>
  <si>
    <t xml:space="preserve">HGNC:6904</t>
  </si>
  <si>
    <t xml:space="preserve">HGNC:6905</t>
  </si>
  <si>
    <t xml:space="preserve">HGNC:6936</t>
  </si>
  <si>
    <t xml:space="preserve">HGNC:6937</t>
  </si>
  <si>
    <t xml:space="preserve">HGNC:6938</t>
  </si>
  <si>
    <t xml:space="preserve">HGNC:6970</t>
  </si>
  <si>
    <t xml:space="preserve">HGNC:6971</t>
  </si>
  <si>
    <t xml:space="preserve">HGNC:6983</t>
  </si>
  <si>
    <t xml:space="preserve">HGNC:6984</t>
  </si>
  <si>
    <t xml:space="preserve">HGNC:6985</t>
  </si>
  <si>
    <t xml:space="preserve">HGNC:7043</t>
  </si>
  <si>
    <t xml:space="preserve">HGNC:7044</t>
  </si>
  <si>
    <t xml:space="preserve">HGNC:7045</t>
  </si>
  <si>
    <t xml:space="preserve">HGNC:7046</t>
  </si>
  <si>
    <t xml:space="preserve">HGNC:7047</t>
  </si>
  <si>
    <t xml:space="preserve">HGNC:7048</t>
  </si>
  <si>
    <t xml:space="preserve">HGNC:7049</t>
  </si>
  <si>
    <t xml:space="preserve">HGNC:7056</t>
  </si>
  <si>
    <t xml:space="preserve">HGNC:7061</t>
  </si>
  <si>
    <t xml:space="preserve">HGNC:7063</t>
  </si>
  <si>
    <t xml:space="preserve">HGNC:7064</t>
  </si>
  <si>
    <t xml:space="preserve">HGNC:7103</t>
  </si>
  <si>
    <t xml:space="preserve">HGNC:713</t>
  </si>
  <si>
    <t xml:space="preserve">HGNC:714</t>
  </si>
  <si>
    <t xml:space="preserve">HGNC:7150</t>
  </si>
  <si>
    <t xml:space="preserve">HGNC:7179</t>
  </si>
  <si>
    <t xml:space="preserve">HGNC:7216</t>
  </si>
  <si>
    <t xml:space="preserve">HGNC:7218</t>
  </si>
  <si>
    <t xml:space="preserve">HGNC:7223</t>
  </si>
  <si>
    <t xml:space="preserve">HGNC:735</t>
  </si>
  <si>
    <t xml:space="preserve">HGNC:7413</t>
  </si>
  <si>
    <t xml:space="preserve">HGNC:7419</t>
  </si>
  <si>
    <t xml:space="preserve">HGNC:7421</t>
  </si>
  <si>
    <t xml:space="preserve">HGNC:7422</t>
  </si>
  <si>
    <t xml:space="preserve">HGNC:7427</t>
  </si>
  <si>
    <t xml:space="preserve">HGNC:7432</t>
  </si>
  <si>
    <t xml:space="preserve">HGNC:7434</t>
  </si>
  <si>
    <t xml:space="preserve">HGNC:7436</t>
  </si>
  <si>
    <t xml:space="preserve">HGNC:7437</t>
  </si>
  <si>
    <t xml:space="preserve">HGNC:7449</t>
  </si>
  <si>
    <t xml:space="preserve">HGNC:7450</t>
  </si>
  <si>
    <t xml:space="preserve">HGNC:7451</t>
  </si>
  <si>
    <t xml:space="preserve">HGNC:7455</t>
  </si>
  <si>
    <t xml:space="preserve">HGNC:7456</t>
  </si>
  <si>
    <t xml:space="preserve">HGNC:7458</t>
  </si>
  <si>
    <t xml:space="preserve">HGNC:7459</t>
  </si>
  <si>
    <t xml:space="preserve">HGNC:746</t>
  </si>
  <si>
    <t xml:space="preserve">HGNC:7460</t>
  </si>
  <si>
    <t xml:space="preserve">HGNC:7461</t>
  </si>
  <si>
    <t xml:space="preserve">HGNC:7462</t>
  </si>
  <si>
    <t xml:space="preserve">HGNC:7468</t>
  </si>
  <si>
    <t xml:space="preserve">HGNC:750</t>
  </si>
  <si>
    <t xml:space="preserve">HGNC:7526</t>
  </si>
  <si>
    <t xml:space="preserve">HGNC:7529</t>
  </si>
  <si>
    <t xml:space="preserve">HGNC:753</t>
  </si>
  <si>
    <t xml:space="preserve">HGNC:7530</t>
  </si>
  <si>
    <t xml:space="preserve">HGNC:756</t>
  </si>
  <si>
    <t xml:space="preserve">HGNC:758</t>
  </si>
  <si>
    <t xml:space="preserve">HGNC:7631</t>
  </si>
  <si>
    <t xml:space="preserve">HGNC:7632</t>
  </si>
  <si>
    <t xml:space="preserve">HGNC:7680</t>
  </si>
  <si>
    <t xml:space="preserve">HGNC:7681</t>
  </si>
  <si>
    <t xml:space="preserve">HGNC:7682</t>
  </si>
  <si>
    <t xml:space="preserve">HGNC:7683</t>
  </si>
  <si>
    <t xml:space="preserve">HGNC:7684</t>
  </si>
  <si>
    <t xml:space="preserve">HGNC:7685</t>
  </si>
  <si>
    <t xml:space="preserve">HGNC:7686</t>
  </si>
  <si>
    <t xml:space="preserve">HGNC:7687</t>
  </si>
  <si>
    <t xml:space="preserve">HGNC:7688</t>
  </si>
  <si>
    <t xml:space="preserve">HGNC:7690</t>
  </si>
  <si>
    <t xml:space="preserve">HGNC:7691</t>
  </si>
  <si>
    <t xml:space="preserve">HGNC:7692</t>
  </si>
  <si>
    <t xml:space="preserve">HGNC:7693</t>
  </si>
  <si>
    <t xml:space="preserve">HGNC:7694</t>
  </si>
  <si>
    <t xml:space="preserve">HGNC:7695</t>
  </si>
  <si>
    <t xml:space="preserve">HGNC:7696</t>
  </si>
  <si>
    <t xml:space="preserve">HGNC:7697</t>
  </si>
  <si>
    <t xml:space="preserve">HGNC:7698</t>
  </si>
  <si>
    <t xml:space="preserve">HGNC:7699</t>
  </si>
  <si>
    <t xml:space="preserve">HGNC:7700</t>
  </si>
  <si>
    <t xml:space="preserve">HGNC:7701</t>
  </si>
  <si>
    <t xml:space="preserve">HGNC:7702</t>
  </si>
  <si>
    <t xml:space="preserve">HGNC:7703</t>
  </si>
  <si>
    <t xml:space="preserve">HGNC:7704</t>
  </si>
  <si>
    <t xml:space="preserve">HGNC:7705</t>
  </si>
  <si>
    <t xml:space="preserve">HGNC:7706</t>
  </si>
  <si>
    <t xml:space="preserve">HGNC:7707</t>
  </si>
  <si>
    <t xml:space="preserve">HGNC:7708</t>
  </si>
  <si>
    <t xml:space="preserve">HGNC:7710</t>
  </si>
  <si>
    <t xml:space="preserve">HGNC:7711</t>
  </si>
  <si>
    <t xml:space="preserve">HGNC:7712</t>
  </si>
  <si>
    <t xml:space="preserve">HGNC:7713</t>
  </si>
  <si>
    <t xml:space="preserve">HGNC:7714</t>
  </si>
  <si>
    <t xml:space="preserve">HGNC:7715</t>
  </si>
  <si>
    <t xml:space="preserve">HGNC:7716</t>
  </si>
  <si>
    <t xml:space="preserve">HGNC:7717</t>
  </si>
  <si>
    <t xml:space="preserve">HGNC:7719</t>
  </si>
  <si>
    <t xml:space="preserve">HGNC:7758</t>
  </si>
  <si>
    <t xml:space="preserve">HGNC:7759</t>
  </si>
  <si>
    <t xml:space="preserve">HGNC:7849</t>
  </si>
  <si>
    <t xml:space="preserve">HGNC:7850</t>
  </si>
  <si>
    <t xml:space="preserve">HGNC:7851</t>
  </si>
  <si>
    <t xml:space="preserve">HGNC:7852</t>
  </si>
  <si>
    <t xml:space="preserve">HGNC:7861</t>
  </si>
  <si>
    <t xml:space="preserve">HGNC:7863</t>
  </si>
  <si>
    <t xml:space="preserve">HGNC:7872</t>
  </si>
  <si>
    <t xml:space="preserve">HGNC:7873</t>
  </si>
  <si>
    <t xml:space="preserve">HGNC:7874</t>
  </si>
  <si>
    <t xml:space="preserve">HGNC:7875</t>
  </si>
  <si>
    <t xml:space="preserve">HGNC:7876</t>
  </si>
  <si>
    <t xml:space="preserve">HGNC:7892</t>
  </si>
  <si>
    <t xml:space="preserve">HGNC:7898</t>
  </si>
  <si>
    <t xml:space="preserve">HGNC:79</t>
  </si>
  <si>
    <t xml:space="preserve">HGNC:794</t>
  </si>
  <si>
    <t xml:space="preserve">HGNC:7943</t>
  </si>
  <si>
    <t xml:space="preserve">HGNC:7944</t>
  </si>
  <si>
    <t xml:space="preserve">HGNC:799</t>
  </si>
  <si>
    <t xml:space="preserve">HGNC:80</t>
  </si>
  <si>
    <t xml:space="preserve">HGNC:800</t>
  </si>
  <si>
    <t xml:space="preserve">HGNC:801</t>
  </si>
  <si>
    <t xml:space="preserve">HGNC:8016</t>
  </si>
  <si>
    <t xml:space="preserve">HGNC:8021</t>
  </si>
  <si>
    <t xml:space="preserve">HGNC:8022</t>
  </si>
  <si>
    <t xml:space="preserve">HGNC:804</t>
  </si>
  <si>
    <t xml:space="preserve">HGNC:8049</t>
  </si>
  <si>
    <t xml:space="preserve">HGNC:805</t>
  </si>
  <si>
    <t xml:space="preserve">HGNC:8052</t>
  </si>
  <si>
    <t xml:space="preserve">HGNC:8056</t>
  </si>
  <si>
    <t xml:space="preserve">HGNC:806</t>
  </si>
  <si>
    <t xml:space="preserve">HGNC:808</t>
  </si>
  <si>
    <t xml:space="preserve">HGNC:8091</t>
  </si>
  <si>
    <t xml:space="preserve">HGNC:8108</t>
  </si>
  <si>
    <t xml:space="preserve">HGNC:8109</t>
  </si>
  <si>
    <t xml:space="preserve">HGNC:8124</t>
  </si>
  <si>
    <t xml:space="preserve">HGNC:814</t>
  </si>
  <si>
    <t xml:space="preserve">HGNC:8149</t>
  </si>
  <si>
    <t xml:space="preserve">HGNC:815</t>
  </si>
  <si>
    <t xml:space="preserve">HGNC:816</t>
  </si>
  <si>
    <t xml:space="preserve">HGNC:817</t>
  </si>
  <si>
    <t xml:space="preserve">HGNC:819</t>
  </si>
  <si>
    <t xml:space="preserve">HGNC:82</t>
  </si>
  <si>
    <t xml:space="preserve">HGNC:820</t>
  </si>
  <si>
    <t xml:space="preserve">HGNC:823</t>
  </si>
  <si>
    <t xml:space="preserve">HGNC:83</t>
  </si>
  <si>
    <t xml:space="preserve">HGNC:830</t>
  </si>
  <si>
    <t xml:space="preserve">HGNC:833</t>
  </si>
  <si>
    <t xml:space="preserve">HGNC:837</t>
  </si>
  <si>
    <t xml:space="preserve">HGNC:838</t>
  </si>
  <si>
    <t xml:space="preserve">HGNC:84</t>
  </si>
  <si>
    <t xml:space="preserve">HGNC:840</t>
  </si>
  <si>
    <t xml:space="preserve">HGNC:841</t>
  </si>
  <si>
    <t xml:space="preserve">HGNC:842</t>
  </si>
  <si>
    <t xml:space="preserve">HGNC:843</t>
  </si>
  <si>
    <t xml:space="preserve">HGNC:845</t>
  </si>
  <si>
    <t xml:space="preserve">HGNC:846</t>
  </si>
  <si>
    <t xml:space="preserve">HGNC:847</t>
  </si>
  <si>
    <t xml:space="preserve">HGNC:848</t>
  </si>
  <si>
    <t xml:space="preserve">HGNC:8494</t>
  </si>
  <si>
    <t xml:space="preserve">HGNC:85</t>
  </si>
  <si>
    <t xml:space="preserve">HGNC:850</t>
  </si>
  <si>
    <t xml:space="preserve">HGNC:851</t>
  </si>
  <si>
    <t xml:space="preserve">HGNC:8512</t>
  </si>
  <si>
    <t xml:space="preserve">HGNC:8527</t>
  </si>
  <si>
    <t xml:space="preserve">HGNC:853</t>
  </si>
  <si>
    <t xml:space="preserve">HGNC:854</t>
  </si>
  <si>
    <t xml:space="preserve">HGNC:8546</t>
  </si>
  <si>
    <t xml:space="preserve">HGNC:8547</t>
  </si>
  <si>
    <t xml:space="preserve">HGNC:8548</t>
  </si>
  <si>
    <t xml:space="preserve">HGNC:855</t>
  </si>
  <si>
    <t xml:space="preserve">HGNC:856</t>
  </si>
  <si>
    <t xml:space="preserve">HGNC:857</t>
  </si>
  <si>
    <t xml:space="preserve">HGNC:8574</t>
  </si>
  <si>
    <t xml:space="preserve">HGNC:8575</t>
  </si>
  <si>
    <t xml:space="preserve">HGNC:8576</t>
  </si>
  <si>
    <t xml:space="preserve">HGNC:8579</t>
  </si>
  <si>
    <t xml:space="preserve">HGNC:8582</t>
  </si>
  <si>
    <t xml:space="preserve">HGNC:8598</t>
  </si>
  <si>
    <t xml:space="preserve">HGNC:8603</t>
  </si>
  <si>
    <t xml:space="preserve">HGNC:8604</t>
  </si>
  <si>
    <t xml:space="preserve">HGNC:861</t>
  </si>
  <si>
    <t xml:space="preserve">HGNC:862</t>
  </si>
  <si>
    <t xml:space="preserve">HGNC:863</t>
  </si>
  <si>
    <t xml:space="preserve">HGNC:8636</t>
  </si>
  <si>
    <t xml:space="preserve">HGNC:864</t>
  </si>
  <si>
    <t xml:space="preserve">HGNC:8646</t>
  </si>
  <si>
    <t xml:space="preserve">HGNC:865</t>
  </si>
  <si>
    <t xml:space="preserve">HGNC:8653</t>
  </si>
  <si>
    <t xml:space="preserve">HGNC:8654</t>
  </si>
  <si>
    <t xml:space="preserve">HGNC:866</t>
  </si>
  <si>
    <t xml:space="preserve">HGNC:87</t>
  </si>
  <si>
    <t xml:space="preserve">HGNC:8724</t>
  </si>
  <si>
    <t xml:space="preserve">HGNC:8725</t>
  </si>
  <si>
    <t xml:space="preserve">HGNC:8754</t>
  </si>
  <si>
    <t xml:space="preserve">HGNC:8755</t>
  </si>
  <si>
    <t xml:space="preserve">HGNC:8756</t>
  </si>
  <si>
    <t xml:space="preserve">HGNC:877</t>
  </si>
  <si>
    <t xml:space="preserve">HGNC:8772</t>
  </si>
  <si>
    <t xml:space="preserve">HGNC:8773</t>
  </si>
  <si>
    <t xml:space="preserve">HGNC:8774</t>
  </si>
  <si>
    <t xml:space="preserve">HGNC:8775</t>
  </si>
  <si>
    <t xml:space="preserve">HGNC:8776</t>
  </si>
  <si>
    <t xml:space="preserve">HGNC:8777</t>
  </si>
  <si>
    <t xml:space="preserve">HGNC:8778</t>
  </si>
  <si>
    <t xml:space="preserve">HGNC:8779</t>
  </si>
  <si>
    <t xml:space="preserve">HGNC:8780</t>
  </si>
  <si>
    <t xml:space="preserve">HGNC:8781</t>
  </si>
  <si>
    <t xml:space="preserve">HGNC:8782</t>
  </si>
  <si>
    <t xml:space="preserve">HGNC:8783</t>
  </si>
  <si>
    <t xml:space="preserve">HGNC:8784</t>
  </si>
  <si>
    <t xml:space="preserve">HGNC:8785</t>
  </si>
  <si>
    <t xml:space="preserve">HGNC:8786</t>
  </si>
  <si>
    <t xml:space="preserve">HGNC:8787</t>
  </si>
  <si>
    <t xml:space="preserve">HGNC:8788</t>
  </si>
  <si>
    <t xml:space="preserve">HGNC:8789</t>
  </si>
  <si>
    <t xml:space="preserve">HGNC:8790</t>
  </si>
  <si>
    <t xml:space="preserve">HGNC:8791</t>
  </si>
  <si>
    <t xml:space="preserve">HGNC:8792</t>
  </si>
  <si>
    <t xml:space="preserve">HGNC:8793</t>
  </si>
  <si>
    <t xml:space="preserve">HGNC:8794</t>
  </si>
  <si>
    <t xml:space="preserve">HGNC:8795</t>
  </si>
  <si>
    <t xml:space="preserve">HGNC:88</t>
  </si>
  <si>
    <t xml:space="preserve">HGNC:8806</t>
  </si>
  <si>
    <t xml:space="preserve">HGNC:8807</t>
  </si>
  <si>
    <t xml:space="preserve">HGNC:8808</t>
  </si>
  <si>
    <t xml:space="preserve">HGNC:8818</t>
  </si>
  <si>
    <t xml:space="preserve">HGNC:8819</t>
  </si>
  <si>
    <t xml:space="preserve">HGNC:8830</t>
  </si>
  <si>
    <t xml:space="preserve">HGNC:8840</t>
  </si>
  <si>
    <t xml:space="preserve">HGNC:8863</t>
  </si>
  <si>
    <t xml:space="preserve">HGNC:8872</t>
  </si>
  <si>
    <t xml:space="preserve">HGNC:8873</t>
  </si>
  <si>
    <t xml:space="preserve">HGNC:8874</t>
  </si>
  <si>
    <t xml:space="preserve">HGNC:8875</t>
  </si>
  <si>
    <t xml:space="preserve">HGNC:8876</t>
  </si>
  <si>
    <t xml:space="preserve">HGNC:8877</t>
  </si>
  <si>
    <t xml:space="preserve">HGNC:8878</t>
  </si>
  <si>
    <t xml:space="preserve">HGNC:8888</t>
  </si>
  <si>
    <t xml:space="preserve">HGNC:8889</t>
  </si>
  <si>
    <t xml:space="preserve">HGNC:8891</t>
  </si>
  <si>
    <t xml:space="preserve">HGNC:8896</t>
  </si>
  <si>
    <t xml:space="preserve">HGNC:8898</t>
  </si>
  <si>
    <t xml:space="preserve">HGNC:89</t>
  </si>
  <si>
    <t xml:space="preserve">HGNC:890</t>
  </si>
  <si>
    <t xml:space="preserve">HGNC:8903</t>
  </si>
  <si>
    <t xml:space="preserve">HGNC:8905</t>
  </si>
  <si>
    <t xml:space="preserve">HGNC:8906</t>
  </si>
  <si>
    <t xml:space="preserve">HGNC:8907</t>
  </si>
  <si>
    <t xml:space="preserve">HGNC:8909</t>
  </si>
  <si>
    <t xml:space="preserve">HGNC:8918</t>
  </si>
  <si>
    <t xml:space="preserve">HGNC:8923</t>
  </si>
  <si>
    <t xml:space="preserve">HGNC:8940</t>
  </si>
  <si>
    <t xml:space="preserve">HGNC:8956</t>
  </si>
  <si>
    <t xml:space="preserve">HGNC:8957</t>
  </si>
  <si>
    <t xml:space="preserve">HGNC:8959</t>
  </si>
  <si>
    <t xml:space="preserve">HGNC:8960</t>
  </si>
  <si>
    <t xml:space="preserve">HGNC:8962</t>
  </si>
  <si>
    <t xml:space="preserve">HGNC:8964</t>
  </si>
  <si>
    <t xml:space="preserve">HGNC:8965</t>
  </si>
  <si>
    <t xml:space="preserve">HGNC:8966</t>
  </si>
  <si>
    <t xml:space="preserve">HGNC:8967</t>
  </si>
  <si>
    <t xml:space="preserve">HGNC:8971</t>
  </si>
  <si>
    <t xml:space="preserve">HGNC:8972</t>
  </si>
  <si>
    <t xml:space="preserve">HGNC:8973</t>
  </si>
  <si>
    <t xml:space="preserve">HGNC:8974</t>
  </si>
  <si>
    <t xml:space="preserve">HGNC:8975</t>
  </si>
  <si>
    <t xml:space="preserve">HGNC:8976</t>
  </si>
  <si>
    <t xml:space="preserve">HGNC:8977</t>
  </si>
  <si>
    <t xml:space="preserve">HGNC:8978</t>
  </si>
  <si>
    <t xml:space="preserve">HGNC:8979</t>
  </si>
  <si>
    <t xml:space="preserve">HGNC:8980</t>
  </si>
  <si>
    <t xml:space="preserve">HGNC:8981</t>
  </si>
  <si>
    <t xml:space="preserve">HGNC:8983</t>
  </si>
  <si>
    <t xml:space="preserve">HGNC:8984</t>
  </si>
  <si>
    <t xml:space="preserve">HGNC:8994</t>
  </si>
  <si>
    <t xml:space="preserve">HGNC:8995</t>
  </si>
  <si>
    <t xml:space="preserve">HGNC:8996</t>
  </si>
  <si>
    <t xml:space="preserve">HGNC:8997</t>
  </si>
  <si>
    <t xml:space="preserve">HGNC:8998</t>
  </si>
  <si>
    <t xml:space="preserve">HGNC:8999</t>
  </si>
  <si>
    <t xml:space="preserve">HGNC:90</t>
  </si>
  <si>
    <t xml:space="preserve">HGNC:9020</t>
  </si>
  <si>
    <t xml:space="preserve">HGNC:9021</t>
  </si>
  <si>
    <t xml:space="preserve">HGNC:9029</t>
  </si>
  <si>
    <t xml:space="preserve">HGNC:9030</t>
  </si>
  <si>
    <t xml:space="preserve">HGNC:9031</t>
  </si>
  <si>
    <t xml:space="preserve">HGNC:9033</t>
  </si>
  <si>
    <t xml:space="preserve">HGNC:9035</t>
  </si>
  <si>
    <t xml:space="preserve">HGNC:9036</t>
  </si>
  <si>
    <t xml:space="preserve">HGNC:9038</t>
  </si>
  <si>
    <t xml:space="preserve">HGNC:9039</t>
  </si>
  <si>
    <t xml:space="preserve">HGNC:9040</t>
  </si>
  <si>
    <t xml:space="preserve">HGNC:9055</t>
  </si>
  <si>
    <t xml:space="preserve">HGNC:9056</t>
  </si>
  <si>
    <t xml:space="preserve">HGNC:9059</t>
  </si>
  <si>
    <t xml:space="preserve">HGNC:9060</t>
  </si>
  <si>
    <t xml:space="preserve">HGNC:9061</t>
  </si>
  <si>
    <t xml:space="preserve">HGNC:9062</t>
  </si>
  <si>
    <t xml:space="preserve">HGNC:9063</t>
  </si>
  <si>
    <t xml:space="preserve">HGNC:9065</t>
  </si>
  <si>
    <t xml:space="preserve">HGNC:9066</t>
  </si>
  <si>
    <t xml:space="preserve">HGNC:9067</t>
  </si>
  <si>
    <t xml:space="preserve">HGNC:9068</t>
  </si>
  <si>
    <t xml:space="preserve">HGNC:9081</t>
  </si>
  <si>
    <t xml:space="preserve">HGNC:9082</t>
  </si>
  <si>
    <t xml:space="preserve">HGNC:9083</t>
  </si>
  <si>
    <t xml:space="preserve">HGNC:91</t>
  </si>
  <si>
    <t xml:space="preserve">HGNC:9114</t>
  </si>
  <si>
    <t xml:space="preserve">HGNC:9115</t>
  </si>
  <si>
    <t xml:space="preserve">HGNC:9141</t>
  </si>
  <si>
    <t xml:space="preserve">HGNC:9155</t>
  </si>
  <si>
    <t xml:space="preserve">HGNC:9156</t>
  </si>
  <si>
    <t xml:space="preserve">HGNC:9157</t>
  </si>
  <si>
    <t xml:space="preserve">HGNC:9160</t>
  </si>
  <si>
    <t xml:space="preserve">HGNC:918</t>
  </si>
  <si>
    <t xml:space="preserve">HGNC:919</t>
  </si>
  <si>
    <t xml:space="preserve">HGNC:92</t>
  </si>
  <si>
    <t xml:space="preserve">HGNC:920</t>
  </si>
  <si>
    <t xml:space="preserve">HGNC:9208</t>
  </si>
  <si>
    <t xml:space="preserve">HGNC:921</t>
  </si>
  <si>
    <t xml:space="preserve">HGNC:922</t>
  </si>
  <si>
    <t xml:space="preserve">HGNC:9225</t>
  </si>
  <si>
    <t xml:space="preserve">HGNC:9226</t>
  </si>
  <si>
    <t xml:space="preserve">HGNC:9228</t>
  </si>
  <si>
    <t xml:space="preserve">HGNC:9229</t>
  </si>
  <si>
    <t xml:space="preserve">HGNC:923</t>
  </si>
  <si>
    <t xml:space="preserve">HGNC:9230</t>
  </si>
  <si>
    <t xml:space="preserve">HGNC:9238</t>
  </si>
  <si>
    <t xml:space="preserve">HGNC:924</t>
  </si>
  <si>
    <t xml:space="preserve">HGNC:925</t>
  </si>
  <si>
    <t xml:space="preserve">HGNC:9251</t>
  </si>
  <si>
    <t xml:space="preserve">HGNC:926</t>
  </si>
  <si>
    <t xml:space="preserve">HGNC:928</t>
  </si>
  <si>
    <t xml:space="preserve">HGNC:9280</t>
  </si>
  <si>
    <t xml:space="preserve">HGNC:929</t>
  </si>
  <si>
    <t xml:space="preserve">HGNC:93</t>
  </si>
  <si>
    <t xml:space="preserve">HGNC:930</t>
  </si>
  <si>
    <t xml:space="preserve">HGNC:932</t>
  </si>
  <si>
    <t xml:space="preserve">HGNC:9325</t>
  </si>
  <si>
    <t xml:space="preserve">HGNC:9326</t>
  </si>
  <si>
    <t xml:space="preserve">HGNC:9352</t>
  </si>
  <si>
    <t xml:space="preserve">HGNC:9353</t>
  </si>
  <si>
    <t xml:space="preserve">HGNC:9354</t>
  </si>
  <si>
    <t xml:space="preserve">HGNC:94</t>
  </si>
  <si>
    <t xml:space="preserve">HGNC:9453</t>
  </si>
  <si>
    <t xml:space="preserve">HGNC:9457</t>
  </si>
  <si>
    <t xml:space="preserve">HGNC:9462</t>
  </si>
  <si>
    <t xml:space="preserve">HGNC:9463</t>
  </si>
  <si>
    <t xml:space="preserve">HGNC:9465</t>
  </si>
  <si>
    <t xml:space="preserve">HGNC:95</t>
  </si>
  <si>
    <t xml:space="preserve">HGNC:9577</t>
  </si>
  <si>
    <t xml:space="preserve">HGNC:9578</t>
  </si>
  <si>
    <t xml:space="preserve">HGNC:9587</t>
  </si>
  <si>
    <t xml:space="preserve">HGNC:9588</t>
  </si>
  <si>
    <t xml:space="preserve">HGNC:9592</t>
  </si>
  <si>
    <t xml:space="preserve">HGNC:9599</t>
  </si>
  <si>
    <t xml:space="preserve">HGNC:9603</t>
  </si>
  <si>
    <t xml:space="preserve">HGNC:9604</t>
  </si>
  <si>
    <t xml:space="preserve">HGNC:9605</t>
  </si>
  <si>
    <t xml:space="preserve">HGNC:964</t>
  </si>
  <si>
    <t xml:space="preserve">HGNC:9689</t>
  </si>
  <si>
    <t xml:space="preserve">HGNC:9721</t>
  </si>
  <si>
    <t xml:space="preserve">HGNC:9722</t>
  </si>
  <si>
    <t xml:space="preserve">HGNC:9723</t>
  </si>
  <si>
    <t xml:space="preserve">HGNC:9725</t>
  </si>
  <si>
    <t xml:space="preserve">HGNC:9726</t>
  </si>
  <si>
    <t xml:space="preserve">HGNC:9752</t>
  </si>
  <si>
    <t xml:space="preserve">HGNC:9755</t>
  </si>
  <si>
    <t xml:space="preserve">HGNC:976</t>
  </si>
  <si>
    <t xml:space="preserve">HGNC:977</t>
  </si>
  <si>
    <t xml:space="preserve">HGNC:986</t>
  </si>
  <si>
    <t xml:space="preserve">HGNC:987</t>
  </si>
  <si>
    <t xml:space="preserve">HGNC:9919</t>
  </si>
  <si>
    <t xml:space="preserve">HGNC:9920</t>
  </si>
  <si>
    <t xml:space="preserve">HGNC:9922</t>
  </si>
  <si>
    <t xml:space="preserve">HGNC:9940</t>
  </si>
  <si>
    <t xml:space="preserve">HGNC:9959</t>
  </si>
  <si>
    <t xml:space="preserve">SARS-CoV-2 BALF1</t>
  </si>
  <si>
    <t xml:space="preserve">SARS-CoV-2 BALF2</t>
  </si>
  <si>
    <t xml:space="preserve">SARS-CoV-2 CALU3</t>
  </si>
  <si>
    <t xml:space="preserve">SARS-CoV-2 scH1299</t>
  </si>
  <si>
    <t xml:space="preserve">Tier-1 targets</t>
  </si>
  <si>
    <t xml:space="preserve">Tier-2 targets</t>
  </si>
  <si>
    <t xml:space="preserve">Influenza</t>
  </si>
  <si>
    <t xml:space="preserve">Frequency as tier-1 target</t>
  </si>
  <si>
    <t xml:space="preserve">Virus-host-interaction</t>
  </si>
  <si>
    <t xml:space="preserve">Protein complex</t>
  </si>
  <si>
    <t xml:space="preserve">Relevance in other viruses</t>
  </si>
  <si>
    <t xml:space="preserve">Gene symbol</t>
  </si>
  <si>
    <t xml:space="preserve">Gene name</t>
  </si>
  <si>
    <t xml:space="preserve">DENV</t>
  </si>
  <si>
    <t xml:space="preserve">BioGRID</t>
  </si>
  <si>
    <t xml:space="preserve">MINT</t>
  </si>
  <si>
    <t xml:space="preserve">BioGRID Link</t>
  </si>
  <si>
    <t xml:space="preserve">MINT Link</t>
  </si>
  <si>
    <t xml:space="preserve">ALDH3A2</t>
  </si>
  <si>
    <t xml:space="preserve">aldehyde dehydrogenase 3 family member A2 [Source:HGNC Symbol;Acc:HGNC:403]</t>
  </si>
  <si>
    <t xml:space="preserve">aldehyde dehydrogenase 3 family member A2</t>
  </si>
  <si>
    <t xml:space="preserve">Nipah virus, IVA</t>
  </si>
  <si>
    <t xml:space="preserve">https://mint.bio.uniroma2.it/index.php/results-interactions/?id=ALDH3A2</t>
  </si>
  <si>
    <t xml:space="preserve">ALG1</t>
  </si>
  <si>
    <t xml:space="preserve">ALG1 chitobiosyldiphosphodolichol beta-mannosyltransferase [Source:HGNC Symbol;Acc:HGNC:18294]</t>
  </si>
  <si>
    <t xml:space="preserve">ALG1 chitobiosyldiphosphodolichol beta-mannosyltransferase</t>
  </si>
  <si>
    <t xml:space="preserve">HPV</t>
  </si>
  <si>
    <t xml:space="preserve">HPV, EBV</t>
  </si>
  <si>
    <t xml:space="preserve">https://thebiogrid.org/121033/summary/homo-sapiens/alg1.html</t>
  </si>
  <si>
    <t xml:space="preserve">https://mint.bio.uniroma2.it/index.php/results-interactions/?id=ALG1</t>
  </si>
  <si>
    <t xml:space="preserve">ATP5F1A</t>
  </si>
  <si>
    <t xml:space="preserve">ATP synthase F1 subunit alpha [Source:HGNC Symbol;Acc:HGNC:823]</t>
  </si>
  <si>
    <t xml:space="preserve">ATP synthase</t>
  </si>
  <si>
    <t xml:space="preserve">HIV-1, HHV-4, SARS-CoV</t>
  </si>
  <si>
    <t xml:space="preserve">EBV, LCV</t>
  </si>
  <si>
    <t xml:space="preserve">https://thebiogrid.org/107000/summary/homo-sapiens/atp5f1.html</t>
  </si>
  <si>
    <t xml:space="preserve">https://mint.bio.uniroma2.it/index.php/results-interactions/?id=ATP5F1A</t>
  </si>
  <si>
    <t xml:space="preserve">ATP5F1B</t>
  </si>
  <si>
    <t xml:space="preserve">ATP synthase F1 subunit beta [Source:HGNC Symbol;Acc:HGNC:830]</t>
  </si>
  <si>
    <t xml:space="preserve">HIV-1, HIV-2, HCV</t>
  </si>
  <si>
    <t xml:space="preserve">LCV</t>
  </si>
  <si>
    <t xml:space="preserve">https://mint.bio.uniroma2.it/index.php/results-interactions/?id=ATP5F1B</t>
  </si>
  <si>
    <t xml:space="preserve">ATP5F1C</t>
  </si>
  <si>
    <t xml:space="preserve">ATP synthase F1 subunit gamma [Source:HGNC Symbol;Acc:HGNC:833]</t>
  </si>
  <si>
    <t xml:space="preserve">https://mint.bio.uniroma2.it/index.php/results-interactions/?id=ATP5F1C</t>
  </si>
  <si>
    <t xml:space="preserve">ATP5F1D</t>
  </si>
  <si>
    <t xml:space="preserve">ATP synthase F1 subunit delta [Source:HGNC Symbol;Acc:HGNC:837]</t>
  </si>
  <si>
    <t xml:space="preserve">HIV-1, SARS-CoV</t>
  </si>
  <si>
    <t xml:space="preserve">ATP5ME</t>
  </si>
  <si>
    <t xml:space="preserve">ATP synthase membrane subunit e [Source:HGNC Symbol;Acc:HGNC:846]</t>
  </si>
  <si>
    <t xml:space="preserve">ATP5MG</t>
  </si>
  <si>
    <t xml:space="preserve">ATP synthase membrane subunit g [Source:HGNC Symbol;Acc:HGNC:14247]</t>
  </si>
  <si>
    <t xml:space="preserve">HCV</t>
  </si>
  <si>
    <t xml:space="preserve">https://thebiogrid.org/115876/summary/homo-sapiens/atp5l.html</t>
  </si>
  <si>
    <t xml:space="preserve">https://mint.bio.uniroma2.it/index.php/results-interactions/?id=ATP5MG</t>
  </si>
  <si>
    <t xml:space="preserve">ATP5PB</t>
  </si>
  <si>
    <t xml:space="preserve">ATP synthase peripheral stalk-membrane subunit b [Source:HGNC Symbol;Acc:HGNC:840]</t>
  </si>
  <si>
    <t xml:space="preserve">HIV-1, HHV-4</t>
  </si>
  <si>
    <t xml:space="preserve">https://mint.bio.uniroma2.it/index.php/results-interactions/?id=ATP5PB</t>
  </si>
  <si>
    <t xml:space="preserve">ATP5PD</t>
  </si>
  <si>
    <t xml:space="preserve">ATP synthase peripheral stalk subunit d [Source:HGNC Symbol;Acc:HGNC:845]</t>
  </si>
  <si>
    <t xml:space="preserve">HIV-1, HPV</t>
  </si>
  <si>
    <t xml:space="preserve">https://thebiogrid.org/115739/summary/homo-sapiens/atp5h.html</t>
  </si>
  <si>
    <t xml:space="preserve">https://mint.bio.uniroma2.it/index.php/results-interactions/?id=ATP5PD</t>
  </si>
  <si>
    <t xml:space="preserve">CDIPT</t>
  </si>
  <si>
    <t xml:space="preserve">CDP-diacylglycerol--inositol 3-phosphatidyltransferase [Source:HGNC Symbol;Acc:HGNC:1769]</t>
  </si>
  <si>
    <t xml:space="preserve">CDP-diacylglycerol--inositol 3-phosphatidyltransferase</t>
  </si>
  <si>
    <t xml:space="preserve">HPV, HIV-1</t>
  </si>
  <si>
    <t xml:space="preserve">https://thebiogrid.org/115692/summary/homo-sapiens/cdipt.html</t>
  </si>
  <si>
    <t xml:space="preserve">https://mint.bio.uniroma2.it/index.php/results-interactions/?id=CDIPT</t>
  </si>
  <si>
    <t xml:space="preserve">COX5B</t>
  </si>
  <si>
    <t xml:space="preserve">cytochrome c oxidase subunit 5B [Source:HGNC Symbol;Acc:HGNC:2269]</t>
  </si>
  <si>
    <t xml:space="preserve">cytochrome c oxidase</t>
  </si>
  <si>
    <t xml:space="preserve">HPV-8, MERS-CoV</t>
  </si>
  <si>
    <t xml:space="preserve">HCV, IVA</t>
  </si>
  <si>
    <t xml:space="preserve">https://thebiogrid.org/107722/summary/homo-sapiens/cox5b.html</t>
  </si>
  <si>
    <t xml:space="preserve">https://mint.bio.uniroma2.it/index.php/results-interactions/?id=CYC1</t>
  </si>
  <si>
    <t xml:space="preserve">CYC1</t>
  </si>
  <si>
    <t xml:space="preserve">cytochrome c1 [Source:HGNC Symbol;Acc:HGNC:2579]</t>
  </si>
  <si>
    <t xml:space="preserve">cytochrome c1</t>
  </si>
  <si>
    <t xml:space="preserve">DDOST</t>
  </si>
  <si>
    <t xml:space="preserve">dolichyl-diphosphooligosaccharide--protein glycosyltransferase non-catalytic subunit [Source:HGNC Symbol;Acc:HGNC:2728]</t>
  </si>
  <si>
    <t xml:space="preserve">dolichyl-diphosphooligosaccharide--protein glycosyltransferase</t>
  </si>
  <si>
    <t xml:space="preserve">SARS-CoV, HPV</t>
  </si>
  <si>
    <t xml:space="preserve">EBV, HPV, HAdV-5</t>
  </si>
  <si>
    <t xml:space="preserve">https://thebiogrid.org/108017/summary/homo-sapiens/ddost.html</t>
  </si>
  <si>
    <t xml:space="preserve">https://mint.bio.uniroma2.it/index.php/results-interactions/?id=DDOST</t>
  </si>
  <si>
    <t xml:space="preserve">DPM1</t>
  </si>
  <si>
    <t xml:space="preserve">dolichyl-phosphate mannosyltransferase subunit 1, catalytic [Source:HGNC Symbol;Acc:HGNC:3005]</t>
  </si>
  <si>
    <t xml:space="preserve">dolichyl-phosphate mannosyltransferase</t>
  </si>
  <si>
    <t xml:space="preserve">MERS-CoV</t>
  </si>
  <si>
    <t xml:space="preserve">EBV, IVA</t>
  </si>
  <si>
    <t xml:space="preserve">https://thebiogrid.org/114340/summary/homo-sapiens/dpm1.html</t>
  </si>
  <si>
    <t xml:space="preserve">https://mint.bio.uniroma2.it/index.php/results-interactions/?id=DPM1</t>
  </si>
  <si>
    <t xml:space="preserve">DPM3</t>
  </si>
  <si>
    <t xml:space="preserve">dolichyl-phosphate mannosyltransferase subunit 3, regulatory [Source:HGNC Symbol;Acc:HGNC:3007]</t>
  </si>
  <si>
    <t xml:space="preserve">ETFA</t>
  </si>
  <si>
    <t xml:space="preserve">electron transfer flavoprotein subunit alpha [Source:HGNC Symbol;Acc:HGNC:3481]</t>
  </si>
  <si>
    <t xml:space="preserve">electron transfer flavoprotein</t>
  </si>
  <si>
    <t xml:space="preserve">https://thebiogrid.org/108409/summary/homo-sapiens/etfa.html</t>
  </si>
  <si>
    <t xml:space="preserve">MOGS</t>
  </si>
  <si>
    <t xml:space="preserve">mannosyl-oligosaccharide glucosidase [Source:HGNC Symbol;Acc:HGNC:24862]</t>
  </si>
  <si>
    <t xml:space="preserve">mannosyl-oligosaccharide glucosidase</t>
  </si>
  <si>
    <t xml:space="preserve">HHV-4, HIV-1, MERS-CoV</t>
  </si>
  <si>
    <t xml:space="preserve">HAdV-5, HPV</t>
  </si>
  <si>
    <t xml:space="preserve">https://thebiogrid.org/113599/summary/homo-sapiens/mogs.html</t>
  </si>
  <si>
    <t xml:space="preserve">https://mint.bio.uniroma2.it/index.php/results-interactions/?id=MOGS</t>
  </si>
  <si>
    <t xml:space="preserve">NDUFA10</t>
  </si>
  <si>
    <t xml:space="preserve">NADH:ubiquinone oxidoreductase subunit A10 [Source:HGNC Symbol;Acc:HGNC:7684]</t>
  </si>
  <si>
    <t xml:space="preserve">NADH:ubiquinone oxidoreductase</t>
  </si>
  <si>
    <t xml:space="preserve">SARS-CoV</t>
  </si>
  <si>
    <t xml:space="preserve">https://thebiogrid.org/110785/summary/homo-sapiens/ndufa10.html</t>
  </si>
  <si>
    <t xml:space="preserve">https://mint.bio.uniroma2.it/index.php/results-interactions/?id=NDUFA10</t>
  </si>
  <si>
    <t xml:space="preserve">NDUFA13</t>
  </si>
  <si>
    <t xml:space="preserve">NADH:ubiquinone oxidoreductase subunit A13 [Source:HGNC Symbol;Acc:HGNC:17194]</t>
  </si>
  <si>
    <t xml:space="preserve">NDUFA8</t>
  </si>
  <si>
    <t xml:space="preserve">NADH:ubiquinone oxidoreductase subunit A8 [Source:HGNC Symbol;Acc:HGNC:7692]</t>
  </si>
  <si>
    <t xml:space="preserve">NDUFB10</t>
  </si>
  <si>
    <t xml:space="preserve">NADH:ubiquinone oxidoreductase subunit B10 [Source:HGNC Symbol;Acc:HGNC:7696]</t>
  </si>
  <si>
    <t xml:space="preserve">HIV-1, HHV-8</t>
  </si>
  <si>
    <t xml:space="preserve">https://thebiogrid.org/110796/summary/homo-sapiens/ndufb10.html</t>
  </si>
  <si>
    <t xml:space="preserve">NDUFB9</t>
  </si>
  <si>
    <t xml:space="preserve">NADH:ubiquinone oxidoreductase subunit B9 [Source:HGNC Symbol;Acc:HGNC:7704]</t>
  </si>
  <si>
    <t xml:space="preserve">HHV-8</t>
  </si>
  <si>
    <t xml:space="preserve">https://thebiogrid.org/110795/summary/homo-sapiens/ndufb9.html</t>
  </si>
  <si>
    <t xml:space="preserve">NDUFS1</t>
  </si>
  <si>
    <t xml:space="preserve">NADH:ubiquinone oxidoreductase core subunit S1 [Source:HGNC Symbol;Acc:HGNC:7707]</t>
  </si>
  <si>
    <t xml:space="preserve">HPV, HCV</t>
  </si>
  <si>
    <t xml:space="preserve">https://thebiogrid.org/110799/summary/homo-sapiens/ndufs1.html</t>
  </si>
  <si>
    <t xml:space="preserve">https://mint.bio.uniroma2.it/index.php/results-interactions/?id=NDUFS1</t>
  </si>
  <si>
    <t xml:space="preserve">NDUFS2</t>
  </si>
  <si>
    <t xml:space="preserve">NADH:ubiquinone oxidoreductase core subunit S2 [Source:HGNC Symbol;Acc:HGNC:7708]</t>
  </si>
  <si>
    <t xml:space="preserve">Nipah virus</t>
  </si>
  <si>
    <t xml:space="preserve">https://mint.bio.uniroma2.it/index.php/results-interactions/?id=NDUFS2</t>
  </si>
  <si>
    <t xml:space="preserve">NDUFS8</t>
  </si>
  <si>
    <t xml:space="preserve">NADH:ubiquinone oxidoreductase core subunit S8 [Source:HGNC Symbol;Acc:HGNC:7715]</t>
  </si>
  <si>
    <t xml:space="preserve">HIV-1</t>
  </si>
  <si>
    <t xml:space="preserve">https://thebiogrid.org/110806/summary/homo-sapiens/ndufs8.html</t>
  </si>
  <si>
    <t xml:space="preserve">https://mint.bio.uniroma2.it/index.php/results-interactions/?id=NDUFS8</t>
  </si>
  <si>
    <t xml:space="preserve">PDHB</t>
  </si>
  <si>
    <t xml:space="preserve">pyruvate dehydrogenase E1 subunit beta [Source:HGNC Symbol;Acc:HGNC:8808]</t>
  </si>
  <si>
    <t xml:space="preserve">pyruvate dehydrogenase</t>
  </si>
  <si>
    <t xml:space="preserve">https://thebiogrid.org/111188/summary/homo-sapiens/pdhb.html</t>
  </si>
  <si>
    <t xml:space="preserve">PKM</t>
  </si>
  <si>
    <t xml:space="preserve">pyruvate kinase M1/2 [Source:HGNC Symbol;Acc:HGNC:9021]</t>
  </si>
  <si>
    <t xml:space="preserve">pyruvate kinase M1/2</t>
  </si>
  <si>
    <t xml:space="preserve">https://thebiogrid.org/111332/summary/homo-sapiens/pkm.html</t>
  </si>
  <si>
    <t xml:space="preserve">https://mint.bio.uniroma2.it/index.php/results-interactions/?id=PKM</t>
  </si>
  <si>
    <t xml:space="preserve">RPN1</t>
  </si>
  <si>
    <t xml:space="preserve">ribophorin I [Source:HGNC Symbol;Acc:HGNC:10381]</t>
  </si>
  <si>
    <t xml:space="preserve">ribophorin I</t>
  </si>
  <si>
    <t xml:space="preserve">HAdV-5, EBV</t>
  </si>
  <si>
    <t xml:space="preserve">https://thebiogrid.org/112099/summary/homo-sapiens/rpn1.html</t>
  </si>
  <si>
    <t xml:space="preserve">https://mint.bio.uniroma2.it/index.php/results-interactions/?id=RPN1</t>
  </si>
  <si>
    <t xml:space="preserve">RPN2</t>
  </si>
  <si>
    <t xml:space="preserve">ribophorin II [Source:HGNC Symbol;Acc:HGNC:10382]</t>
  </si>
  <si>
    <t xml:space="preserve">ribophorin II</t>
  </si>
  <si>
    <t xml:space="preserve">EBV, HPV</t>
  </si>
  <si>
    <t xml:space="preserve">https://thebiogrid.org/112100/summary/homo-sapiens/rpn2.html</t>
  </si>
  <si>
    <t xml:space="preserve">https://mint.bio.uniroma2.it/index.php/results-interactions/?id=RPN2</t>
  </si>
  <si>
    <t xml:space="preserve">SDHA</t>
  </si>
  <si>
    <t xml:space="preserve">succinate dehydrogenase complex flavoprotein subunit A [Source:HGNC Symbol;Acc:HGNC:10680]</t>
  </si>
  <si>
    <t xml:space="preserve">succinate dehydrogenase complex</t>
  </si>
  <si>
    <t xml:space="preserve">HAdV-5</t>
  </si>
  <si>
    <t xml:space="preserve">https://thebiogrid.org/112290/summary/homo-sapiens/sdha.html</t>
  </si>
  <si>
    <t xml:space="preserve">https://mint.bio.uniroma2.it/index.php/results-interactions/?id=SDHA</t>
  </si>
  <si>
    <t xml:space="preserve">SLC16A1</t>
  </si>
  <si>
    <t xml:space="preserve">solute carrier family 16 member 1 [Source:HGNC Symbol;Acc:HGNC:10922]</t>
  </si>
  <si>
    <t xml:space="preserve">solute carrier family 16 member 1</t>
  </si>
  <si>
    <t xml:space="preserve">https://mint.bio.uniroma2.it/index.php/results-interactions/?id=SLC16A1</t>
  </si>
  <si>
    <t xml:space="preserve">SLC25A10</t>
  </si>
  <si>
    <t xml:space="preserve">solute carrier family 25 member 10 [Source:HGNC Symbol;Acc:HGNC:10980]</t>
  </si>
  <si>
    <t xml:space="preserve">solute carrier family 25 member 10</t>
  </si>
  <si>
    <t xml:space="preserve">SLC25A3</t>
  </si>
  <si>
    <t xml:space="preserve">solute carrier family 25 member 3 [Source:HGNC Symbol;Acc:HGNC:10989]</t>
  </si>
  <si>
    <t xml:space="preserve">solute carrier family 25 member 3</t>
  </si>
  <si>
    <t xml:space="preserve">HCV, HHV-8, MERS-CoV</t>
  </si>
  <si>
    <t xml:space="preserve">https://thebiogrid.org/111269/summary/homo-sapiens/slc25a3.html</t>
  </si>
  <si>
    <t xml:space="preserve">SLC25A6</t>
  </si>
  <si>
    <t xml:space="preserve">solute carrier family 25 member 6 [Source:HGNC Symbol;Acc:HGNC:10992]</t>
  </si>
  <si>
    <t xml:space="preserve">solute carrier family 25 member 6</t>
  </si>
  <si>
    <t xml:space="preserve">HHV-1, HHV-4, HCV</t>
  </si>
  <si>
    <t xml:space="preserve">https://thebiogrid.org/106790/summary/homo-sapiens/slc25a6.html</t>
  </si>
  <si>
    <t xml:space="preserve">SUCLG1</t>
  </si>
  <si>
    <t xml:space="preserve">succinate-CoA ligase GDP/ADP-forming subunit alpha [Source:HGNC Symbol;Acc:HGNC:11449]</t>
  </si>
  <si>
    <t xml:space="preserve">succinate-CoA ligase</t>
  </si>
  <si>
    <t xml:space="preserve">UQCR10</t>
  </si>
  <si>
    <t xml:space="preserve">ubiquinol-cytochrome c reductase, complex III subunit X [Source:HGNC Symbol;Acc:HGNC:30863]</t>
  </si>
  <si>
    <t xml:space="preserve">ubiquinol-cytochrome c reductase</t>
  </si>
  <si>
    <t xml:space="preserve">UQCRH</t>
  </si>
  <si>
    <t xml:space="preserve">ubiquinol-cytochrome c reductase hinge protein [Source:HGNC Symbol;Acc:HGNC:12590]</t>
  </si>
  <si>
    <t xml:space="preserve">UQCRQ</t>
  </si>
  <si>
    <t xml:space="preserve">ubiquinol-cytochrome c reductase complex III subunit VII [Source:HGNC Symbol;Acc:HGNC:29594]</t>
  </si>
  <si>
    <t xml:space="preserve">https://thebiogrid.org/117991/summary/homo-sapiens/uqcrq.html</t>
  </si>
  <si>
    <t xml:space="preserve">Gene_ID</t>
  </si>
  <si>
    <t xml:space="preserve">Gene_name</t>
  </si>
  <si>
    <t xml:space="preserve">Protein_ID</t>
  </si>
  <si>
    <t xml:space="preserve"># of copies</t>
  </si>
  <si>
    <t xml:space="preserve">Used # of copies</t>
  </si>
  <si>
    <t xml:space="preserve">Note</t>
  </si>
  <si>
    <t xml:space="preserve">Reference</t>
  </si>
  <si>
    <t xml:space="preserve">HA</t>
  </si>
  <si>
    <t xml:space="preserve">hemagglutinin</t>
  </si>
  <si>
    <t xml:space="preserve">YP_009118626.1</t>
  </si>
  <si>
    <t xml:space="preserve">500 molecules of the trimere protein hemagglutinin HA</t>
  </si>
  <si>
    <t xml:space="preserve">http://www.chemgapedia.de/vsengine/vlu/vsc/de/ch/12/thr/vlu_thr/relenza_2_virusaufbau.vlu/Page/vsc/de/ch/12/thr/wirkstoffe/relenza/a2_02a_aufbau_influenza_virus/aufbau_influenza_virus_a.vscml.html</t>
  </si>
  <si>
    <t xml:space="preserve">NA</t>
  </si>
  <si>
    <t xml:space="preserve">neuraminidase</t>
  </si>
  <si>
    <t xml:space="preserve">YP_009118627.1</t>
  </si>
  <si>
    <t xml:space="preserve">100 molecules of the tetramer proteins neuraminidase NA</t>
  </si>
  <si>
    <t xml:space="preserve">M1</t>
  </si>
  <si>
    <t xml:space="preserve">matrix 1</t>
  </si>
  <si>
    <t xml:space="preserve">YP_009118623.1</t>
  </si>
  <si>
    <t xml:space="preserve">http://www.chemgapedia.de/vsengine/vlu/vsc/de/ch/12/thr/vlu_thr/relenza_2_virusaufbau.vlu/Page/vsc/de/ch/12/thr/wirkstoffe/relenza/a2_02_aufbau_influenza_virus/aufbau_influenza_virus.vscml.html</t>
  </si>
  <si>
    <t xml:space="preserve">M2</t>
  </si>
  <si>
    <t xml:space="preserve">matrix 2</t>
  </si>
  <si>
    <t xml:space="preserve">YP_009118622.1</t>
  </si>
  <si>
    <t xml:space="preserve">14-68</t>
  </si>
  <si>
    <t xml:space="preserve">Regardless of the virion shape, HA is the most abundant viral envelope protein, followed by NA, and M2</t>
  </si>
  <si>
    <t xml:space="preserve">https://www.frontiersin.org/articles/10.3389/fimmu.2018.01581/full; https://pubmed.ncbi.nlm.nih.gov/2455818/</t>
  </si>
  <si>
    <t xml:space="preserve">PB1</t>
  </si>
  <si>
    <t xml:space="preserve">polymerase PB1</t>
  </si>
  <si>
    <t xml:space="preserve">YP_009118628.1</t>
  </si>
  <si>
    <t xml:space="preserve">30-60</t>
  </si>
  <si>
    <t xml:space="preserve">PB2</t>
  </si>
  <si>
    <t xml:space="preserve">polymerase PB2</t>
  </si>
  <si>
    <t xml:space="preserve">YP_009118631.1</t>
  </si>
  <si>
    <t xml:space="preserve">PA</t>
  </si>
  <si>
    <t xml:space="preserve">polymerase PA</t>
  </si>
  <si>
    <t xml:space="preserve">YP_009118630.1</t>
  </si>
  <si>
    <t xml:space="preserve">NP</t>
  </si>
  <si>
    <t xml:space="preserve">nucleocapsid protein</t>
  </si>
  <si>
    <t xml:space="preserve">YP_009118629.1</t>
  </si>
  <si>
    <t xml:space="preserve">NS1</t>
  </si>
  <si>
    <t xml:space="preserve">nonstructural protein 1</t>
  </si>
  <si>
    <t xml:space="preserve">YP_009118625.1</t>
  </si>
  <si>
    <t xml:space="preserve">NEP</t>
  </si>
  <si>
    <t xml:space="preserve">nuclear export protein</t>
  </si>
  <si>
    <t xml:space="preserve">YP_009118624.1</t>
  </si>
  <si>
    <t xml:space="preserve">PAX</t>
  </si>
  <si>
    <t xml:space="preserve">PA-X protein</t>
  </si>
  <si>
    <t xml:space="preserve">YP_009121769.1</t>
  </si>
  <si>
    <t xml:space="preserve">inferred from PA</t>
  </si>
  <si>
    <t xml:space="preserve">Viral replication reaction was taken from Renz et al. 2020 (Renz, A., Widerspick, L. &amp; Dräger, A. FBA reveals guanylate kinase as a potential target for antiviral therapies against SARS-CoV-2. Bioinformatics 36, i813–i821 (2020)) </t>
  </si>
  <si>
    <t xml:space="preserve">Viral replication reaction was taken from Aller et al. 2018 (Aller, S., Scott, A., Sarkar-Tyson, M. &amp; Soyer, O. S. Integrated human-virus metabolic stoichiometric modelling predicts host-based antiviral targets against Chikungunya, Dengue and Zika viruses. J. R. Soc. Interface 15, (2018))</t>
  </si>
  <si>
    <t xml:space="preserve">Virus</t>
  </si>
  <si>
    <t xml:space="preserve">Viral replication reaction/VBOF</t>
  </si>
  <si>
    <t xml:space="preserve">0.63321773133857 ala_L_c + 0.541243563981739 arg_L_c + 0.404049254520112 asn_L_c + 0.275886304238111 asp_L_c + 30.6380806151069 atp_c + 0.00924854617392449 ctp_c + 0.118303565686609 cys_L_c + 0.337730300864921 gln_L_c + 0.520262395386588 glu_L_c + 0.547198107408786 gly_c + 0.00924854617392449 gtp_c + 30.6266963968224 h2o_c + 0.158505783277274 his_L_c + 0.401682821228056 ile_L_c + 0.656420541896244 leu_L_c + 0.410542240703861 lys_L_c + 0.334739454964253 met_L_c + 0.245466550849023 phe_L_c + 0.257746665485046 pro_L_c + 0.591291591980652 ser_L_c + 0.525827812115515 thr_L_c + 0.0777076966687765 trp_L_c + 0.208327574823792 tyr_L_c + 0.0113842182845372 utp_c + 0.43234690998573 val_L_c --&gt; 30.6266963968224 adp_c + 30.6266963968224 h_c + 30.6266963968224 pi_c + 0.0206237150003659 ppi_c</t>
  </si>
  <si>
    <t xml:space="preserve">0.241248286881199 ala_L_c + 0.26483746608521 arg_L_c + 0.182944900726306 asn_L_c + 0.139783913449097 asp_L_c + 19.6937026673372 atp_c + 0.168695250988803 ctp_c + 0.112589401178971 cys_L_c + 0.169450654107417 gln_L_c + 0.303294352123773 glu_L_c + 0.445790849498805 gly_c + 0.168695250988803 gtp_c + 19.4942075710122 h2o_c + 0.119079000697978 his_L_c + 0.321011988905825 ile_L_c + 0.434871840784285 leu_L_c + 0.327055213854742 lys_L_c + 0.244235562850266 met_L_c + 0.181674450026818 phe_L_c + 0.189400163739922 pro_L_c + 0.264734456569035 ser_L_c + 0.445344474928715 thr_L_c + 0.101430036926709 trp_L_c + 0.0700808075042025 tyr_L_c + 0.199495096325045 utp_c + 0.32090897938965 val_L_c --&gt; 19.4942075710122 adp_c + 19.4942075710122 h_c + 19.4942075710122 pi_c + 0.736312021616913 ppi_c</t>
  </si>
  <si>
    <t xml:space="preserve">0.523475047557154 ala_L_c + 0.330795596116271 arg_L_c + 0.473995655989129 asn_L_c + 0.350589221829951 asp_L_c + 29.8797022664371 atp_c + 0.0530586921574203 ctp_c + 0.177502469307259 cys_L_c + 0.379494644083214 gln_L_c + 0.2607936351114 glu_L_c + 0.52661511282618 gly_c + 0.0530586921574203 gtp_c + 29.793032726839 h2o_c + 0.0983046028716697 his_L_c + 0.425287262589838 ile_L_c + 0.69334229863586 leu_L_c + 0.380999258691289 lys_L_c + 0.0985288932480286 met_L_c + 0.39905930670436 phe_L_c + 0.349822896377391 pro_L_c + 0.598088979425907 ser_L_c + 0.550058129871867 thr_L_c + 0.0903376217947519 trp_L_c + 0.294217573905061 tyr_L_c + 0.0866695395980478 utp_c + 0.490737998041092 val_L_c --&gt; 29.793032726839 adp_c + 29.793032726839 h_c + 29.793032726839 pi_c + 0.279447118078588 ppi_c</t>
  </si>
  <si>
    <t xml:space="preserve">Metabolite name</t>
  </si>
  <si>
    <t xml:space="preserve">Exchange reaction</t>
  </si>
  <si>
    <t xml:space="preserve">Concentration (mmol/l) / Influx constraint (mmol/h)</t>
  </si>
  <si>
    <t xml:space="preserve">2-Hydroxybutyric acid</t>
  </si>
  <si>
    <t xml:space="preserve">EX_2hb(e)</t>
  </si>
  <si>
    <t xml:space="preserve">(R)-3-Hydroxybutyric acid</t>
  </si>
  <si>
    <t xml:space="preserve">EX_bhb(e)</t>
  </si>
  <si>
    <t xml:space="preserve">Deoxyuridine</t>
  </si>
  <si>
    <t xml:space="preserve">EX_duri(e)</t>
  </si>
  <si>
    <t xml:space="preserve">Deoxycytidine</t>
  </si>
  <si>
    <t xml:space="preserve">EX_dcyt(e)</t>
  </si>
  <si>
    <t xml:space="preserve">4-Pyridoxic acid</t>
  </si>
  <si>
    <t xml:space="preserve">EX_4pyrdx(e)</t>
  </si>
  <si>
    <t xml:space="preserve">alpha-Ketoisovaleric acid</t>
  </si>
  <si>
    <t xml:space="preserve">EX_3mob(e)</t>
  </si>
  <si>
    <t xml:space="preserve">p-Hydroxyphenylacetic acid</t>
  </si>
  <si>
    <t xml:space="preserve">EX_4hphac(e)</t>
  </si>
  <si>
    <t xml:space="preserve">Biotin</t>
  </si>
  <si>
    <t xml:space="preserve">EX_btn(e)</t>
  </si>
  <si>
    <t xml:space="preserve">Androsterone</t>
  </si>
  <si>
    <t xml:space="preserve">EX_andrstrn(e)</t>
  </si>
  <si>
    <t xml:space="preserve">Carnosine</t>
  </si>
  <si>
    <t xml:space="preserve">EX_carn(e)</t>
  </si>
  <si>
    <t xml:space="preserve">Adenine</t>
  </si>
  <si>
    <t xml:space="preserve">EX_ade(e)</t>
  </si>
  <si>
    <t xml:space="preserve">Taurocholic acid</t>
  </si>
  <si>
    <t xml:space="preserve">EX_tchola(e)</t>
  </si>
  <si>
    <t xml:space="preserve">Butyric acid</t>
  </si>
  <si>
    <t xml:space="preserve">EX_but(e)</t>
  </si>
  <si>
    <t xml:space="preserve">Acetic acid</t>
  </si>
  <si>
    <t xml:space="preserve">EX_ac(e)</t>
  </si>
  <si>
    <t xml:space="preserve">Betaine</t>
  </si>
  <si>
    <t xml:space="preserve">EX_glyb(e)</t>
  </si>
  <si>
    <t xml:space="preserve">Ascorbic acid</t>
  </si>
  <si>
    <t xml:space="preserve">EX_ascb_L(e)</t>
  </si>
  <si>
    <t xml:space="preserve">Adenosine monophosphate</t>
  </si>
  <si>
    <t xml:space="preserve">EX_amp(e)</t>
  </si>
  <si>
    <t xml:space="preserve">Adenosine</t>
  </si>
  <si>
    <t xml:space="preserve">EX_adn(e)</t>
  </si>
  <si>
    <t xml:space="preserve">Ammonia</t>
  </si>
  <si>
    <t xml:space="preserve">EX_nh4(e)</t>
  </si>
  <si>
    <t xml:space="preserve">Bilirubin</t>
  </si>
  <si>
    <t xml:space="preserve">EX_bilirub(e)</t>
  </si>
  <si>
    <t xml:space="preserve">beta-Alanine</t>
  </si>
  <si>
    <t xml:space="preserve">EX_ala_B(e)</t>
  </si>
  <si>
    <t xml:space="preserve">Cyclic AMP</t>
  </si>
  <si>
    <t xml:space="preserve">EX_camp(e)</t>
  </si>
  <si>
    <t xml:space="preserve">Acetoacetic acid</t>
  </si>
  <si>
    <t xml:space="preserve">EX_acac(e)</t>
  </si>
  <si>
    <t xml:space="preserve">L-Carnitine</t>
  </si>
  <si>
    <t xml:space="preserve">EX_crn(e)</t>
  </si>
  <si>
    <t xml:space="preserve">Cortisol</t>
  </si>
  <si>
    <t xml:space="preserve">EX_crtsl(e)</t>
  </si>
  <si>
    <t xml:space="preserve">Creatine</t>
  </si>
  <si>
    <t xml:space="preserve">EX_creat(e)</t>
  </si>
  <si>
    <t xml:space="preserve">Cholesterol</t>
  </si>
  <si>
    <t xml:space="preserve">EX_chsterol(e)</t>
  </si>
  <si>
    <t xml:space="preserve">Cysteinylglycine</t>
  </si>
  <si>
    <t xml:space="preserve">EX_cgly(e)</t>
  </si>
  <si>
    <t xml:space="preserve">Cytidine</t>
  </si>
  <si>
    <t xml:space="preserve">EX_cytd(e)</t>
  </si>
  <si>
    <t xml:space="preserve">Citric acid</t>
  </si>
  <si>
    <t xml:space="preserve">EX_cit(e)</t>
  </si>
  <si>
    <t xml:space="preserve">Choline</t>
  </si>
  <si>
    <t xml:space="preserve">EX_chol(e)</t>
  </si>
  <si>
    <t xml:space="preserve">D-Xylose</t>
  </si>
  <si>
    <t xml:space="preserve">EX_xyl_D(e)</t>
  </si>
  <si>
    <t xml:space="preserve">Ethanol</t>
  </si>
  <si>
    <t xml:space="preserve">EX_etoh(e)</t>
  </si>
  <si>
    <t xml:space="preserve">gamma-Aminobutyric acid</t>
  </si>
  <si>
    <t xml:space="preserve">EX_4abut(e)</t>
  </si>
  <si>
    <t xml:space="preserve">Folic acid</t>
  </si>
  <si>
    <t xml:space="preserve">EX_fol(e)</t>
  </si>
  <si>
    <t xml:space="preserve">D-Glucose</t>
  </si>
  <si>
    <t xml:space="preserve">EX_glc(e)</t>
  </si>
  <si>
    <t xml:space="preserve">Glycine</t>
  </si>
  <si>
    <t xml:space="preserve">EX_gly(e)</t>
  </si>
  <si>
    <t xml:space="preserve">Glutathione</t>
  </si>
  <si>
    <t xml:space="preserve">EX_gthrd(e)</t>
  </si>
  <si>
    <t xml:space="preserve">Glycerol 3-phosphate</t>
  </si>
  <si>
    <t xml:space="preserve">EX_glyc3p(e)</t>
  </si>
  <si>
    <t xml:space="preserve">D-Glucuronic acid</t>
  </si>
  <si>
    <t xml:space="preserve">EX_glcur(e)</t>
  </si>
  <si>
    <t xml:space="preserve">Glycerol</t>
  </si>
  <si>
    <t xml:space="preserve">EX_glyc(e)</t>
  </si>
  <si>
    <t xml:space="preserve">Guanosine</t>
  </si>
  <si>
    <t xml:space="preserve">EX_gsn(e)</t>
  </si>
  <si>
    <t xml:space="preserve">Fumaric acid</t>
  </si>
  <si>
    <t xml:space="preserve">EX_fum(e)</t>
  </si>
  <si>
    <t xml:space="preserve">Glycocholic acid</t>
  </si>
  <si>
    <t xml:space="preserve">EX_gchola(e)</t>
  </si>
  <si>
    <t xml:space="preserve">Formic acid</t>
  </si>
  <si>
    <t xml:space="preserve">EX_for(e)</t>
  </si>
  <si>
    <t xml:space="preserve">D-Galactose</t>
  </si>
  <si>
    <t xml:space="preserve">EX_gal(e)</t>
  </si>
  <si>
    <t xml:space="preserve">L-Glutamic acid</t>
  </si>
  <si>
    <t xml:space="preserve">EX_glu_L(e)</t>
  </si>
  <si>
    <t xml:space="preserve">L-Malic acid</t>
  </si>
  <si>
    <t xml:space="preserve">EX_mal_L(e)</t>
  </si>
  <si>
    <t xml:space="preserve">Hypoxanthine</t>
  </si>
  <si>
    <t xml:space="preserve">EX_hxan(e)</t>
  </si>
  <si>
    <t xml:space="preserve">L-Tyrosine</t>
  </si>
  <si>
    <t xml:space="preserve">EX_tyr_L(e)</t>
  </si>
  <si>
    <t xml:space="preserve">L-Phenylalanine</t>
  </si>
  <si>
    <t xml:space="preserve">EX_phe_L(e)</t>
  </si>
  <si>
    <t xml:space="preserve">L-Alanine</t>
  </si>
  <si>
    <t xml:space="preserve">EX_ala_L(e)</t>
  </si>
  <si>
    <t xml:space="preserve">L-Proline</t>
  </si>
  <si>
    <t xml:space="preserve">EX_pro_L(e)</t>
  </si>
  <si>
    <t xml:space="preserve">L-Threonine</t>
  </si>
  <si>
    <t xml:space="preserve">EX_thr_L(e)</t>
  </si>
  <si>
    <t xml:space="preserve">L-Asparagine</t>
  </si>
  <si>
    <t xml:space="preserve">EX_asn_L(e)</t>
  </si>
  <si>
    <t xml:space="preserve">D-Mannose</t>
  </si>
  <si>
    <t xml:space="preserve">EX_man(e)</t>
  </si>
  <si>
    <t xml:space="preserve">L-Isoleucine</t>
  </si>
  <si>
    <t xml:space="preserve">EX_ile_L(e)</t>
  </si>
  <si>
    <t xml:space="preserve">Inosinic acid</t>
  </si>
  <si>
    <t xml:space="preserve">EX_imp(e)</t>
  </si>
  <si>
    <t xml:space="preserve">L-Histidine</t>
  </si>
  <si>
    <t xml:space="preserve">EX_his_L(e)</t>
  </si>
  <si>
    <t xml:space="preserve">L-Dopa</t>
  </si>
  <si>
    <t xml:space="preserve">EX_34dhphe(e)</t>
  </si>
  <si>
    <t xml:space="preserve">L-Lysine</t>
  </si>
  <si>
    <t xml:space="preserve">EX_lys_L(e)</t>
  </si>
  <si>
    <t xml:space="preserve">L-Serine</t>
  </si>
  <si>
    <t xml:space="preserve">EX_ser_L(e)</t>
  </si>
  <si>
    <t xml:space="preserve">L-Lactic acid</t>
  </si>
  <si>
    <t xml:space="preserve">EX_lac_L(e)</t>
  </si>
  <si>
    <t xml:space="preserve">L-Aspartic acid</t>
  </si>
  <si>
    <t xml:space="preserve">EX_asp_L(e)</t>
  </si>
  <si>
    <t xml:space="preserve">L-Cystine</t>
  </si>
  <si>
    <t xml:space="preserve">EX_Lcystin(e)</t>
  </si>
  <si>
    <t xml:space="preserve">Inosine</t>
  </si>
  <si>
    <t xml:space="preserve">EX_ins(e)</t>
  </si>
  <si>
    <t xml:space="preserve">Oleic acid</t>
  </si>
  <si>
    <t xml:space="preserve">EX_ocdcea(e)</t>
  </si>
  <si>
    <t xml:space="preserve">Oxoglutaric acid</t>
  </si>
  <si>
    <t xml:space="preserve">EX_akg(e)</t>
  </si>
  <si>
    <t xml:space="preserve">Pantothenic acid</t>
  </si>
  <si>
    <t xml:space="preserve">EX_pnto_R(e)</t>
  </si>
  <si>
    <t xml:space="preserve">myo-Inositol</t>
  </si>
  <si>
    <t xml:space="preserve">EX_inost(e)</t>
  </si>
  <si>
    <t xml:space="preserve">Ornithine</t>
  </si>
  <si>
    <t xml:space="preserve">EX_orn(e)</t>
  </si>
  <si>
    <t xml:space="preserve">Norepinephrine</t>
  </si>
  <si>
    <t xml:space="preserve">EX_nrpphr(e)</t>
  </si>
  <si>
    <t xml:space="preserve">NADP</t>
  </si>
  <si>
    <t xml:space="preserve">EX_nadp(e)</t>
  </si>
  <si>
    <t xml:space="preserve">Palmitic acid</t>
  </si>
  <si>
    <t xml:space="preserve">EX_hdca(e)</t>
  </si>
  <si>
    <t xml:space="preserve">Orotic acid</t>
  </si>
  <si>
    <t xml:space="preserve">EX_orot(e)</t>
  </si>
  <si>
    <t xml:space="preserve">Testosterone</t>
  </si>
  <si>
    <t xml:space="preserve">EX_tststerone(e)</t>
  </si>
  <si>
    <t xml:space="preserve">Thiamine</t>
  </si>
  <si>
    <t xml:space="preserve">EX_thm(e)</t>
  </si>
  <si>
    <t xml:space="preserve">Propionic acid</t>
  </si>
  <si>
    <t xml:space="preserve">EX_ppa(e)</t>
  </si>
  <si>
    <t xml:space="preserve">Pyridoxine</t>
  </si>
  <si>
    <t xml:space="preserve">EX_pydxn(e)</t>
  </si>
  <si>
    <t xml:space="preserve">Sulfite</t>
  </si>
  <si>
    <t xml:space="preserve">EX_so3(e)</t>
  </si>
  <si>
    <t xml:space="preserve">Pyruvic acid</t>
  </si>
  <si>
    <t xml:space="preserve">EX_pyr(e)</t>
  </si>
  <si>
    <t xml:space="preserve">Riboflavin</t>
  </si>
  <si>
    <t xml:space="preserve">EX_ribflv(e)</t>
  </si>
  <si>
    <t xml:space="preserve">Sorbitol</t>
  </si>
  <si>
    <t xml:space="preserve">EX_sbt_d(e)</t>
  </si>
  <si>
    <t xml:space="preserve">Thyroxine</t>
  </si>
  <si>
    <t xml:space="preserve">EX_thyox_L(e)</t>
  </si>
  <si>
    <t xml:space="preserve">Pyrophosphate</t>
  </si>
  <si>
    <t xml:space="preserve">EX_ppi(e)</t>
  </si>
  <si>
    <t xml:space="preserve">Taurine</t>
  </si>
  <si>
    <t xml:space="preserve">EX_taur(e)</t>
  </si>
  <si>
    <t xml:space="preserve">Succinic acid</t>
  </si>
  <si>
    <t xml:space="preserve">EX_succ(e)</t>
  </si>
  <si>
    <t xml:space="preserve">Thiosulfate</t>
  </si>
  <si>
    <t xml:space="preserve">EX_tsul(e)</t>
  </si>
  <si>
    <t xml:space="preserve">Sucrose</t>
  </si>
  <si>
    <t xml:space="preserve">EX_sucr(e)</t>
  </si>
  <si>
    <t xml:space="preserve">Serotonin</t>
  </si>
  <si>
    <t xml:space="preserve">EX_srtn(e)</t>
  </si>
  <si>
    <t xml:space="preserve">Pyroglutamic acid</t>
  </si>
  <si>
    <t xml:space="preserve">EX_5oxpro(e)</t>
  </si>
  <si>
    <t xml:space="preserve">Sarcosine</t>
  </si>
  <si>
    <t xml:space="preserve">EX_sarcs(e)</t>
  </si>
  <si>
    <t xml:space="preserve">Thymidine</t>
  </si>
  <si>
    <t xml:space="preserve">EX_thymd(e)</t>
  </si>
  <si>
    <t xml:space="preserve">Sphingosine 1-phosphate</t>
  </si>
  <si>
    <t xml:space="preserve">EX_sphs1p(e)</t>
  </si>
  <si>
    <t xml:space="preserve">Phosphoribosyl pyrophosphate</t>
  </si>
  <si>
    <t xml:space="preserve">EX_prpp(e)</t>
  </si>
  <si>
    <t xml:space="preserve">D-Ribose</t>
  </si>
  <si>
    <t xml:space="preserve">EX_rib_D(e)</t>
  </si>
  <si>
    <t xml:space="preserve">Uridine diphosphate glucose</t>
  </si>
  <si>
    <t xml:space="preserve">EX_udpg(e)</t>
  </si>
  <si>
    <t xml:space="preserve">Uridine 5'-monophosphate</t>
  </si>
  <si>
    <t xml:space="preserve">EX_ump(e)</t>
  </si>
  <si>
    <t xml:space="preserve">Uric acid</t>
  </si>
  <si>
    <t xml:space="preserve">EX_urate(e)</t>
  </si>
  <si>
    <t xml:space="preserve">Urea</t>
  </si>
  <si>
    <t xml:space="preserve">EX_urea(e)</t>
  </si>
  <si>
    <t xml:space="preserve">Uridine 5'-diphosphate</t>
  </si>
  <si>
    <t xml:space="preserve">EX_udp(e)</t>
  </si>
  <si>
    <t xml:space="preserve">Uridine</t>
  </si>
  <si>
    <t xml:space="preserve">EX_uri(e)</t>
  </si>
  <si>
    <t xml:space="preserve">Uracil</t>
  </si>
  <si>
    <t xml:space="preserve">EX_ura(e)</t>
  </si>
  <si>
    <t xml:space="preserve">Vitamin A</t>
  </si>
  <si>
    <t xml:space="preserve">EX_retinol(e)</t>
  </si>
  <si>
    <t xml:space="preserve">EX_retinol_9_cis(e)</t>
  </si>
  <si>
    <t xml:space="preserve">3,4-Dihydroxyphenylglycol</t>
  </si>
  <si>
    <t xml:space="preserve">EX_34dhoxpeg(e)</t>
  </si>
  <si>
    <t xml:space="preserve">2-Methylcitric acid</t>
  </si>
  <si>
    <t xml:space="preserve">EX_2mcit(e)</t>
  </si>
  <si>
    <t xml:space="preserve">Calcium</t>
  </si>
  <si>
    <t xml:space="preserve">EX_ca2(e)</t>
  </si>
  <si>
    <t xml:space="preserve">5-Hydroxy-L-tryptophan</t>
  </si>
  <si>
    <t xml:space="preserve">EX_5htrp(e)</t>
  </si>
  <si>
    <t xml:space="preserve">Caprylic acid</t>
  </si>
  <si>
    <t xml:space="preserve">EX_octa(e)</t>
  </si>
  <si>
    <t xml:space="preserve">3-Methyl-2-Oxovaleric Acid</t>
  </si>
  <si>
    <t xml:space="preserve">EX_3mop(e)</t>
  </si>
  <si>
    <t xml:space="preserve">Chloride ion</t>
  </si>
  <si>
    <t xml:space="preserve">EX_cl(e)</t>
  </si>
  <si>
    <t xml:space="preserve">Ribitol</t>
  </si>
  <si>
    <t xml:space="preserve">EX_rbt(e)</t>
  </si>
  <si>
    <t xml:space="preserve">Capric acid</t>
  </si>
  <si>
    <t xml:space="preserve">EX_dca(e)</t>
  </si>
  <si>
    <t xml:space="preserve">L-Arginine</t>
  </si>
  <si>
    <t xml:space="preserve">EX_arg_L(e)</t>
  </si>
  <si>
    <t xml:space="preserve">Chenodeoxycholic acid</t>
  </si>
  <si>
    <t xml:space="preserve">EX_C02528(e)</t>
  </si>
  <si>
    <t xml:space="preserve">Adenosine triphosphate</t>
  </si>
  <si>
    <t xml:space="preserve">EX_atp(e)</t>
  </si>
  <si>
    <t xml:space="preserve">B-Carotene</t>
  </si>
  <si>
    <t xml:space="preserve">EX_caro(e)</t>
  </si>
  <si>
    <t xml:space="preserve">Elaidic acid</t>
  </si>
  <si>
    <t xml:space="preserve">EX_elaid(e)</t>
  </si>
  <si>
    <t xml:space="preserve">L-Cysteine</t>
  </si>
  <si>
    <t xml:space="preserve">EX_cys_L(e)</t>
  </si>
  <si>
    <t xml:space="preserve">Potassium</t>
  </si>
  <si>
    <t xml:space="preserve">EX_k(e)</t>
  </si>
  <si>
    <t xml:space="preserve">Sodium</t>
  </si>
  <si>
    <t xml:space="preserve">EX_na1(e)</t>
  </si>
  <si>
    <t xml:space="preserve">Hydrogen carbonate</t>
  </si>
  <si>
    <t xml:space="preserve">EX_hco3(e)</t>
  </si>
  <si>
    <t xml:space="preserve">Cholic acid</t>
  </si>
  <si>
    <t xml:space="preserve">EX_cholate(e)</t>
  </si>
  <si>
    <t xml:space="preserve">Deoxycholic acid</t>
  </si>
  <si>
    <t xml:space="preserve">EX_dchac(e)</t>
  </si>
  <si>
    <t xml:space="preserve">Cytosine</t>
  </si>
  <si>
    <t xml:space="preserve">EX_csn(e)</t>
  </si>
  <si>
    <t xml:space="preserve">Chenodeoxycholic acid glycine conjugate</t>
  </si>
  <si>
    <t xml:space="preserve">EX_dgchol(e)</t>
  </si>
  <si>
    <t xml:space="preserve">Dodecanoic acid</t>
  </si>
  <si>
    <t xml:space="preserve">EX_ddca(e)</t>
  </si>
  <si>
    <t xml:space="preserve">L-Glutamine</t>
  </si>
  <si>
    <t xml:space="preserve">EX_gln_L(e)</t>
  </si>
  <si>
    <t xml:space="preserve">L-Arabinose</t>
  </si>
  <si>
    <t xml:space="preserve">EX_arab_L(e)</t>
  </si>
  <si>
    <t xml:space="preserve">Decanoylcarnitine</t>
  </si>
  <si>
    <t xml:space="preserve">EX_c10crn(e)</t>
  </si>
  <si>
    <t xml:space="preserve">D-Fructose</t>
  </si>
  <si>
    <t xml:space="preserve">EX_fru(e)</t>
  </si>
  <si>
    <t xml:space="preserve">Linoleic acid</t>
  </si>
  <si>
    <t xml:space="preserve">EX_lnlc(e)</t>
  </si>
  <si>
    <t xml:space="preserve">L-Leucine</t>
  </si>
  <si>
    <t xml:space="preserve">EX_leu_L(e)</t>
  </si>
  <si>
    <t xml:space="preserve">Isovaleryl Carnitine</t>
  </si>
  <si>
    <t xml:space="preserve">EX_ivcrn(e)</t>
  </si>
  <si>
    <t xml:space="preserve">Fe2+</t>
  </si>
  <si>
    <t xml:space="preserve">EX_fe2(e)</t>
  </si>
  <si>
    <t xml:space="preserve">Ketoleucine</t>
  </si>
  <si>
    <t xml:space="preserve">EX_4mop(e)</t>
  </si>
  <si>
    <t xml:space="preserve">L-Methionine</t>
  </si>
  <si>
    <t xml:space="preserve">EX_met_L(e)</t>
  </si>
  <si>
    <t xml:space="preserve">Lithocholic acid glycine conjugate</t>
  </si>
  <si>
    <t xml:space="preserve">EX_HC02193(e)</t>
  </si>
  <si>
    <t xml:space="preserve">1-Methylnicotinamide</t>
  </si>
  <si>
    <t xml:space="preserve">EX_1mncam(e)</t>
  </si>
  <si>
    <t xml:space="preserve">4-Hydroxyphenylpyruvic acid</t>
  </si>
  <si>
    <t xml:space="preserve">EX_34hpp(e)</t>
  </si>
  <si>
    <t xml:space="preserve">Glycoursodeoxycholic acid</t>
  </si>
  <si>
    <t xml:space="preserve">EX_HC02196(e)</t>
  </si>
  <si>
    <t xml:space="preserve">L-Homoserine</t>
  </si>
  <si>
    <t xml:space="preserve">EX_hom_L(e)</t>
  </si>
  <si>
    <t xml:space="preserve">Lithocholyltaurine</t>
  </si>
  <si>
    <t xml:space="preserve">EX_HC02192(e)</t>
  </si>
  <si>
    <t xml:space="preserve">Lithocholic acid</t>
  </si>
  <si>
    <t xml:space="preserve">EX_HC02191(e)</t>
  </si>
  <si>
    <t xml:space="preserve">L-Octanoylcarnitine</t>
  </si>
  <si>
    <t xml:space="preserve">EX_c8crn(e)</t>
  </si>
  <si>
    <t xml:space="preserve">Phytanic acid</t>
  </si>
  <si>
    <t xml:space="preserve">EX_phyt(e)</t>
  </si>
  <si>
    <t xml:space="preserve">Myristic acid</t>
  </si>
  <si>
    <t xml:space="preserve">EX_ttdca(e)</t>
  </si>
  <si>
    <t xml:space="preserve">Pentadecanoic acid</t>
  </si>
  <si>
    <t xml:space="preserve">EX_ptdca(e)</t>
  </si>
  <si>
    <t xml:space="preserve">Stearic acid</t>
  </si>
  <si>
    <t xml:space="preserve">EX_ocdca(e)</t>
  </si>
  <si>
    <t xml:space="preserve">Vitamin D3</t>
  </si>
  <si>
    <t xml:space="preserve">EX_vitd3(e)</t>
  </si>
  <si>
    <t xml:space="preserve">Xanthurenic acid</t>
  </si>
  <si>
    <t xml:space="preserve">EX_C02470(e)</t>
  </si>
  <si>
    <t xml:space="preserve">L-Valine</t>
  </si>
  <si>
    <t xml:space="preserve">EX_val_L(e)</t>
  </si>
  <si>
    <t xml:space="preserve">Taurodeoxycholic acid</t>
  </si>
  <si>
    <t xml:space="preserve">EX_tdechola(e)</t>
  </si>
  <si>
    <t xml:space="preserve">Ergocalciferol</t>
  </si>
  <si>
    <t xml:space="preserve">EX_vitd2(e)</t>
  </si>
  <si>
    <t xml:space="preserve">NAD</t>
  </si>
  <si>
    <t xml:space="preserve">EX_nad(e)</t>
  </si>
  <si>
    <t xml:space="preserve">Citrulline</t>
  </si>
  <si>
    <t xml:space="preserve">EX_citr_L(e)</t>
  </si>
  <si>
    <t xml:space="preserve">L-Tryptophan</t>
  </si>
  <si>
    <t xml:space="preserve">EX_trp_L(e)</t>
  </si>
  <si>
    <t xml:space="preserve">Behenic acid</t>
  </si>
  <si>
    <t xml:space="preserve">EX_docosac(e)</t>
  </si>
  <si>
    <t xml:space="preserve">Ursodeoxycholic acid</t>
  </si>
  <si>
    <t xml:space="preserve">EX_HC02194(e)</t>
  </si>
  <si>
    <t xml:space="preserve">Taurochenodesoxycholic acid</t>
  </si>
  <si>
    <t xml:space="preserve">EX_tdchola(e)</t>
  </si>
  <si>
    <t xml:space="preserve">Acetaldehyde</t>
  </si>
  <si>
    <t xml:space="preserve">EX_acald(e)</t>
  </si>
  <si>
    <t xml:space="preserve">Dehydroepiandrosterone sulfate</t>
  </si>
  <si>
    <t xml:space="preserve">EX_dheas(e)</t>
  </si>
  <si>
    <t xml:space="preserve">Arachidonic acid</t>
  </si>
  <si>
    <t xml:space="preserve">EX_arachd(e)</t>
  </si>
  <si>
    <t xml:space="preserve">Dihydrofolic acid</t>
  </si>
  <si>
    <t xml:space="preserve">EX_dhf(e)</t>
  </si>
  <si>
    <t xml:space="preserve">2-Aminobenzoic acid</t>
  </si>
  <si>
    <t xml:space="preserve">EX_anth(e)</t>
  </si>
  <si>
    <t xml:space="preserve">Pyruvaldehyde</t>
  </si>
  <si>
    <t xml:space="preserve">EX_mthgxl(e)</t>
  </si>
  <si>
    <t xml:space="preserve">Guanosine diphosphate</t>
  </si>
  <si>
    <t xml:space="preserve">EX_gdp(e)</t>
  </si>
  <si>
    <t xml:space="preserve">FAD</t>
  </si>
  <si>
    <t xml:space="preserve">EX_fad(e)</t>
  </si>
  <si>
    <t xml:space="preserve">Spermine</t>
  </si>
  <si>
    <t xml:space="preserve">EX_sprm(e)</t>
  </si>
  <si>
    <t xml:space="preserve">Spermidine</t>
  </si>
  <si>
    <t xml:space="preserve">EX_spmd(e)</t>
  </si>
  <si>
    <t xml:space="preserve">Dehydroascorbic acid</t>
  </si>
  <si>
    <t xml:space="preserve">EX_dhdascb(e)</t>
  </si>
  <si>
    <t xml:space="preserve">Guanosine triphosphate</t>
  </si>
  <si>
    <t xml:space="preserve">EX_gtp(e)</t>
  </si>
  <si>
    <t xml:space="preserve">D-Alanine</t>
  </si>
  <si>
    <t xml:space="preserve">EX_ala_D(e)</t>
  </si>
  <si>
    <t xml:space="preserve">D-Lactic acid</t>
  </si>
  <si>
    <t xml:space="preserve">EX_lac_D(e)</t>
  </si>
  <si>
    <t xml:space="preserve">Cyclic GMP</t>
  </si>
  <si>
    <t xml:space="preserve">EX_35cgmp(e)</t>
  </si>
  <si>
    <t xml:space="preserve">ADP</t>
  </si>
  <si>
    <t xml:space="preserve">EX_adp(e)</t>
  </si>
  <si>
    <t xml:space="preserve">Retinal</t>
  </si>
  <si>
    <t xml:space="preserve">EX_retinal(e)</t>
  </si>
  <si>
    <t xml:space="preserve">Carbon monoxide</t>
  </si>
  <si>
    <t xml:space="preserve">EX_co(e)</t>
  </si>
  <si>
    <t xml:space="preserve">Oxygen</t>
  </si>
  <si>
    <t xml:space="preserve">EX_o2(e)</t>
  </si>
  <si>
    <t xml:space="preserve">Sphinganine 1-phosphate</t>
  </si>
  <si>
    <t xml:space="preserve">EX_sph1p(e)</t>
  </si>
  <si>
    <t xml:space="preserve">Alpha-Linolenic acid</t>
  </si>
  <si>
    <t xml:space="preserve">EX_lnlnca(e)</t>
  </si>
  <si>
    <t xml:space="preserve">5-Methyltetrahydrofolic acid</t>
  </si>
  <si>
    <t xml:space="preserve">EX_5mthf(e)</t>
  </si>
  <si>
    <t xml:space="preserve">Guanosine monophosphate</t>
  </si>
  <si>
    <t xml:space="preserve">EX_gmp(e)</t>
  </si>
  <si>
    <t xml:space="preserve">Niacinamide</t>
  </si>
  <si>
    <t xml:space="preserve">EX_ncam(e)</t>
  </si>
  <si>
    <t xml:space="preserve">Putrescine</t>
  </si>
  <si>
    <t xml:space="preserve">EX_ptrc(e)</t>
  </si>
  <si>
    <t xml:space="preserve">Estrone sulfate</t>
  </si>
  <si>
    <t xml:space="preserve">EX_estrones(e)</t>
  </si>
  <si>
    <t xml:space="preserve">Formaldehyde</t>
  </si>
  <si>
    <t xml:space="preserve">EX_fald(e)</t>
  </si>
  <si>
    <t xml:space="preserve">Phosphate</t>
  </si>
  <si>
    <t xml:space="preserve">EX_pi(e)</t>
  </si>
  <si>
    <t xml:space="preserve">Pyridoxamine</t>
  </si>
  <si>
    <t xml:space="preserve">EX_pydam(e)</t>
  </si>
  <si>
    <t xml:space="preserve">25-Hydroxyvitamin D2</t>
  </si>
  <si>
    <t xml:space="preserve">EX_25hvitd2(e)</t>
  </si>
  <si>
    <t xml:space="preserve">Sulfate</t>
  </si>
  <si>
    <t xml:space="preserve">EX_so4(e)</t>
  </si>
  <si>
    <t xml:space="preserve">(R)-lipoic acid</t>
  </si>
  <si>
    <t xml:space="preserve">EX_lipoate(e)</t>
  </si>
  <si>
    <t xml:space="preserve">Thiocyanate</t>
  </si>
  <si>
    <t xml:space="preserve">EX_tcynt(e)</t>
  </si>
  <si>
    <t xml:space="preserve">Dihydroxyacetone phosphate</t>
  </si>
  <si>
    <t xml:space="preserve">EX_dhap(e)</t>
  </si>
  <si>
    <t xml:space="preserve">Nicotinic acid</t>
  </si>
  <si>
    <t xml:space="preserve">EX_nac(e)</t>
  </si>
  <si>
    <t xml:space="preserve">Pyridoxal 5'-phosphate</t>
  </si>
  <si>
    <t xml:space="preserve">EX_pydx5p(e)</t>
  </si>
  <si>
    <t xml:space="preserve">Glucosamine</t>
  </si>
  <si>
    <t xml:space="preserve">EX_gam(e)</t>
  </si>
  <si>
    <t xml:space="preserve">Flavin Mononucleotide</t>
  </si>
  <si>
    <t xml:space="preserve">EX_fmn(e)</t>
  </si>
  <si>
    <t xml:space="preserve">Pyridoxal</t>
  </si>
  <si>
    <t xml:space="preserve">EX_pydx(e)</t>
  </si>
  <si>
    <t xml:space="preserve">CDP</t>
  </si>
  <si>
    <t xml:space="preserve">EX_cdp(e)</t>
  </si>
  <si>
    <t xml:space="preserve">Corticosterone</t>
  </si>
  <si>
    <t xml:space="preserve">EX_crtstrn(e)</t>
  </si>
  <si>
    <t xml:space="preserve">Folinic acid</t>
  </si>
  <si>
    <t xml:space="preserve">EX_5fthf(e)</t>
  </si>
  <si>
    <t xml:space="preserve">Acetone</t>
  </si>
  <si>
    <t xml:space="preserve">EX_acetone(e)</t>
  </si>
  <si>
    <t xml:space="preserve">Progesterone</t>
  </si>
  <si>
    <t xml:space="preserve">EX_prgstrn(e)</t>
  </si>
  <si>
    <t xml:space="preserve">Tetrahydrofolic acid</t>
  </si>
  <si>
    <t xml:space="preserve">EX_thf(e)</t>
  </si>
  <si>
    <t xml:space="preserve">L-Arabitol</t>
  </si>
  <si>
    <t xml:space="preserve">EX_abt(e)</t>
  </si>
  <si>
    <t xml:space="preserve">All-trans-retinoic acid</t>
  </si>
  <si>
    <t xml:space="preserve">EX_retn(e)</t>
  </si>
  <si>
    <t xml:space="preserve">Benzoic acid</t>
  </si>
  <si>
    <t xml:space="preserve">EX_bz(e)</t>
  </si>
  <si>
    <t xml:space="preserve">Methanol</t>
  </si>
  <si>
    <t xml:space="preserve">EX_meoh(e)</t>
  </si>
  <si>
    <t xml:space="preserve">Alpha-Tocopherol</t>
  </si>
  <si>
    <t xml:space="preserve">EX_avite1(e)</t>
  </si>
  <si>
    <t xml:space="preserve">Carbon dioxide</t>
  </si>
  <si>
    <t xml:space="preserve">EX_co2(e)</t>
  </si>
  <si>
    <t xml:space="preserve">Eicosapentaenoic acid</t>
  </si>
  <si>
    <t xml:space="preserve">EX_tmndnc(e)</t>
  </si>
  <si>
    <t xml:space="preserve">Tetracosanoic acid</t>
  </si>
  <si>
    <t xml:space="preserve">EX_lgnc(e)</t>
  </si>
  <si>
    <t xml:space="preserve">Ubiquinone-1</t>
  </si>
  <si>
    <t xml:space="preserve">EX_q10(e)</t>
  </si>
  <si>
    <t xml:space="preserve">Butyrylcarnitine</t>
  </si>
  <si>
    <t xml:space="preserve">EX_c4crn(e)</t>
  </si>
  <si>
    <t xml:space="preserve">Hyaluronic acid</t>
  </si>
  <si>
    <t xml:space="preserve">EX_ha(e)</t>
  </si>
  <si>
    <t xml:space="preserve">Norepinephrine sulfate</t>
  </si>
  <si>
    <t xml:space="preserve">EX_nrpphrsf(e)</t>
  </si>
  <si>
    <t xml:space="preserve">Erucic acid</t>
  </si>
  <si>
    <t xml:space="preserve">EX_doco13ac(e)</t>
  </si>
  <si>
    <t xml:space="preserve">Cyanate</t>
  </si>
  <si>
    <t xml:space="preserve">EX_cynt(e)</t>
  </si>
  <si>
    <t xml:space="preserve">Water</t>
  </si>
  <si>
    <t xml:space="preserve">EX_h2o(e)</t>
  </si>
  <si>
    <t xml:space="preserve">(S)-b-aminoisobutyric acid</t>
  </si>
  <si>
    <t xml:space="preserve">EX_3aib(e)</t>
  </si>
  <si>
    <t xml:space="preserve">Cis-8,11,14,17-Eicosatetraenoic acid</t>
  </si>
  <si>
    <t xml:space="preserve">EX_eicostet(e)</t>
  </si>
  <si>
    <t xml:space="preserve">Docosahexaenoic acid</t>
  </si>
  <si>
    <t xml:space="preserve">EX_crvnc(e)</t>
  </si>
  <si>
    <t xml:space="preserve">Arachidic acid</t>
  </si>
  <si>
    <t xml:space="preserve">EX_arach(e)</t>
  </si>
  <si>
    <t xml:space="preserve">Adrenic acid</t>
  </si>
  <si>
    <t xml:space="preserve">EX_adrn(e)</t>
  </si>
  <si>
    <t xml:space="preserve">Heptadecanoic acid</t>
  </si>
  <si>
    <t xml:space="preserve">EX_hpdca(e)</t>
  </si>
  <si>
    <t xml:space="preserve">Oxalic acid</t>
  </si>
  <si>
    <t xml:space="preserve">EX_oxa(e)</t>
  </si>
  <si>
    <t xml:space="preserve">Hexacosanoic acid</t>
  </si>
  <si>
    <t xml:space="preserve">EX_hexc(e)</t>
  </si>
  <si>
    <t xml:space="preserve">Nervonic acid</t>
  </si>
  <si>
    <t xml:space="preserve">EX_nrvnc(e)</t>
  </si>
  <si>
    <t xml:space="preserve">Sulfolithocholylglycine</t>
  </si>
  <si>
    <t xml:space="preserve">EX_HC02197(e)</t>
  </si>
  <si>
    <t xml:space="preserve">Nitrite</t>
  </si>
  <si>
    <t xml:space="preserve">EX_no2(e)</t>
  </si>
  <si>
    <t xml:space="preserve">Methylimidazoleacetic acid</t>
  </si>
  <si>
    <t xml:space="preserve">EX_3mlda(e)</t>
  </si>
  <si>
    <t xml:space="preserve">Androsterone glucuronide</t>
  </si>
  <si>
    <t xml:space="preserve">EX_andrstrnglc(e)</t>
  </si>
  <si>
    <t xml:space="preserve">D-Xylitol</t>
  </si>
  <si>
    <t xml:space="preserve">EX_xylt(e)</t>
  </si>
  <si>
    <t xml:space="preserve">8,11,14-Eicosatrienoic acid</t>
  </si>
  <si>
    <t xml:space="preserve">EX_dlnlcg(e)</t>
  </si>
  <si>
    <t xml:space="preserve">Dihydrotestosterone</t>
  </si>
  <si>
    <t xml:space="preserve">EX_5adtststerone(e)</t>
  </si>
  <si>
    <t xml:space="preserve">20a-Dihydroprogesterone</t>
  </si>
  <si>
    <t xml:space="preserve">EX_aprgstrn(e)</t>
  </si>
  <si>
    <t xml:space="preserve">Gamma-Linolenic acid</t>
  </si>
  <si>
    <t xml:space="preserve">EX_lnlncg(e)</t>
  </si>
  <si>
    <t xml:space="preserve">Hydrogen peroxide</t>
  </si>
  <si>
    <t xml:space="preserve">EX_h2o2(e)</t>
  </si>
  <si>
    <t xml:space="preserve">Retinoyl b-glucuronide</t>
  </si>
  <si>
    <t xml:space="preserve">EX_retnglc(e)</t>
  </si>
  <si>
    <t xml:space="preserve">Palmitoleic acid</t>
  </si>
  <si>
    <t xml:space="preserve">EX_hdcea(e)</t>
  </si>
  <si>
    <t xml:space="preserve">Vaccenic acid</t>
  </si>
  <si>
    <t xml:space="preserve">EX_vacc(e)</t>
  </si>
  <si>
    <t xml:space="preserve">Thromboxane B2</t>
  </si>
  <si>
    <t xml:space="preserve">EX_HC02180(e)</t>
  </si>
  <si>
    <t xml:space="preserve">Hydrogen sulfide</t>
  </si>
  <si>
    <t xml:space="preserve">EX_HC00250(e)</t>
  </si>
  <si>
    <t xml:space="preserve">Oxidized glutathione</t>
  </si>
  <si>
    <t xml:space="preserve">EX_gthox(e)</t>
  </si>
  <si>
    <t xml:space="preserve">D-Limonene</t>
  </si>
  <si>
    <t xml:space="preserve">EX_limnen(e)</t>
  </si>
  <si>
    <t xml:space="preserve">D-Serine</t>
  </si>
  <si>
    <t xml:space="preserve">EX_ser_D(e)</t>
  </si>
  <si>
    <t xml:space="preserve">Calcidiol</t>
  </si>
  <si>
    <t xml:space="preserve">EX_25hvitd3(e)</t>
  </si>
  <si>
    <t xml:space="preserve">Vitamin K1</t>
  </si>
  <si>
    <t xml:space="preserve">EX_phyQ(e)</t>
  </si>
  <si>
    <t xml:space="preserve">Metanephrine</t>
  </si>
  <si>
    <t xml:space="preserve">EX_mepi(e)</t>
  </si>
  <si>
    <t xml:space="preserve">Tetrahexosylceramide (d18:1/12:0)</t>
  </si>
  <si>
    <t xml:space="preserve">EX_gbside_hs(e)</t>
  </si>
  <si>
    <t xml:space="preserve">Dopamine 3-O-sulfate</t>
  </si>
  <si>
    <t xml:space="preserve">EX_dopasf(e)</t>
  </si>
  <si>
    <t xml:space="preserve">Alpha-Tocotrienol</t>
  </si>
  <si>
    <t xml:space="preserve">EX_avite2(e)</t>
  </si>
  <si>
    <t xml:space="preserve">Beta-tocopherol</t>
  </si>
  <si>
    <t xml:space="preserve">EX_bvite(e)</t>
  </si>
  <si>
    <t xml:space="preserve">Alpha-N-Phenylacetyl-L-glutamine</t>
  </si>
  <si>
    <t xml:space="preserve">EX_pheacgln(e)</t>
  </si>
  <si>
    <t xml:space="preserve">L-Glyceric acid</t>
  </si>
  <si>
    <t xml:space="preserve">EX_glyc_S(e)</t>
  </si>
  <si>
    <t xml:space="preserve">4-Hydroxydebrisoquine</t>
  </si>
  <si>
    <t xml:space="preserve">EX_4hdebrisoquine(e)</t>
  </si>
  <si>
    <t xml:space="preserve">Docosapentaenoic acid</t>
  </si>
  <si>
    <t xml:space="preserve">EX_CLPND(e)</t>
  </si>
  <si>
    <t xml:space="preserve">Debrisoquine</t>
  </si>
  <si>
    <t xml:space="preserve">EX_debrisoquine(e)</t>
  </si>
  <si>
    <t xml:space="preserve">Stearidonic acid</t>
  </si>
  <si>
    <t xml:space="preserve">EX_strdnc(e)</t>
  </si>
  <si>
    <t xml:space="preserve">2-Octenoylcarnitine</t>
  </si>
  <si>
    <t xml:space="preserve">EX_c81crn(e)</t>
  </si>
  <si>
    <t xml:space="preserve">3-Hydroxyhexadecanoylcarnitine</t>
  </si>
  <si>
    <t xml:space="preserve">EX_3hexdcrn(e)</t>
  </si>
  <si>
    <t xml:space="preserve">Protons</t>
  </si>
  <si>
    <t xml:space="preserve">EX_h(e)</t>
  </si>
  <si>
    <t xml:space="preserve">Ensembl ID</t>
  </si>
  <si>
    <t xml:space="preserve">RPL18A</t>
  </si>
  <si>
    <t xml:space="preserve">ENSG00000105640</t>
  </si>
  <si>
    <t xml:space="preserve">ZNF622</t>
  </si>
  <si>
    <t xml:space="preserve">ENSG00000173545</t>
  </si>
  <si>
    <t xml:space="preserve">RPL36AL</t>
  </si>
  <si>
    <t xml:space="preserve">ENSG00000165502</t>
  </si>
  <si>
    <t xml:space="preserve">RPL37</t>
  </si>
  <si>
    <t xml:space="preserve">ENSG00000145592</t>
  </si>
  <si>
    <t xml:space="preserve">RPS10P5</t>
  </si>
  <si>
    <t xml:space="preserve">ENSG00000101278</t>
  </si>
  <si>
    <t xml:space="preserve">APOD</t>
  </si>
  <si>
    <t xml:space="preserve">ENSG00000189058</t>
  </si>
  <si>
    <t xml:space="preserve">RPL6</t>
  </si>
  <si>
    <t xml:space="preserve">ENSG00000089009</t>
  </si>
  <si>
    <t xml:space="preserve">EIF2A</t>
  </si>
  <si>
    <t xml:space="preserve">ENSG00000144895</t>
  </si>
  <si>
    <t xml:space="preserve">RPS3</t>
  </si>
  <si>
    <t xml:space="preserve">ENSG00000149273</t>
  </si>
  <si>
    <t xml:space="preserve">RPL28</t>
  </si>
  <si>
    <t xml:space="preserve">ENSG00000108107</t>
  </si>
  <si>
    <t xml:space="preserve">RPS9</t>
  </si>
  <si>
    <t xml:space="preserve">ENSG00000170889</t>
  </si>
  <si>
    <t xml:space="preserve">RPS10</t>
  </si>
  <si>
    <t xml:space="preserve">ENSG00000124614</t>
  </si>
  <si>
    <t xml:space="preserve">PPARGC1A</t>
  </si>
  <si>
    <t xml:space="preserve">ENSG00000109819</t>
  </si>
  <si>
    <t xml:space="preserve">RPL17</t>
  </si>
  <si>
    <t xml:space="preserve">ENSG00000265681</t>
  </si>
  <si>
    <t xml:space="preserve">J3QQQ9</t>
  </si>
  <si>
    <t xml:space="preserve">ENSG00000263809</t>
  </si>
  <si>
    <t xml:space="preserve">RPL18</t>
  </si>
  <si>
    <t xml:space="preserve">ENSG00000063177</t>
  </si>
  <si>
    <t xml:space="preserve">GEMIN5</t>
  </si>
  <si>
    <t xml:space="preserve">ENSG00000082516</t>
  </si>
  <si>
    <t xml:space="preserve">RPS17</t>
  </si>
  <si>
    <t xml:space="preserve">ENSG00000182774</t>
  </si>
  <si>
    <t xml:space="preserve">EIF2AK4</t>
  </si>
  <si>
    <t xml:space="preserve">ENSG00000128829</t>
  </si>
  <si>
    <t xml:space="preserve">RPL13A</t>
  </si>
  <si>
    <t xml:space="preserve">ENSG00000142541</t>
  </si>
  <si>
    <t xml:space="preserve">RPS20</t>
  </si>
  <si>
    <t xml:space="preserve">ENSG00000008988</t>
  </si>
  <si>
    <t xml:space="preserve">RPL31</t>
  </si>
  <si>
    <t xml:space="preserve">ENSG00000071082</t>
  </si>
  <si>
    <t xml:space="preserve">RPL39</t>
  </si>
  <si>
    <t xml:space="preserve">ENSG00000198918</t>
  </si>
  <si>
    <t xml:space="preserve">RPL30</t>
  </si>
  <si>
    <t xml:space="preserve">ENSG00000156482</t>
  </si>
  <si>
    <t xml:space="preserve">RPS28</t>
  </si>
  <si>
    <t xml:space="preserve">ENSG00000233927</t>
  </si>
  <si>
    <t xml:space="preserve">RPS26</t>
  </si>
  <si>
    <t xml:space="preserve">ENSG00000197728</t>
  </si>
  <si>
    <t xml:space="preserve">RPS24</t>
  </si>
  <si>
    <t xml:space="preserve">ENSG00000138326</t>
  </si>
  <si>
    <t xml:space="preserve">RPS15</t>
  </si>
  <si>
    <t xml:space="preserve">ENSG00000115268</t>
  </si>
  <si>
    <t xml:space="preserve">RPL23</t>
  </si>
  <si>
    <t xml:space="preserve">ENSG00000125691</t>
  </si>
  <si>
    <t xml:space="preserve">RPL14</t>
  </si>
  <si>
    <t xml:space="preserve">ENSG00000188846</t>
  </si>
  <si>
    <t xml:space="preserve">RPS11</t>
  </si>
  <si>
    <t xml:space="preserve">ENSG00000142534</t>
  </si>
  <si>
    <t xml:space="preserve">RPS13</t>
  </si>
  <si>
    <t xml:space="preserve">ENSG00000110700</t>
  </si>
  <si>
    <t xml:space="preserve">RPS18</t>
  </si>
  <si>
    <t xml:space="preserve">ENSG00000231500</t>
  </si>
  <si>
    <t xml:space="preserve">RPS23</t>
  </si>
  <si>
    <t xml:space="preserve">ENSG00000186468</t>
  </si>
  <si>
    <t xml:space="preserve">RPS14</t>
  </si>
  <si>
    <t xml:space="preserve">ENSG00000164587</t>
  </si>
  <si>
    <t xml:space="preserve">RPS16</t>
  </si>
  <si>
    <t xml:space="preserve">ENSG00000105193</t>
  </si>
  <si>
    <t xml:space="preserve">RPS15A</t>
  </si>
  <si>
    <t xml:space="preserve">ENSG00000134419</t>
  </si>
  <si>
    <t xml:space="preserve">RPS8</t>
  </si>
  <si>
    <t xml:space="preserve">ENSG00000142937</t>
  </si>
  <si>
    <t xml:space="preserve">RPL39L</t>
  </si>
  <si>
    <t xml:space="preserve">ENSG00000163923</t>
  </si>
  <si>
    <t xml:space="preserve">RPL39P5</t>
  </si>
  <si>
    <t xml:space="preserve">ENSG00000214289</t>
  </si>
  <si>
    <t xml:space="preserve">RPS6</t>
  </si>
  <si>
    <t xml:space="preserve">ENSG00000137154</t>
  </si>
  <si>
    <t xml:space="preserve">RPL23A</t>
  </si>
  <si>
    <t xml:space="preserve">ENSG00000198242</t>
  </si>
  <si>
    <t xml:space="preserve">EIF4G1</t>
  </si>
  <si>
    <t xml:space="preserve">ENSG00000114867</t>
  </si>
  <si>
    <t xml:space="preserve">RPS4X</t>
  </si>
  <si>
    <t xml:space="preserve">ENSG00000198034</t>
  </si>
  <si>
    <t xml:space="preserve">RPL36A</t>
  </si>
  <si>
    <t xml:space="preserve">ENSG00000241343</t>
  </si>
  <si>
    <t xml:space="preserve">LARP4</t>
  </si>
  <si>
    <t xml:space="preserve">ENSG00000161813</t>
  </si>
  <si>
    <t xml:space="preserve">RPL38</t>
  </si>
  <si>
    <t xml:space="preserve">ENSG00000172809</t>
  </si>
  <si>
    <t xml:space="preserve">RPLP0P6</t>
  </si>
  <si>
    <t xml:space="preserve">ENSG00000213553</t>
  </si>
  <si>
    <t xml:space="preserve">EIF2AK3</t>
  </si>
  <si>
    <t xml:space="preserve">ENSG00000172071</t>
  </si>
  <si>
    <t xml:space="preserve">RPSA</t>
  </si>
  <si>
    <t xml:space="preserve">ENSG00000168028</t>
  </si>
  <si>
    <t xml:space="preserve">RPS10-NUDT3</t>
  </si>
  <si>
    <t xml:space="preserve">ENSG00000270800</t>
  </si>
  <si>
    <t xml:space="preserve">RPL26</t>
  </si>
  <si>
    <t xml:space="preserve">ENSG00000161970</t>
  </si>
  <si>
    <t xml:space="preserve">RPS3A</t>
  </si>
  <si>
    <t xml:space="preserve">ENSG00000145425</t>
  </si>
  <si>
    <t xml:space="preserve">RPS4Y2</t>
  </si>
  <si>
    <t xml:space="preserve">ENSG00000280969</t>
  </si>
  <si>
    <t xml:space="preserve">RPL13</t>
  </si>
  <si>
    <t xml:space="preserve">ENSG00000167526</t>
  </si>
  <si>
    <t xml:space="preserve">RPL4</t>
  </si>
  <si>
    <t xml:space="preserve">ENSG00000174444</t>
  </si>
  <si>
    <t xml:space="preserve">RPL37A</t>
  </si>
  <si>
    <t xml:space="preserve">ENSG00000197756</t>
  </si>
  <si>
    <t xml:space="preserve">RPL24</t>
  </si>
  <si>
    <t xml:space="preserve">ENSG00000114391</t>
  </si>
  <si>
    <t xml:space="preserve">RACK1</t>
  </si>
  <si>
    <t xml:space="preserve">ENSG00000204628</t>
  </si>
  <si>
    <t xml:space="preserve">RPS21</t>
  </si>
  <si>
    <t xml:space="preserve">ENSG00000171858</t>
  </si>
  <si>
    <t xml:space="preserve">RPS27A</t>
  </si>
  <si>
    <t xml:space="preserve">ENSG00000143947</t>
  </si>
  <si>
    <t xml:space="preserve">RPL3L</t>
  </si>
  <si>
    <t xml:space="preserve">ENSG00000140986</t>
  </si>
  <si>
    <t xml:space="preserve">EIF2D</t>
  </si>
  <si>
    <t xml:space="preserve">ENSG00000143486</t>
  </si>
  <si>
    <t xml:space="preserve">RPS5</t>
  </si>
  <si>
    <t xml:space="preserve">ENSG00000083845</t>
  </si>
  <si>
    <t xml:space="preserve">RPL21</t>
  </si>
  <si>
    <t xml:space="preserve">ENSG00000122026</t>
  </si>
  <si>
    <t xml:space="preserve">RPL5</t>
  </si>
  <si>
    <t xml:space="preserve">ENSG00000122406</t>
  </si>
  <si>
    <t xml:space="preserve">RPL27A</t>
  </si>
  <si>
    <t xml:space="preserve">ENSG00000166441</t>
  </si>
  <si>
    <t xml:space="preserve">RPL13AP3</t>
  </si>
  <si>
    <t xml:space="preserve">ENSG00000177350</t>
  </si>
  <si>
    <t xml:space="preserve">RPL7L1</t>
  </si>
  <si>
    <t xml:space="preserve">ENSG00000146223</t>
  </si>
  <si>
    <t xml:space="preserve">MRPL1</t>
  </si>
  <si>
    <t xml:space="preserve">ENSG00000169288</t>
  </si>
  <si>
    <t xml:space="preserve">FXR2</t>
  </si>
  <si>
    <t xml:space="preserve">ENSG00000129245</t>
  </si>
  <si>
    <t xml:space="preserve">RPL35A</t>
  </si>
  <si>
    <t xml:space="preserve">ENSG00000182899</t>
  </si>
  <si>
    <t xml:space="preserve">EIF2AK2</t>
  </si>
  <si>
    <t xml:space="preserve">ENSG00000055332</t>
  </si>
  <si>
    <t xml:space="preserve">RPS7</t>
  </si>
  <si>
    <t xml:space="preserve">ENSG00000171863</t>
  </si>
  <si>
    <t xml:space="preserve">RPL36A-HNRNPH2</t>
  </si>
  <si>
    <t xml:space="preserve">ENSG00000257529</t>
  </si>
  <si>
    <t xml:space="preserve">RPL9</t>
  </si>
  <si>
    <t xml:space="preserve">ENSG00000163682</t>
  </si>
  <si>
    <t xml:space="preserve">RPL26L1</t>
  </si>
  <si>
    <t xml:space="preserve">ENSG00000037241</t>
  </si>
  <si>
    <t xml:space="preserve">RPLP0</t>
  </si>
  <si>
    <t xml:space="preserve">ENSG00000089157</t>
  </si>
  <si>
    <t xml:space="preserve">RPL10L</t>
  </si>
  <si>
    <t xml:space="preserve">ENSG00000165496</t>
  </si>
  <si>
    <t xml:space="preserve">RPL19</t>
  </si>
  <si>
    <t xml:space="preserve">ENSG00000108298</t>
  </si>
  <si>
    <t xml:space="preserve">DDX3X</t>
  </si>
  <si>
    <t xml:space="preserve">ENSG00000215301</t>
  </si>
  <si>
    <t xml:space="preserve">RPL35</t>
  </si>
  <si>
    <t xml:space="preserve">ENSG00000136942</t>
  </si>
  <si>
    <t xml:space="preserve">HBA1</t>
  </si>
  <si>
    <t xml:space="preserve">ENSG00000206172</t>
  </si>
  <si>
    <t xml:space="preserve">SURF6</t>
  </si>
  <si>
    <t xml:space="preserve">ENSG00000148296</t>
  </si>
  <si>
    <t xml:space="preserve">RPL36</t>
  </si>
  <si>
    <t xml:space="preserve">ENSG00000130255</t>
  </si>
  <si>
    <t xml:space="preserve">RPL3</t>
  </si>
  <si>
    <t xml:space="preserve">ENSG00000100316</t>
  </si>
  <si>
    <t xml:space="preserve">RPL10</t>
  </si>
  <si>
    <t xml:space="preserve">ENSG00000147403</t>
  </si>
  <si>
    <t xml:space="preserve">RPS19</t>
  </si>
  <si>
    <t xml:space="preserve">ENSG00000105372</t>
  </si>
  <si>
    <t xml:space="preserve">RPL11</t>
  </si>
  <si>
    <t xml:space="preserve">ENSG00000142676</t>
  </si>
  <si>
    <t xml:space="preserve">RPS4Y1</t>
  </si>
  <si>
    <t xml:space="preserve">ENSG00000129824</t>
  </si>
  <si>
    <t xml:space="preserve">NUFIP1</t>
  </si>
  <si>
    <t xml:space="preserve">ENSG00000083635</t>
  </si>
  <si>
    <t xml:space="preserve">RPL34</t>
  </si>
  <si>
    <t xml:space="preserve">ENSG00000109475</t>
  </si>
  <si>
    <t xml:space="preserve">RSL24D1</t>
  </si>
  <si>
    <t xml:space="preserve">ENSG00000137876</t>
  </si>
  <si>
    <t xml:space="preserve">MCTS1</t>
  </si>
  <si>
    <t xml:space="preserve">ENSG00000232119</t>
  </si>
  <si>
    <t xml:space="preserve">RPS2</t>
  </si>
  <si>
    <t xml:space="preserve">ENSG00000140988</t>
  </si>
  <si>
    <t xml:space="preserve">UBA52</t>
  </si>
  <si>
    <t xml:space="preserve">ENSG00000221983</t>
  </si>
  <si>
    <t xml:space="preserve">RPL41</t>
  </si>
  <si>
    <t xml:space="preserve">ENSG00000279483</t>
  </si>
  <si>
    <t xml:space="preserve">RPL8</t>
  </si>
  <si>
    <t xml:space="preserve">ENSG00000161016</t>
  </si>
  <si>
    <t xml:space="preserve">RPL32</t>
  </si>
  <si>
    <t xml:space="preserve">ENSG00000144713</t>
  </si>
  <si>
    <t xml:space="preserve">RPL10A</t>
  </si>
  <si>
    <t xml:space="preserve">ENSG00000198755</t>
  </si>
  <si>
    <t xml:space="preserve">RPS27</t>
  </si>
  <si>
    <t xml:space="preserve">ENSG00000177954</t>
  </si>
  <si>
    <t xml:space="preserve">RPS25</t>
  </si>
  <si>
    <t xml:space="preserve">ENSG00000118181</t>
  </si>
  <si>
    <t xml:space="preserve">RPL29</t>
  </si>
  <si>
    <t xml:space="preserve">ENSG00000162244</t>
  </si>
  <si>
    <t xml:space="preserve">RPS29</t>
  </si>
  <si>
    <t xml:space="preserve">ENSG00000213741</t>
  </si>
  <si>
    <t xml:space="preserve">RPS27L</t>
  </si>
  <si>
    <t xml:space="preserve">ENSG00000185088</t>
  </si>
  <si>
    <t xml:space="preserve">RPL22</t>
  </si>
  <si>
    <t xml:space="preserve">ENSG00000116251</t>
  </si>
  <si>
    <t xml:space="preserve">RPS12</t>
  </si>
  <si>
    <t xml:space="preserve">ENSG00000112306</t>
  </si>
  <si>
    <t xml:space="preserve">RPL12</t>
  </si>
  <si>
    <t xml:space="preserve">ENSG00000197958</t>
  </si>
  <si>
    <t xml:space="preserve">RPL17-C18orf32</t>
  </si>
  <si>
    <t xml:space="preserve">ENSG00000215472</t>
  </si>
  <si>
    <t xml:space="preserve">RPL7</t>
  </si>
  <si>
    <t xml:space="preserve">ENSG00000147604</t>
  </si>
  <si>
    <t xml:space="preserve">RPL27</t>
  </si>
  <si>
    <t xml:space="preserve">ENSG00000131469</t>
  </si>
  <si>
    <t xml:space="preserve">RPL15</t>
  </si>
  <si>
    <t xml:space="preserve">ENSG00000174748</t>
  </si>
  <si>
    <t xml:space="preserve">RPS26P11</t>
  </si>
  <si>
    <t xml:space="preserve">ENSG00000196933</t>
  </si>
  <si>
    <t xml:space="preserve">RPL7A</t>
  </si>
  <si>
    <t xml:space="preserve">ENSG00000148303</t>
  </si>
  <si>
    <t xml:space="preserve">RPL22L1</t>
  </si>
  <si>
    <t xml:space="preserve">ENSG00000163584</t>
  </si>
  <si>
    <t xml:space="preserve">RPLP2</t>
  </si>
  <si>
    <t xml:space="preserve">ENSG00000177600</t>
  </si>
  <si>
    <t xml:space="preserve">RPLP1</t>
  </si>
  <si>
    <t xml:space="preserve">ENSG00000137818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E+00"/>
    <numFmt numFmtId="166" formatCode="0.000"/>
    <numFmt numFmtId="167" formatCode="###,##0.0000"/>
    <numFmt numFmtId="168" formatCode="0.00E+00"/>
  </numFmts>
  <fonts count="15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0"/>
      <charset val="1"/>
    </font>
    <font>
      <sz val="8"/>
      <color rgb="FF000000"/>
      <name val="Arial"/>
      <family val="0"/>
      <charset val="1"/>
    </font>
    <font>
      <b val="true"/>
      <sz val="8"/>
      <color rgb="FF000000"/>
      <name val="Arial"/>
      <family val="0"/>
      <charset val="1"/>
    </font>
    <font>
      <b val="true"/>
      <sz val="10"/>
      <color rgb="FF000000"/>
      <name val="Arial"/>
      <family val="0"/>
      <charset val="1"/>
    </font>
    <font>
      <b val="true"/>
      <sz val="11"/>
      <color rgb="FF000000"/>
      <name val="Arial"/>
      <family val="0"/>
      <charset val="1"/>
    </font>
    <font>
      <b val="true"/>
      <sz val="8"/>
      <color rgb="FF000000"/>
      <name val="Calibri"/>
      <family val="0"/>
      <charset val="1"/>
    </font>
    <font>
      <u val="single"/>
      <sz val="11"/>
      <color rgb="FF0000FF"/>
      <name val="Cambria"/>
      <family val="0"/>
      <charset val="1"/>
    </font>
    <font>
      <b val="true"/>
      <sz val="12"/>
      <color rgb="FF000000"/>
      <name val="Arial"/>
      <family val="0"/>
      <charset val="1"/>
    </font>
    <font>
      <u val="single"/>
      <sz val="11"/>
      <color rgb="FF000000"/>
      <name val="Cambria"/>
      <family val="0"/>
      <charset val="1"/>
    </font>
    <font>
      <u val="single"/>
      <sz val="11"/>
      <color rgb="FF0563C1"/>
      <name val="Cambria"/>
      <family val="0"/>
      <charset val="1"/>
    </font>
    <font>
      <sz val="8"/>
      <color rgb="FF000000"/>
      <name val="Times New Roman"/>
      <family val="0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8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hyperlink" Target="https://mint.bio.uniroma2.it/index.php/results-interactions/?id=ALDH3A2" TargetMode="External"/><Relationship Id="rId2" Type="http://schemas.openxmlformats.org/officeDocument/2006/relationships/hyperlink" Target="https://thebiogrid.org/121033/summary/homo-sapiens/alg1.html" TargetMode="External"/><Relationship Id="rId3" Type="http://schemas.openxmlformats.org/officeDocument/2006/relationships/hyperlink" Target="https://mint.bio.uniroma2.it/index.php/results-interactions/?id=ALG1" TargetMode="External"/><Relationship Id="rId4" Type="http://schemas.openxmlformats.org/officeDocument/2006/relationships/hyperlink" Target="https://thebiogrid.org/107000/summary/homo-sapiens/atp5f1.html" TargetMode="External"/><Relationship Id="rId5" Type="http://schemas.openxmlformats.org/officeDocument/2006/relationships/hyperlink" Target="https://mint.bio.uniroma2.it/index.php/results-interactions/?id=ATP5F1A" TargetMode="External"/><Relationship Id="rId6" Type="http://schemas.openxmlformats.org/officeDocument/2006/relationships/hyperlink" Target="https://thebiogrid.org/107000/summary/homo-sapiens/atp5f1.html" TargetMode="External"/><Relationship Id="rId7" Type="http://schemas.openxmlformats.org/officeDocument/2006/relationships/hyperlink" Target="https://mint.bio.uniroma2.it/index.php/results-interactions/?id=ATP5F1B" TargetMode="External"/><Relationship Id="rId8" Type="http://schemas.openxmlformats.org/officeDocument/2006/relationships/hyperlink" Target="https://thebiogrid.org/107000/summary/homo-sapiens/atp5f1.html" TargetMode="External"/><Relationship Id="rId9" Type="http://schemas.openxmlformats.org/officeDocument/2006/relationships/hyperlink" Target="https://mint.bio.uniroma2.it/index.php/results-interactions/?id=ATP5F1C" TargetMode="External"/><Relationship Id="rId10" Type="http://schemas.openxmlformats.org/officeDocument/2006/relationships/hyperlink" Target="https://thebiogrid.org/107000/summary/homo-sapiens/atp5f1.html" TargetMode="External"/><Relationship Id="rId11" Type="http://schemas.openxmlformats.org/officeDocument/2006/relationships/hyperlink" Target="https://thebiogrid.org/115876/summary/homo-sapiens/atp5l.html" TargetMode="External"/><Relationship Id="rId12" Type="http://schemas.openxmlformats.org/officeDocument/2006/relationships/hyperlink" Target="https://mint.bio.uniroma2.it/index.php/results-interactions/?id=ATP5MG" TargetMode="External"/><Relationship Id="rId13" Type="http://schemas.openxmlformats.org/officeDocument/2006/relationships/hyperlink" Target="https://thebiogrid.org/107000/summary/homo-sapiens/atp5f1.html" TargetMode="External"/><Relationship Id="rId14" Type="http://schemas.openxmlformats.org/officeDocument/2006/relationships/hyperlink" Target="https://mint.bio.uniroma2.it/index.php/results-interactions/?id=ATP5PB" TargetMode="External"/><Relationship Id="rId15" Type="http://schemas.openxmlformats.org/officeDocument/2006/relationships/hyperlink" Target="https://thebiogrid.org/115739/summary/homo-sapiens/atp5h.html" TargetMode="External"/><Relationship Id="rId16" Type="http://schemas.openxmlformats.org/officeDocument/2006/relationships/hyperlink" Target="https://mint.bio.uniroma2.it/index.php/results-interactions/?id=ATP5PD" TargetMode="External"/><Relationship Id="rId17" Type="http://schemas.openxmlformats.org/officeDocument/2006/relationships/hyperlink" Target="https://thebiogrid.org/115692/summary/homo-sapiens/cdipt.html" TargetMode="External"/><Relationship Id="rId18" Type="http://schemas.openxmlformats.org/officeDocument/2006/relationships/hyperlink" Target="https://mint.bio.uniroma2.it/index.php/results-interactions/?id=CDIPT" TargetMode="External"/><Relationship Id="rId19" Type="http://schemas.openxmlformats.org/officeDocument/2006/relationships/hyperlink" Target="https://thebiogrid.org/107722/summary/homo-sapiens/cox5b.html" TargetMode="External"/><Relationship Id="rId20" Type="http://schemas.openxmlformats.org/officeDocument/2006/relationships/hyperlink" Target="https://mint.bio.uniroma2.it/index.php/results-interactions/?id=CYC1" TargetMode="External"/><Relationship Id="rId21" Type="http://schemas.openxmlformats.org/officeDocument/2006/relationships/hyperlink" Target="https://mint.bio.uniroma2.it/index.php/results-interactions/?id=CYC1" TargetMode="External"/><Relationship Id="rId22" Type="http://schemas.openxmlformats.org/officeDocument/2006/relationships/hyperlink" Target="https://thebiogrid.org/108017/summary/homo-sapiens/ddost.html" TargetMode="External"/><Relationship Id="rId23" Type="http://schemas.openxmlformats.org/officeDocument/2006/relationships/hyperlink" Target="https://mint.bio.uniroma2.it/index.php/results-interactions/?id=DDOST" TargetMode="External"/><Relationship Id="rId24" Type="http://schemas.openxmlformats.org/officeDocument/2006/relationships/hyperlink" Target="https://thebiogrid.org/114340/summary/homo-sapiens/dpm1.html" TargetMode="External"/><Relationship Id="rId25" Type="http://schemas.openxmlformats.org/officeDocument/2006/relationships/hyperlink" Target="https://mint.bio.uniroma2.it/index.php/results-interactions/?id=DPM1" TargetMode="External"/><Relationship Id="rId26" Type="http://schemas.openxmlformats.org/officeDocument/2006/relationships/hyperlink" Target="https://thebiogrid.org/108409/summary/homo-sapiens/etfa.html" TargetMode="External"/><Relationship Id="rId27" Type="http://schemas.openxmlformats.org/officeDocument/2006/relationships/hyperlink" Target="https://thebiogrid.org/113599/summary/homo-sapiens/mogs.html" TargetMode="External"/><Relationship Id="rId28" Type="http://schemas.openxmlformats.org/officeDocument/2006/relationships/hyperlink" Target="https://mint.bio.uniroma2.it/index.php/results-interactions/?id=MOGS" TargetMode="External"/><Relationship Id="rId29" Type="http://schemas.openxmlformats.org/officeDocument/2006/relationships/hyperlink" Target="https://thebiogrid.org/110785/summary/homo-sapiens/ndufa10.html" TargetMode="External"/><Relationship Id="rId30" Type="http://schemas.openxmlformats.org/officeDocument/2006/relationships/hyperlink" Target="https://mint.bio.uniroma2.it/index.php/results-interactions/?id=NDUFA10" TargetMode="External"/><Relationship Id="rId31" Type="http://schemas.openxmlformats.org/officeDocument/2006/relationships/hyperlink" Target="https://thebiogrid.org/110796/summary/homo-sapiens/ndufb10.html" TargetMode="External"/><Relationship Id="rId32" Type="http://schemas.openxmlformats.org/officeDocument/2006/relationships/hyperlink" Target="https://thebiogrid.org/110795/summary/homo-sapiens/ndufb9.html" TargetMode="External"/><Relationship Id="rId33" Type="http://schemas.openxmlformats.org/officeDocument/2006/relationships/hyperlink" Target="https://thebiogrid.org/110799/summary/homo-sapiens/ndufs1.html" TargetMode="External"/><Relationship Id="rId34" Type="http://schemas.openxmlformats.org/officeDocument/2006/relationships/hyperlink" Target="https://mint.bio.uniroma2.it/index.php/results-interactions/?id=NDUFS1" TargetMode="External"/><Relationship Id="rId35" Type="http://schemas.openxmlformats.org/officeDocument/2006/relationships/hyperlink" Target="https://mint.bio.uniroma2.it/index.php/results-interactions/?id=NDUFS2" TargetMode="External"/><Relationship Id="rId36" Type="http://schemas.openxmlformats.org/officeDocument/2006/relationships/hyperlink" Target="https://thebiogrid.org/110806/summary/homo-sapiens/ndufs8.html" TargetMode="External"/><Relationship Id="rId37" Type="http://schemas.openxmlformats.org/officeDocument/2006/relationships/hyperlink" Target="https://mint.bio.uniroma2.it/index.php/results-interactions/?id=NDUFS8" TargetMode="External"/><Relationship Id="rId38" Type="http://schemas.openxmlformats.org/officeDocument/2006/relationships/hyperlink" Target="https://thebiogrid.org/111188/summary/homo-sapiens/pdhb.html" TargetMode="External"/><Relationship Id="rId39" Type="http://schemas.openxmlformats.org/officeDocument/2006/relationships/hyperlink" Target="https://thebiogrid.org/111332/summary/homo-sapiens/pkm.html" TargetMode="External"/><Relationship Id="rId40" Type="http://schemas.openxmlformats.org/officeDocument/2006/relationships/hyperlink" Target="https://mint.bio.uniroma2.it/index.php/results-interactions/?id=PKM" TargetMode="External"/><Relationship Id="rId41" Type="http://schemas.openxmlformats.org/officeDocument/2006/relationships/hyperlink" Target="https://thebiogrid.org/112099/summary/homo-sapiens/rpn1.html" TargetMode="External"/><Relationship Id="rId42" Type="http://schemas.openxmlformats.org/officeDocument/2006/relationships/hyperlink" Target="https://mint.bio.uniroma2.it/index.php/results-interactions/?id=RPN1" TargetMode="External"/><Relationship Id="rId43" Type="http://schemas.openxmlformats.org/officeDocument/2006/relationships/hyperlink" Target="https://thebiogrid.org/112100/summary/homo-sapiens/rpn2.html" TargetMode="External"/><Relationship Id="rId44" Type="http://schemas.openxmlformats.org/officeDocument/2006/relationships/hyperlink" Target="https://mint.bio.uniroma2.it/index.php/results-interactions/?id=RPN2" TargetMode="External"/><Relationship Id="rId45" Type="http://schemas.openxmlformats.org/officeDocument/2006/relationships/hyperlink" Target="https://thebiogrid.org/112290/summary/homo-sapiens/sdha.html" TargetMode="External"/><Relationship Id="rId46" Type="http://schemas.openxmlformats.org/officeDocument/2006/relationships/hyperlink" Target="https://mint.bio.uniroma2.it/index.php/results-interactions/?id=SDHA" TargetMode="External"/><Relationship Id="rId47" Type="http://schemas.openxmlformats.org/officeDocument/2006/relationships/hyperlink" Target="https://mint.bio.uniroma2.it/index.php/results-interactions/?id=SLC16A1" TargetMode="External"/><Relationship Id="rId48" Type="http://schemas.openxmlformats.org/officeDocument/2006/relationships/hyperlink" Target="https://thebiogrid.org/111269/summary/homo-sapiens/slc25a3.html" TargetMode="External"/><Relationship Id="rId49" Type="http://schemas.openxmlformats.org/officeDocument/2006/relationships/hyperlink" Target="https://thebiogrid.org/106790/summary/homo-sapiens/slc25a6.html" TargetMode="External"/><Relationship Id="rId50" Type="http://schemas.openxmlformats.org/officeDocument/2006/relationships/hyperlink" Target="https://thebiogrid.org/117991/summary/homo-sapiens/uqcrq.html" TargetMode="Externa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hyperlink" Target="http://www.chemgapedia.de/vsengine/vlu/vsc/de/ch/12/thr/vlu_thr/relenza_2_virusaufbau.vlu/Page/vsc/de/ch/12/thr/wirkstoffe/relenza/a2_02a_aufbau_influenza_virus/aufbau_influenza_virus_a.vscml.html" TargetMode="External"/><Relationship Id="rId2" Type="http://schemas.openxmlformats.org/officeDocument/2006/relationships/hyperlink" Target="http://www.chemgapedia.de/vsengine/vlu/vsc/de/ch/12/thr/vlu_thr/relenza_2_virusaufbau.vlu/Page/vsc/de/ch/12/thr/wirkstoffe/relenza/a2_02a_aufbau_influenza_virus/aufbau_influenza_virus_a.vscml.html" TargetMode="External"/><Relationship Id="rId3" Type="http://schemas.openxmlformats.org/officeDocument/2006/relationships/hyperlink" Target="http://www.chemgapedia.de/vsengine/vlu/vsc/de/ch/12/thr/vlu_thr/relenza_2_virusaufbau.vlu/Page/vsc/de/ch/12/thr/wirkstoffe/relenza/a2_02_aufbau_influenza_virus/aufbau_influenza_virus.vscml.html" TargetMode="External"/><Relationship Id="rId4" Type="http://schemas.openxmlformats.org/officeDocument/2006/relationships/hyperlink" Target="https://www.frontiersin.org/articles/10.3389/fimmu.2018.01581/full;" TargetMode="External"/><Relationship Id="rId5" Type="http://schemas.openxmlformats.org/officeDocument/2006/relationships/hyperlink" Target="http://www.chemgapedia.de/vsengine/vlu/vsc/de/ch/12/thr/vlu_thr/relenza_2_virusaufbau.vlu/Page/vsc/de/ch/12/thr/wirkstoffe/relenza/a2_02_aufbau_influenza_virus/aufbau_influenza_virus.vscml.html" TargetMode="External"/><Relationship Id="rId6" Type="http://schemas.openxmlformats.org/officeDocument/2006/relationships/hyperlink" Target="http://www.chemgapedia.de/vsengine/vlu/vsc/de/ch/12/thr/vlu_thr/relenza_2_virusaufbau.vlu/Page/vsc/de/ch/12/thr/wirkstoffe/relenza/a2_02_aufbau_influenza_virus/aufbau_influenza_virus.vscml.html" TargetMode="External"/><Relationship Id="rId7" Type="http://schemas.openxmlformats.org/officeDocument/2006/relationships/hyperlink" Target="http://www.chemgapedia.de/vsengine/vlu/vsc/de/ch/12/thr/vlu_thr/relenza_2_virusaufbau.vlu/Page/vsc/de/ch/12/thr/wirkstoffe/relenza/a2_02_aufbau_influenza_virus/aufbau_influenza_virus.vscml.html" TargetMode="External"/><Relationship Id="rId8" Type="http://schemas.openxmlformats.org/officeDocument/2006/relationships/hyperlink" Target="http://www.chemgapedia.de/vsengine/vlu/vsc/de/ch/12/thr/vlu_thr/relenza_2_virusaufbau.vlu/Page/vsc/de/ch/12/thr/wirkstoffe/relenza/a2_02_aufbau_influenza_virus/aufbau_influenza_virus.vscml.html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9" activeCellId="0" sqref="A19"/>
    </sheetView>
  </sheetViews>
  <sheetFormatPr defaultColWidth="12.6953125" defaultRowHeight="15.75" zeroHeight="false" outlineLevelRow="0" outlineLevelCol="0"/>
  <cols>
    <col collapsed="false" customWidth="true" hidden="false" outlineLevel="0" max="1" min="1" style="0" width="51.52"/>
  </cols>
  <sheetData>
    <row r="1" customFormat="false" ht="15.75" hidden="false" customHeight="false" outlineLevel="0" collapsed="false">
      <c r="A1" s="1" t="s">
        <v>0</v>
      </c>
      <c r="B1" s="1" t="s">
        <v>1</v>
      </c>
    </row>
    <row r="3" customFormat="false" ht="15.75" hidden="false" customHeight="false" outlineLevel="0" collapsed="false">
      <c r="A3" s="1" t="s">
        <v>2</v>
      </c>
      <c r="B3" s="1" t="s">
        <v>3</v>
      </c>
    </row>
    <row r="4" customFormat="false" ht="15.75" hidden="false" customHeight="false" outlineLevel="0" collapsed="false">
      <c r="A4" s="1"/>
      <c r="B4" s="1"/>
    </row>
    <row r="5" customFormat="false" ht="15.75" hidden="false" customHeight="false" outlineLevel="0" collapsed="false">
      <c r="A5" s="1" t="s">
        <v>4</v>
      </c>
      <c r="B5" s="1" t="s">
        <v>5</v>
      </c>
    </row>
    <row r="7" customFormat="false" ht="15.75" hidden="false" customHeight="false" outlineLevel="0" collapsed="false">
      <c r="A7" s="1" t="s">
        <v>6</v>
      </c>
      <c r="B7" s="1" t="s">
        <v>7</v>
      </c>
    </row>
    <row r="9" customFormat="false" ht="15.75" hidden="false" customHeight="false" outlineLevel="0" collapsed="false">
      <c r="A9" s="1" t="s">
        <v>8</v>
      </c>
      <c r="B9" s="1" t="s">
        <v>9</v>
      </c>
    </row>
    <row r="11" customFormat="false" ht="15.75" hidden="false" customHeight="false" outlineLevel="0" collapsed="false">
      <c r="A11" s="1" t="s">
        <v>10</v>
      </c>
      <c r="B11" s="1" t="s">
        <v>11</v>
      </c>
    </row>
    <row r="13" customFormat="false" ht="15.75" hidden="false" customHeight="false" outlineLevel="0" collapsed="false">
      <c r="A13" s="1" t="s">
        <v>12</v>
      </c>
      <c r="B13" s="1" t="s">
        <v>13</v>
      </c>
    </row>
    <row r="15" customFormat="false" ht="15.75" hidden="false" customHeight="false" outlineLevel="0" collapsed="false">
      <c r="A15" s="1" t="s">
        <v>14</v>
      </c>
      <c r="B15" s="1" t="s">
        <v>15</v>
      </c>
    </row>
    <row r="17" customFormat="false" ht="15.75" hidden="false" customHeight="false" outlineLevel="0" collapsed="false">
      <c r="A17" s="1" t="s">
        <v>16</v>
      </c>
      <c r="B17" s="1" t="s">
        <v>17</v>
      </c>
    </row>
    <row r="19" customFormat="false" ht="15.75" hidden="false" customHeight="false" outlineLevel="0" collapsed="false">
      <c r="A19" s="1" t="s">
        <v>18</v>
      </c>
      <c r="B19" s="1" t="s">
        <v>1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1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6953125" defaultRowHeight="15.75" zeroHeight="false" outlineLevelRow="0" outlineLevelCol="0"/>
  <cols>
    <col collapsed="false" customWidth="true" hidden="false" outlineLevel="0" max="2" min="2" style="0" width="13.02"/>
  </cols>
  <sheetData>
    <row r="1" customFormat="false" ht="15.75" hidden="false" customHeight="false" outlineLevel="0" collapsed="false">
      <c r="A1" s="1" t="s">
        <v>1801</v>
      </c>
      <c r="B1" s="1" t="s">
        <v>2570</v>
      </c>
    </row>
    <row r="2" customFormat="false" ht="15.75" hidden="false" customHeight="false" outlineLevel="0" collapsed="false">
      <c r="A2" s="31" t="s">
        <v>2571</v>
      </c>
      <c r="B2" s="31" t="s">
        <v>2572</v>
      </c>
    </row>
    <row r="3" customFormat="false" ht="15.75" hidden="false" customHeight="false" outlineLevel="0" collapsed="false">
      <c r="A3" s="31" t="s">
        <v>2573</v>
      </c>
      <c r="B3" s="31" t="s">
        <v>2574</v>
      </c>
    </row>
    <row r="4" customFormat="false" ht="15.75" hidden="false" customHeight="false" outlineLevel="0" collapsed="false">
      <c r="A4" s="31" t="s">
        <v>2575</v>
      </c>
      <c r="B4" s="31" t="s">
        <v>2576</v>
      </c>
    </row>
    <row r="5" customFormat="false" ht="15.75" hidden="false" customHeight="false" outlineLevel="0" collapsed="false">
      <c r="A5" s="31" t="s">
        <v>2577</v>
      </c>
      <c r="B5" s="31" t="s">
        <v>2578</v>
      </c>
    </row>
    <row r="6" customFormat="false" ht="15.75" hidden="false" customHeight="false" outlineLevel="0" collapsed="false">
      <c r="A6" s="31" t="s">
        <v>2579</v>
      </c>
      <c r="B6" s="31" t="s">
        <v>2580</v>
      </c>
    </row>
    <row r="7" customFormat="false" ht="15.75" hidden="false" customHeight="false" outlineLevel="0" collapsed="false">
      <c r="A7" s="31" t="s">
        <v>2581</v>
      </c>
      <c r="B7" s="31" t="s">
        <v>2582</v>
      </c>
    </row>
    <row r="8" customFormat="false" ht="15.75" hidden="false" customHeight="false" outlineLevel="0" collapsed="false">
      <c r="A8" s="31" t="s">
        <v>2583</v>
      </c>
      <c r="B8" s="31" t="s">
        <v>2584</v>
      </c>
    </row>
    <row r="9" customFormat="false" ht="15.75" hidden="false" customHeight="false" outlineLevel="0" collapsed="false">
      <c r="A9" s="31" t="s">
        <v>2585</v>
      </c>
      <c r="B9" s="31" t="s">
        <v>2586</v>
      </c>
    </row>
    <row r="10" customFormat="false" ht="15.75" hidden="false" customHeight="false" outlineLevel="0" collapsed="false">
      <c r="A10" s="31" t="s">
        <v>2587</v>
      </c>
      <c r="B10" s="31" t="s">
        <v>2588</v>
      </c>
    </row>
    <row r="11" customFormat="false" ht="15.75" hidden="false" customHeight="false" outlineLevel="0" collapsed="false">
      <c r="A11" s="31" t="s">
        <v>2589</v>
      </c>
      <c r="B11" s="31" t="s">
        <v>2590</v>
      </c>
    </row>
    <row r="12" customFormat="false" ht="15.75" hidden="false" customHeight="false" outlineLevel="0" collapsed="false">
      <c r="A12" s="31" t="s">
        <v>2591</v>
      </c>
      <c r="B12" s="31" t="s">
        <v>2592</v>
      </c>
    </row>
    <row r="13" customFormat="false" ht="15.75" hidden="false" customHeight="false" outlineLevel="0" collapsed="false">
      <c r="A13" s="31" t="s">
        <v>2593</v>
      </c>
      <c r="B13" s="31" t="s">
        <v>2594</v>
      </c>
    </row>
    <row r="14" customFormat="false" ht="15.75" hidden="false" customHeight="false" outlineLevel="0" collapsed="false">
      <c r="A14" s="31" t="s">
        <v>2595</v>
      </c>
      <c r="B14" s="31" t="s">
        <v>2596</v>
      </c>
    </row>
    <row r="15" customFormat="false" ht="15.75" hidden="false" customHeight="false" outlineLevel="0" collapsed="false">
      <c r="A15" s="31" t="s">
        <v>2597</v>
      </c>
      <c r="B15" s="31" t="s">
        <v>2598</v>
      </c>
    </row>
    <row r="16" customFormat="false" ht="15.75" hidden="false" customHeight="false" outlineLevel="0" collapsed="false">
      <c r="A16" s="31" t="s">
        <v>2599</v>
      </c>
      <c r="B16" s="31" t="s">
        <v>2600</v>
      </c>
    </row>
    <row r="17" customFormat="false" ht="15.75" hidden="false" customHeight="false" outlineLevel="0" collapsed="false">
      <c r="A17" s="31" t="s">
        <v>2601</v>
      </c>
      <c r="B17" s="31" t="s">
        <v>2602</v>
      </c>
    </row>
    <row r="18" customFormat="false" ht="15.75" hidden="false" customHeight="false" outlineLevel="0" collapsed="false">
      <c r="A18" s="31" t="s">
        <v>2603</v>
      </c>
      <c r="B18" s="31" t="s">
        <v>2604</v>
      </c>
    </row>
    <row r="19" customFormat="false" ht="15.75" hidden="false" customHeight="false" outlineLevel="0" collapsed="false">
      <c r="A19" s="31" t="s">
        <v>2605</v>
      </c>
      <c r="B19" s="31" t="s">
        <v>2606</v>
      </c>
    </row>
    <row r="20" customFormat="false" ht="15.75" hidden="false" customHeight="false" outlineLevel="0" collapsed="false">
      <c r="A20" s="31" t="s">
        <v>2607</v>
      </c>
      <c r="B20" s="31" t="s">
        <v>2608</v>
      </c>
    </row>
    <row r="21" customFormat="false" ht="15.75" hidden="false" customHeight="false" outlineLevel="0" collapsed="false">
      <c r="A21" s="31" t="s">
        <v>2609</v>
      </c>
      <c r="B21" s="31" t="s">
        <v>2610</v>
      </c>
    </row>
    <row r="22" customFormat="false" ht="15.75" hidden="false" customHeight="false" outlineLevel="0" collapsed="false">
      <c r="A22" s="31" t="s">
        <v>2611</v>
      </c>
      <c r="B22" s="31" t="s">
        <v>2612</v>
      </c>
    </row>
    <row r="23" customFormat="false" ht="15.75" hidden="false" customHeight="false" outlineLevel="0" collapsed="false">
      <c r="A23" s="31" t="s">
        <v>2613</v>
      </c>
      <c r="B23" s="31" t="s">
        <v>2614</v>
      </c>
    </row>
    <row r="24" customFormat="false" ht="15.75" hidden="false" customHeight="false" outlineLevel="0" collapsed="false">
      <c r="A24" s="31" t="s">
        <v>2615</v>
      </c>
      <c r="B24" s="31" t="s">
        <v>2616</v>
      </c>
    </row>
    <row r="25" customFormat="false" ht="15.75" hidden="false" customHeight="false" outlineLevel="0" collapsed="false">
      <c r="A25" s="31" t="s">
        <v>2617</v>
      </c>
      <c r="B25" s="31" t="s">
        <v>2618</v>
      </c>
    </row>
    <row r="26" customFormat="false" ht="15.75" hidden="false" customHeight="false" outlineLevel="0" collapsed="false">
      <c r="A26" s="31" t="s">
        <v>2619</v>
      </c>
      <c r="B26" s="31" t="s">
        <v>2620</v>
      </c>
    </row>
    <row r="27" customFormat="false" ht="15.75" hidden="false" customHeight="false" outlineLevel="0" collapsed="false">
      <c r="A27" s="31" t="s">
        <v>2621</v>
      </c>
      <c r="B27" s="31" t="s">
        <v>2622</v>
      </c>
    </row>
    <row r="28" customFormat="false" ht="15.75" hidden="false" customHeight="false" outlineLevel="0" collapsed="false">
      <c r="A28" s="31" t="s">
        <v>2623</v>
      </c>
      <c r="B28" s="31" t="s">
        <v>2624</v>
      </c>
    </row>
    <row r="29" customFormat="false" ht="15.75" hidden="false" customHeight="false" outlineLevel="0" collapsed="false">
      <c r="A29" s="31" t="s">
        <v>2625</v>
      </c>
      <c r="B29" s="31" t="s">
        <v>2626</v>
      </c>
    </row>
    <row r="30" customFormat="false" ht="15.75" hidden="false" customHeight="false" outlineLevel="0" collapsed="false">
      <c r="A30" s="31" t="s">
        <v>2627</v>
      </c>
      <c r="B30" s="31" t="s">
        <v>2628</v>
      </c>
    </row>
    <row r="31" customFormat="false" ht="15.75" hidden="false" customHeight="false" outlineLevel="0" collapsed="false">
      <c r="A31" s="31" t="s">
        <v>2629</v>
      </c>
      <c r="B31" s="31" t="s">
        <v>2630</v>
      </c>
    </row>
    <row r="32" customFormat="false" ht="15.75" hidden="false" customHeight="false" outlineLevel="0" collapsed="false">
      <c r="A32" s="31" t="s">
        <v>2631</v>
      </c>
      <c r="B32" s="31" t="s">
        <v>2632</v>
      </c>
    </row>
    <row r="33" customFormat="false" ht="15.75" hidden="false" customHeight="false" outlineLevel="0" collapsed="false">
      <c r="A33" s="31" t="s">
        <v>2633</v>
      </c>
      <c r="B33" s="31" t="s">
        <v>2634</v>
      </c>
    </row>
    <row r="34" customFormat="false" ht="15.75" hidden="false" customHeight="false" outlineLevel="0" collapsed="false">
      <c r="A34" s="31" t="s">
        <v>2635</v>
      </c>
      <c r="B34" s="31" t="s">
        <v>2636</v>
      </c>
    </row>
    <row r="35" customFormat="false" ht="15.75" hidden="false" customHeight="false" outlineLevel="0" collapsed="false">
      <c r="A35" s="31" t="s">
        <v>2637</v>
      </c>
      <c r="B35" s="31" t="s">
        <v>2638</v>
      </c>
    </row>
    <row r="36" customFormat="false" ht="15.75" hidden="false" customHeight="false" outlineLevel="0" collapsed="false">
      <c r="A36" s="31" t="s">
        <v>2639</v>
      </c>
      <c r="B36" s="31" t="s">
        <v>2640</v>
      </c>
    </row>
    <row r="37" customFormat="false" ht="15.75" hidden="false" customHeight="false" outlineLevel="0" collapsed="false">
      <c r="A37" s="31" t="s">
        <v>2641</v>
      </c>
      <c r="B37" s="31" t="s">
        <v>2642</v>
      </c>
    </row>
    <row r="38" customFormat="false" ht="15.75" hidden="false" customHeight="false" outlineLevel="0" collapsed="false">
      <c r="A38" s="31" t="s">
        <v>2643</v>
      </c>
      <c r="B38" s="31" t="s">
        <v>2644</v>
      </c>
    </row>
    <row r="39" customFormat="false" ht="15.75" hidden="false" customHeight="false" outlineLevel="0" collapsed="false">
      <c r="A39" s="31" t="s">
        <v>2645</v>
      </c>
      <c r="B39" s="31" t="s">
        <v>2646</v>
      </c>
    </row>
    <row r="40" customFormat="false" ht="15.75" hidden="false" customHeight="false" outlineLevel="0" collapsed="false">
      <c r="A40" s="31" t="s">
        <v>2647</v>
      </c>
      <c r="B40" s="31" t="s">
        <v>2648</v>
      </c>
    </row>
    <row r="41" customFormat="false" ht="15.75" hidden="false" customHeight="false" outlineLevel="0" collapsed="false">
      <c r="A41" s="31" t="s">
        <v>2649</v>
      </c>
      <c r="B41" s="31" t="s">
        <v>2650</v>
      </c>
    </row>
    <row r="42" customFormat="false" ht="15.75" hidden="false" customHeight="false" outlineLevel="0" collapsed="false">
      <c r="A42" s="31" t="s">
        <v>2651</v>
      </c>
      <c r="B42" s="31" t="s">
        <v>2652</v>
      </c>
    </row>
    <row r="43" customFormat="false" ht="15.75" hidden="false" customHeight="false" outlineLevel="0" collapsed="false">
      <c r="A43" s="31" t="s">
        <v>2653</v>
      </c>
      <c r="B43" s="31" t="s">
        <v>2654</v>
      </c>
    </row>
    <row r="44" customFormat="false" ht="15.75" hidden="false" customHeight="false" outlineLevel="0" collapsed="false">
      <c r="A44" s="31" t="s">
        <v>2655</v>
      </c>
      <c r="B44" s="31" t="s">
        <v>2656</v>
      </c>
    </row>
    <row r="45" customFormat="false" ht="15.75" hidden="false" customHeight="false" outlineLevel="0" collapsed="false">
      <c r="A45" s="31" t="s">
        <v>2657</v>
      </c>
      <c r="B45" s="31" t="s">
        <v>2658</v>
      </c>
    </row>
    <row r="46" customFormat="false" ht="15.75" hidden="false" customHeight="false" outlineLevel="0" collapsed="false">
      <c r="A46" s="31" t="s">
        <v>2659</v>
      </c>
      <c r="B46" s="31" t="s">
        <v>2660</v>
      </c>
    </row>
    <row r="47" customFormat="false" ht="15.75" hidden="false" customHeight="false" outlineLevel="0" collapsed="false">
      <c r="A47" s="31" t="s">
        <v>2661</v>
      </c>
      <c r="B47" s="31" t="s">
        <v>2662</v>
      </c>
    </row>
    <row r="48" customFormat="false" ht="15.75" hidden="false" customHeight="false" outlineLevel="0" collapsed="false">
      <c r="A48" s="31" t="s">
        <v>2663</v>
      </c>
      <c r="B48" s="31" t="s">
        <v>2664</v>
      </c>
    </row>
    <row r="49" customFormat="false" ht="15.75" hidden="false" customHeight="false" outlineLevel="0" collapsed="false">
      <c r="A49" s="31" t="s">
        <v>2665</v>
      </c>
      <c r="B49" s="31" t="s">
        <v>2666</v>
      </c>
    </row>
    <row r="50" customFormat="false" ht="15.75" hidden="false" customHeight="false" outlineLevel="0" collapsed="false">
      <c r="A50" s="31" t="s">
        <v>2667</v>
      </c>
      <c r="B50" s="31" t="s">
        <v>2668</v>
      </c>
    </row>
    <row r="51" customFormat="false" ht="15.75" hidden="false" customHeight="false" outlineLevel="0" collapsed="false">
      <c r="A51" s="31" t="s">
        <v>2669</v>
      </c>
      <c r="B51" s="31" t="s">
        <v>2670</v>
      </c>
    </row>
    <row r="52" customFormat="false" ht="15.75" hidden="false" customHeight="false" outlineLevel="0" collapsed="false">
      <c r="A52" s="31" t="s">
        <v>2671</v>
      </c>
      <c r="B52" s="31" t="s">
        <v>2672</v>
      </c>
    </row>
    <row r="53" customFormat="false" ht="15.75" hidden="false" customHeight="false" outlineLevel="0" collapsed="false">
      <c r="A53" s="31" t="s">
        <v>2673</v>
      </c>
      <c r="B53" s="31" t="s">
        <v>2674</v>
      </c>
    </row>
    <row r="54" customFormat="false" ht="15.75" hidden="false" customHeight="false" outlineLevel="0" collapsed="false">
      <c r="A54" s="31" t="s">
        <v>2675</v>
      </c>
      <c r="B54" s="31" t="s">
        <v>2676</v>
      </c>
    </row>
    <row r="55" customFormat="false" ht="15.75" hidden="false" customHeight="false" outlineLevel="0" collapsed="false">
      <c r="A55" s="31" t="s">
        <v>2677</v>
      </c>
      <c r="B55" s="31" t="s">
        <v>2678</v>
      </c>
    </row>
    <row r="56" customFormat="false" ht="15.75" hidden="false" customHeight="false" outlineLevel="0" collapsed="false">
      <c r="A56" s="31" t="s">
        <v>2679</v>
      </c>
      <c r="B56" s="31" t="s">
        <v>2680</v>
      </c>
    </row>
    <row r="57" customFormat="false" ht="15.75" hidden="false" customHeight="false" outlineLevel="0" collapsed="false">
      <c r="A57" s="31" t="s">
        <v>2681</v>
      </c>
      <c r="B57" s="31" t="s">
        <v>2682</v>
      </c>
    </row>
    <row r="58" customFormat="false" ht="15.75" hidden="false" customHeight="false" outlineLevel="0" collapsed="false">
      <c r="A58" s="31" t="s">
        <v>2683</v>
      </c>
      <c r="B58" s="31" t="s">
        <v>2684</v>
      </c>
    </row>
    <row r="59" customFormat="false" ht="15.75" hidden="false" customHeight="false" outlineLevel="0" collapsed="false">
      <c r="A59" s="31" t="s">
        <v>2685</v>
      </c>
      <c r="B59" s="31" t="s">
        <v>2686</v>
      </c>
    </row>
    <row r="60" customFormat="false" ht="15.75" hidden="false" customHeight="false" outlineLevel="0" collapsed="false">
      <c r="A60" s="31" t="s">
        <v>2687</v>
      </c>
      <c r="B60" s="31" t="s">
        <v>2688</v>
      </c>
    </row>
    <row r="61" customFormat="false" ht="15.75" hidden="false" customHeight="false" outlineLevel="0" collapsed="false">
      <c r="A61" s="31" t="s">
        <v>2689</v>
      </c>
      <c r="B61" s="31" t="s">
        <v>2690</v>
      </c>
    </row>
    <row r="62" customFormat="false" ht="15.75" hidden="false" customHeight="false" outlineLevel="0" collapsed="false">
      <c r="A62" s="31" t="s">
        <v>2691</v>
      </c>
      <c r="B62" s="31" t="s">
        <v>2692</v>
      </c>
    </row>
    <row r="63" customFormat="false" ht="15.75" hidden="false" customHeight="false" outlineLevel="0" collapsed="false">
      <c r="A63" s="31" t="s">
        <v>2693</v>
      </c>
      <c r="B63" s="31" t="s">
        <v>2694</v>
      </c>
    </row>
    <row r="64" customFormat="false" ht="15.75" hidden="false" customHeight="false" outlineLevel="0" collapsed="false">
      <c r="A64" s="31" t="s">
        <v>2695</v>
      </c>
      <c r="B64" s="31" t="s">
        <v>2696</v>
      </c>
    </row>
    <row r="65" customFormat="false" ht="15.75" hidden="false" customHeight="false" outlineLevel="0" collapsed="false">
      <c r="A65" s="31" t="s">
        <v>2697</v>
      </c>
      <c r="B65" s="31" t="s">
        <v>2698</v>
      </c>
    </row>
    <row r="66" customFormat="false" ht="15.75" hidden="false" customHeight="false" outlineLevel="0" collapsed="false">
      <c r="A66" s="31" t="s">
        <v>2699</v>
      </c>
      <c r="B66" s="31" t="s">
        <v>2700</v>
      </c>
    </row>
    <row r="67" customFormat="false" ht="15.75" hidden="false" customHeight="false" outlineLevel="0" collapsed="false">
      <c r="A67" s="31" t="s">
        <v>2701</v>
      </c>
      <c r="B67" s="31" t="s">
        <v>2702</v>
      </c>
    </row>
    <row r="68" customFormat="false" ht="15.75" hidden="false" customHeight="false" outlineLevel="0" collapsed="false">
      <c r="A68" s="31" t="s">
        <v>2703</v>
      </c>
      <c r="B68" s="31" t="s">
        <v>2704</v>
      </c>
    </row>
    <row r="69" customFormat="false" ht="15.75" hidden="false" customHeight="false" outlineLevel="0" collapsed="false">
      <c r="A69" s="31" t="s">
        <v>2705</v>
      </c>
      <c r="B69" s="31" t="s">
        <v>2706</v>
      </c>
    </row>
    <row r="70" customFormat="false" ht="15.75" hidden="false" customHeight="false" outlineLevel="0" collapsed="false">
      <c r="A70" s="31" t="s">
        <v>2707</v>
      </c>
      <c r="B70" s="31" t="s">
        <v>2708</v>
      </c>
    </row>
    <row r="71" customFormat="false" ht="15.75" hidden="false" customHeight="false" outlineLevel="0" collapsed="false">
      <c r="A71" s="31" t="s">
        <v>2709</v>
      </c>
      <c r="B71" s="31" t="s">
        <v>2710</v>
      </c>
    </row>
    <row r="72" customFormat="false" ht="15.75" hidden="false" customHeight="false" outlineLevel="0" collapsed="false">
      <c r="A72" s="31" t="s">
        <v>2711</v>
      </c>
      <c r="B72" s="31" t="s">
        <v>2712</v>
      </c>
    </row>
    <row r="73" customFormat="false" ht="15.75" hidden="false" customHeight="false" outlineLevel="0" collapsed="false">
      <c r="A73" s="31" t="s">
        <v>2713</v>
      </c>
      <c r="B73" s="31" t="s">
        <v>2714</v>
      </c>
    </row>
    <row r="74" customFormat="false" ht="15.75" hidden="false" customHeight="false" outlineLevel="0" collapsed="false">
      <c r="A74" s="31" t="s">
        <v>2715</v>
      </c>
      <c r="B74" s="31" t="s">
        <v>2716</v>
      </c>
    </row>
    <row r="75" customFormat="false" ht="15.75" hidden="false" customHeight="false" outlineLevel="0" collapsed="false">
      <c r="A75" s="31" t="s">
        <v>2717</v>
      </c>
      <c r="B75" s="31" t="s">
        <v>2718</v>
      </c>
    </row>
    <row r="76" customFormat="false" ht="15.75" hidden="false" customHeight="false" outlineLevel="0" collapsed="false">
      <c r="A76" s="31" t="s">
        <v>2719</v>
      </c>
      <c r="B76" s="31" t="s">
        <v>2720</v>
      </c>
    </row>
    <row r="77" customFormat="false" ht="15.75" hidden="false" customHeight="false" outlineLevel="0" collapsed="false">
      <c r="A77" s="31" t="s">
        <v>2721</v>
      </c>
      <c r="B77" s="31" t="s">
        <v>2722</v>
      </c>
    </row>
    <row r="78" customFormat="false" ht="15.75" hidden="false" customHeight="false" outlineLevel="0" collapsed="false">
      <c r="A78" s="31" t="s">
        <v>2723</v>
      </c>
      <c r="B78" s="31" t="s">
        <v>2724</v>
      </c>
    </row>
    <row r="79" customFormat="false" ht="15.75" hidden="false" customHeight="false" outlineLevel="0" collapsed="false">
      <c r="A79" s="31" t="s">
        <v>2725</v>
      </c>
      <c r="B79" s="31" t="s">
        <v>2726</v>
      </c>
    </row>
    <row r="80" customFormat="false" ht="15.75" hidden="false" customHeight="false" outlineLevel="0" collapsed="false">
      <c r="A80" s="31" t="s">
        <v>2727</v>
      </c>
      <c r="B80" s="31" t="s">
        <v>2728</v>
      </c>
    </row>
    <row r="81" customFormat="false" ht="15.75" hidden="false" customHeight="false" outlineLevel="0" collapsed="false">
      <c r="A81" s="31" t="s">
        <v>2729</v>
      </c>
      <c r="B81" s="31" t="s">
        <v>2730</v>
      </c>
    </row>
    <row r="82" customFormat="false" ht="15.75" hidden="false" customHeight="false" outlineLevel="0" collapsed="false">
      <c r="A82" s="31" t="s">
        <v>2731</v>
      </c>
      <c r="B82" s="31" t="s">
        <v>2732</v>
      </c>
    </row>
    <row r="83" customFormat="false" ht="15.75" hidden="false" customHeight="false" outlineLevel="0" collapsed="false">
      <c r="A83" s="31" t="s">
        <v>2733</v>
      </c>
      <c r="B83" s="31" t="s">
        <v>2734</v>
      </c>
    </row>
    <row r="84" customFormat="false" ht="15.75" hidden="false" customHeight="false" outlineLevel="0" collapsed="false">
      <c r="A84" s="31" t="s">
        <v>2735</v>
      </c>
      <c r="B84" s="31" t="s">
        <v>2736</v>
      </c>
    </row>
    <row r="85" customFormat="false" ht="15.75" hidden="false" customHeight="false" outlineLevel="0" collapsed="false">
      <c r="A85" s="31" t="s">
        <v>2737</v>
      </c>
      <c r="B85" s="31" t="s">
        <v>2738</v>
      </c>
    </row>
    <row r="86" customFormat="false" ht="15.75" hidden="false" customHeight="false" outlineLevel="0" collapsed="false">
      <c r="A86" s="31" t="s">
        <v>2739</v>
      </c>
      <c r="B86" s="31" t="s">
        <v>2740</v>
      </c>
    </row>
    <row r="87" customFormat="false" ht="15.75" hidden="false" customHeight="false" outlineLevel="0" collapsed="false">
      <c r="A87" s="31" t="s">
        <v>2741</v>
      </c>
      <c r="B87" s="31" t="s">
        <v>2742</v>
      </c>
    </row>
    <row r="88" customFormat="false" ht="15.75" hidden="false" customHeight="false" outlineLevel="0" collapsed="false">
      <c r="A88" s="31" t="s">
        <v>2743</v>
      </c>
      <c r="B88" s="31" t="s">
        <v>2744</v>
      </c>
    </row>
    <row r="89" customFormat="false" ht="15.75" hidden="false" customHeight="false" outlineLevel="0" collapsed="false">
      <c r="A89" s="31" t="s">
        <v>2745</v>
      </c>
      <c r="B89" s="31" t="s">
        <v>2746</v>
      </c>
    </row>
    <row r="90" customFormat="false" ht="15.75" hidden="false" customHeight="false" outlineLevel="0" collapsed="false">
      <c r="A90" s="31" t="s">
        <v>2747</v>
      </c>
      <c r="B90" s="31" t="s">
        <v>2748</v>
      </c>
    </row>
    <row r="91" customFormat="false" ht="15.75" hidden="false" customHeight="false" outlineLevel="0" collapsed="false">
      <c r="A91" s="31" t="s">
        <v>2749</v>
      </c>
      <c r="B91" s="31" t="s">
        <v>2750</v>
      </c>
    </row>
    <row r="92" customFormat="false" ht="15.75" hidden="false" customHeight="false" outlineLevel="0" collapsed="false">
      <c r="A92" s="31" t="s">
        <v>2751</v>
      </c>
      <c r="B92" s="31" t="s">
        <v>2752</v>
      </c>
    </row>
    <row r="93" customFormat="false" ht="15.75" hidden="false" customHeight="false" outlineLevel="0" collapsed="false">
      <c r="A93" s="31" t="s">
        <v>2753</v>
      </c>
      <c r="B93" s="31" t="s">
        <v>2754</v>
      </c>
    </row>
    <row r="94" customFormat="false" ht="15.75" hidden="false" customHeight="false" outlineLevel="0" collapsed="false">
      <c r="A94" s="31" t="s">
        <v>2755</v>
      </c>
      <c r="B94" s="31" t="s">
        <v>2756</v>
      </c>
    </row>
    <row r="95" customFormat="false" ht="15.75" hidden="false" customHeight="false" outlineLevel="0" collapsed="false">
      <c r="A95" s="31" t="s">
        <v>2757</v>
      </c>
      <c r="B95" s="31" t="s">
        <v>2758</v>
      </c>
    </row>
    <row r="96" customFormat="false" ht="15.75" hidden="false" customHeight="false" outlineLevel="0" collapsed="false">
      <c r="A96" s="31" t="s">
        <v>2759</v>
      </c>
      <c r="B96" s="31" t="s">
        <v>2760</v>
      </c>
    </row>
    <row r="97" customFormat="false" ht="15.75" hidden="false" customHeight="false" outlineLevel="0" collapsed="false">
      <c r="A97" s="31" t="s">
        <v>2761</v>
      </c>
      <c r="B97" s="31" t="s">
        <v>2762</v>
      </c>
    </row>
    <row r="98" customFormat="false" ht="15.75" hidden="false" customHeight="false" outlineLevel="0" collapsed="false">
      <c r="A98" s="31" t="s">
        <v>2763</v>
      </c>
      <c r="B98" s="31" t="s">
        <v>2764</v>
      </c>
    </row>
    <row r="99" customFormat="false" ht="15.75" hidden="false" customHeight="false" outlineLevel="0" collapsed="false">
      <c r="A99" s="31" t="s">
        <v>2765</v>
      </c>
      <c r="B99" s="31" t="s">
        <v>2766</v>
      </c>
    </row>
    <row r="100" customFormat="false" ht="15.75" hidden="false" customHeight="false" outlineLevel="0" collapsed="false">
      <c r="A100" s="31" t="s">
        <v>2767</v>
      </c>
      <c r="B100" s="31" t="s">
        <v>2768</v>
      </c>
    </row>
    <row r="101" customFormat="false" ht="15.75" hidden="false" customHeight="false" outlineLevel="0" collapsed="false">
      <c r="A101" s="31" t="s">
        <v>2769</v>
      </c>
      <c r="B101" s="31" t="s">
        <v>2770</v>
      </c>
    </row>
    <row r="102" customFormat="false" ht="15.75" hidden="false" customHeight="false" outlineLevel="0" collapsed="false">
      <c r="A102" s="31" t="s">
        <v>2771</v>
      </c>
      <c r="B102" s="31" t="s">
        <v>2772</v>
      </c>
    </row>
    <row r="103" customFormat="false" ht="15.75" hidden="false" customHeight="false" outlineLevel="0" collapsed="false">
      <c r="A103" s="31" t="s">
        <v>2773</v>
      </c>
      <c r="B103" s="31" t="s">
        <v>2774</v>
      </c>
    </row>
    <row r="104" customFormat="false" ht="15.75" hidden="false" customHeight="false" outlineLevel="0" collapsed="false">
      <c r="A104" s="31" t="s">
        <v>2775</v>
      </c>
      <c r="B104" s="31" t="s">
        <v>2776</v>
      </c>
    </row>
    <row r="105" customFormat="false" ht="15.75" hidden="false" customHeight="false" outlineLevel="0" collapsed="false">
      <c r="A105" s="31" t="s">
        <v>2777</v>
      </c>
      <c r="B105" s="31" t="s">
        <v>2778</v>
      </c>
    </row>
    <row r="106" customFormat="false" ht="15.75" hidden="false" customHeight="false" outlineLevel="0" collapsed="false">
      <c r="A106" s="31" t="s">
        <v>2779</v>
      </c>
      <c r="B106" s="31" t="s">
        <v>2780</v>
      </c>
    </row>
    <row r="107" customFormat="false" ht="15.75" hidden="false" customHeight="false" outlineLevel="0" collapsed="false">
      <c r="A107" s="31" t="s">
        <v>2781</v>
      </c>
      <c r="B107" s="31" t="s">
        <v>2782</v>
      </c>
    </row>
    <row r="108" customFormat="false" ht="15.75" hidden="false" customHeight="false" outlineLevel="0" collapsed="false">
      <c r="A108" s="31" t="s">
        <v>2783</v>
      </c>
      <c r="B108" s="31" t="s">
        <v>2784</v>
      </c>
    </row>
    <row r="109" customFormat="false" ht="15.75" hidden="false" customHeight="false" outlineLevel="0" collapsed="false">
      <c r="A109" s="31" t="s">
        <v>2785</v>
      </c>
      <c r="B109" s="31" t="s">
        <v>2786</v>
      </c>
    </row>
    <row r="110" customFormat="false" ht="15.75" hidden="false" customHeight="false" outlineLevel="0" collapsed="false">
      <c r="A110" s="31" t="s">
        <v>2787</v>
      </c>
      <c r="B110" s="31" t="s">
        <v>2788</v>
      </c>
    </row>
    <row r="111" customFormat="false" ht="15.75" hidden="false" customHeight="false" outlineLevel="0" collapsed="false">
      <c r="A111" s="31" t="s">
        <v>2789</v>
      </c>
      <c r="B111" s="31" t="s">
        <v>2790</v>
      </c>
    </row>
    <row r="112" customFormat="false" ht="15.75" hidden="false" customHeight="false" outlineLevel="0" collapsed="false">
      <c r="A112" s="31" t="s">
        <v>2791</v>
      </c>
      <c r="B112" s="31" t="s">
        <v>2792</v>
      </c>
    </row>
    <row r="113" customFormat="false" ht="15.75" hidden="false" customHeight="false" outlineLevel="0" collapsed="false">
      <c r="A113" s="31" t="s">
        <v>2793</v>
      </c>
      <c r="B113" s="31" t="s">
        <v>2794</v>
      </c>
    </row>
    <row r="114" customFormat="false" ht="15.75" hidden="false" customHeight="false" outlineLevel="0" collapsed="false">
      <c r="A114" s="31" t="s">
        <v>2795</v>
      </c>
      <c r="B114" s="31" t="s">
        <v>2796</v>
      </c>
    </row>
    <row r="115" customFormat="false" ht="15.75" hidden="false" customHeight="false" outlineLevel="0" collapsed="false">
      <c r="A115" s="31" t="s">
        <v>2797</v>
      </c>
      <c r="B115" s="31" t="s">
        <v>2798</v>
      </c>
    </row>
    <row r="116" customFormat="false" ht="15.75" hidden="false" customHeight="false" outlineLevel="0" collapsed="false">
      <c r="A116" s="31" t="s">
        <v>2799</v>
      </c>
      <c r="B116" s="31" t="s">
        <v>2800</v>
      </c>
    </row>
    <row r="117" customFormat="false" ht="15.75" hidden="false" customHeight="false" outlineLevel="0" collapsed="false">
      <c r="A117" s="31" t="s">
        <v>2801</v>
      </c>
      <c r="B117" s="31" t="s">
        <v>2802</v>
      </c>
    </row>
    <row r="118" customFormat="false" ht="15.75" hidden="false" customHeight="false" outlineLevel="0" collapsed="false">
      <c r="A118" s="31" t="s">
        <v>2803</v>
      </c>
      <c r="B118" s="31" t="s">
        <v>280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Q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C2" activeCellId="0" sqref="C2"/>
    </sheetView>
  </sheetViews>
  <sheetFormatPr defaultColWidth="12.6953125" defaultRowHeight="15.75" zeroHeight="false" outlineLevelRow="0" outlineLevelCol="0"/>
  <cols>
    <col collapsed="false" customWidth="true" hidden="false" outlineLevel="0" max="1" min="1" style="0" width="32.75"/>
    <col collapsed="false" customWidth="true" hidden="false" outlineLevel="0" max="2" min="2" style="0" width="11.76"/>
    <col collapsed="false" customWidth="true" hidden="false" outlineLevel="0" max="3" min="3" style="0" width="19"/>
    <col collapsed="false" customWidth="true" hidden="false" outlineLevel="0" max="4" min="4" style="0" width="17.25"/>
    <col collapsed="false" customWidth="true" hidden="false" outlineLevel="0" max="5" min="5" style="0" width="11.76"/>
    <col collapsed="false" customWidth="true" hidden="false" outlineLevel="0" max="6" min="6" style="0" width="19.12"/>
    <col collapsed="false" customWidth="true" hidden="false" outlineLevel="0" max="7" min="7" style="0" width="17.38"/>
    <col collapsed="false" customWidth="true" hidden="false" outlineLevel="0" max="8" min="8" style="0" width="17.63"/>
    <col collapsed="false" customWidth="true" hidden="false" outlineLevel="0" max="9" min="9" style="0" width="16.26"/>
    <col collapsed="false" customWidth="true" hidden="false" outlineLevel="0" max="10" min="10" style="0" width="17.52"/>
    <col collapsed="false" customWidth="true" hidden="false" outlineLevel="0" max="11" min="11" style="0" width="11.5"/>
    <col collapsed="false" customWidth="true" hidden="false" outlineLevel="0" max="12" min="12" style="0" width="19.25"/>
    <col collapsed="false" customWidth="true" hidden="false" outlineLevel="0" max="13" min="13" style="0" width="17.52"/>
    <col collapsed="false" customWidth="true" hidden="false" outlineLevel="0" max="14" min="14" style="0" width="12.37"/>
    <col collapsed="false" customWidth="true" hidden="false" outlineLevel="0" max="15" min="15" style="0" width="20.37"/>
    <col collapsed="false" customWidth="true" hidden="false" outlineLevel="0" max="16" min="16" style="0" width="18.63"/>
    <col collapsed="false" customWidth="true" hidden="false" outlineLevel="0" max="17" min="17" style="0" width="27.38"/>
  </cols>
  <sheetData>
    <row r="1" customFormat="false" ht="15.75" hidden="false" customHeight="false" outlineLevel="0" collapsed="false">
      <c r="A1" s="2"/>
      <c r="B1" s="3" t="s">
        <v>20</v>
      </c>
      <c r="C1" s="3" t="s">
        <v>21</v>
      </c>
      <c r="D1" s="3" t="s">
        <v>22</v>
      </c>
      <c r="E1" s="3" t="s">
        <v>23</v>
      </c>
      <c r="F1" s="3" t="s">
        <v>24</v>
      </c>
      <c r="G1" s="3" t="s">
        <v>25</v>
      </c>
      <c r="H1" s="3" t="s">
        <v>26</v>
      </c>
      <c r="I1" s="3" t="s">
        <v>27</v>
      </c>
      <c r="J1" s="3" t="s">
        <v>28</v>
      </c>
      <c r="K1" s="3" t="s">
        <v>29</v>
      </c>
      <c r="L1" s="3" t="s">
        <v>30</v>
      </c>
      <c r="M1" s="3" t="s">
        <v>31</v>
      </c>
      <c r="N1" s="3" t="s">
        <v>32</v>
      </c>
      <c r="O1" s="3" t="s">
        <v>33</v>
      </c>
      <c r="P1" s="3" t="s">
        <v>34</v>
      </c>
      <c r="Q1" s="3" t="s">
        <v>35</v>
      </c>
    </row>
    <row r="2" customFormat="false" ht="15.75" hidden="false" customHeight="false" outlineLevel="0" collapsed="false">
      <c r="A2" s="4" t="s">
        <v>36</v>
      </c>
      <c r="B2" s="5" t="n">
        <v>0.001051481843568</v>
      </c>
      <c r="C2" s="5" t="n">
        <v>6.62970488683621E-183</v>
      </c>
      <c r="D2" s="5" t="n">
        <v>1.14650565709884E-171</v>
      </c>
      <c r="E2" s="5" t="n">
        <v>0.00108971754697</v>
      </c>
      <c r="F2" s="5" t="n">
        <v>6.2982196424944E-182</v>
      </c>
      <c r="G2" s="5" t="n">
        <v>6.53508224546339E-171</v>
      </c>
      <c r="H2" s="6" t="n">
        <v>0.634660412052413</v>
      </c>
      <c r="I2" s="6" t="n">
        <v>0.576929234774495</v>
      </c>
      <c r="J2" s="6" t="n">
        <v>-0.057731177277918</v>
      </c>
      <c r="K2" s="6" t="n">
        <v>-0.098757150885225</v>
      </c>
      <c r="L2" s="6" t="n">
        <v>0.677453961145126</v>
      </c>
      <c r="M2" s="6" t="n">
        <v>0.666194468734933</v>
      </c>
      <c r="N2" s="6" t="n">
        <v>0.03014218375844</v>
      </c>
      <c r="O2" s="6" t="n">
        <v>0.023489518903738</v>
      </c>
      <c r="P2" s="6" t="n">
        <v>0.023852103693314</v>
      </c>
      <c r="Q2" s="2" t="s">
        <v>37</v>
      </c>
    </row>
    <row r="3" customFormat="false" ht="15.75" hidden="false" customHeight="false" outlineLevel="0" collapsed="false">
      <c r="A3" s="4" t="s">
        <v>38</v>
      </c>
      <c r="B3" s="5" t="n">
        <v>0</v>
      </c>
      <c r="C3" s="5" t="n">
        <v>4.67871436368717E-163</v>
      </c>
      <c r="D3" s="5" t="n">
        <v>2.22298224477423E-159</v>
      </c>
      <c r="E3" s="5" t="n">
        <v>0</v>
      </c>
      <c r="F3" s="5" t="n">
        <v>3.33358398412711E-162</v>
      </c>
      <c r="G3" s="5" t="n">
        <v>9.05071342515222E-159</v>
      </c>
      <c r="H3" s="6" t="n">
        <v>0.230212738905155</v>
      </c>
      <c r="I3" s="6" t="n">
        <v>0.287584733591587</v>
      </c>
      <c r="J3" s="6" t="n">
        <v>0.057371994686432</v>
      </c>
      <c r="K3" s="6" t="n">
        <v>1.32011690872501</v>
      </c>
      <c r="L3" s="6" t="n">
        <v>0.37980403720391</v>
      </c>
      <c r="M3" s="6" t="n">
        <v>0.380137027874357</v>
      </c>
      <c r="N3" s="6" t="n">
        <v>0.018068751673976</v>
      </c>
      <c r="O3" s="6" t="n">
        <v>0.013957205801988</v>
      </c>
      <c r="P3" s="6" t="n">
        <v>0.014131724295532</v>
      </c>
      <c r="Q3" s="2" t="s">
        <v>37</v>
      </c>
    </row>
    <row r="4" customFormat="false" ht="15.75" hidden="false" customHeight="false" outlineLevel="0" collapsed="false">
      <c r="A4" s="4" t="s">
        <v>39</v>
      </c>
      <c r="B4" s="5" t="n">
        <v>2.13642237932332E-016</v>
      </c>
      <c r="C4" s="5" t="n">
        <v>7.56609384062412E-024</v>
      </c>
      <c r="D4" s="5" t="n">
        <v>1.76661734562871E-030</v>
      </c>
      <c r="E4" s="5" t="n">
        <v>2.38776618865548E-016</v>
      </c>
      <c r="F4" s="5" t="n">
        <v>9.58371886479055E-024</v>
      </c>
      <c r="G4" s="5" t="n">
        <v>2.1890693195834E-030</v>
      </c>
      <c r="H4" s="6" t="n">
        <v>0.575111954096542</v>
      </c>
      <c r="I4" s="6" t="n">
        <v>0.587676855755227</v>
      </c>
      <c r="J4" s="6" t="n">
        <v>0.012564901658684</v>
      </c>
      <c r="K4" s="6" t="n">
        <v>0.286023595298382</v>
      </c>
      <c r="L4" s="6" t="n">
        <v>0.269782666832704</v>
      </c>
      <c r="M4" s="6" t="n">
        <v>0.309953607463778</v>
      </c>
      <c r="N4" s="6" t="n">
        <v>0.034820767369211</v>
      </c>
      <c r="O4" s="6" t="n">
        <v>0.026793104159768</v>
      </c>
      <c r="P4" s="6" t="n">
        <v>0.027011766305072</v>
      </c>
      <c r="Q4" s="2" t="s">
        <v>37</v>
      </c>
    </row>
    <row r="5" customFormat="false" ht="15.75" hidden="false" customHeight="false" outlineLevel="0" collapsed="false">
      <c r="A5" s="4" t="s">
        <v>40</v>
      </c>
      <c r="B5" s="5" t="n">
        <v>0</v>
      </c>
      <c r="C5" s="5" t="n">
        <v>1.94860492131439E-104</v>
      </c>
      <c r="D5" s="5" t="n">
        <v>4.16382768588266E-128</v>
      </c>
      <c r="E5" s="5" t="n">
        <v>0</v>
      </c>
      <c r="F5" s="5" t="n">
        <v>4.44281922059681E-104</v>
      </c>
      <c r="G5" s="5" t="n">
        <v>1.03190512215353E-127</v>
      </c>
      <c r="H5" s="6" t="n">
        <v>0.515925417209816</v>
      </c>
      <c r="I5" s="6" t="n">
        <v>0.585486956993922</v>
      </c>
      <c r="J5" s="6" t="n">
        <v>0.069561539784106</v>
      </c>
      <c r="K5" s="6" t="n">
        <v>1.3516774107149</v>
      </c>
      <c r="L5" s="6" t="n">
        <v>0.617377966728973</v>
      </c>
      <c r="M5" s="6" t="n">
        <v>0.695822572163616</v>
      </c>
      <c r="N5" s="6" t="n">
        <v>0.034238350373797</v>
      </c>
      <c r="O5" s="6" t="n">
        <v>0.028447491853223</v>
      </c>
      <c r="P5" s="6" t="n">
        <v>0.028897661031104</v>
      </c>
      <c r="Q5" s="2" t="s">
        <v>41</v>
      </c>
    </row>
    <row r="6" customFormat="false" ht="15.75" hidden="false" customHeight="false" outlineLevel="0" collapsed="false">
      <c r="A6" s="4" t="s">
        <v>42</v>
      </c>
      <c r="B6" s="5" t="n">
        <v>9.97020092856138E-062</v>
      </c>
      <c r="C6" s="5" t="n">
        <v>2.82167481625419E-060</v>
      </c>
      <c r="D6" s="5" t="n">
        <v>1.57221711346401E-062</v>
      </c>
      <c r="E6" s="5" t="n">
        <v>1.38610110470244E-061</v>
      </c>
      <c r="F6" s="5" t="n">
        <v>4.59529898647111E-060</v>
      </c>
      <c r="G6" s="5" t="n">
        <v>2.48934376298468E-062</v>
      </c>
      <c r="H6" s="6" t="n">
        <v>0.520002719376343</v>
      </c>
      <c r="I6" s="6" t="n">
        <v>0.440733301144781</v>
      </c>
      <c r="J6" s="6" t="n">
        <v>-0.079269418231561</v>
      </c>
      <c r="K6" s="6" t="n">
        <v>-0.621310850195606</v>
      </c>
      <c r="L6" s="6" t="n">
        <v>0.525734428442048</v>
      </c>
      <c r="M6" s="6" t="n">
        <v>0.549228241321434</v>
      </c>
      <c r="N6" s="6" t="n">
        <v>0.037476925571544</v>
      </c>
      <c r="O6" s="6" t="n">
        <v>0.032103268903676</v>
      </c>
      <c r="P6" s="6" t="n">
        <v>0.032909321460642</v>
      </c>
      <c r="Q6" s="2" t="s">
        <v>37</v>
      </c>
    </row>
    <row r="7" customFormat="false" ht="15.75" hidden="false" customHeight="false" outlineLevel="0" collapsed="false">
      <c r="A7" s="4" t="s">
        <v>43</v>
      </c>
      <c r="B7" s="5" t="n">
        <v>0</v>
      </c>
      <c r="C7" s="5" t="n">
        <v>1.41041381599878E-149</v>
      </c>
      <c r="D7" s="5" t="n">
        <v>2.2484007197472E-188</v>
      </c>
      <c r="E7" s="5" t="n">
        <v>0</v>
      </c>
      <c r="F7" s="5" t="n">
        <v>6.18412211630234E-149</v>
      </c>
      <c r="G7" s="5" t="n">
        <v>3.20397102563976E-187</v>
      </c>
      <c r="H7" s="6" t="n">
        <v>0.088104491284238</v>
      </c>
      <c r="I7" s="6" t="n">
        <v>0.114409271762031</v>
      </c>
      <c r="J7" s="6" t="n">
        <v>0.026304780477793</v>
      </c>
      <c r="K7" s="6" t="n">
        <v>2.71584417221808</v>
      </c>
      <c r="L7" s="6" t="n">
        <v>0.163116993515289</v>
      </c>
      <c r="M7" s="6" t="n">
        <v>0.186097455797524</v>
      </c>
      <c r="N7" s="6" t="n">
        <v>0.007628363688037</v>
      </c>
      <c r="O7" s="6" t="n">
        <v>0.006262124038377</v>
      </c>
      <c r="P7" s="6" t="n">
        <v>0.006357174683222</v>
      </c>
      <c r="Q7" s="2" t="s">
        <v>41</v>
      </c>
    </row>
    <row r="8" customFormat="false" ht="15.75" hidden="false" customHeight="false" outlineLevel="0" collapsed="false">
      <c r="A8" s="4" t="s">
        <v>44</v>
      </c>
      <c r="B8" s="5" t="n">
        <v>0</v>
      </c>
      <c r="C8" s="5" t="n">
        <v>3.5537299997621E-050</v>
      </c>
      <c r="D8" s="5" t="n">
        <v>1.73767752914283E-049</v>
      </c>
      <c r="E8" s="5" t="n">
        <v>0</v>
      </c>
      <c r="F8" s="5" t="n">
        <v>5.33059499964315E-050</v>
      </c>
      <c r="G8" s="5" t="n">
        <v>2.47619047902853E-049</v>
      </c>
      <c r="H8" s="6" t="n">
        <v>0.173329561472632</v>
      </c>
      <c r="I8" s="6" t="n">
        <v>0.156982767543787</v>
      </c>
      <c r="J8" s="6" t="n">
        <v>-0.016346793928844</v>
      </c>
      <c r="K8" s="6" t="n">
        <v>1.87346477462892</v>
      </c>
      <c r="L8" s="6" t="n">
        <v>0.172366159449186</v>
      </c>
      <c r="M8" s="6" t="n">
        <v>0.173703691223912</v>
      </c>
      <c r="N8" s="6" t="n">
        <v>0.013777037578246</v>
      </c>
      <c r="O8" s="6" t="n">
        <v>0.011572109400317</v>
      </c>
      <c r="P8" s="6" t="n">
        <v>0.011745857859224</v>
      </c>
      <c r="Q8" s="2" t="s">
        <v>37</v>
      </c>
    </row>
    <row r="9" customFormat="false" ht="15.75" hidden="false" customHeight="false" outlineLevel="0" collapsed="false">
      <c r="A9" s="4" t="s">
        <v>45</v>
      </c>
      <c r="B9" s="5" t="n">
        <v>4.101098640736E-005</v>
      </c>
      <c r="C9" s="5" t="n">
        <v>2.91586931556615E-065</v>
      </c>
      <c r="D9" s="5" t="n">
        <v>6.15789691704681E-059</v>
      </c>
      <c r="E9" s="5" t="n">
        <v>4.41061551928211E-005</v>
      </c>
      <c r="F9" s="5" t="n">
        <v>4.88836914668443E-065</v>
      </c>
      <c r="G9" s="5" t="n">
        <v>9.23684537557022E-059</v>
      </c>
      <c r="H9" s="6" t="n">
        <v>0.355918729844506</v>
      </c>
      <c r="I9" s="6" t="n">
        <v>0.351982637601797</v>
      </c>
      <c r="J9" s="6" t="n">
        <v>-0.00393609224271</v>
      </c>
      <c r="K9" s="6" t="n">
        <v>-0.209467767968265</v>
      </c>
      <c r="L9" s="6" t="n">
        <v>0.661802341198803</v>
      </c>
      <c r="M9" s="6" t="n">
        <v>0.640779788245238</v>
      </c>
      <c r="N9" s="6" t="n">
        <v>0.051068412862591</v>
      </c>
      <c r="O9" s="6" t="n">
        <v>0.038791288986621</v>
      </c>
      <c r="P9" s="6" t="n">
        <v>0.039584340732833</v>
      </c>
      <c r="Q9" s="2" t="s">
        <v>37</v>
      </c>
    </row>
    <row r="10" customFormat="false" ht="15.75" hidden="false" customHeight="false" outlineLevel="0" collapsed="false">
      <c r="A10" s="4" t="s">
        <v>46</v>
      </c>
      <c r="B10" s="5" t="n">
        <v>3.06979474591998E-020</v>
      </c>
      <c r="C10" s="5" t="n">
        <v>3.19757555538653E-014</v>
      </c>
      <c r="D10" s="5" t="n">
        <v>6.75170123331052E-019</v>
      </c>
      <c r="E10" s="5" t="n">
        <v>3.57098572484569E-020</v>
      </c>
      <c r="F10" s="5" t="n">
        <v>3.57376091484377E-014</v>
      </c>
      <c r="G10" s="5" t="n">
        <v>7.85401980201428E-019</v>
      </c>
      <c r="H10" s="6" t="n">
        <v>0.052452987950433</v>
      </c>
      <c r="I10" s="6" t="n">
        <v>0.106783412408418</v>
      </c>
      <c r="J10" s="6" t="n">
        <v>0.054330424457985</v>
      </c>
      <c r="K10" s="6" t="n">
        <v>-0.303148962959249</v>
      </c>
      <c r="L10" s="6" t="n">
        <v>0.201431220011932</v>
      </c>
      <c r="M10" s="6" t="n">
        <v>0.239191194795651</v>
      </c>
      <c r="N10" s="6" t="n">
        <v>0.03289201237414</v>
      </c>
      <c r="O10" s="6" t="n">
        <v>0.026538818111859</v>
      </c>
      <c r="P10" s="6" t="n">
        <v>0.026939243610523</v>
      </c>
      <c r="Q10" s="2" t="s">
        <v>41</v>
      </c>
    </row>
    <row r="11" customFormat="false" ht="15.75" hidden="false" customHeight="false" outlineLevel="0" collapsed="false">
      <c r="A11" s="4" t="s">
        <v>47</v>
      </c>
      <c r="B11" s="5" t="n">
        <v>1.86247856007726E-061</v>
      </c>
      <c r="C11" s="5" t="n">
        <v>4.59204445260153E-023</v>
      </c>
      <c r="D11" s="5" t="n">
        <v>1.76622022378793E-022</v>
      </c>
      <c r="E11" s="5" t="n">
        <v>2.52764947439057E-061</v>
      </c>
      <c r="F11" s="5" t="n">
        <v>5.6901420390932E-023</v>
      </c>
      <c r="G11" s="5" t="n">
        <v>2.09738651574817E-022</v>
      </c>
      <c r="H11" s="6" t="n">
        <v>0.420929044494442</v>
      </c>
      <c r="I11" s="6" t="n">
        <v>0.380825804175766</v>
      </c>
      <c r="J11" s="6" t="n">
        <v>-0.040103240318677</v>
      </c>
      <c r="K11" s="6" t="n">
        <v>-0.715282362026973</v>
      </c>
      <c r="L11" s="6" t="n">
        <v>0.36967796020689</v>
      </c>
      <c r="M11" s="6" t="n">
        <v>0.369726086248242</v>
      </c>
      <c r="N11" s="6" t="n">
        <v>0.043243279497896</v>
      </c>
      <c r="O11" s="6" t="n">
        <v>0.037378286773033</v>
      </c>
      <c r="P11" s="6" t="n">
        <v>0.037903474238563</v>
      </c>
      <c r="Q11" s="2" t="s">
        <v>41</v>
      </c>
    </row>
    <row r="12" customFormat="false" ht="15.75" hidden="false" customHeight="false" outlineLevel="0" collapsed="false">
      <c r="A12" s="4" t="s">
        <v>48</v>
      </c>
      <c r="B12" s="5" t="n">
        <v>6.33438230611468E-028</v>
      </c>
      <c r="C12" s="5" t="n">
        <v>3.40012511166627E-060</v>
      </c>
      <c r="D12" s="5" t="n">
        <v>2.44823133565852E-067</v>
      </c>
      <c r="E12" s="5" t="n">
        <v>7.68212322230929E-028</v>
      </c>
      <c r="F12" s="5" t="n">
        <v>5.38353142680493E-060</v>
      </c>
      <c r="G12" s="5" t="n">
        <v>4.22876321613744E-067</v>
      </c>
      <c r="H12" s="6" t="n">
        <v>0.494448759792575</v>
      </c>
      <c r="I12" s="6" t="n">
        <v>0.396811560243872</v>
      </c>
      <c r="J12" s="6" t="n">
        <v>-0.097637199548703</v>
      </c>
      <c r="K12" s="6" t="n">
        <v>0.359371410199576</v>
      </c>
      <c r="L12" s="6" t="n">
        <v>0.428192428970289</v>
      </c>
      <c r="M12" s="6" t="n">
        <v>0.45816939809049</v>
      </c>
      <c r="N12" s="6" t="n">
        <v>0.032806327458414</v>
      </c>
      <c r="O12" s="6" t="n">
        <v>0.026165130307753</v>
      </c>
      <c r="P12" s="6" t="n">
        <v>0.026426372979381</v>
      </c>
      <c r="Q12" s="2" t="s">
        <v>37</v>
      </c>
    </row>
    <row r="13" customFormat="false" ht="15.75" hidden="false" customHeight="false" outlineLevel="0" collapsed="false">
      <c r="A13" s="4" t="s">
        <v>49</v>
      </c>
      <c r="B13" s="5" t="n">
        <v>0</v>
      </c>
      <c r="C13" s="5" t="n">
        <v>2.69849176206871E-134</v>
      </c>
      <c r="D13" s="5" t="n">
        <v>4.12128985219314E-144</v>
      </c>
      <c r="E13" s="5" t="n">
        <v>0</v>
      </c>
      <c r="F13" s="5" t="n">
        <v>8.54522391321758E-134</v>
      </c>
      <c r="G13" s="5" t="n">
        <v>1.38184424455888E-143</v>
      </c>
      <c r="H13" s="6" t="n">
        <v>0.662888228816582</v>
      </c>
      <c r="I13" s="6" t="n">
        <v>0.717996098592497</v>
      </c>
      <c r="J13" s="6" t="n">
        <v>0.055107869775915</v>
      </c>
      <c r="K13" s="6" t="n">
        <v>3.52840633463058</v>
      </c>
      <c r="L13" s="6" t="n">
        <v>0.693299424874558</v>
      </c>
      <c r="M13" s="6" t="n">
        <v>0.727197506073313</v>
      </c>
      <c r="N13" s="6" t="n">
        <v>0.033674251150021</v>
      </c>
      <c r="O13" s="6" t="n">
        <v>0.028111410771873</v>
      </c>
      <c r="P13" s="6" t="n">
        <v>0.028449261318627</v>
      </c>
      <c r="Q13" s="2" t="s">
        <v>37</v>
      </c>
    </row>
    <row r="14" customFormat="false" ht="15.75" hidden="false" customHeight="false" outlineLevel="0" collapsed="false">
      <c r="A14" s="4" t="s">
        <v>50</v>
      </c>
      <c r="B14" s="5" t="n">
        <v>1.69060695613698E-050</v>
      </c>
      <c r="C14" s="5" t="n">
        <v>2.18656779280874E-110</v>
      </c>
      <c r="D14" s="5" t="n">
        <v>4.02664001140941E-128</v>
      </c>
      <c r="E14" s="5" t="n">
        <v>2.24103712790251E-050</v>
      </c>
      <c r="F14" s="5" t="n">
        <v>5.19309850792076E-110</v>
      </c>
      <c r="G14" s="5" t="n">
        <v>1.03190512215353E-127</v>
      </c>
      <c r="H14" s="6" t="n">
        <v>0.39628338734367</v>
      </c>
      <c r="I14" s="6" t="n">
        <v>0.418916485486473</v>
      </c>
      <c r="J14" s="6" t="n">
        <v>0.022633098142803</v>
      </c>
      <c r="K14" s="6" t="n">
        <v>0.423935898939615</v>
      </c>
      <c r="L14" s="6" t="n">
        <v>0.517609680081335</v>
      </c>
      <c r="M14" s="6" t="n">
        <v>0.567251962381372</v>
      </c>
      <c r="N14" s="6" t="n">
        <v>0.028367281178136</v>
      </c>
      <c r="O14" s="6" t="n">
        <v>0.023186795693713</v>
      </c>
      <c r="P14" s="6" t="n">
        <v>0.023556737142072</v>
      </c>
      <c r="Q14" s="2" t="s">
        <v>41</v>
      </c>
    </row>
    <row r="15" customFormat="false" ht="15.75" hidden="false" customHeight="false" outlineLevel="0" collapsed="false">
      <c r="A15" s="4" t="s">
        <v>51</v>
      </c>
      <c r="B15" s="5" t="n">
        <v>1.83297221606491E-040</v>
      </c>
      <c r="C15" s="5" t="n">
        <v>9.01922100791461E-020</v>
      </c>
      <c r="D15" s="5" t="n">
        <v>1.20503065282866E-025</v>
      </c>
      <c r="E15" s="5" t="n">
        <v>2.37453218899318E-040</v>
      </c>
      <c r="F15" s="5" t="n">
        <v>1.09382042010879E-019</v>
      </c>
      <c r="G15" s="5" t="n">
        <v>1.4614201534305E-025</v>
      </c>
      <c r="H15" s="6" t="n">
        <v>0.323913796563234</v>
      </c>
      <c r="I15" s="6" t="n">
        <v>0.458842655004526</v>
      </c>
      <c r="J15" s="6" t="n">
        <v>0.134928858441291</v>
      </c>
      <c r="K15" s="6" t="n">
        <v>0.749435893854291</v>
      </c>
      <c r="L15" s="6" t="n">
        <v>0.407996569994292</v>
      </c>
      <c r="M15" s="6" t="n">
        <v>0.471233576008552</v>
      </c>
      <c r="N15" s="6" t="n">
        <v>0.056274792410049</v>
      </c>
      <c r="O15" s="6" t="n">
        <v>0.044833960221943</v>
      </c>
      <c r="P15" s="6" t="n">
        <v>0.045014314041056</v>
      </c>
      <c r="Q15" s="2" t="s">
        <v>37</v>
      </c>
    </row>
    <row r="16" customFormat="false" ht="15.75" hidden="false" customHeight="false" outlineLevel="0" collapsed="false">
      <c r="A16" s="4" t="s">
        <v>52</v>
      </c>
      <c r="B16" s="5" t="n">
        <v>0</v>
      </c>
      <c r="C16" s="5" t="n">
        <v>3.59967578790978E-155</v>
      </c>
      <c r="D16" s="5" t="n">
        <v>4.93137173038183E-166</v>
      </c>
      <c r="E16" s="5" t="n">
        <v>0</v>
      </c>
      <c r="F16" s="5" t="n">
        <v>2.05181519910857E-154</v>
      </c>
      <c r="G16" s="5" t="n">
        <v>2.55534716937968E-165</v>
      </c>
      <c r="H16" s="6" t="n">
        <v>0.40612984822505</v>
      </c>
      <c r="I16" s="6" t="n">
        <v>0.438745049265096</v>
      </c>
      <c r="J16" s="6" t="n">
        <v>0.032615201040045</v>
      </c>
      <c r="K16" s="6" t="n">
        <v>1.28716076711126</v>
      </c>
      <c r="L16" s="6" t="n">
        <v>0.387800516581986</v>
      </c>
      <c r="M16" s="6" t="n">
        <v>0.4059059133361</v>
      </c>
      <c r="N16" s="6" t="n">
        <v>0.018212009566149</v>
      </c>
      <c r="O16" s="6" t="n">
        <v>0.014613413884628</v>
      </c>
      <c r="P16" s="6" t="n">
        <v>0.014780387288679</v>
      </c>
      <c r="Q16" s="2" t="s">
        <v>37</v>
      </c>
    </row>
    <row r="17" customFormat="false" ht="15.75" hidden="false" customHeight="false" outlineLevel="0" collapsed="false">
      <c r="A17" s="4" t="s">
        <v>53</v>
      </c>
      <c r="B17" s="5" t="n">
        <v>1.75899471435478E-111</v>
      </c>
      <c r="C17" s="5" t="n">
        <v>4.15080848103804E-044</v>
      </c>
      <c r="D17" s="5" t="n">
        <v>1.60819567010197E-053</v>
      </c>
      <c r="E17" s="5" t="n">
        <v>2.63849207153217E-111</v>
      </c>
      <c r="F17" s="5" t="n">
        <v>5.63324008140877E-044</v>
      </c>
      <c r="G17" s="5" t="n">
        <v>2.35043982553365E-053</v>
      </c>
      <c r="H17" s="6" t="n">
        <v>0.108697756996885</v>
      </c>
      <c r="I17" s="6" t="n">
        <v>0.208461779195627</v>
      </c>
      <c r="J17" s="6" t="n">
        <v>0.099764022198742</v>
      </c>
      <c r="K17" s="6" t="n">
        <v>0.545161660870628</v>
      </c>
      <c r="L17" s="6" t="n">
        <v>0.248713503912924</v>
      </c>
      <c r="M17" s="6" t="n">
        <v>0.278117390752273</v>
      </c>
      <c r="N17" s="6" t="n">
        <v>0.024298680973205</v>
      </c>
      <c r="O17" s="6" t="n">
        <v>0.017854242209746</v>
      </c>
      <c r="P17" s="6" t="n">
        <v>0.018058238966763</v>
      </c>
      <c r="Q17" s="2" t="s">
        <v>37</v>
      </c>
    </row>
    <row r="18" customFormat="false" ht="15.75" hidden="false" customHeight="false" outlineLevel="0" collapsed="false">
      <c r="A18" s="4" t="s">
        <v>54</v>
      </c>
      <c r="B18" s="5" t="n">
        <v>1.46841702595347E-110</v>
      </c>
      <c r="C18" s="5" t="n">
        <v>1.24025517585781E-140</v>
      </c>
      <c r="D18" s="5" t="n">
        <v>8.09369965421073E-150</v>
      </c>
      <c r="E18" s="5" t="n">
        <v>2.14614796100892E-110</v>
      </c>
      <c r="F18" s="5" t="n">
        <v>4.71296966825968E-140</v>
      </c>
      <c r="G18" s="5" t="n">
        <v>2.88338050181257E-149</v>
      </c>
      <c r="H18" s="6" t="n">
        <v>0.375099989823573</v>
      </c>
      <c r="I18" s="6" t="n">
        <v>0.384524333843793</v>
      </c>
      <c r="J18" s="6" t="n">
        <v>0.009424344020221</v>
      </c>
      <c r="K18" s="6" t="n">
        <v>0.500366886384372</v>
      </c>
      <c r="L18" s="6" t="n">
        <v>0.471219706522744</v>
      </c>
      <c r="M18" s="6" t="n">
        <v>0.49344393214587</v>
      </c>
      <c r="N18" s="6" t="n">
        <v>0.022396538082482</v>
      </c>
      <c r="O18" s="6" t="n">
        <v>0.018664821822931</v>
      </c>
      <c r="P18" s="6" t="n">
        <v>0.018928037881289</v>
      </c>
      <c r="Q18" s="2" t="s">
        <v>41</v>
      </c>
    </row>
    <row r="19" customFormat="false" ht="15.75" hidden="false" customHeight="false" outlineLevel="0" collapsed="false">
      <c r="A19" s="4" t="s">
        <v>55</v>
      </c>
      <c r="B19" s="5" t="n">
        <v>0</v>
      </c>
      <c r="C19" s="5" t="n">
        <v>7.10523085340026E-119</v>
      </c>
      <c r="D19" s="5" t="n">
        <v>2.02068492163865E-094</v>
      </c>
      <c r="E19" s="5" t="n">
        <v>0</v>
      </c>
      <c r="F19" s="5" t="n">
        <v>2.02499079321907E-118</v>
      </c>
      <c r="G19" s="5" t="n">
        <v>3.97169105287597E-094</v>
      </c>
      <c r="H19" s="6" t="n">
        <v>0.445398153263339</v>
      </c>
      <c r="I19" s="6" t="n">
        <v>0.333854855301815</v>
      </c>
      <c r="J19" s="6" t="n">
        <v>-0.111543297961525</v>
      </c>
      <c r="K19" s="6" t="n">
        <v>1.3642610945435</v>
      </c>
      <c r="L19" s="6" t="n">
        <v>0.327288770017333</v>
      </c>
      <c r="M19" s="6" t="n">
        <v>0.295118326381873</v>
      </c>
      <c r="N19" s="6" t="n">
        <v>0.016664875000612</v>
      </c>
      <c r="O19" s="6" t="n">
        <v>0.014118930838483</v>
      </c>
      <c r="P19" s="6" t="n">
        <v>0.014315832636136</v>
      </c>
      <c r="Q19" s="2" t="s">
        <v>37</v>
      </c>
    </row>
    <row r="20" customFormat="false" ht="15.75" hidden="false" customHeight="false" outlineLevel="0" collapsed="false">
      <c r="A20" s="4" t="s">
        <v>56</v>
      </c>
      <c r="B20" s="5" t="n">
        <v>0</v>
      </c>
      <c r="C20" s="5" t="n">
        <v>4.96374657851484E-224</v>
      </c>
      <c r="D20" s="5" t="n">
        <v>2.3559491828866E-259</v>
      </c>
      <c r="E20" s="5" t="n">
        <v>0</v>
      </c>
      <c r="F20" s="5" t="n">
        <v>1.41466777487673E-222</v>
      </c>
      <c r="G20" s="5" t="n">
        <v>6.71445517122681E-258</v>
      </c>
      <c r="H20" s="6" t="n">
        <v>0.111547430943005</v>
      </c>
      <c r="I20" s="6" t="n">
        <v>0.154029262310214</v>
      </c>
      <c r="J20" s="6" t="n">
        <v>0.042481831367209</v>
      </c>
      <c r="K20" s="6" t="n">
        <v>2.18835802762917</v>
      </c>
      <c r="L20" s="6" t="n">
        <v>0.243124571720359</v>
      </c>
      <c r="M20" s="6" t="n">
        <v>0.265610185120717</v>
      </c>
      <c r="N20" s="6" t="n">
        <v>0.009444792484105</v>
      </c>
      <c r="O20" s="6" t="n">
        <v>0.007608901994548</v>
      </c>
      <c r="P20" s="6" t="n">
        <v>0.00772078365961</v>
      </c>
      <c r="Q20" s="2" t="s">
        <v>41</v>
      </c>
    </row>
    <row r="21" customFormat="false" ht="15.75" hidden="false" customHeight="false" outlineLevel="0" collapsed="false">
      <c r="A21" s="4" t="s">
        <v>57</v>
      </c>
      <c r="B21" s="5" t="n">
        <v>1.05724546884652E-028</v>
      </c>
      <c r="C21" s="5" t="n">
        <v>2.99890777152208E-116</v>
      </c>
      <c r="D21" s="5" t="n">
        <v>2.03921697892517E-141</v>
      </c>
      <c r="E21" s="5" t="n">
        <v>1.31006503748373E-028</v>
      </c>
      <c r="F21" s="5" t="n">
        <v>7.76989740803448E-116</v>
      </c>
      <c r="G21" s="5" t="n">
        <v>6.45752043326304E-141</v>
      </c>
      <c r="H21" s="6" t="n">
        <v>0.341763158872246</v>
      </c>
      <c r="I21" s="6" t="n">
        <v>0.426749278726806</v>
      </c>
      <c r="J21" s="6" t="n">
        <v>0.08498611985456</v>
      </c>
      <c r="K21" s="6" t="n">
        <v>0.278791145580006</v>
      </c>
      <c r="L21" s="6" t="n">
        <v>0.475083067459488</v>
      </c>
      <c r="M21" s="6" t="n">
        <v>0.531473300249761</v>
      </c>
      <c r="N21" s="6" t="n">
        <v>0.025081803988652</v>
      </c>
      <c r="O21" s="6" t="n">
        <v>0.020728720366464</v>
      </c>
      <c r="P21" s="6" t="n">
        <v>0.020992159788864</v>
      </c>
      <c r="Q21" s="2" t="s">
        <v>41</v>
      </c>
    </row>
    <row r="22" customFormat="false" ht="15.75" hidden="false" customHeight="false" outlineLevel="0" collapsed="false">
      <c r="A22" s="4" t="s">
        <v>58</v>
      </c>
      <c r="B22" s="5" t="n">
        <v>0</v>
      </c>
      <c r="C22" s="5" t="n">
        <v>4.87925828228369E-132</v>
      </c>
      <c r="D22" s="5" t="n">
        <v>2.21239789105423E-135</v>
      </c>
      <c r="E22" s="5" t="n">
        <v>0</v>
      </c>
      <c r="F22" s="5" t="n">
        <v>1.46377748468511E-131</v>
      </c>
      <c r="G22" s="5" t="n">
        <v>6.30533398950456E-135</v>
      </c>
      <c r="H22" s="6" t="n">
        <v>0.173912479703673</v>
      </c>
      <c r="I22" s="6" t="n">
        <v>0.162578695989061</v>
      </c>
      <c r="J22" s="6" t="n">
        <v>-0.011333783714612</v>
      </c>
      <c r="K22" s="6" t="n">
        <v>2.53933808410171</v>
      </c>
      <c r="L22" s="6" t="n">
        <v>0.177190729345742</v>
      </c>
      <c r="M22" s="6" t="n">
        <v>0.182198840967256</v>
      </c>
      <c r="N22" s="6" t="n">
        <v>0.008639376853008</v>
      </c>
      <c r="O22" s="6" t="n">
        <v>0.007246690631766</v>
      </c>
      <c r="P22" s="6" t="n">
        <v>0.007357524278125</v>
      </c>
      <c r="Q22" s="2" t="s">
        <v>41</v>
      </c>
    </row>
    <row r="23" customFormat="false" ht="15.75" hidden="false" customHeight="false" outlineLevel="0" collapsed="false">
      <c r="A23" s="4" t="s">
        <v>59</v>
      </c>
      <c r="B23" s="5" t="n">
        <v>0</v>
      </c>
      <c r="C23" s="5" t="n">
        <v>1.66857791739405E-110</v>
      </c>
      <c r="D23" s="5" t="n">
        <v>1.73241071266972E-099</v>
      </c>
      <c r="E23" s="5" t="n">
        <v>0</v>
      </c>
      <c r="F23" s="5" t="n">
        <v>4.1351713604983E-110</v>
      </c>
      <c r="G23" s="5" t="n">
        <v>3.52669323650622E-099</v>
      </c>
      <c r="H23" s="6" t="n">
        <v>0.854907917088802</v>
      </c>
      <c r="I23" s="6" t="n">
        <v>0.769814678268052</v>
      </c>
      <c r="J23" s="6" t="n">
        <v>-0.085093238820751</v>
      </c>
      <c r="K23" s="6" t="n">
        <v>1.04396576654776</v>
      </c>
      <c r="L23" s="6" t="n">
        <v>0.423967621228434</v>
      </c>
      <c r="M23" s="6" t="n">
        <v>0.404633987320869</v>
      </c>
      <c r="N23" s="6" t="n">
        <v>0.018259328102308</v>
      </c>
      <c r="O23" s="6" t="n">
        <v>0.01898173983055</v>
      </c>
      <c r="P23" s="6" t="n">
        <v>0.019111796340981</v>
      </c>
      <c r="Q23" s="2" t="s">
        <v>37</v>
      </c>
    </row>
    <row r="24" customFormat="false" ht="15.75" hidden="false" customHeight="false" outlineLevel="0" collapsed="false">
      <c r="A24" s="4" t="s">
        <v>60</v>
      </c>
      <c r="B24" s="5" t="n">
        <v>0</v>
      </c>
      <c r="C24" s="5" t="n">
        <v>0.949173444847195</v>
      </c>
      <c r="D24" s="5" t="n">
        <v>0.814136035387511</v>
      </c>
      <c r="E24" s="5" t="n">
        <v>0</v>
      </c>
      <c r="F24" s="5" t="n">
        <v>0.949173444847195</v>
      </c>
      <c r="G24" s="5" t="n">
        <v>0.814136035387511</v>
      </c>
      <c r="H24" s="6" t="n">
        <v>0.318630848938902</v>
      </c>
      <c r="I24" s="6" t="n">
        <v>0.261854874304171</v>
      </c>
      <c r="J24" s="6" t="n">
        <v>-0.056775974634732</v>
      </c>
      <c r="K24" s="6" t="n">
        <v>1.36456665216837</v>
      </c>
      <c r="L24" s="6" t="n">
        <v>0.001338358271804</v>
      </c>
      <c r="M24" s="6" t="n">
        <v>0.004999582705744</v>
      </c>
      <c r="N24" s="6" t="n">
        <v>0.02505822065774</v>
      </c>
      <c r="O24" s="6" t="n">
        <v>0.020995573129829</v>
      </c>
      <c r="P24" s="6" t="n">
        <v>0.021266343787076</v>
      </c>
      <c r="Q24" s="2" t="s">
        <v>37</v>
      </c>
    </row>
    <row r="25" customFormat="false" ht="15.75" hidden="false" customHeight="false" outlineLevel="0" collapsed="false">
      <c r="A25" s="4" t="s">
        <v>61</v>
      </c>
      <c r="B25" s="5" t="n">
        <v>0</v>
      </c>
      <c r="C25" s="5" t="n">
        <v>1.13479273320697E-007</v>
      </c>
      <c r="D25" s="5" t="n">
        <v>1.35184088695542E-009</v>
      </c>
      <c r="E25" s="5" t="n">
        <v>0</v>
      </c>
      <c r="F25" s="5" t="n">
        <v>1.22043746778863E-007</v>
      </c>
      <c r="G25" s="5" t="n">
        <v>1.48182558762421E-009</v>
      </c>
      <c r="H25" s="6" t="n">
        <v>0.132601383099694</v>
      </c>
      <c r="I25" s="6" t="n">
        <v>0.298288392460321</v>
      </c>
      <c r="J25" s="6" t="n">
        <v>0.165687009360628</v>
      </c>
      <c r="K25" s="6" t="n">
        <v>3.32203816811735</v>
      </c>
      <c r="L25" s="6" t="n">
        <v>0.150414768964137</v>
      </c>
      <c r="M25" s="6" t="n">
        <v>0.173294467948241</v>
      </c>
      <c r="N25" s="6" t="n">
        <v>0.04150295499944</v>
      </c>
      <c r="O25" s="6" t="n">
        <v>0.028360350868807</v>
      </c>
      <c r="P25" s="6" t="n">
        <v>0.028591202855468</v>
      </c>
      <c r="Q25" s="2" t="s">
        <v>37</v>
      </c>
    </row>
    <row r="26" customFormat="false" ht="15.75" hidden="false" customHeight="false" outlineLevel="0" collapsed="false">
      <c r="A26" s="4" t="s">
        <v>62</v>
      </c>
      <c r="B26" s="5" t="n">
        <v>0</v>
      </c>
      <c r="C26" s="5" t="n">
        <v>2.52572243787155E-005</v>
      </c>
      <c r="D26" s="5" t="n">
        <v>1.25063596684465E-006</v>
      </c>
      <c r="E26" s="5" t="n">
        <v>0</v>
      </c>
      <c r="F26" s="5" t="n">
        <v>2.66604035108664E-005</v>
      </c>
      <c r="G26" s="5" t="n">
        <v>1.32011574278046E-006</v>
      </c>
      <c r="H26" s="6" t="n">
        <v>0.080303686300783</v>
      </c>
      <c r="I26" s="6" t="n">
        <v>0.285535418439254</v>
      </c>
      <c r="J26" s="6" t="n">
        <v>0.205231732138471</v>
      </c>
      <c r="K26" s="6" t="n">
        <v>3.92163866185593</v>
      </c>
      <c r="L26" s="6" t="n">
        <v>0.039477455195844</v>
      </c>
      <c r="M26" s="6" t="n">
        <v>0.045876396382215</v>
      </c>
      <c r="N26" s="6" t="n">
        <v>0.014017540648249</v>
      </c>
      <c r="O26" s="6" t="n">
        <v>0.009371527636949</v>
      </c>
      <c r="P26" s="6" t="n">
        <v>0.009464042405103</v>
      </c>
      <c r="Q26" s="2" t="s">
        <v>37</v>
      </c>
    </row>
    <row r="27" customFormat="false" ht="15.75" hidden="false" customHeight="false" outlineLevel="0" collapsed="false">
      <c r="A27" s="4" t="s">
        <v>63</v>
      </c>
      <c r="B27" s="5" t="n">
        <v>8.7074178279944E-013</v>
      </c>
      <c r="C27" s="5" t="n">
        <v>1.05235460854494E-138</v>
      </c>
      <c r="D27" s="5" t="n">
        <v>3.75745279130579E-158</v>
      </c>
      <c r="E27" s="5" t="n">
        <v>9.54466954222463E-013</v>
      </c>
      <c r="F27" s="5" t="n">
        <v>3.74901329294135E-138</v>
      </c>
      <c r="G27" s="5" t="n">
        <v>1.4278320606962E-157</v>
      </c>
      <c r="H27" s="6" t="n">
        <v>0.374654622999157</v>
      </c>
      <c r="I27" s="6" t="n">
        <v>0.48857732350471</v>
      </c>
      <c r="J27" s="6" t="n">
        <v>0.113922700505553</v>
      </c>
      <c r="K27" s="6" t="n">
        <v>-0.220218459324199</v>
      </c>
      <c r="L27" s="6" t="n">
        <v>0.617031978095141</v>
      </c>
      <c r="M27" s="6" t="n">
        <v>0.668730520492495</v>
      </c>
      <c r="N27" s="6" t="n">
        <v>0.030801800157337</v>
      </c>
      <c r="O27" s="6" t="n">
        <v>0.024612199720436</v>
      </c>
      <c r="P27" s="6" t="n">
        <v>0.024957867422226</v>
      </c>
      <c r="Q27" s="2" t="s">
        <v>41</v>
      </c>
    </row>
    <row r="28" customFormat="false" ht="15.75" hidden="false" customHeight="false" outlineLevel="0" collapsed="false">
      <c r="A28" s="4" t="s">
        <v>64</v>
      </c>
      <c r="B28" s="5" t="n">
        <v>1.14876653160732E-162</v>
      </c>
      <c r="C28" s="5" t="n">
        <v>1.91694515483834E-168</v>
      </c>
      <c r="D28" s="5" t="n">
        <v>7.30467061152225E-181</v>
      </c>
      <c r="E28" s="5" t="n">
        <v>1.92587330298874E-162</v>
      </c>
      <c r="F28" s="5" t="n">
        <v>1.56094105465408E-167</v>
      </c>
      <c r="G28" s="5" t="n">
        <v>6.93943708094614E-180</v>
      </c>
      <c r="H28" s="6" t="n">
        <v>0.479406185193008</v>
      </c>
      <c r="I28" s="6" t="n">
        <v>0.477298077445252</v>
      </c>
      <c r="J28" s="6" t="n">
        <v>-0.002108107747756</v>
      </c>
      <c r="K28" s="6" t="n">
        <v>0.563814146477549</v>
      </c>
      <c r="L28" s="6" t="n">
        <v>0.487739270732385</v>
      </c>
      <c r="M28" s="6" t="n">
        <v>0.509971980631577</v>
      </c>
      <c r="N28" s="6" t="n">
        <v>0.020744435420246</v>
      </c>
      <c r="O28" s="6" t="n">
        <v>0.017631108278826</v>
      </c>
      <c r="P28" s="6" t="n">
        <v>0.017783069731179</v>
      </c>
      <c r="Q28" s="2" t="s">
        <v>37</v>
      </c>
    </row>
    <row r="29" customFormat="false" ht="15.75" hidden="false" customHeight="false" outlineLevel="0" collapsed="false">
      <c r="A29" s="4" t="s">
        <v>65</v>
      </c>
      <c r="B29" s="5" t="n">
        <v>0</v>
      </c>
      <c r="C29" s="5" t="n">
        <v>1.32140156817421E-016</v>
      </c>
      <c r="D29" s="5" t="n">
        <v>3.93279558248776E-015</v>
      </c>
      <c r="E29" s="5" t="n">
        <v>0</v>
      </c>
      <c r="F29" s="5" t="n">
        <v>1.53714059971286E-016</v>
      </c>
      <c r="G29" s="5" t="n">
        <v>4.39547741572161E-015</v>
      </c>
      <c r="H29" s="6" t="n">
        <v>-0.057140991880929</v>
      </c>
      <c r="I29" s="6" t="n">
        <v>0.011019571035398</v>
      </c>
      <c r="J29" s="6" t="n">
        <v>0.068160562916327</v>
      </c>
      <c r="K29" s="6" t="n">
        <v>1.17234254020498</v>
      </c>
      <c r="L29" s="6" t="n">
        <v>0.155488498036744</v>
      </c>
      <c r="M29" s="6" t="n">
        <v>0.149796160922336</v>
      </c>
      <c r="N29" s="6" t="n">
        <v>0.028544545248416</v>
      </c>
      <c r="O29" s="6" t="n">
        <v>0.01879780688919</v>
      </c>
      <c r="P29" s="6" t="n">
        <v>0.01906518635518</v>
      </c>
      <c r="Q29" s="2" t="s">
        <v>37</v>
      </c>
    </row>
    <row r="30" customFormat="false" ht="15.75" hidden="false" customHeight="false" outlineLevel="0" collapsed="false">
      <c r="A30" s="4" t="s">
        <v>66</v>
      </c>
      <c r="B30" s="5" t="n">
        <v>0</v>
      </c>
      <c r="C30" s="5" t="n">
        <v>1.08565894467105E-024</v>
      </c>
      <c r="D30" s="5" t="n">
        <v>5.61007683711469E-039</v>
      </c>
      <c r="E30" s="5" t="n">
        <v>0</v>
      </c>
      <c r="F30" s="5" t="n">
        <v>1.4064218146875E-024</v>
      </c>
      <c r="G30" s="5" t="n">
        <v>7.26759953898948E-039</v>
      </c>
      <c r="H30" s="6" t="n">
        <v>-0.087206451066519</v>
      </c>
      <c r="I30" s="6" t="n">
        <v>0.059718695716334</v>
      </c>
      <c r="J30" s="6" t="n">
        <v>0.146925146782853</v>
      </c>
      <c r="K30" s="6" t="n">
        <v>2.9577041375045</v>
      </c>
      <c r="L30" s="6" t="n">
        <v>0.073241543176459</v>
      </c>
      <c r="M30" s="6" t="n">
        <v>0.094541685302813</v>
      </c>
      <c r="N30" s="6" t="n">
        <v>0.010276127494188</v>
      </c>
      <c r="O30" s="6" t="n">
        <v>0.007139712763462</v>
      </c>
      <c r="P30" s="6" t="n">
        <v>0.007239307938281</v>
      </c>
      <c r="Q30" s="2" t="s">
        <v>37</v>
      </c>
    </row>
    <row r="31" customFormat="false" ht="15.75" hidden="false" customHeight="false" outlineLevel="0" collapsed="false">
      <c r="A31" s="4" t="s">
        <v>67</v>
      </c>
      <c r="B31" s="5" t="n">
        <v>0.00010272739229</v>
      </c>
      <c r="C31" s="5" t="n">
        <v>6.02823723643186E-096</v>
      </c>
      <c r="D31" s="5" t="n">
        <v>5.861280038352E-121</v>
      </c>
      <c r="E31" s="5" t="n">
        <v>0.000108434469639</v>
      </c>
      <c r="F31" s="5" t="n">
        <v>1.22717686598791E-095</v>
      </c>
      <c r="G31" s="5" t="n">
        <v>1.3920540091086E-120</v>
      </c>
      <c r="H31" s="6" t="n">
        <v>0.42066151923031</v>
      </c>
      <c r="I31" s="6" t="n">
        <v>0.554112333762239</v>
      </c>
      <c r="J31" s="6" t="n">
        <v>0.133450814531928</v>
      </c>
      <c r="K31" s="6" t="n">
        <v>0.125339050446373</v>
      </c>
      <c r="L31" s="6" t="n">
        <v>0.53102973320218</v>
      </c>
      <c r="M31" s="6" t="n">
        <v>0.601565261921072</v>
      </c>
      <c r="N31" s="6" t="n">
        <v>0.032270128558133</v>
      </c>
      <c r="O31" s="6" t="n">
        <v>0.025549804927866</v>
      </c>
      <c r="P31" s="6" t="n">
        <v>0.025722735318055</v>
      </c>
      <c r="Q31" s="2" t="s">
        <v>37</v>
      </c>
    </row>
    <row r="32" customFormat="false" ht="15.75" hidden="false" customHeight="false" outlineLevel="0" collapsed="false">
      <c r="A32" s="4" t="s">
        <v>68</v>
      </c>
      <c r="B32" s="5" t="n">
        <v>0</v>
      </c>
      <c r="C32" s="5" t="n">
        <v>1.15879709801114E-277</v>
      </c>
      <c r="D32" s="5" t="n">
        <v>1.47453625411162E-286</v>
      </c>
      <c r="E32" s="5" t="n">
        <v>0</v>
      </c>
      <c r="F32" s="5" t="n">
        <v>6.6051434586635E-276</v>
      </c>
      <c r="G32" s="5" t="n">
        <v>8.40485664843623E-285</v>
      </c>
      <c r="H32" s="6" t="n">
        <v>0.313968212147841</v>
      </c>
      <c r="I32" s="6" t="n">
        <v>0.334047178839648</v>
      </c>
      <c r="J32" s="6" t="n">
        <v>0.020078966691808</v>
      </c>
      <c r="K32" s="6" t="n">
        <v>3.11589615208041</v>
      </c>
      <c r="L32" s="6" t="n">
        <v>0.402471168860115</v>
      </c>
      <c r="M32" s="6" t="n">
        <v>0.415469573596367</v>
      </c>
      <c r="N32" s="6" t="n">
        <v>0.013634450219937</v>
      </c>
      <c r="O32" s="6" t="n">
        <v>0.011303678852901</v>
      </c>
      <c r="P32" s="6" t="n">
        <v>0.011484809630035</v>
      </c>
      <c r="Q32" s="2" t="s">
        <v>41</v>
      </c>
    </row>
    <row r="33" customFormat="false" ht="15.75" hidden="false" customHeight="false" outlineLevel="0" collapsed="false">
      <c r="A33" s="4" t="s">
        <v>69</v>
      </c>
      <c r="B33" s="5" t="n">
        <v>2.477976217035E-140</v>
      </c>
      <c r="C33" s="5" t="n">
        <v>8.99912942991027E-047</v>
      </c>
      <c r="D33" s="5" t="n">
        <v>6.03072496803575E-041</v>
      </c>
      <c r="E33" s="5" t="n">
        <v>3.8174228208377E-140</v>
      </c>
      <c r="F33" s="5" t="n">
        <v>1.28237594376221E-046</v>
      </c>
      <c r="G33" s="5" t="n">
        <v>7.9942168180939E-041</v>
      </c>
      <c r="H33" s="6" t="n">
        <v>0.376836443114799</v>
      </c>
      <c r="I33" s="6" t="n">
        <v>0.345434329035549</v>
      </c>
      <c r="J33" s="6" t="n">
        <v>-0.03140211407925</v>
      </c>
      <c r="K33" s="6" t="n">
        <v>-1.11692191261707</v>
      </c>
      <c r="L33" s="6" t="n">
        <v>0.523833119889791</v>
      </c>
      <c r="M33" s="6" t="n">
        <v>0.495768119606607</v>
      </c>
      <c r="N33" s="6" t="n">
        <v>0.044288868486269</v>
      </c>
      <c r="O33" s="6" t="n">
        <v>0.036474309609444</v>
      </c>
      <c r="P33" s="6" t="n">
        <v>0.036997091813493</v>
      </c>
      <c r="Q33" s="2" t="s">
        <v>41</v>
      </c>
    </row>
    <row r="34" customFormat="false" ht="15.75" hidden="false" customHeight="false" outlineLevel="0" collapsed="false">
      <c r="A34" s="4" t="s">
        <v>70</v>
      </c>
      <c r="B34" s="5" t="n">
        <v>0</v>
      </c>
      <c r="C34" s="5" t="n">
        <v>3.08945757709401E-014</v>
      </c>
      <c r="D34" s="5" t="n">
        <v>3.72815432040653E-018</v>
      </c>
      <c r="E34" s="5" t="n">
        <v>0</v>
      </c>
      <c r="F34" s="5" t="n">
        <v>3.52198163788717E-014</v>
      </c>
      <c r="G34" s="5" t="n">
        <v>4.25009592526344E-018</v>
      </c>
      <c r="H34" s="6" t="n">
        <v>0.115178527428295</v>
      </c>
      <c r="I34" s="6" t="n">
        <v>0.336060757307414</v>
      </c>
      <c r="J34" s="6" t="n">
        <v>0.220882229879119</v>
      </c>
      <c r="K34" s="6" t="n">
        <v>1.3883981102852</v>
      </c>
      <c r="L34" s="6" t="n">
        <v>0.129372858737312</v>
      </c>
      <c r="M34" s="6" t="n">
        <v>0.149370450623166</v>
      </c>
      <c r="N34" s="6" t="n">
        <v>0.025100947668523</v>
      </c>
      <c r="O34" s="6" t="n">
        <v>0.017035037427657</v>
      </c>
      <c r="P34" s="6" t="n">
        <v>0.017195120820616</v>
      </c>
      <c r="Q34" s="2" t="s">
        <v>37</v>
      </c>
    </row>
    <row r="35" customFormat="false" ht="15.75" hidden="false" customHeight="false" outlineLevel="0" collapsed="false">
      <c r="A35" s="4" t="s">
        <v>71</v>
      </c>
      <c r="B35" s="5" t="n">
        <v>0</v>
      </c>
      <c r="C35" s="5" t="n">
        <v>8.05573224915278E-008</v>
      </c>
      <c r="D35" s="5" t="n">
        <v>2.02472553931148E-007</v>
      </c>
      <c r="E35" s="5" t="n">
        <v>0</v>
      </c>
      <c r="F35" s="5" t="n">
        <v>8.83032188849439E-008</v>
      </c>
      <c r="G35" s="5" t="n">
        <v>2.1775350139765E-007</v>
      </c>
      <c r="H35" s="6" t="n">
        <v>0.046920818716475</v>
      </c>
      <c r="I35" s="6" t="n">
        <v>0.045644381521158</v>
      </c>
      <c r="J35" s="6" t="n">
        <v>-0.001276437195317</v>
      </c>
      <c r="K35" s="6" t="n">
        <v>1.76091524994803</v>
      </c>
      <c r="L35" s="6" t="n">
        <v>0.059371269810035</v>
      </c>
      <c r="M35" s="6" t="n">
        <v>0.058422075075626</v>
      </c>
      <c r="N35" s="6" t="n">
        <v>0.013273282309366</v>
      </c>
      <c r="O35" s="6" t="n">
        <v>0.01106459989505</v>
      </c>
      <c r="P35" s="6" t="n">
        <v>0.011241385083565</v>
      </c>
      <c r="Q35" s="2" t="s">
        <v>41</v>
      </c>
    </row>
    <row r="36" customFormat="false" ht="15.75" hidden="false" customHeight="false" outlineLevel="0" collapsed="false">
      <c r="A36" s="4" t="s">
        <v>72</v>
      </c>
      <c r="B36" s="5" t="n">
        <v>0</v>
      </c>
      <c r="C36" s="5" t="n">
        <v>5.0069959115835E-153</v>
      </c>
      <c r="D36" s="5" t="n">
        <v>1.30578519943978E-140</v>
      </c>
      <c r="E36" s="5" t="n">
        <v>0</v>
      </c>
      <c r="F36" s="5" t="n">
        <v>2.59453424509327E-152</v>
      </c>
      <c r="G36" s="5" t="n">
        <v>3.91735559831934E-140</v>
      </c>
      <c r="H36" s="6" t="n">
        <v>0.184490210454099</v>
      </c>
      <c r="I36" s="6" t="n">
        <v>0.166155975651627</v>
      </c>
      <c r="J36" s="6" t="n">
        <v>-0.018334234802472</v>
      </c>
      <c r="K36" s="6" t="n">
        <v>2.04078610126013</v>
      </c>
      <c r="L36" s="6" t="n">
        <v>0.231653836771745</v>
      </c>
      <c r="M36" s="6" t="n">
        <v>0.22535385820583</v>
      </c>
      <c r="N36" s="6" t="n">
        <v>0.010647303753043</v>
      </c>
      <c r="O36" s="6" t="n">
        <v>0.008791104187161</v>
      </c>
      <c r="P36" s="6" t="n">
        <v>0.008926895112997</v>
      </c>
      <c r="Q36" s="2" t="s">
        <v>37</v>
      </c>
    </row>
    <row r="37" customFormat="false" ht="15.75" hidden="false" customHeight="false" outlineLevel="0" collapsed="false">
      <c r="A37" s="4" t="s">
        <v>73</v>
      </c>
      <c r="B37" s="5" t="n">
        <v>3.68698034570658E-032</v>
      </c>
      <c r="C37" s="5" t="n">
        <v>0.006632410618254</v>
      </c>
      <c r="D37" s="5" t="n">
        <v>0.00019598945182</v>
      </c>
      <c r="E37" s="5" t="n">
        <v>4.67017510456167E-032</v>
      </c>
      <c r="F37" s="5" t="n">
        <v>0.00687358918619</v>
      </c>
      <c r="G37" s="5" t="n">
        <v>0.000203116340977</v>
      </c>
      <c r="H37" s="6" t="n">
        <v>0.32869320162979</v>
      </c>
      <c r="I37" s="6" t="n">
        <v>0.299397624501515</v>
      </c>
      <c r="J37" s="6" t="n">
        <v>-0.029295577128275</v>
      </c>
      <c r="K37" s="6" t="n">
        <v>0.455588174146316</v>
      </c>
      <c r="L37" s="6" t="n">
        <v>0.085464200314128</v>
      </c>
      <c r="M37" s="6" t="n">
        <v>0.11822266379809</v>
      </c>
      <c r="N37" s="6" t="n">
        <v>0.038593491780437</v>
      </c>
      <c r="O37" s="6" t="n">
        <v>0.031481326510601</v>
      </c>
      <c r="P37" s="6" t="n">
        <v>0.031745037004966</v>
      </c>
      <c r="Q37" s="2" t="s">
        <v>37</v>
      </c>
    </row>
    <row r="38" customFormat="false" ht="15.75" hidden="false" customHeight="false" outlineLevel="0" collapsed="false">
      <c r="A38" s="4" t="s">
        <v>74</v>
      </c>
      <c r="B38" s="5" t="n">
        <v>1.31030732855141E-025</v>
      </c>
      <c r="C38" s="5" t="n">
        <v>3.39971022311828E-084</v>
      </c>
      <c r="D38" s="5" t="n">
        <v>9.15295539802375E-108</v>
      </c>
      <c r="E38" s="5" t="n">
        <v>1.5559899526548E-025</v>
      </c>
      <c r="F38" s="5" t="n">
        <v>6.2510800876691E-084</v>
      </c>
      <c r="G38" s="5" t="n">
        <v>2.00660945264367E-107</v>
      </c>
      <c r="H38" s="6" t="n">
        <v>0.217111590959663</v>
      </c>
      <c r="I38" s="6" t="n">
        <v>0.322776323367821</v>
      </c>
      <c r="J38" s="6" t="n">
        <v>0.105664732408158</v>
      </c>
      <c r="K38" s="6" t="n">
        <v>-0.303887756417867</v>
      </c>
      <c r="L38" s="6" t="n">
        <v>0.445173785774119</v>
      </c>
      <c r="M38" s="6" t="n">
        <v>0.51146747311909</v>
      </c>
      <c r="N38" s="6" t="n">
        <v>0.029050715259555</v>
      </c>
      <c r="O38" s="6" t="n">
        <v>0.022897414367247</v>
      </c>
      <c r="P38" s="6" t="n">
        <v>0.023193770446447</v>
      </c>
      <c r="Q38" s="2" t="s">
        <v>41</v>
      </c>
    </row>
    <row r="39" customFormat="false" ht="15.75" hidden="false" customHeight="false" outlineLevel="0" collapsed="false">
      <c r="A39" s="4" t="s">
        <v>75</v>
      </c>
      <c r="B39" s="5" t="n">
        <v>0.410423286934661</v>
      </c>
      <c r="C39" s="5" t="n">
        <v>9.61428275292239E-045</v>
      </c>
      <c r="D39" s="5" t="n">
        <v>2.64131171134117E-047</v>
      </c>
      <c r="E39" s="5" t="n">
        <v>0.417752274201351</v>
      </c>
      <c r="F39" s="5" t="n">
        <v>1.3366197973575E-044</v>
      </c>
      <c r="G39" s="5" t="n">
        <v>3.58463732253444E-047</v>
      </c>
      <c r="H39" s="6" t="n">
        <v>0.500357620813091</v>
      </c>
      <c r="I39" s="6" t="n">
        <v>0.471200395696665</v>
      </c>
      <c r="J39" s="6" t="n">
        <v>-0.029157225116426</v>
      </c>
      <c r="K39" s="6" t="n">
        <v>-0.031268314153953</v>
      </c>
      <c r="L39" s="6" t="n">
        <v>0.443476548883066</v>
      </c>
      <c r="M39" s="6" t="n">
        <v>0.457802512982766</v>
      </c>
      <c r="N39" s="6" t="n">
        <v>0.037986215733395</v>
      </c>
      <c r="O39" s="6" t="n">
        <v>0.031599480625385</v>
      </c>
      <c r="P39" s="6" t="n">
        <v>0.031689727542672</v>
      </c>
      <c r="Q39" s="2" t="s">
        <v>37</v>
      </c>
    </row>
    <row r="40" customFormat="false" ht="15.75" hidden="false" customHeight="false" outlineLevel="0" collapsed="false">
      <c r="A40" s="4" t="s">
        <v>76</v>
      </c>
      <c r="B40" s="5" t="n">
        <v>0</v>
      </c>
      <c r="C40" s="5" t="n">
        <v>8.4259582107233E-157</v>
      </c>
      <c r="D40" s="5" t="n">
        <v>6.57237332612228E-173</v>
      </c>
      <c r="E40" s="5" t="n">
        <v>0</v>
      </c>
      <c r="F40" s="5" t="n">
        <v>5.33644020012476E-156</v>
      </c>
      <c r="G40" s="5" t="n">
        <v>4.16250310654411E-172</v>
      </c>
      <c r="H40" s="6" t="n">
        <v>0.263127397740302</v>
      </c>
      <c r="I40" s="6" t="n">
        <v>0.315074580685669</v>
      </c>
      <c r="J40" s="6" t="n">
        <v>0.051947182945367</v>
      </c>
      <c r="K40" s="6" t="n">
        <v>0.989159101830834</v>
      </c>
      <c r="L40" s="6" t="n">
        <v>0.385206426829003</v>
      </c>
      <c r="M40" s="6" t="n">
        <v>0.410447119594951</v>
      </c>
      <c r="N40" s="6" t="n">
        <v>0.017729004636414</v>
      </c>
      <c r="O40" s="6" t="n">
        <v>0.014438989524961</v>
      </c>
      <c r="P40" s="6" t="n">
        <v>0.014641953658567</v>
      </c>
      <c r="Q40" s="2" t="s">
        <v>41</v>
      </c>
    </row>
    <row r="41" customFormat="false" ht="15.75" hidden="false" customHeight="false" outlineLevel="0" collapsed="false">
      <c r="A41" s="4" t="s">
        <v>77</v>
      </c>
      <c r="B41" s="5" t="n">
        <v>0</v>
      </c>
      <c r="C41" s="5" t="n">
        <v>1.09566298774377E-092</v>
      </c>
      <c r="D41" s="5" t="n">
        <v>8.2358446362819E-080</v>
      </c>
      <c r="E41" s="5" t="n">
        <v>0</v>
      </c>
      <c r="F41" s="5" t="n">
        <v>2.08175967671316E-092</v>
      </c>
      <c r="G41" s="5" t="n">
        <v>1.46700982583771E-079</v>
      </c>
      <c r="H41" s="6" t="n">
        <v>0.178699384100904</v>
      </c>
      <c r="I41" s="6" t="n">
        <v>0.145953178659037</v>
      </c>
      <c r="J41" s="6" t="n">
        <v>-0.032746205441867</v>
      </c>
      <c r="K41" s="6" t="n">
        <v>0.961122872252427</v>
      </c>
      <c r="L41" s="6" t="n">
        <v>0.357551047330501</v>
      </c>
      <c r="M41" s="6" t="n">
        <v>0.336693615590682</v>
      </c>
      <c r="N41" s="6" t="n">
        <v>0.021316162068362</v>
      </c>
      <c r="O41" s="6" t="n">
        <v>0.017509276790269</v>
      </c>
      <c r="P41" s="6" t="n">
        <v>0.017798307138403</v>
      </c>
      <c r="Q41" s="2" t="s">
        <v>41</v>
      </c>
    </row>
    <row r="42" customFormat="false" ht="15.75" hidden="false" customHeight="false" outlineLevel="0" collapsed="false">
      <c r="A42" s="4" t="s">
        <v>78</v>
      </c>
      <c r="B42" s="5" t="n">
        <v>8.10316890121835E-102</v>
      </c>
      <c r="C42" s="5" t="n">
        <v>7.16230831021507E-097</v>
      </c>
      <c r="D42" s="5" t="n">
        <v>4.89483805241466E-104</v>
      </c>
      <c r="E42" s="5" t="n">
        <v>1.15470156842361E-101</v>
      </c>
      <c r="F42" s="5" t="n">
        <v>1.51204286548985E-096</v>
      </c>
      <c r="G42" s="5" t="n">
        <v>1.03335469995421E-103</v>
      </c>
      <c r="H42" s="6" t="n">
        <v>0.29523501386773</v>
      </c>
      <c r="I42" s="6" t="n">
        <v>0.285141323840559</v>
      </c>
      <c r="J42" s="6" t="n">
        <v>-0.010093690027171</v>
      </c>
      <c r="K42" s="6" t="n">
        <v>0.467750183329105</v>
      </c>
      <c r="L42" s="6" t="n">
        <v>0.379463852329087</v>
      </c>
      <c r="M42" s="6" t="n">
        <v>0.399312943426653</v>
      </c>
      <c r="N42" s="6" t="n">
        <v>0.021833708460217</v>
      </c>
      <c r="O42" s="6" t="n">
        <v>0.018168240872055</v>
      </c>
      <c r="P42" s="6" t="n">
        <v>0.018435520632168</v>
      </c>
      <c r="Q42" s="2" t="s">
        <v>41</v>
      </c>
    </row>
    <row r="43" customFormat="false" ht="15.75" hidden="false" customHeight="false" outlineLevel="0" collapsed="false">
      <c r="A43" s="4" t="s">
        <v>79</v>
      </c>
      <c r="B43" s="5" t="n">
        <v>0</v>
      </c>
      <c r="C43" s="5" t="n">
        <v>3.41023465987357E-071</v>
      </c>
      <c r="D43" s="5" t="n">
        <v>1.04885605689059E-084</v>
      </c>
      <c r="E43" s="5" t="n">
        <v>0</v>
      </c>
      <c r="F43" s="5" t="n">
        <v>6.0744804878998E-071</v>
      </c>
      <c r="G43" s="5" t="n">
        <v>1.92854178202463E-084</v>
      </c>
      <c r="H43" s="6" t="n">
        <v>0.34416360607491</v>
      </c>
      <c r="I43" s="6" t="n">
        <v>0.335127878694377</v>
      </c>
      <c r="J43" s="6" t="n">
        <v>-0.009035727380533</v>
      </c>
      <c r="K43" s="6" t="n">
        <v>1.58316424833501</v>
      </c>
      <c r="L43" s="6" t="n">
        <v>0.219465704878929</v>
      </c>
      <c r="M43" s="6" t="n">
        <v>0.242877324705077</v>
      </c>
      <c r="N43" s="6" t="n">
        <v>0.014900286408587</v>
      </c>
      <c r="O43" s="6" t="n">
        <v>0.012301364957636</v>
      </c>
      <c r="P43" s="6" t="n">
        <v>0.012453756987175</v>
      </c>
      <c r="Q43" s="2" t="s">
        <v>37</v>
      </c>
    </row>
    <row r="44" customFormat="false" ht="15.75" hidden="false" customHeight="false" outlineLevel="0" collapsed="false">
      <c r="A44" s="4" t="s">
        <v>80</v>
      </c>
      <c r="B44" s="5" t="n">
        <v>2.55647429781484E-156</v>
      </c>
      <c r="C44" s="5" t="n">
        <v>1.21643795725272E-019</v>
      </c>
      <c r="D44" s="5" t="n">
        <v>3.09900642010708E-033</v>
      </c>
      <c r="E44" s="5" t="n">
        <v>4.16340099929845E-156</v>
      </c>
      <c r="F44" s="5" t="n">
        <v>1.44452007423761E-019</v>
      </c>
      <c r="G44" s="5" t="n">
        <v>3.92540813213563E-033</v>
      </c>
      <c r="H44" s="6" t="n">
        <v>0.100465635005557</v>
      </c>
      <c r="I44" s="6" t="n">
        <v>0.266602974840369</v>
      </c>
      <c r="J44" s="6" t="n">
        <v>0.166137339834812</v>
      </c>
      <c r="K44" s="6" t="n">
        <v>-1.17308045204857</v>
      </c>
      <c r="L44" s="6" t="n">
        <v>0.301400050849258</v>
      </c>
      <c r="M44" s="6" t="n">
        <v>0.403938587276204</v>
      </c>
      <c r="N44" s="6" t="n">
        <v>0.044040114378359</v>
      </c>
      <c r="O44" s="6" t="n">
        <v>0.033239153835561</v>
      </c>
      <c r="P44" s="6" t="n">
        <v>0.03362985573829</v>
      </c>
      <c r="Q44" s="2" t="s">
        <v>41</v>
      </c>
    </row>
    <row r="45" customFormat="false" ht="15.75" hidden="false" customHeight="false" outlineLevel="0" collapsed="false">
      <c r="A45" s="4" t="s">
        <v>81</v>
      </c>
      <c r="B45" s="5" t="n">
        <v>0</v>
      </c>
      <c r="C45" s="5" t="n">
        <v>7.65804900009299E-184</v>
      </c>
      <c r="D45" s="5" t="n">
        <v>3.62890588457444E-206</v>
      </c>
      <c r="E45" s="5" t="n">
        <v>0</v>
      </c>
      <c r="F45" s="5" t="n">
        <v>1.09127198251325E-182</v>
      </c>
      <c r="G45" s="5" t="n">
        <v>6.89492118069144E-205</v>
      </c>
      <c r="H45" s="6" t="n">
        <v>0.227208134503184</v>
      </c>
      <c r="I45" s="6" t="n">
        <v>0.303263065346533</v>
      </c>
      <c r="J45" s="6" t="n">
        <v>0.076054930843349</v>
      </c>
      <c r="K45" s="6" t="n">
        <v>1.11806976477523</v>
      </c>
      <c r="L45" s="6" t="n">
        <v>0.450101585668986</v>
      </c>
      <c r="M45" s="6" t="n">
        <v>0.484204557876927</v>
      </c>
      <c r="N45" s="6" t="n">
        <v>0.019539675633034</v>
      </c>
      <c r="O45" s="6" t="n">
        <v>0.015566185001966</v>
      </c>
      <c r="P45" s="6" t="n">
        <v>0.015803195061626</v>
      </c>
      <c r="Q45" s="2" t="s">
        <v>41</v>
      </c>
    </row>
    <row r="46" customFormat="false" ht="15.75" hidden="false" customHeight="false" outlineLevel="0" collapsed="false">
      <c r="A46" s="4" t="s">
        <v>82</v>
      </c>
      <c r="B46" s="5" t="n">
        <v>0</v>
      </c>
      <c r="C46" s="5" t="n">
        <v>0.300006706831911</v>
      </c>
      <c r="D46" s="5" t="n">
        <v>0.124838038645457</v>
      </c>
      <c r="E46" s="5" t="n">
        <v>0</v>
      </c>
      <c r="F46" s="5" t="n">
        <v>0.305363969453909</v>
      </c>
      <c r="G46" s="5" t="n">
        <v>0.127067289335554</v>
      </c>
      <c r="H46" s="6" t="n">
        <v>0.00742425557627</v>
      </c>
      <c r="I46" s="6" t="n">
        <v>0.011807620407044</v>
      </c>
      <c r="J46" s="6" t="n">
        <v>0.004383364830773</v>
      </c>
      <c r="K46" s="6" t="n">
        <v>1.6499085676569</v>
      </c>
      <c r="L46" s="6" t="n">
        <v>0.012232609644917</v>
      </c>
      <c r="M46" s="6" t="n">
        <v>0.018407749403275</v>
      </c>
      <c r="N46" s="6" t="n">
        <v>0.014215085541514</v>
      </c>
      <c r="O46" s="6" t="n">
        <v>0.01180276467491</v>
      </c>
      <c r="P46" s="6" t="n">
        <v>0.011993743264503</v>
      </c>
      <c r="Q46" s="2" t="s">
        <v>41</v>
      </c>
    </row>
    <row r="47" customFormat="false" ht="15.75" hidden="false" customHeight="false" outlineLevel="0" collapsed="false">
      <c r="A47" s="4" t="s">
        <v>83</v>
      </c>
      <c r="B47" s="5" t="n">
        <v>6.21788486288275E-204</v>
      </c>
      <c r="C47" s="5" t="n">
        <v>6.96023856967067E-100</v>
      </c>
      <c r="D47" s="5" t="n">
        <v>1.6659734305454E-115</v>
      </c>
      <c r="E47" s="5" t="n">
        <v>1.10756074120099E-203</v>
      </c>
      <c r="F47" s="5" t="n">
        <v>1.52589845565857E-099</v>
      </c>
      <c r="G47" s="5" t="n">
        <v>3.79841942164351E-115</v>
      </c>
      <c r="H47" s="6" t="n">
        <v>0.46189538620844</v>
      </c>
      <c r="I47" s="6" t="n">
        <v>0.523415504370742</v>
      </c>
      <c r="J47" s="6" t="n">
        <v>0.061520118162301</v>
      </c>
      <c r="K47" s="6" t="n">
        <v>-1.25632267306679</v>
      </c>
      <c r="L47" s="6" t="n">
        <v>0.693564743910195</v>
      </c>
      <c r="M47" s="6" t="n">
        <v>0.755781378416734</v>
      </c>
      <c r="N47" s="6" t="n">
        <v>0.041229428042319</v>
      </c>
      <c r="O47" s="6" t="n">
        <v>0.032692369952786</v>
      </c>
      <c r="P47" s="6" t="n">
        <v>0.033084058893071</v>
      </c>
      <c r="Q47" s="2" t="s">
        <v>41</v>
      </c>
    </row>
    <row r="48" customFormat="false" ht="15.75" hidden="false" customHeight="false" outlineLevel="0" collapsed="false">
      <c r="A48" s="4" t="s">
        <v>84</v>
      </c>
      <c r="B48" s="5" t="n">
        <v>0.69400397102877</v>
      </c>
      <c r="C48" s="5" t="n">
        <v>1.66113338921329E-150</v>
      </c>
      <c r="D48" s="5" t="n">
        <v>2.58841305875997E-180</v>
      </c>
      <c r="E48" s="5" t="n">
        <v>0.69400397102877</v>
      </c>
      <c r="F48" s="5" t="n">
        <v>7.89038359876313E-150</v>
      </c>
      <c r="G48" s="5" t="n">
        <v>2.10770777641883E-179</v>
      </c>
      <c r="H48" s="6" t="n">
        <v>0.265835101073139</v>
      </c>
      <c r="I48" s="6" t="n">
        <v>0.34762457909988</v>
      </c>
      <c r="J48" s="6" t="n">
        <v>0.081789478026741</v>
      </c>
      <c r="K48" s="6" t="n">
        <v>-0.007333970442921</v>
      </c>
      <c r="L48" s="6" t="n">
        <v>0.478955136867406</v>
      </c>
      <c r="M48" s="6" t="n">
        <v>0.529837379900468</v>
      </c>
      <c r="N48" s="6" t="n">
        <v>0.018641238155166</v>
      </c>
      <c r="O48" s="6" t="n">
        <v>0.018329663253844</v>
      </c>
      <c r="P48" s="6" t="n">
        <v>0.018504242790112</v>
      </c>
      <c r="Q48" s="2" t="s">
        <v>37</v>
      </c>
    </row>
    <row r="49" customFormat="false" ht="15.75" hidden="false" customHeight="false" outlineLevel="0" collapsed="false">
      <c r="A49" s="4" t="s">
        <v>85</v>
      </c>
      <c r="B49" s="5" t="n">
        <v>0</v>
      </c>
      <c r="C49" s="5" t="n">
        <v>2.59433940873086E-118</v>
      </c>
      <c r="D49" s="5" t="n">
        <v>1.57066017308857E-161</v>
      </c>
      <c r="E49" s="5" t="n">
        <v>0</v>
      </c>
      <c r="F49" s="5" t="n">
        <v>7.04177839512662E-118</v>
      </c>
      <c r="G49" s="5" t="n">
        <v>6.88674075892681E-161</v>
      </c>
      <c r="H49" s="6" t="n">
        <v>0.044570794796816</v>
      </c>
      <c r="I49" s="6" t="n">
        <v>0.211432846233548</v>
      </c>
      <c r="J49" s="6" t="n">
        <v>0.166862051436732</v>
      </c>
      <c r="K49" s="6" t="n">
        <v>3.43806286210253</v>
      </c>
      <c r="L49" s="6" t="n">
        <v>0.308248884885495</v>
      </c>
      <c r="M49" s="6" t="n">
        <v>0.366818023254402</v>
      </c>
      <c r="N49" s="6" t="n">
        <v>0.016129277626042</v>
      </c>
      <c r="O49" s="6" t="n">
        <v>0.013329673308155</v>
      </c>
      <c r="P49" s="6" t="n">
        <v>0.013544323685112</v>
      </c>
      <c r="Q49" s="2" t="s">
        <v>41</v>
      </c>
    </row>
    <row r="50" customFormat="false" ht="15.75" hidden="false" customHeight="false" outlineLevel="0" collapsed="false">
      <c r="A50" s="4" t="s">
        <v>86</v>
      </c>
      <c r="B50" s="5" t="n">
        <v>0</v>
      </c>
      <c r="C50" s="5" t="n">
        <v>3.06771895767842E-047</v>
      </c>
      <c r="D50" s="5" t="n">
        <v>2.27502129735809E-064</v>
      </c>
      <c r="E50" s="5" t="n">
        <v>0</v>
      </c>
      <c r="F50" s="5" t="n">
        <v>4.48358924583769E-047</v>
      </c>
      <c r="G50" s="5" t="n">
        <v>3.70503468426889E-064</v>
      </c>
      <c r="H50" s="6" t="n">
        <v>0.022463482829865</v>
      </c>
      <c r="I50" s="6" t="n">
        <v>0.186047067587296</v>
      </c>
      <c r="J50" s="6" t="n">
        <v>0.163583584757432</v>
      </c>
      <c r="K50" s="6" t="n">
        <v>1.18114568030091</v>
      </c>
      <c r="L50" s="6" t="n">
        <v>0.199837399298874</v>
      </c>
      <c r="M50" s="6" t="n">
        <v>0.237334389255369</v>
      </c>
      <c r="N50" s="6" t="n">
        <v>0.019566376302601</v>
      </c>
      <c r="O50" s="6" t="n">
        <v>0.013842906505769</v>
      </c>
      <c r="P50" s="6" t="n">
        <v>0.01401016157546</v>
      </c>
      <c r="Q50" s="2" t="s">
        <v>37</v>
      </c>
    </row>
    <row r="51" customFormat="false" ht="15.75" hidden="false" customHeight="false" outlineLevel="0" collapsed="false">
      <c r="A51" s="4" t="s">
        <v>87</v>
      </c>
      <c r="B51" s="5" t="n">
        <v>1.6654588895561E-252</v>
      </c>
      <c r="C51" s="5" t="n">
        <v>1.77787327838194E-052</v>
      </c>
      <c r="D51" s="5" t="n">
        <v>4.66803263345196E-062</v>
      </c>
      <c r="E51" s="5" t="n">
        <v>3.06229537757089E-252</v>
      </c>
      <c r="F51" s="5" t="n">
        <v>2.7388858612911E-052</v>
      </c>
      <c r="G51" s="5" t="n">
        <v>7.19129351639897E-062</v>
      </c>
      <c r="H51" s="6" t="n">
        <v>0.149308524175048</v>
      </c>
      <c r="I51" s="6" t="n">
        <v>0.285456946579745</v>
      </c>
      <c r="J51" s="6" t="n">
        <v>0.136148422404697</v>
      </c>
      <c r="K51" s="6" t="n">
        <v>-1.47631087833369</v>
      </c>
      <c r="L51" s="6" t="n">
        <v>0.456490886166604</v>
      </c>
      <c r="M51" s="6" t="n">
        <v>0.50420256759301</v>
      </c>
      <c r="N51" s="6" t="n">
        <v>0.043496601453103</v>
      </c>
      <c r="O51" s="6" t="n">
        <v>0.029943685430839</v>
      </c>
      <c r="P51" s="6" t="n">
        <v>0.030329729999483</v>
      </c>
      <c r="Q51" s="2" t="s">
        <v>41</v>
      </c>
    </row>
    <row r="52" customFormat="false" ht="15.75" hidden="false" customHeight="false" outlineLevel="0" collapsed="false">
      <c r="A52" s="4" t="s">
        <v>88</v>
      </c>
      <c r="B52" s="5" t="n">
        <v>0</v>
      </c>
      <c r="C52" s="5" t="n">
        <v>5.92077481260438E-188</v>
      </c>
      <c r="D52" s="5" t="n">
        <v>6.41390821895169E-164</v>
      </c>
      <c r="E52" s="5" t="n">
        <v>0</v>
      </c>
      <c r="F52" s="5" t="n">
        <v>1.12494721439483E-186</v>
      </c>
      <c r="G52" s="5" t="n">
        <v>3.04660640400205E-163</v>
      </c>
      <c r="H52" s="6" t="n">
        <v>0.270728539489083</v>
      </c>
      <c r="I52" s="6" t="n">
        <v>0.257380842556673</v>
      </c>
      <c r="J52" s="6" t="n">
        <v>-0.013347696932409</v>
      </c>
      <c r="K52" s="6" t="n">
        <v>2.16139173384928</v>
      </c>
      <c r="L52" s="6" t="n">
        <v>0.423287555432917</v>
      </c>
      <c r="M52" s="6" t="n">
        <v>0.401376041785703</v>
      </c>
      <c r="N52" s="6" t="n">
        <v>0.017517367968338</v>
      </c>
      <c r="O52" s="6" t="n">
        <v>0.014476044026297</v>
      </c>
      <c r="P52" s="6" t="n">
        <v>0.01471057271323</v>
      </c>
      <c r="Q52" s="2" t="s">
        <v>41</v>
      </c>
    </row>
    <row r="53" customFormat="false" ht="15.75" hidden="false" customHeight="false" outlineLevel="0" collapsed="false">
      <c r="A53" s="4" t="s">
        <v>89</v>
      </c>
      <c r="B53" s="5" t="n">
        <v>2.66926910042106E-019</v>
      </c>
      <c r="C53" s="5" t="n">
        <v>1.66176870765347E-146</v>
      </c>
      <c r="D53" s="5" t="n">
        <v>1.15125562613815E-175</v>
      </c>
      <c r="E53" s="5" t="n">
        <v>3.04296677448001E-019</v>
      </c>
      <c r="F53" s="5" t="n">
        <v>6.76577259544627E-146</v>
      </c>
      <c r="G53" s="5" t="n">
        <v>8.20269633623432E-175</v>
      </c>
      <c r="H53" s="6" t="n">
        <v>0.452873825435562</v>
      </c>
      <c r="I53" s="6" t="n">
        <v>0.533767261094244</v>
      </c>
      <c r="J53" s="6" t="n">
        <v>0.080893435658682</v>
      </c>
      <c r="K53" s="6" t="n">
        <v>0.273378128402052</v>
      </c>
      <c r="L53" s="6" t="n">
        <v>0.638751056939724</v>
      </c>
      <c r="M53" s="6" t="n">
        <v>0.710891522474688</v>
      </c>
      <c r="N53" s="6" t="n">
        <v>0.030437672594776</v>
      </c>
      <c r="O53" s="6" t="n">
        <v>0.024781153283574</v>
      </c>
      <c r="P53" s="6" t="n">
        <v>0.025157623099301</v>
      </c>
      <c r="Q53" s="2" t="s">
        <v>41</v>
      </c>
    </row>
    <row r="54" customFormat="false" ht="15.75" hidden="false" customHeight="false" outlineLevel="0" collapsed="false">
      <c r="A54" s="4" t="s">
        <v>90</v>
      </c>
      <c r="B54" s="5" t="n">
        <v>6.24760404602647E-165</v>
      </c>
      <c r="C54" s="5" t="n">
        <v>5.89357007037472E-035</v>
      </c>
      <c r="D54" s="5" t="n">
        <v>1.30653942201398E-047</v>
      </c>
      <c r="E54" s="5" t="n">
        <v>1.07913160795003E-164</v>
      </c>
      <c r="F54" s="5" t="n">
        <v>7.81240683747347E-035</v>
      </c>
      <c r="G54" s="5" t="n">
        <v>1.81640846475114E-047</v>
      </c>
      <c r="H54" s="6" t="n">
        <v>0.073151581162991</v>
      </c>
      <c r="I54" s="6" t="n">
        <v>0.155851444115859</v>
      </c>
      <c r="J54" s="6" t="n">
        <v>0.082699862952867</v>
      </c>
      <c r="K54" s="6" t="n">
        <v>0.572948867120446</v>
      </c>
      <c r="L54" s="6" t="n">
        <v>0.206880906808429</v>
      </c>
      <c r="M54" s="6" t="n">
        <v>0.246402326771999</v>
      </c>
      <c r="N54" s="6" t="n">
        <v>0.020933481339471</v>
      </c>
      <c r="O54" s="6" t="n">
        <v>0.016772320677525</v>
      </c>
      <c r="P54" s="6" t="n">
        <v>0.016999342661825</v>
      </c>
      <c r="Q54" s="2" t="s">
        <v>41</v>
      </c>
    </row>
    <row r="55" customFormat="false" ht="15.75" hidden="false" customHeight="false" outlineLevel="0" collapsed="false">
      <c r="A55" s="4" t="s">
        <v>91</v>
      </c>
      <c r="B55" s="5" t="n">
        <v>6.04366909817005E-147</v>
      </c>
      <c r="C55" s="5" t="n">
        <v>4.12028235190666E-183</v>
      </c>
      <c r="D55" s="5" t="n">
        <v>4.28121708390126E-187</v>
      </c>
      <c r="E55" s="5" t="n">
        <v>9.56914273876924E-147</v>
      </c>
      <c r="F55" s="5" t="n">
        <v>4.69712188117359E-182</v>
      </c>
      <c r="G55" s="5" t="n">
        <v>4.88058747564744E-186</v>
      </c>
      <c r="H55" s="6" t="n">
        <v>0.503603498877595</v>
      </c>
      <c r="I55" s="6" t="n">
        <v>0.47712242059442</v>
      </c>
      <c r="J55" s="6" t="n">
        <v>-0.026481078283175</v>
      </c>
      <c r="K55" s="6" t="n">
        <v>0.674636665114721</v>
      </c>
      <c r="L55" s="6" t="n">
        <v>0.630003903538958</v>
      </c>
      <c r="M55" s="6" t="n">
        <v>0.644897693831632</v>
      </c>
      <c r="N55" s="6" t="n">
        <v>0.026133684660232</v>
      </c>
      <c r="O55" s="6" t="n">
        <v>0.021831806467233</v>
      </c>
      <c r="P55" s="6" t="n">
        <v>0.022106055647705</v>
      </c>
      <c r="Q55" s="2" t="s">
        <v>37</v>
      </c>
    </row>
    <row r="56" customFormat="false" ht="15.75" hidden="false" customHeight="false" outlineLevel="0" collapsed="false">
      <c r="A56" s="4" t="s">
        <v>92</v>
      </c>
      <c r="B56" s="5" t="n">
        <v>0</v>
      </c>
      <c r="C56" s="5" t="n">
        <v>1.84121513288614E-069</v>
      </c>
      <c r="D56" s="5" t="n">
        <v>6.72538988932096E-067</v>
      </c>
      <c r="E56" s="5" t="n">
        <v>0</v>
      </c>
      <c r="F56" s="5" t="n">
        <v>3.18028068407606E-069</v>
      </c>
      <c r="G56" s="5" t="n">
        <v>1.12749183438616E-066</v>
      </c>
      <c r="H56" s="6" t="n">
        <v>0.230323324506269</v>
      </c>
      <c r="I56" s="6" t="n">
        <v>0.196857685983919</v>
      </c>
      <c r="J56" s="6" t="n">
        <v>-0.03346563852235</v>
      </c>
      <c r="K56" s="6" t="n">
        <v>1.18346952852</v>
      </c>
      <c r="L56" s="6" t="n">
        <v>0.389563022213365</v>
      </c>
      <c r="M56" s="6" t="n">
        <v>0.386805584378331</v>
      </c>
      <c r="N56" s="6" t="n">
        <v>0.027213221471214</v>
      </c>
      <c r="O56" s="6" t="n">
        <v>0.022113560630295</v>
      </c>
      <c r="P56" s="6" t="n">
        <v>0.02238537082259</v>
      </c>
      <c r="Q56" s="2" t="s">
        <v>37</v>
      </c>
    </row>
    <row r="57" customFormat="false" ht="15.75" hidden="false" customHeight="false" outlineLevel="0" collapsed="false">
      <c r="A57" s="4" t="s">
        <v>93</v>
      </c>
      <c r="B57" s="5" t="n">
        <v>0</v>
      </c>
      <c r="C57" s="5" t="n">
        <v>2.78584191344378E-135</v>
      </c>
      <c r="D57" s="5" t="n">
        <v>3.11563012041126E-134</v>
      </c>
      <c r="E57" s="5" t="n">
        <v>0</v>
      </c>
      <c r="F57" s="5" t="n">
        <v>9.34076406272326E-135</v>
      </c>
      <c r="G57" s="5" t="n">
        <v>8.45671032683056E-134</v>
      </c>
      <c r="H57" s="6" t="n">
        <v>0.485418479955457</v>
      </c>
      <c r="I57" s="6" t="n">
        <v>0.515324350309326</v>
      </c>
      <c r="J57" s="6" t="n">
        <v>0.029905870353869</v>
      </c>
      <c r="K57" s="6" t="n">
        <v>0.954520824853647</v>
      </c>
      <c r="L57" s="6" t="n">
        <v>0.441189552887781</v>
      </c>
      <c r="M57" s="6" t="n">
        <v>0.444282059483768</v>
      </c>
      <c r="N57" s="6" t="n">
        <v>0.02153487747018</v>
      </c>
      <c r="O57" s="6" t="n">
        <v>0.017822734249443</v>
      </c>
      <c r="P57" s="6" t="n">
        <v>0.018018683853348</v>
      </c>
      <c r="Q57" s="2" t="s">
        <v>37</v>
      </c>
    </row>
    <row r="58" customFormat="false" ht="15.75" hidden="false" customHeight="false" outlineLevel="0" collapsed="false">
      <c r="A58" s="4" t="s">
        <v>94</v>
      </c>
      <c r="B58" s="5" t="n">
        <v>0</v>
      </c>
      <c r="C58" s="5" t="n">
        <v>2.81466836441677E-093</v>
      </c>
      <c r="D58" s="5" t="n">
        <v>1.1905941989674E-092</v>
      </c>
      <c r="E58" s="5" t="n">
        <v>0</v>
      </c>
      <c r="F58" s="5" t="n">
        <v>5.53227919902606E-093</v>
      </c>
      <c r="G58" s="5" t="n">
        <v>2.26212897803806E-092</v>
      </c>
      <c r="H58" s="6" t="n">
        <v>0.510174768367044</v>
      </c>
      <c r="I58" s="6" t="n">
        <v>0.49390723292782</v>
      </c>
      <c r="J58" s="6" t="n">
        <v>-0.016267535439224</v>
      </c>
      <c r="K58" s="6" t="n">
        <v>1.74735624632074</v>
      </c>
      <c r="L58" s="6" t="n">
        <v>0.404773331670488</v>
      </c>
      <c r="M58" s="6" t="n">
        <v>0.408076916621725</v>
      </c>
      <c r="N58" s="6" t="n">
        <v>0.023241174463644</v>
      </c>
      <c r="O58" s="6" t="n">
        <v>0.01975761511218</v>
      </c>
      <c r="P58" s="6" t="n">
        <v>0.019987502548061</v>
      </c>
      <c r="Q58" s="2" t="s">
        <v>37</v>
      </c>
    </row>
    <row r="59" customFormat="false" ht="15.75" hidden="false" customHeight="false" outlineLevel="0" collapsed="false">
      <c r="A59" s="7"/>
    </row>
    <row r="60" customFormat="false" ht="15.75" hidden="false" customHeight="false" outlineLevel="0" collapsed="false">
      <c r="A60" s="7"/>
    </row>
    <row r="61" customFormat="false" ht="15.75" hidden="false" customHeight="false" outlineLevel="0" collapsed="false">
      <c r="A61" s="7"/>
    </row>
    <row r="62" customFormat="false" ht="15.75" hidden="false" customHeight="false" outlineLevel="0" collapsed="false">
      <c r="A62" s="7"/>
    </row>
    <row r="63" customFormat="false" ht="15.75" hidden="false" customHeight="false" outlineLevel="0" collapsed="false">
      <c r="A63" s="7"/>
    </row>
    <row r="64" customFormat="false" ht="15.75" hidden="false" customHeight="false" outlineLevel="0" collapsed="false">
      <c r="A64" s="7"/>
    </row>
    <row r="65" customFormat="false" ht="15.75" hidden="false" customHeight="false" outlineLevel="0" collapsed="false">
      <c r="A65" s="7"/>
    </row>
    <row r="66" customFormat="false" ht="15.75" hidden="false" customHeight="false" outlineLevel="0" collapsed="false">
      <c r="A66" s="7"/>
    </row>
    <row r="67" customFormat="false" ht="15.75" hidden="false" customHeight="false" outlineLevel="0" collapsed="false">
      <c r="A67" s="7"/>
    </row>
    <row r="68" customFormat="false" ht="15.75" hidden="false" customHeight="false" outlineLevel="0" collapsed="false">
      <c r="A68" s="7"/>
    </row>
    <row r="69" customFormat="false" ht="15.75" hidden="false" customHeight="false" outlineLevel="0" collapsed="false">
      <c r="A69" s="7"/>
    </row>
    <row r="70" customFormat="false" ht="15.75" hidden="false" customHeight="false" outlineLevel="0" collapsed="false">
      <c r="A70" s="7"/>
    </row>
    <row r="71" customFormat="false" ht="15.75" hidden="false" customHeight="false" outlineLevel="0" collapsed="false">
      <c r="A71" s="7"/>
    </row>
    <row r="72" customFormat="false" ht="15.75" hidden="false" customHeight="false" outlineLevel="0" collapsed="false">
      <c r="A72" s="7"/>
    </row>
    <row r="73" customFormat="false" ht="15.75" hidden="false" customHeight="false" outlineLevel="0" collapsed="false">
      <c r="A73" s="7"/>
    </row>
    <row r="74" customFormat="false" ht="15.75" hidden="false" customHeight="false" outlineLevel="0" collapsed="false">
      <c r="A74" s="7"/>
    </row>
    <row r="75" customFormat="false" ht="15.75" hidden="false" customHeight="false" outlineLevel="0" collapsed="false">
      <c r="A75" s="7"/>
    </row>
    <row r="76" customFormat="false" ht="15.75" hidden="false" customHeight="false" outlineLevel="0" collapsed="false">
      <c r="A76" s="7"/>
    </row>
    <row r="77" customFormat="false" ht="15.75" hidden="false" customHeight="false" outlineLevel="0" collapsed="false">
      <c r="A77" s="7"/>
    </row>
    <row r="78" customFormat="false" ht="15.75" hidden="false" customHeight="false" outlineLevel="0" collapsed="false">
      <c r="A78" s="7"/>
    </row>
    <row r="79" customFormat="false" ht="15.75" hidden="false" customHeight="false" outlineLevel="0" collapsed="false">
      <c r="A79" s="7"/>
    </row>
    <row r="80" customFormat="false" ht="15.75" hidden="false" customHeight="false" outlineLevel="0" collapsed="false">
      <c r="A80" s="7"/>
    </row>
    <row r="81" customFormat="false" ht="15.75" hidden="false" customHeight="false" outlineLevel="0" collapsed="false">
      <c r="A81" s="7"/>
    </row>
    <row r="82" customFormat="false" ht="15.75" hidden="false" customHeight="false" outlineLevel="0" collapsed="false">
      <c r="A82" s="7"/>
    </row>
    <row r="83" customFormat="false" ht="15.75" hidden="false" customHeight="false" outlineLevel="0" collapsed="false">
      <c r="A83" s="7"/>
    </row>
    <row r="84" customFormat="false" ht="15.75" hidden="false" customHeight="false" outlineLevel="0" collapsed="false">
      <c r="A84" s="7"/>
    </row>
    <row r="85" customFormat="false" ht="15.75" hidden="false" customHeight="false" outlineLevel="0" collapsed="false">
      <c r="A85" s="7"/>
    </row>
    <row r="86" customFormat="false" ht="15.75" hidden="false" customHeight="false" outlineLevel="0" collapsed="false">
      <c r="A86" s="7"/>
    </row>
    <row r="87" customFormat="false" ht="15.75" hidden="false" customHeight="false" outlineLevel="0" collapsed="false">
      <c r="A87" s="7"/>
    </row>
    <row r="88" customFormat="false" ht="15.75" hidden="false" customHeight="false" outlineLevel="0" collapsed="false">
      <c r="A88" s="7"/>
    </row>
    <row r="89" customFormat="false" ht="15.75" hidden="false" customHeight="false" outlineLevel="0" collapsed="false">
      <c r="A89" s="7"/>
    </row>
    <row r="90" customFormat="false" ht="15.75" hidden="false" customHeight="false" outlineLevel="0" collapsed="false">
      <c r="A90" s="7"/>
    </row>
    <row r="91" customFormat="false" ht="15.75" hidden="false" customHeight="false" outlineLevel="0" collapsed="false">
      <c r="A91" s="7"/>
    </row>
    <row r="92" customFormat="false" ht="15.75" hidden="false" customHeight="false" outlineLevel="0" collapsed="false">
      <c r="A92" s="7"/>
    </row>
    <row r="93" customFormat="false" ht="15.75" hidden="false" customHeight="false" outlineLevel="0" collapsed="false">
      <c r="A93" s="7"/>
    </row>
    <row r="94" customFormat="false" ht="15.75" hidden="false" customHeight="false" outlineLevel="0" collapsed="false">
      <c r="A94" s="7"/>
    </row>
    <row r="95" customFormat="false" ht="15.75" hidden="false" customHeight="false" outlineLevel="0" collapsed="false">
      <c r="A95" s="7"/>
    </row>
    <row r="96" customFormat="false" ht="15.75" hidden="false" customHeight="false" outlineLevel="0" collapsed="false">
      <c r="A96" s="7"/>
    </row>
    <row r="97" customFormat="false" ht="15.75" hidden="false" customHeight="false" outlineLevel="0" collapsed="false">
      <c r="A97" s="7"/>
    </row>
    <row r="98" customFormat="false" ht="15.75" hidden="false" customHeight="false" outlineLevel="0" collapsed="false">
      <c r="A98" s="7"/>
    </row>
    <row r="99" customFormat="false" ht="15.75" hidden="false" customHeight="false" outlineLevel="0" collapsed="false">
      <c r="A99" s="7"/>
    </row>
    <row r="100" customFormat="false" ht="15.75" hidden="false" customHeight="false" outlineLevel="0" collapsed="false">
      <c r="A100" s="7"/>
    </row>
    <row r="101" customFormat="false" ht="15.75" hidden="false" customHeight="false" outlineLevel="0" collapsed="false">
      <c r="A101" s="7"/>
    </row>
    <row r="102" customFormat="false" ht="15.75" hidden="false" customHeight="false" outlineLevel="0" collapsed="false">
      <c r="A102" s="7"/>
    </row>
    <row r="103" customFormat="false" ht="15.75" hidden="false" customHeight="false" outlineLevel="0" collapsed="false">
      <c r="A103" s="7"/>
    </row>
    <row r="104" customFormat="false" ht="15.75" hidden="false" customHeight="false" outlineLevel="0" collapsed="false">
      <c r="A104" s="7"/>
    </row>
    <row r="105" customFormat="false" ht="15.75" hidden="false" customHeight="false" outlineLevel="0" collapsed="false">
      <c r="A105" s="7"/>
    </row>
    <row r="106" customFormat="false" ht="15.75" hidden="false" customHeight="false" outlineLevel="0" collapsed="false">
      <c r="A106" s="7"/>
    </row>
    <row r="107" customFormat="false" ht="15.75" hidden="false" customHeight="false" outlineLevel="0" collapsed="false">
      <c r="A107" s="7"/>
    </row>
    <row r="108" customFormat="false" ht="15.75" hidden="false" customHeight="false" outlineLevel="0" collapsed="false">
      <c r="A108" s="7"/>
    </row>
    <row r="109" customFormat="false" ht="15.75" hidden="false" customHeight="false" outlineLevel="0" collapsed="false">
      <c r="A109" s="7"/>
    </row>
    <row r="110" customFormat="false" ht="15.75" hidden="false" customHeight="false" outlineLevel="0" collapsed="false">
      <c r="A110" s="7"/>
    </row>
    <row r="111" customFormat="false" ht="15.75" hidden="false" customHeight="false" outlineLevel="0" collapsed="false">
      <c r="A111" s="7"/>
    </row>
    <row r="112" customFormat="false" ht="15.75" hidden="false" customHeight="false" outlineLevel="0" collapsed="false">
      <c r="A112" s="7"/>
    </row>
    <row r="113" customFormat="false" ht="15.75" hidden="false" customHeight="false" outlineLevel="0" collapsed="false">
      <c r="A113" s="7"/>
    </row>
    <row r="114" customFormat="false" ht="15.75" hidden="false" customHeight="false" outlineLevel="0" collapsed="false">
      <c r="A114" s="7"/>
    </row>
    <row r="115" customFormat="false" ht="15.75" hidden="false" customHeight="false" outlineLevel="0" collapsed="false">
      <c r="A115" s="7"/>
    </row>
    <row r="116" customFormat="false" ht="15.75" hidden="false" customHeight="false" outlineLevel="0" collapsed="false">
      <c r="A116" s="7"/>
    </row>
    <row r="117" customFormat="false" ht="15.75" hidden="false" customHeight="false" outlineLevel="0" collapsed="false">
      <c r="A117" s="7"/>
    </row>
    <row r="118" customFormat="false" ht="15.75" hidden="false" customHeight="false" outlineLevel="0" collapsed="false">
      <c r="A118" s="7"/>
    </row>
    <row r="119" customFormat="false" ht="15.75" hidden="false" customHeight="false" outlineLevel="0" collapsed="false">
      <c r="A119" s="7"/>
    </row>
    <row r="120" customFormat="false" ht="15.75" hidden="false" customHeight="false" outlineLevel="0" collapsed="false">
      <c r="A120" s="7"/>
    </row>
    <row r="121" customFormat="false" ht="15.75" hidden="false" customHeight="false" outlineLevel="0" collapsed="false">
      <c r="A121" s="7"/>
    </row>
    <row r="122" customFormat="false" ht="15.75" hidden="false" customHeight="false" outlineLevel="0" collapsed="false">
      <c r="A122" s="7"/>
    </row>
    <row r="123" customFormat="false" ht="15.75" hidden="false" customHeight="false" outlineLevel="0" collapsed="false">
      <c r="A123" s="7"/>
    </row>
    <row r="124" customFormat="false" ht="15.75" hidden="false" customHeight="false" outlineLevel="0" collapsed="false">
      <c r="A124" s="7"/>
    </row>
    <row r="125" customFormat="false" ht="15.75" hidden="false" customHeight="false" outlineLevel="0" collapsed="false">
      <c r="A125" s="7"/>
    </row>
    <row r="126" customFormat="false" ht="15.75" hidden="false" customHeight="false" outlineLevel="0" collapsed="false">
      <c r="A126" s="7"/>
    </row>
    <row r="127" customFormat="false" ht="15.75" hidden="false" customHeight="false" outlineLevel="0" collapsed="false">
      <c r="A127" s="7"/>
    </row>
    <row r="128" customFormat="false" ht="15.75" hidden="false" customHeight="false" outlineLevel="0" collapsed="false">
      <c r="A128" s="7"/>
    </row>
    <row r="129" customFormat="false" ht="15.75" hidden="false" customHeight="false" outlineLevel="0" collapsed="false">
      <c r="A129" s="7"/>
    </row>
    <row r="130" customFormat="false" ht="15.75" hidden="false" customHeight="false" outlineLevel="0" collapsed="false">
      <c r="A130" s="7"/>
    </row>
    <row r="131" customFormat="false" ht="15.75" hidden="false" customHeight="false" outlineLevel="0" collapsed="false">
      <c r="A131" s="7"/>
    </row>
    <row r="132" customFormat="false" ht="15.75" hidden="false" customHeight="false" outlineLevel="0" collapsed="false">
      <c r="A132" s="7"/>
    </row>
    <row r="133" customFormat="false" ht="15.75" hidden="false" customHeight="false" outlineLevel="0" collapsed="false">
      <c r="A133" s="7"/>
    </row>
    <row r="134" customFormat="false" ht="15.75" hidden="false" customHeight="false" outlineLevel="0" collapsed="false">
      <c r="A134" s="7"/>
    </row>
    <row r="135" customFormat="false" ht="15.75" hidden="false" customHeight="false" outlineLevel="0" collapsed="false">
      <c r="A135" s="7"/>
    </row>
    <row r="136" customFormat="false" ht="15.75" hidden="false" customHeight="false" outlineLevel="0" collapsed="false">
      <c r="A136" s="7"/>
    </row>
    <row r="137" customFormat="false" ht="15.75" hidden="false" customHeight="false" outlineLevel="0" collapsed="false">
      <c r="A137" s="7"/>
    </row>
    <row r="138" customFormat="false" ht="15.75" hidden="false" customHeight="false" outlineLevel="0" collapsed="false">
      <c r="A138" s="7"/>
    </row>
    <row r="139" customFormat="false" ht="15.75" hidden="false" customHeight="false" outlineLevel="0" collapsed="false">
      <c r="A139" s="7"/>
    </row>
    <row r="140" customFormat="false" ht="15.75" hidden="false" customHeight="false" outlineLevel="0" collapsed="false">
      <c r="A140" s="7"/>
    </row>
    <row r="141" customFormat="false" ht="15.75" hidden="false" customHeight="false" outlineLevel="0" collapsed="false">
      <c r="A141" s="7"/>
    </row>
    <row r="142" customFormat="false" ht="15.75" hidden="false" customHeight="false" outlineLevel="0" collapsed="false">
      <c r="A142" s="7"/>
    </row>
    <row r="143" customFormat="false" ht="15.75" hidden="false" customHeight="false" outlineLevel="0" collapsed="false">
      <c r="A143" s="7"/>
    </row>
    <row r="144" customFormat="false" ht="15.75" hidden="false" customHeight="false" outlineLevel="0" collapsed="false">
      <c r="A144" s="7"/>
    </row>
    <row r="145" customFormat="false" ht="15.75" hidden="false" customHeight="false" outlineLevel="0" collapsed="false">
      <c r="A145" s="7"/>
    </row>
    <row r="146" customFormat="false" ht="15.75" hidden="false" customHeight="false" outlineLevel="0" collapsed="false">
      <c r="A146" s="7"/>
    </row>
    <row r="147" customFormat="false" ht="15.75" hidden="false" customHeight="false" outlineLevel="0" collapsed="false">
      <c r="A147" s="7"/>
    </row>
    <row r="148" customFormat="false" ht="15.75" hidden="false" customHeight="false" outlineLevel="0" collapsed="false">
      <c r="A148" s="7"/>
    </row>
    <row r="149" customFormat="false" ht="15.75" hidden="false" customHeight="false" outlineLevel="0" collapsed="false">
      <c r="A149" s="7"/>
    </row>
    <row r="150" customFormat="false" ht="15.75" hidden="false" customHeight="false" outlineLevel="0" collapsed="false">
      <c r="A150" s="7"/>
    </row>
    <row r="151" customFormat="false" ht="15.75" hidden="false" customHeight="false" outlineLevel="0" collapsed="false">
      <c r="A151" s="7"/>
    </row>
    <row r="152" customFormat="false" ht="15.75" hidden="false" customHeight="false" outlineLevel="0" collapsed="false">
      <c r="A152" s="7"/>
    </row>
    <row r="153" customFormat="false" ht="15.75" hidden="false" customHeight="false" outlineLevel="0" collapsed="false">
      <c r="A153" s="7"/>
    </row>
    <row r="154" customFormat="false" ht="15.75" hidden="false" customHeight="false" outlineLevel="0" collapsed="false">
      <c r="A154" s="7"/>
    </row>
    <row r="155" customFormat="false" ht="15.75" hidden="false" customHeight="false" outlineLevel="0" collapsed="false">
      <c r="A155" s="7"/>
    </row>
    <row r="156" customFormat="false" ht="15.75" hidden="false" customHeight="false" outlineLevel="0" collapsed="false">
      <c r="A156" s="7"/>
    </row>
    <row r="157" customFormat="false" ht="15.75" hidden="false" customHeight="false" outlineLevel="0" collapsed="false">
      <c r="A157" s="7"/>
    </row>
    <row r="158" customFormat="false" ht="15.75" hidden="false" customHeight="false" outlineLevel="0" collapsed="false">
      <c r="A158" s="7"/>
    </row>
    <row r="159" customFormat="false" ht="15.75" hidden="false" customHeight="false" outlineLevel="0" collapsed="false">
      <c r="A159" s="7"/>
    </row>
    <row r="160" customFormat="false" ht="15.75" hidden="false" customHeight="false" outlineLevel="0" collapsed="false">
      <c r="A160" s="7"/>
    </row>
    <row r="161" customFormat="false" ht="15.75" hidden="false" customHeight="false" outlineLevel="0" collapsed="false">
      <c r="A161" s="7"/>
    </row>
    <row r="162" customFormat="false" ht="15.75" hidden="false" customHeight="false" outlineLevel="0" collapsed="false">
      <c r="A162" s="7"/>
    </row>
    <row r="163" customFormat="false" ht="15.75" hidden="false" customHeight="false" outlineLevel="0" collapsed="false">
      <c r="A163" s="7"/>
    </row>
    <row r="164" customFormat="false" ht="15.75" hidden="false" customHeight="false" outlineLevel="0" collapsed="false">
      <c r="A164" s="7"/>
    </row>
    <row r="165" customFormat="false" ht="15.75" hidden="false" customHeight="false" outlineLevel="0" collapsed="false">
      <c r="A165" s="7"/>
    </row>
    <row r="166" customFormat="false" ht="15.75" hidden="false" customHeight="false" outlineLevel="0" collapsed="false">
      <c r="A166" s="7"/>
    </row>
    <row r="167" customFormat="false" ht="15.75" hidden="false" customHeight="false" outlineLevel="0" collapsed="false">
      <c r="A167" s="7"/>
    </row>
    <row r="168" customFormat="false" ht="15.75" hidden="false" customHeight="false" outlineLevel="0" collapsed="false">
      <c r="A168" s="7"/>
    </row>
    <row r="169" customFormat="false" ht="15.75" hidden="false" customHeight="false" outlineLevel="0" collapsed="false">
      <c r="A169" s="7"/>
    </row>
    <row r="170" customFormat="false" ht="15.75" hidden="false" customHeight="false" outlineLevel="0" collapsed="false">
      <c r="A170" s="7"/>
    </row>
    <row r="171" customFormat="false" ht="15.75" hidden="false" customHeight="false" outlineLevel="0" collapsed="false">
      <c r="A171" s="7"/>
    </row>
    <row r="172" customFormat="false" ht="15.75" hidden="false" customHeight="false" outlineLevel="0" collapsed="false">
      <c r="A172" s="7"/>
    </row>
    <row r="173" customFormat="false" ht="15.75" hidden="false" customHeight="false" outlineLevel="0" collapsed="false">
      <c r="A173" s="7"/>
    </row>
    <row r="174" customFormat="false" ht="15.75" hidden="false" customHeight="false" outlineLevel="0" collapsed="false">
      <c r="A174" s="7"/>
    </row>
    <row r="175" customFormat="false" ht="15.75" hidden="false" customHeight="false" outlineLevel="0" collapsed="false">
      <c r="A175" s="7"/>
    </row>
    <row r="176" customFormat="false" ht="15.75" hidden="false" customHeight="false" outlineLevel="0" collapsed="false">
      <c r="A176" s="7"/>
    </row>
    <row r="177" customFormat="false" ht="15.75" hidden="false" customHeight="false" outlineLevel="0" collapsed="false">
      <c r="A177" s="7"/>
    </row>
    <row r="178" customFormat="false" ht="15.75" hidden="false" customHeight="false" outlineLevel="0" collapsed="false">
      <c r="A178" s="7"/>
    </row>
    <row r="179" customFormat="false" ht="15.75" hidden="false" customHeight="false" outlineLevel="0" collapsed="false">
      <c r="A179" s="7"/>
    </row>
    <row r="180" customFormat="false" ht="15.75" hidden="false" customHeight="false" outlineLevel="0" collapsed="false">
      <c r="A180" s="7"/>
    </row>
    <row r="181" customFormat="false" ht="15.75" hidden="false" customHeight="false" outlineLevel="0" collapsed="false">
      <c r="A181" s="7"/>
    </row>
    <row r="182" customFormat="false" ht="15.75" hidden="false" customHeight="false" outlineLevel="0" collapsed="false">
      <c r="A182" s="7"/>
    </row>
    <row r="183" customFormat="false" ht="15.75" hidden="false" customHeight="false" outlineLevel="0" collapsed="false">
      <c r="A183" s="7"/>
    </row>
    <row r="184" customFormat="false" ht="15.75" hidden="false" customHeight="false" outlineLevel="0" collapsed="false">
      <c r="A184" s="7"/>
    </row>
    <row r="185" customFormat="false" ht="15.75" hidden="false" customHeight="false" outlineLevel="0" collapsed="false">
      <c r="A185" s="7"/>
    </row>
    <row r="186" customFormat="false" ht="15.75" hidden="false" customHeight="false" outlineLevel="0" collapsed="false">
      <c r="A186" s="7"/>
    </row>
    <row r="187" customFormat="false" ht="15.75" hidden="false" customHeight="false" outlineLevel="0" collapsed="false">
      <c r="A187" s="7"/>
    </row>
    <row r="188" customFormat="false" ht="15.75" hidden="false" customHeight="false" outlineLevel="0" collapsed="false">
      <c r="A188" s="7"/>
    </row>
    <row r="189" customFormat="false" ht="15.75" hidden="false" customHeight="false" outlineLevel="0" collapsed="false">
      <c r="A189" s="7"/>
    </row>
    <row r="190" customFormat="false" ht="15.75" hidden="false" customHeight="false" outlineLevel="0" collapsed="false">
      <c r="A190" s="7"/>
    </row>
    <row r="191" customFormat="false" ht="15.75" hidden="false" customHeight="false" outlineLevel="0" collapsed="false">
      <c r="A191" s="7"/>
    </row>
    <row r="192" customFormat="false" ht="15.75" hidden="false" customHeight="false" outlineLevel="0" collapsed="false">
      <c r="A192" s="7"/>
    </row>
    <row r="193" customFormat="false" ht="15.75" hidden="false" customHeight="false" outlineLevel="0" collapsed="false">
      <c r="A193" s="7"/>
    </row>
    <row r="194" customFormat="false" ht="15.75" hidden="false" customHeight="false" outlineLevel="0" collapsed="false">
      <c r="A194" s="7"/>
    </row>
    <row r="195" customFormat="false" ht="15.75" hidden="false" customHeight="false" outlineLevel="0" collapsed="false">
      <c r="A195" s="7"/>
    </row>
    <row r="196" customFormat="false" ht="15.75" hidden="false" customHeight="false" outlineLevel="0" collapsed="false">
      <c r="A196" s="7"/>
    </row>
    <row r="197" customFormat="false" ht="15.75" hidden="false" customHeight="false" outlineLevel="0" collapsed="false">
      <c r="A197" s="7"/>
    </row>
    <row r="198" customFormat="false" ht="15.75" hidden="false" customHeight="false" outlineLevel="0" collapsed="false">
      <c r="A198" s="7"/>
    </row>
    <row r="199" customFormat="false" ht="15.75" hidden="false" customHeight="false" outlineLevel="0" collapsed="false">
      <c r="A199" s="7"/>
    </row>
    <row r="200" customFormat="false" ht="15.75" hidden="false" customHeight="false" outlineLevel="0" collapsed="false">
      <c r="A200" s="7"/>
    </row>
    <row r="201" customFormat="false" ht="15.75" hidden="false" customHeight="false" outlineLevel="0" collapsed="false">
      <c r="A201" s="7"/>
    </row>
    <row r="202" customFormat="false" ht="15.75" hidden="false" customHeight="false" outlineLevel="0" collapsed="false">
      <c r="A202" s="7"/>
    </row>
    <row r="203" customFormat="false" ht="15.75" hidden="false" customHeight="false" outlineLevel="0" collapsed="false">
      <c r="A203" s="7"/>
    </row>
    <row r="204" customFormat="false" ht="15.75" hidden="false" customHeight="false" outlineLevel="0" collapsed="false">
      <c r="A204" s="7"/>
    </row>
    <row r="205" customFormat="false" ht="15.75" hidden="false" customHeight="false" outlineLevel="0" collapsed="false">
      <c r="A205" s="7"/>
    </row>
    <row r="206" customFormat="false" ht="15.75" hidden="false" customHeight="false" outlineLevel="0" collapsed="false">
      <c r="A206" s="7"/>
    </row>
    <row r="207" customFormat="false" ht="15.75" hidden="false" customHeight="false" outlineLevel="0" collapsed="false">
      <c r="A207" s="7"/>
    </row>
    <row r="208" customFormat="false" ht="15.75" hidden="false" customHeight="false" outlineLevel="0" collapsed="false">
      <c r="A208" s="7"/>
    </row>
    <row r="209" customFormat="false" ht="15.75" hidden="false" customHeight="false" outlineLevel="0" collapsed="false">
      <c r="A209" s="7"/>
    </row>
    <row r="210" customFormat="false" ht="15.75" hidden="false" customHeight="false" outlineLevel="0" collapsed="false">
      <c r="A210" s="7"/>
    </row>
    <row r="211" customFormat="false" ht="15.75" hidden="false" customHeight="false" outlineLevel="0" collapsed="false">
      <c r="A211" s="7"/>
    </row>
    <row r="212" customFormat="false" ht="15.75" hidden="false" customHeight="false" outlineLevel="0" collapsed="false">
      <c r="A212" s="7"/>
    </row>
    <row r="213" customFormat="false" ht="15.75" hidden="false" customHeight="false" outlineLevel="0" collapsed="false">
      <c r="A213" s="7"/>
    </row>
    <row r="214" customFormat="false" ht="15.75" hidden="false" customHeight="false" outlineLevel="0" collapsed="false">
      <c r="A214" s="7"/>
    </row>
    <row r="215" customFormat="false" ht="15.75" hidden="false" customHeight="false" outlineLevel="0" collapsed="false">
      <c r="A215" s="7"/>
    </row>
    <row r="216" customFormat="false" ht="15.75" hidden="false" customHeight="false" outlineLevel="0" collapsed="false">
      <c r="A216" s="7"/>
    </row>
    <row r="217" customFormat="false" ht="15.75" hidden="false" customHeight="false" outlineLevel="0" collapsed="false">
      <c r="A217" s="7"/>
    </row>
    <row r="218" customFormat="false" ht="15.75" hidden="false" customHeight="false" outlineLevel="0" collapsed="false">
      <c r="A218" s="7"/>
    </row>
    <row r="219" customFormat="false" ht="15.75" hidden="false" customHeight="false" outlineLevel="0" collapsed="false">
      <c r="A219" s="7"/>
    </row>
    <row r="220" customFormat="false" ht="15.75" hidden="false" customHeight="false" outlineLevel="0" collapsed="false">
      <c r="A220" s="7"/>
    </row>
    <row r="221" customFormat="false" ht="15.75" hidden="false" customHeight="false" outlineLevel="0" collapsed="false">
      <c r="A221" s="7"/>
    </row>
    <row r="222" customFormat="false" ht="15.75" hidden="false" customHeight="false" outlineLevel="0" collapsed="false">
      <c r="A222" s="7"/>
    </row>
    <row r="223" customFormat="false" ht="15.75" hidden="false" customHeight="false" outlineLevel="0" collapsed="false">
      <c r="A223" s="7"/>
    </row>
    <row r="224" customFormat="false" ht="15.75" hidden="false" customHeight="false" outlineLevel="0" collapsed="false">
      <c r="A224" s="7"/>
    </row>
    <row r="225" customFormat="false" ht="15.75" hidden="false" customHeight="false" outlineLevel="0" collapsed="false">
      <c r="A225" s="7"/>
    </row>
    <row r="226" customFormat="false" ht="15.75" hidden="false" customHeight="false" outlineLevel="0" collapsed="false">
      <c r="A226" s="7"/>
    </row>
    <row r="227" customFormat="false" ht="15.75" hidden="false" customHeight="false" outlineLevel="0" collapsed="false">
      <c r="A227" s="7"/>
    </row>
    <row r="228" customFormat="false" ht="15.75" hidden="false" customHeight="false" outlineLevel="0" collapsed="false">
      <c r="A228" s="7"/>
    </row>
    <row r="229" customFormat="false" ht="15.75" hidden="false" customHeight="false" outlineLevel="0" collapsed="false">
      <c r="A229" s="7"/>
    </row>
    <row r="230" customFormat="false" ht="15.75" hidden="false" customHeight="false" outlineLevel="0" collapsed="false">
      <c r="A230" s="7"/>
    </row>
    <row r="231" customFormat="false" ht="15.75" hidden="false" customHeight="false" outlineLevel="0" collapsed="false">
      <c r="A231" s="7"/>
    </row>
    <row r="232" customFormat="false" ht="15.75" hidden="false" customHeight="false" outlineLevel="0" collapsed="false">
      <c r="A232" s="7"/>
    </row>
    <row r="233" customFormat="false" ht="15.75" hidden="false" customHeight="false" outlineLevel="0" collapsed="false">
      <c r="A233" s="7"/>
    </row>
    <row r="234" customFormat="false" ht="15.75" hidden="false" customHeight="false" outlineLevel="0" collapsed="false">
      <c r="A234" s="7"/>
    </row>
    <row r="235" customFormat="false" ht="15.75" hidden="false" customHeight="false" outlineLevel="0" collapsed="false">
      <c r="A235" s="7"/>
    </row>
    <row r="236" customFormat="false" ht="15.75" hidden="false" customHeight="false" outlineLevel="0" collapsed="false">
      <c r="A236" s="7"/>
    </row>
    <row r="237" customFormat="false" ht="15.75" hidden="false" customHeight="false" outlineLevel="0" collapsed="false">
      <c r="A237" s="7"/>
    </row>
    <row r="238" customFormat="false" ht="15.75" hidden="false" customHeight="false" outlineLevel="0" collapsed="false">
      <c r="A238" s="7"/>
    </row>
    <row r="239" customFormat="false" ht="15.75" hidden="false" customHeight="false" outlineLevel="0" collapsed="false">
      <c r="A239" s="7"/>
    </row>
    <row r="240" customFormat="false" ht="15.75" hidden="false" customHeight="false" outlineLevel="0" collapsed="false">
      <c r="A240" s="7"/>
    </row>
    <row r="241" customFormat="false" ht="15.75" hidden="false" customHeight="false" outlineLevel="0" collapsed="false">
      <c r="A241" s="7"/>
    </row>
    <row r="242" customFormat="false" ht="15.75" hidden="false" customHeight="false" outlineLevel="0" collapsed="false">
      <c r="A242" s="7"/>
    </row>
    <row r="243" customFormat="false" ht="15.75" hidden="false" customHeight="false" outlineLevel="0" collapsed="false">
      <c r="A243" s="7"/>
    </row>
    <row r="244" customFormat="false" ht="15.75" hidden="false" customHeight="false" outlineLevel="0" collapsed="false">
      <c r="A244" s="7"/>
    </row>
    <row r="245" customFormat="false" ht="15.75" hidden="false" customHeight="false" outlineLevel="0" collapsed="false">
      <c r="A245" s="7"/>
    </row>
    <row r="246" customFormat="false" ht="15.75" hidden="false" customHeight="false" outlineLevel="0" collapsed="false">
      <c r="A246" s="7"/>
    </row>
    <row r="247" customFormat="false" ht="15.75" hidden="false" customHeight="false" outlineLevel="0" collapsed="false">
      <c r="A247" s="7"/>
    </row>
    <row r="248" customFormat="false" ht="15.75" hidden="false" customHeight="false" outlineLevel="0" collapsed="false">
      <c r="A248" s="7"/>
    </row>
    <row r="249" customFormat="false" ht="15.75" hidden="false" customHeight="false" outlineLevel="0" collapsed="false">
      <c r="A249" s="7"/>
    </row>
    <row r="250" customFormat="false" ht="15.75" hidden="false" customHeight="false" outlineLevel="0" collapsed="false">
      <c r="A250" s="7"/>
    </row>
    <row r="251" customFormat="false" ht="15.75" hidden="false" customHeight="false" outlineLevel="0" collapsed="false">
      <c r="A251" s="7"/>
    </row>
    <row r="252" customFormat="false" ht="15.75" hidden="false" customHeight="false" outlineLevel="0" collapsed="false">
      <c r="A252" s="7"/>
    </row>
    <row r="253" customFormat="false" ht="15.75" hidden="false" customHeight="false" outlineLevel="0" collapsed="false">
      <c r="A253" s="7"/>
    </row>
    <row r="254" customFormat="false" ht="15.75" hidden="false" customHeight="false" outlineLevel="0" collapsed="false">
      <c r="A254" s="7"/>
    </row>
    <row r="255" customFormat="false" ht="15.75" hidden="false" customHeight="false" outlineLevel="0" collapsed="false">
      <c r="A255" s="7"/>
    </row>
    <row r="256" customFormat="false" ht="15.75" hidden="false" customHeight="false" outlineLevel="0" collapsed="false">
      <c r="A256" s="7"/>
    </row>
    <row r="257" customFormat="false" ht="15.75" hidden="false" customHeight="false" outlineLevel="0" collapsed="false">
      <c r="A257" s="7"/>
    </row>
    <row r="258" customFormat="false" ht="15.75" hidden="false" customHeight="false" outlineLevel="0" collapsed="false">
      <c r="A258" s="7"/>
    </row>
    <row r="259" customFormat="false" ht="15.75" hidden="false" customHeight="false" outlineLevel="0" collapsed="false">
      <c r="A259" s="7"/>
    </row>
    <row r="260" customFormat="false" ht="15.75" hidden="false" customHeight="false" outlineLevel="0" collapsed="false">
      <c r="A260" s="7"/>
    </row>
    <row r="261" customFormat="false" ht="15.75" hidden="false" customHeight="false" outlineLevel="0" collapsed="false">
      <c r="A261" s="7"/>
    </row>
    <row r="262" customFormat="false" ht="15.75" hidden="false" customHeight="false" outlineLevel="0" collapsed="false">
      <c r="A262" s="7"/>
    </row>
    <row r="263" customFormat="false" ht="15.75" hidden="false" customHeight="false" outlineLevel="0" collapsed="false">
      <c r="A263" s="7"/>
    </row>
    <row r="264" customFormat="false" ht="15.75" hidden="false" customHeight="false" outlineLevel="0" collapsed="false">
      <c r="A264" s="7"/>
    </row>
    <row r="265" customFormat="false" ht="15.75" hidden="false" customHeight="false" outlineLevel="0" collapsed="false">
      <c r="A265" s="7"/>
    </row>
    <row r="266" customFormat="false" ht="15.75" hidden="false" customHeight="false" outlineLevel="0" collapsed="false">
      <c r="A266" s="7"/>
    </row>
    <row r="267" customFormat="false" ht="15.75" hidden="false" customHeight="false" outlineLevel="0" collapsed="false">
      <c r="A267" s="7"/>
    </row>
    <row r="268" customFormat="false" ht="15.75" hidden="false" customHeight="false" outlineLevel="0" collapsed="false">
      <c r="A268" s="7"/>
    </row>
    <row r="269" customFormat="false" ht="15.75" hidden="false" customHeight="false" outlineLevel="0" collapsed="false">
      <c r="A269" s="7"/>
    </row>
    <row r="270" customFormat="false" ht="15.75" hidden="false" customHeight="false" outlineLevel="0" collapsed="false">
      <c r="A270" s="7"/>
    </row>
    <row r="271" customFormat="false" ht="15.75" hidden="false" customHeight="false" outlineLevel="0" collapsed="false">
      <c r="A271" s="7"/>
    </row>
    <row r="272" customFormat="false" ht="15.75" hidden="false" customHeight="false" outlineLevel="0" collapsed="false">
      <c r="A272" s="7"/>
    </row>
    <row r="273" customFormat="false" ht="15.75" hidden="false" customHeight="false" outlineLevel="0" collapsed="false">
      <c r="A273" s="7"/>
    </row>
    <row r="274" customFormat="false" ht="15.75" hidden="false" customHeight="false" outlineLevel="0" collapsed="false">
      <c r="A274" s="7"/>
    </row>
    <row r="275" customFormat="false" ht="15.75" hidden="false" customHeight="false" outlineLevel="0" collapsed="false">
      <c r="A275" s="7"/>
    </row>
    <row r="276" customFormat="false" ht="15.75" hidden="false" customHeight="false" outlineLevel="0" collapsed="false">
      <c r="A276" s="7"/>
    </row>
    <row r="277" customFormat="false" ht="15.75" hidden="false" customHeight="false" outlineLevel="0" collapsed="false">
      <c r="A277" s="7"/>
    </row>
    <row r="278" customFormat="false" ht="15.75" hidden="false" customHeight="false" outlineLevel="0" collapsed="false">
      <c r="A278" s="7"/>
    </row>
    <row r="279" customFormat="false" ht="15.75" hidden="false" customHeight="false" outlineLevel="0" collapsed="false">
      <c r="A279" s="7"/>
    </row>
    <row r="280" customFormat="false" ht="15.75" hidden="false" customHeight="false" outlineLevel="0" collapsed="false">
      <c r="A280" s="7"/>
    </row>
    <row r="281" customFormat="false" ht="15.75" hidden="false" customHeight="false" outlineLevel="0" collapsed="false">
      <c r="A281" s="7"/>
    </row>
    <row r="282" customFormat="false" ht="15.75" hidden="false" customHeight="false" outlineLevel="0" collapsed="false">
      <c r="A282" s="7"/>
    </row>
    <row r="283" customFormat="false" ht="15.75" hidden="false" customHeight="false" outlineLevel="0" collapsed="false">
      <c r="A283" s="7"/>
    </row>
    <row r="284" customFormat="false" ht="15.75" hidden="false" customHeight="false" outlineLevel="0" collapsed="false">
      <c r="A284" s="7"/>
    </row>
    <row r="285" customFormat="false" ht="15.75" hidden="false" customHeight="false" outlineLevel="0" collapsed="false">
      <c r="A285" s="7"/>
    </row>
    <row r="286" customFormat="false" ht="15.75" hidden="false" customHeight="false" outlineLevel="0" collapsed="false">
      <c r="A286" s="7"/>
    </row>
    <row r="287" customFormat="false" ht="15.75" hidden="false" customHeight="false" outlineLevel="0" collapsed="false">
      <c r="A287" s="7"/>
    </row>
    <row r="288" customFormat="false" ht="15.75" hidden="false" customHeight="false" outlineLevel="0" collapsed="false">
      <c r="A288" s="7"/>
    </row>
    <row r="289" customFormat="false" ht="15.75" hidden="false" customHeight="false" outlineLevel="0" collapsed="false">
      <c r="A289" s="7"/>
    </row>
    <row r="290" customFormat="false" ht="15.75" hidden="false" customHeight="false" outlineLevel="0" collapsed="false">
      <c r="A290" s="7"/>
    </row>
    <row r="291" customFormat="false" ht="15.75" hidden="false" customHeight="false" outlineLevel="0" collapsed="false">
      <c r="A291" s="7"/>
    </row>
    <row r="292" customFormat="false" ht="15.75" hidden="false" customHeight="false" outlineLevel="0" collapsed="false">
      <c r="A292" s="7"/>
    </row>
    <row r="293" customFormat="false" ht="15.75" hidden="false" customHeight="false" outlineLevel="0" collapsed="false">
      <c r="A293" s="7"/>
    </row>
    <row r="294" customFormat="false" ht="15.75" hidden="false" customHeight="false" outlineLevel="0" collapsed="false">
      <c r="A294" s="7"/>
    </row>
    <row r="295" customFormat="false" ht="15.75" hidden="false" customHeight="false" outlineLevel="0" collapsed="false">
      <c r="A295" s="7"/>
    </row>
    <row r="296" customFormat="false" ht="15.75" hidden="false" customHeight="false" outlineLevel="0" collapsed="false">
      <c r="A296" s="7"/>
    </row>
    <row r="297" customFormat="false" ht="15.75" hidden="false" customHeight="false" outlineLevel="0" collapsed="false">
      <c r="A297" s="7"/>
    </row>
    <row r="298" customFormat="false" ht="15.75" hidden="false" customHeight="false" outlineLevel="0" collapsed="false">
      <c r="A298" s="7"/>
    </row>
    <row r="299" customFormat="false" ht="15.75" hidden="false" customHeight="false" outlineLevel="0" collapsed="false">
      <c r="A299" s="7"/>
    </row>
    <row r="300" customFormat="false" ht="15.75" hidden="false" customHeight="false" outlineLevel="0" collapsed="false">
      <c r="A300" s="7"/>
    </row>
    <row r="301" customFormat="false" ht="15.75" hidden="false" customHeight="false" outlineLevel="0" collapsed="false">
      <c r="A301" s="7"/>
    </row>
    <row r="302" customFormat="false" ht="15.75" hidden="false" customHeight="false" outlineLevel="0" collapsed="false">
      <c r="A302" s="7"/>
    </row>
    <row r="303" customFormat="false" ht="15.75" hidden="false" customHeight="false" outlineLevel="0" collapsed="false">
      <c r="A303" s="7"/>
    </row>
    <row r="304" customFormat="false" ht="15.75" hidden="false" customHeight="false" outlineLevel="0" collapsed="false">
      <c r="A304" s="7"/>
    </row>
    <row r="305" customFormat="false" ht="15.75" hidden="false" customHeight="false" outlineLevel="0" collapsed="false">
      <c r="A305" s="7"/>
    </row>
    <row r="306" customFormat="false" ht="15.75" hidden="false" customHeight="false" outlineLevel="0" collapsed="false">
      <c r="A306" s="7"/>
    </row>
    <row r="307" customFormat="false" ht="15.75" hidden="false" customHeight="false" outlineLevel="0" collapsed="false">
      <c r="A307" s="7"/>
    </row>
    <row r="308" customFormat="false" ht="15.75" hidden="false" customHeight="false" outlineLevel="0" collapsed="false">
      <c r="A308" s="7"/>
    </row>
    <row r="309" customFormat="false" ht="15.75" hidden="false" customHeight="false" outlineLevel="0" collapsed="false">
      <c r="A309" s="7"/>
    </row>
    <row r="310" customFormat="false" ht="15.75" hidden="false" customHeight="false" outlineLevel="0" collapsed="false">
      <c r="A310" s="7"/>
    </row>
    <row r="311" customFormat="false" ht="15.75" hidden="false" customHeight="false" outlineLevel="0" collapsed="false">
      <c r="A311" s="7"/>
    </row>
    <row r="312" customFormat="false" ht="15.75" hidden="false" customHeight="false" outlineLevel="0" collapsed="false">
      <c r="A312" s="7"/>
    </row>
    <row r="313" customFormat="false" ht="15.75" hidden="false" customHeight="false" outlineLevel="0" collapsed="false">
      <c r="A313" s="7"/>
    </row>
    <row r="314" customFormat="false" ht="15.75" hidden="false" customHeight="false" outlineLevel="0" collapsed="false">
      <c r="A314" s="7"/>
    </row>
    <row r="315" customFormat="false" ht="15.75" hidden="false" customHeight="false" outlineLevel="0" collapsed="false">
      <c r="A315" s="7"/>
    </row>
    <row r="316" customFormat="false" ht="15.75" hidden="false" customHeight="false" outlineLevel="0" collapsed="false">
      <c r="A316" s="7"/>
    </row>
    <row r="317" customFormat="false" ht="15.75" hidden="false" customHeight="false" outlineLevel="0" collapsed="false">
      <c r="A317" s="7"/>
    </row>
    <row r="318" customFormat="false" ht="15.75" hidden="false" customHeight="false" outlineLevel="0" collapsed="false">
      <c r="A318" s="7"/>
    </row>
    <row r="319" customFormat="false" ht="15.75" hidden="false" customHeight="false" outlineLevel="0" collapsed="false">
      <c r="A319" s="7"/>
    </row>
    <row r="320" customFormat="false" ht="15.75" hidden="false" customHeight="false" outlineLevel="0" collapsed="false">
      <c r="A320" s="7"/>
    </row>
    <row r="321" customFormat="false" ht="15.75" hidden="false" customHeight="false" outlineLevel="0" collapsed="false">
      <c r="A321" s="7"/>
    </row>
    <row r="322" customFormat="false" ht="15.75" hidden="false" customHeight="false" outlineLevel="0" collapsed="false">
      <c r="A322" s="7"/>
    </row>
    <row r="323" customFormat="false" ht="15.75" hidden="false" customHeight="false" outlineLevel="0" collapsed="false">
      <c r="A323" s="7"/>
    </row>
    <row r="324" customFormat="false" ht="15.75" hidden="false" customHeight="false" outlineLevel="0" collapsed="false">
      <c r="A324" s="7"/>
    </row>
    <row r="325" customFormat="false" ht="15.75" hidden="false" customHeight="false" outlineLevel="0" collapsed="false">
      <c r="A325" s="7"/>
    </row>
    <row r="326" customFormat="false" ht="15.75" hidden="false" customHeight="false" outlineLevel="0" collapsed="false">
      <c r="A326" s="7"/>
    </row>
    <row r="327" customFormat="false" ht="15.75" hidden="false" customHeight="false" outlineLevel="0" collapsed="false">
      <c r="A327" s="7"/>
    </row>
    <row r="328" customFormat="false" ht="15.75" hidden="false" customHeight="false" outlineLevel="0" collapsed="false">
      <c r="A328" s="7"/>
    </row>
    <row r="329" customFormat="false" ht="15.75" hidden="false" customHeight="false" outlineLevel="0" collapsed="false">
      <c r="A329" s="7"/>
    </row>
    <row r="330" customFormat="false" ht="15.75" hidden="false" customHeight="false" outlineLevel="0" collapsed="false">
      <c r="A330" s="7"/>
    </row>
    <row r="331" customFormat="false" ht="15.75" hidden="false" customHeight="false" outlineLevel="0" collapsed="false">
      <c r="A331" s="7"/>
    </row>
    <row r="332" customFormat="false" ht="15.75" hidden="false" customHeight="false" outlineLevel="0" collapsed="false">
      <c r="A332" s="7"/>
    </row>
    <row r="333" customFormat="false" ht="15.75" hidden="false" customHeight="false" outlineLevel="0" collapsed="false">
      <c r="A333" s="7"/>
    </row>
    <row r="334" customFormat="false" ht="15.75" hidden="false" customHeight="false" outlineLevel="0" collapsed="false">
      <c r="A334" s="7"/>
    </row>
    <row r="335" customFormat="false" ht="15.75" hidden="false" customHeight="false" outlineLevel="0" collapsed="false">
      <c r="A335" s="7"/>
    </row>
    <row r="336" customFormat="false" ht="15.75" hidden="false" customHeight="false" outlineLevel="0" collapsed="false">
      <c r="A336" s="7"/>
    </row>
    <row r="337" customFormat="false" ht="15.75" hidden="false" customHeight="false" outlineLevel="0" collapsed="false">
      <c r="A337" s="7"/>
    </row>
    <row r="338" customFormat="false" ht="15.75" hidden="false" customHeight="false" outlineLevel="0" collapsed="false">
      <c r="A338" s="7"/>
    </row>
    <row r="339" customFormat="false" ht="15.75" hidden="false" customHeight="false" outlineLevel="0" collapsed="false">
      <c r="A339" s="7"/>
    </row>
    <row r="340" customFormat="false" ht="15.75" hidden="false" customHeight="false" outlineLevel="0" collapsed="false">
      <c r="A340" s="7"/>
    </row>
    <row r="341" customFormat="false" ht="15.75" hidden="false" customHeight="false" outlineLevel="0" collapsed="false">
      <c r="A341" s="7"/>
    </row>
    <row r="342" customFormat="false" ht="15.75" hidden="false" customHeight="false" outlineLevel="0" collapsed="false">
      <c r="A342" s="7"/>
    </row>
    <row r="343" customFormat="false" ht="15.75" hidden="false" customHeight="false" outlineLevel="0" collapsed="false">
      <c r="A343" s="7"/>
    </row>
    <row r="344" customFormat="false" ht="15.75" hidden="false" customHeight="false" outlineLevel="0" collapsed="false">
      <c r="A344" s="7"/>
    </row>
    <row r="345" customFormat="false" ht="15.75" hidden="false" customHeight="false" outlineLevel="0" collapsed="false">
      <c r="A345" s="7"/>
    </row>
    <row r="346" customFormat="false" ht="15.75" hidden="false" customHeight="false" outlineLevel="0" collapsed="false">
      <c r="A346" s="7"/>
    </row>
    <row r="347" customFormat="false" ht="15.75" hidden="false" customHeight="false" outlineLevel="0" collapsed="false">
      <c r="A347" s="7"/>
    </row>
    <row r="348" customFormat="false" ht="15.75" hidden="false" customHeight="false" outlineLevel="0" collapsed="false">
      <c r="A348" s="7"/>
    </row>
    <row r="349" customFormat="false" ht="15.75" hidden="false" customHeight="false" outlineLevel="0" collapsed="false">
      <c r="A349" s="7"/>
    </row>
    <row r="350" customFormat="false" ht="15.75" hidden="false" customHeight="false" outlineLevel="0" collapsed="false">
      <c r="A350" s="7"/>
    </row>
    <row r="351" customFormat="false" ht="15.75" hidden="false" customHeight="false" outlineLevel="0" collapsed="false">
      <c r="A351" s="7"/>
    </row>
    <row r="352" customFormat="false" ht="15.75" hidden="false" customHeight="false" outlineLevel="0" collapsed="false">
      <c r="A352" s="7"/>
    </row>
    <row r="353" customFormat="false" ht="15.75" hidden="false" customHeight="false" outlineLevel="0" collapsed="false">
      <c r="A353" s="7"/>
    </row>
    <row r="354" customFormat="false" ht="15.75" hidden="false" customHeight="false" outlineLevel="0" collapsed="false">
      <c r="A354" s="7"/>
    </row>
    <row r="355" customFormat="false" ht="15.75" hidden="false" customHeight="false" outlineLevel="0" collapsed="false">
      <c r="A355" s="7"/>
    </row>
    <row r="356" customFormat="false" ht="15.75" hidden="false" customHeight="false" outlineLevel="0" collapsed="false">
      <c r="A356" s="7"/>
    </row>
    <row r="357" customFormat="false" ht="15.75" hidden="false" customHeight="false" outlineLevel="0" collapsed="false">
      <c r="A357" s="7"/>
    </row>
    <row r="358" customFormat="false" ht="15.75" hidden="false" customHeight="false" outlineLevel="0" collapsed="false">
      <c r="A358" s="7"/>
    </row>
    <row r="359" customFormat="false" ht="15.75" hidden="false" customHeight="false" outlineLevel="0" collapsed="false">
      <c r="A359" s="7"/>
    </row>
    <row r="360" customFormat="false" ht="15.75" hidden="false" customHeight="false" outlineLevel="0" collapsed="false">
      <c r="A360" s="7"/>
    </row>
    <row r="361" customFormat="false" ht="15.75" hidden="false" customHeight="false" outlineLevel="0" collapsed="false">
      <c r="A361" s="7"/>
    </row>
    <row r="362" customFormat="false" ht="15.75" hidden="false" customHeight="false" outlineLevel="0" collapsed="false">
      <c r="A362" s="7"/>
    </row>
    <row r="363" customFormat="false" ht="15.75" hidden="false" customHeight="false" outlineLevel="0" collapsed="false">
      <c r="A363" s="7"/>
    </row>
    <row r="364" customFormat="false" ht="15.75" hidden="false" customHeight="false" outlineLevel="0" collapsed="false">
      <c r="A364" s="7"/>
    </row>
    <row r="365" customFormat="false" ht="15.75" hidden="false" customHeight="false" outlineLevel="0" collapsed="false">
      <c r="A365" s="7"/>
    </row>
    <row r="366" customFormat="false" ht="15.75" hidden="false" customHeight="false" outlineLevel="0" collapsed="false">
      <c r="A366" s="7"/>
    </row>
    <row r="367" customFormat="false" ht="15.75" hidden="false" customHeight="false" outlineLevel="0" collapsed="false">
      <c r="A367" s="7"/>
    </row>
    <row r="368" customFormat="false" ht="15.75" hidden="false" customHeight="false" outlineLevel="0" collapsed="false">
      <c r="A368" s="7"/>
    </row>
    <row r="369" customFormat="false" ht="15.75" hidden="false" customHeight="false" outlineLevel="0" collapsed="false">
      <c r="A369" s="7"/>
    </row>
    <row r="370" customFormat="false" ht="15.75" hidden="false" customHeight="false" outlineLevel="0" collapsed="false">
      <c r="A370" s="7"/>
    </row>
    <row r="371" customFormat="false" ht="15.75" hidden="false" customHeight="false" outlineLevel="0" collapsed="false">
      <c r="A371" s="7"/>
    </row>
    <row r="372" customFormat="false" ht="15.75" hidden="false" customHeight="false" outlineLevel="0" collapsed="false">
      <c r="A372" s="7"/>
    </row>
    <row r="373" customFormat="false" ht="15.75" hidden="false" customHeight="false" outlineLevel="0" collapsed="false">
      <c r="A373" s="7"/>
    </row>
    <row r="374" customFormat="false" ht="15.75" hidden="false" customHeight="false" outlineLevel="0" collapsed="false">
      <c r="A374" s="7"/>
    </row>
    <row r="375" customFormat="false" ht="15.75" hidden="false" customHeight="false" outlineLevel="0" collapsed="false">
      <c r="A375" s="7"/>
    </row>
    <row r="376" customFormat="false" ht="15.75" hidden="false" customHeight="false" outlineLevel="0" collapsed="false">
      <c r="A376" s="7"/>
    </row>
    <row r="377" customFormat="false" ht="15.75" hidden="false" customHeight="false" outlineLevel="0" collapsed="false">
      <c r="A377" s="7"/>
    </row>
    <row r="378" customFormat="false" ht="15.75" hidden="false" customHeight="false" outlineLevel="0" collapsed="false">
      <c r="A378" s="7"/>
    </row>
    <row r="379" customFormat="false" ht="15.75" hidden="false" customHeight="false" outlineLevel="0" collapsed="false">
      <c r="A379" s="7"/>
    </row>
    <row r="380" customFormat="false" ht="15.75" hidden="false" customHeight="false" outlineLevel="0" collapsed="false">
      <c r="A380" s="7"/>
    </row>
    <row r="381" customFormat="false" ht="15.75" hidden="false" customHeight="false" outlineLevel="0" collapsed="false">
      <c r="A381" s="7"/>
    </row>
    <row r="382" customFormat="false" ht="15.75" hidden="false" customHeight="false" outlineLevel="0" collapsed="false">
      <c r="A382" s="7"/>
    </row>
    <row r="383" customFormat="false" ht="15.75" hidden="false" customHeight="false" outlineLevel="0" collapsed="false">
      <c r="A383" s="7"/>
    </row>
    <row r="384" customFormat="false" ht="15.75" hidden="false" customHeight="false" outlineLevel="0" collapsed="false">
      <c r="A384" s="7"/>
    </row>
    <row r="385" customFormat="false" ht="15.75" hidden="false" customHeight="false" outlineLevel="0" collapsed="false">
      <c r="A385" s="7"/>
    </row>
    <row r="386" customFormat="false" ht="15.75" hidden="false" customHeight="false" outlineLevel="0" collapsed="false">
      <c r="A386" s="7"/>
    </row>
    <row r="387" customFormat="false" ht="15.75" hidden="false" customHeight="false" outlineLevel="0" collapsed="false">
      <c r="A387" s="7"/>
    </row>
    <row r="388" customFormat="false" ht="15.75" hidden="false" customHeight="false" outlineLevel="0" collapsed="false">
      <c r="A388" s="7"/>
    </row>
    <row r="389" customFormat="false" ht="15.75" hidden="false" customHeight="false" outlineLevel="0" collapsed="false">
      <c r="A389" s="7"/>
    </row>
    <row r="390" customFormat="false" ht="15.75" hidden="false" customHeight="false" outlineLevel="0" collapsed="false">
      <c r="A390" s="7"/>
    </row>
    <row r="391" customFormat="false" ht="15.75" hidden="false" customHeight="false" outlineLevel="0" collapsed="false">
      <c r="A391" s="7"/>
    </row>
    <row r="392" customFormat="false" ht="15.75" hidden="false" customHeight="false" outlineLevel="0" collapsed="false">
      <c r="A392" s="7"/>
    </row>
    <row r="393" customFormat="false" ht="15.75" hidden="false" customHeight="false" outlineLevel="0" collapsed="false">
      <c r="A393" s="7"/>
    </row>
    <row r="394" customFormat="false" ht="15.75" hidden="false" customHeight="false" outlineLevel="0" collapsed="false">
      <c r="A394" s="7"/>
    </row>
    <row r="395" customFormat="false" ht="15.75" hidden="false" customHeight="false" outlineLevel="0" collapsed="false">
      <c r="A395" s="7"/>
    </row>
    <row r="396" customFormat="false" ht="15.75" hidden="false" customHeight="false" outlineLevel="0" collapsed="false">
      <c r="A396" s="7"/>
    </row>
    <row r="397" customFormat="false" ht="15.75" hidden="false" customHeight="false" outlineLevel="0" collapsed="false">
      <c r="A397" s="7"/>
    </row>
    <row r="398" customFormat="false" ht="15.75" hidden="false" customHeight="false" outlineLevel="0" collapsed="false">
      <c r="A398" s="7"/>
    </row>
    <row r="399" customFormat="false" ht="15.75" hidden="false" customHeight="false" outlineLevel="0" collapsed="false">
      <c r="A399" s="7"/>
    </row>
    <row r="400" customFormat="false" ht="15.75" hidden="false" customHeight="false" outlineLevel="0" collapsed="false">
      <c r="A400" s="7"/>
    </row>
    <row r="401" customFormat="false" ht="15.75" hidden="false" customHeight="false" outlineLevel="0" collapsed="false">
      <c r="A401" s="7"/>
    </row>
    <row r="402" customFormat="false" ht="15.75" hidden="false" customHeight="false" outlineLevel="0" collapsed="false">
      <c r="A402" s="7"/>
    </row>
    <row r="403" customFormat="false" ht="15.75" hidden="false" customHeight="false" outlineLevel="0" collapsed="false">
      <c r="A403" s="7"/>
    </row>
    <row r="404" customFormat="false" ht="15.75" hidden="false" customHeight="false" outlineLevel="0" collapsed="false">
      <c r="A404" s="7"/>
    </row>
    <row r="405" customFormat="false" ht="15.75" hidden="false" customHeight="false" outlineLevel="0" collapsed="false">
      <c r="A405" s="7"/>
    </row>
    <row r="406" customFormat="false" ht="15.75" hidden="false" customHeight="false" outlineLevel="0" collapsed="false">
      <c r="A406" s="7"/>
    </row>
    <row r="407" customFormat="false" ht="15.75" hidden="false" customHeight="false" outlineLevel="0" collapsed="false">
      <c r="A407" s="7"/>
    </row>
    <row r="408" customFormat="false" ht="15.75" hidden="false" customHeight="false" outlineLevel="0" collapsed="false">
      <c r="A408" s="7"/>
    </row>
    <row r="409" customFormat="false" ht="15.75" hidden="false" customHeight="false" outlineLevel="0" collapsed="false">
      <c r="A409" s="7"/>
    </row>
    <row r="410" customFormat="false" ht="15.75" hidden="false" customHeight="false" outlineLevel="0" collapsed="false">
      <c r="A410" s="7"/>
    </row>
    <row r="411" customFormat="false" ht="15.75" hidden="false" customHeight="false" outlineLevel="0" collapsed="false">
      <c r="A411" s="7"/>
    </row>
    <row r="412" customFormat="false" ht="15.75" hidden="false" customHeight="false" outlineLevel="0" collapsed="false">
      <c r="A412" s="7"/>
    </row>
    <row r="413" customFormat="false" ht="15.75" hidden="false" customHeight="false" outlineLevel="0" collapsed="false">
      <c r="A413" s="7"/>
    </row>
    <row r="414" customFormat="false" ht="15.75" hidden="false" customHeight="false" outlineLevel="0" collapsed="false">
      <c r="A414" s="7"/>
    </row>
    <row r="415" customFormat="false" ht="15.75" hidden="false" customHeight="false" outlineLevel="0" collapsed="false">
      <c r="A415" s="7"/>
    </row>
    <row r="416" customFormat="false" ht="15.75" hidden="false" customHeight="false" outlineLevel="0" collapsed="false">
      <c r="A416" s="7"/>
    </row>
    <row r="417" customFormat="false" ht="15.75" hidden="false" customHeight="false" outlineLevel="0" collapsed="false">
      <c r="A417" s="7"/>
    </row>
    <row r="418" customFormat="false" ht="15.75" hidden="false" customHeight="false" outlineLevel="0" collapsed="false">
      <c r="A418" s="7"/>
    </row>
    <row r="419" customFormat="false" ht="15.75" hidden="false" customHeight="false" outlineLevel="0" collapsed="false">
      <c r="A419" s="7"/>
    </row>
    <row r="420" customFormat="false" ht="15.75" hidden="false" customHeight="false" outlineLevel="0" collapsed="false">
      <c r="A420" s="7"/>
    </row>
    <row r="421" customFormat="false" ht="15.75" hidden="false" customHeight="false" outlineLevel="0" collapsed="false">
      <c r="A421" s="7"/>
    </row>
    <row r="422" customFormat="false" ht="15.75" hidden="false" customHeight="false" outlineLevel="0" collapsed="false">
      <c r="A422" s="7"/>
    </row>
    <row r="423" customFormat="false" ht="15.75" hidden="false" customHeight="false" outlineLevel="0" collapsed="false">
      <c r="A423" s="7"/>
    </row>
    <row r="424" customFormat="false" ht="15.75" hidden="false" customHeight="false" outlineLevel="0" collapsed="false">
      <c r="A424" s="7"/>
    </row>
    <row r="425" customFormat="false" ht="15.75" hidden="false" customHeight="false" outlineLevel="0" collapsed="false">
      <c r="A425" s="7"/>
    </row>
    <row r="426" customFormat="false" ht="15.75" hidden="false" customHeight="false" outlineLevel="0" collapsed="false">
      <c r="A426" s="7"/>
    </row>
    <row r="427" customFormat="false" ht="15.75" hidden="false" customHeight="false" outlineLevel="0" collapsed="false">
      <c r="A427" s="7"/>
    </row>
    <row r="428" customFormat="false" ht="15.75" hidden="false" customHeight="false" outlineLevel="0" collapsed="false">
      <c r="A428" s="7"/>
    </row>
    <row r="429" customFormat="false" ht="15.75" hidden="false" customHeight="false" outlineLevel="0" collapsed="false">
      <c r="A429" s="7"/>
    </row>
    <row r="430" customFormat="false" ht="15.75" hidden="false" customHeight="false" outlineLevel="0" collapsed="false">
      <c r="A430" s="7"/>
    </row>
    <row r="431" customFormat="false" ht="15.75" hidden="false" customHeight="false" outlineLevel="0" collapsed="false">
      <c r="A431" s="7"/>
    </row>
    <row r="432" customFormat="false" ht="15.75" hidden="false" customHeight="false" outlineLevel="0" collapsed="false">
      <c r="A432" s="7"/>
    </row>
    <row r="433" customFormat="false" ht="15.75" hidden="false" customHeight="false" outlineLevel="0" collapsed="false">
      <c r="A433" s="7"/>
    </row>
    <row r="434" customFormat="false" ht="15.75" hidden="false" customHeight="false" outlineLevel="0" collapsed="false">
      <c r="A434" s="7"/>
    </row>
    <row r="435" customFormat="false" ht="15.75" hidden="false" customHeight="false" outlineLevel="0" collapsed="false">
      <c r="A435" s="7"/>
    </row>
    <row r="436" customFormat="false" ht="15.75" hidden="false" customHeight="false" outlineLevel="0" collapsed="false">
      <c r="A436" s="7"/>
    </row>
    <row r="437" customFormat="false" ht="15.75" hidden="false" customHeight="false" outlineLevel="0" collapsed="false">
      <c r="A437" s="7"/>
    </row>
    <row r="438" customFormat="false" ht="15.75" hidden="false" customHeight="false" outlineLevel="0" collapsed="false">
      <c r="A438" s="7"/>
    </row>
    <row r="439" customFormat="false" ht="15.75" hidden="false" customHeight="false" outlineLevel="0" collapsed="false">
      <c r="A439" s="7"/>
    </row>
    <row r="440" customFormat="false" ht="15.75" hidden="false" customHeight="false" outlineLevel="0" collapsed="false">
      <c r="A440" s="7"/>
    </row>
    <row r="441" customFormat="false" ht="15.75" hidden="false" customHeight="false" outlineLevel="0" collapsed="false">
      <c r="A441" s="7"/>
    </row>
    <row r="442" customFormat="false" ht="15.75" hidden="false" customHeight="false" outlineLevel="0" collapsed="false">
      <c r="A442" s="7"/>
    </row>
    <row r="443" customFormat="false" ht="15.75" hidden="false" customHeight="false" outlineLevel="0" collapsed="false">
      <c r="A443" s="7"/>
    </row>
    <row r="444" customFormat="false" ht="15.75" hidden="false" customHeight="false" outlineLevel="0" collapsed="false">
      <c r="A444" s="7"/>
    </row>
    <row r="445" customFormat="false" ht="15.75" hidden="false" customHeight="false" outlineLevel="0" collapsed="false">
      <c r="A445" s="7"/>
    </row>
    <row r="446" customFormat="false" ht="15.75" hidden="false" customHeight="false" outlineLevel="0" collapsed="false">
      <c r="A446" s="7"/>
    </row>
    <row r="447" customFormat="false" ht="15.75" hidden="false" customHeight="false" outlineLevel="0" collapsed="false">
      <c r="A447" s="7"/>
    </row>
    <row r="448" customFormat="false" ht="15.75" hidden="false" customHeight="false" outlineLevel="0" collapsed="false">
      <c r="A448" s="7"/>
    </row>
    <row r="449" customFormat="false" ht="15.75" hidden="false" customHeight="false" outlineLevel="0" collapsed="false">
      <c r="A449" s="7"/>
    </row>
    <row r="450" customFormat="false" ht="15.75" hidden="false" customHeight="false" outlineLevel="0" collapsed="false">
      <c r="A450" s="7"/>
    </row>
    <row r="451" customFormat="false" ht="15.75" hidden="false" customHeight="false" outlineLevel="0" collapsed="false">
      <c r="A451" s="7"/>
    </row>
    <row r="452" customFormat="false" ht="15.75" hidden="false" customHeight="false" outlineLevel="0" collapsed="false">
      <c r="A452" s="7"/>
    </row>
    <row r="453" customFormat="false" ht="15.75" hidden="false" customHeight="false" outlineLevel="0" collapsed="false">
      <c r="A453" s="7"/>
    </row>
    <row r="454" customFormat="false" ht="15.75" hidden="false" customHeight="false" outlineLevel="0" collapsed="false">
      <c r="A454" s="7"/>
    </row>
    <row r="455" customFormat="false" ht="15.75" hidden="false" customHeight="false" outlineLevel="0" collapsed="false">
      <c r="A455" s="7"/>
    </row>
    <row r="456" customFormat="false" ht="15.75" hidden="false" customHeight="false" outlineLevel="0" collapsed="false">
      <c r="A456" s="7"/>
    </row>
    <row r="457" customFormat="false" ht="15.75" hidden="false" customHeight="false" outlineLevel="0" collapsed="false">
      <c r="A457" s="7"/>
    </row>
    <row r="458" customFormat="false" ht="15.75" hidden="false" customHeight="false" outlineLevel="0" collapsed="false">
      <c r="A458" s="7"/>
    </row>
    <row r="459" customFormat="false" ht="15.75" hidden="false" customHeight="false" outlineLevel="0" collapsed="false">
      <c r="A459" s="7"/>
    </row>
    <row r="460" customFormat="false" ht="15.75" hidden="false" customHeight="false" outlineLevel="0" collapsed="false">
      <c r="A460" s="7"/>
    </row>
    <row r="461" customFormat="false" ht="15.75" hidden="false" customHeight="false" outlineLevel="0" collapsed="false">
      <c r="A461" s="7"/>
    </row>
    <row r="462" customFormat="false" ht="15.75" hidden="false" customHeight="false" outlineLevel="0" collapsed="false">
      <c r="A462" s="7"/>
    </row>
    <row r="463" customFormat="false" ht="15.75" hidden="false" customHeight="false" outlineLevel="0" collapsed="false">
      <c r="A463" s="7"/>
    </row>
    <row r="464" customFormat="false" ht="15.75" hidden="false" customHeight="false" outlineLevel="0" collapsed="false">
      <c r="A464" s="7"/>
    </row>
    <row r="465" customFormat="false" ht="15.75" hidden="false" customHeight="false" outlineLevel="0" collapsed="false">
      <c r="A465" s="7"/>
    </row>
    <row r="466" customFormat="false" ht="15.75" hidden="false" customHeight="false" outlineLevel="0" collapsed="false">
      <c r="A466" s="7"/>
    </row>
    <row r="467" customFormat="false" ht="15.75" hidden="false" customHeight="false" outlineLevel="0" collapsed="false">
      <c r="A467" s="7"/>
    </row>
    <row r="468" customFormat="false" ht="15.75" hidden="false" customHeight="false" outlineLevel="0" collapsed="false">
      <c r="A468" s="7"/>
    </row>
    <row r="469" customFormat="false" ht="15.75" hidden="false" customHeight="false" outlineLevel="0" collapsed="false">
      <c r="A469" s="7"/>
    </row>
    <row r="470" customFormat="false" ht="15.75" hidden="false" customHeight="false" outlineLevel="0" collapsed="false">
      <c r="A470" s="7"/>
    </row>
    <row r="471" customFormat="false" ht="15.75" hidden="false" customHeight="false" outlineLevel="0" collapsed="false">
      <c r="A471" s="7"/>
    </row>
    <row r="472" customFormat="false" ht="15.75" hidden="false" customHeight="false" outlineLevel="0" collapsed="false">
      <c r="A472" s="7"/>
    </row>
    <row r="473" customFormat="false" ht="15.75" hidden="false" customHeight="false" outlineLevel="0" collapsed="false">
      <c r="A473" s="7"/>
    </row>
    <row r="474" customFormat="false" ht="15.75" hidden="false" customHeight="false" outlineLevel="0" collapsed="false">
      <c r="A474" s="7"/>
    </row>
    <row r="475" customFormat="false" ht="15.75" hidden="false" customHeight="false" outlineLevel="0" collapsed="false">
      <c r="A475" s="7"/>
    </row>
    <row r="476" customFormat="false" ht="15.75" hidden="false" customHeight="false" outlineLevel="0" collapsed="false">
      <c r="A476" s="7"/>
    </row>
    <row r="477" customFormat="false" ht="15.75" hidden="false" customHeight="false" outlineLevel="0" collapsed="false">
      <c r="A477" s="7"/>
    </row>
    <row r="478" customFormat="false" ht="15.75" hidden="false" customHeight="false" outlineLevel="0" collapsed="false">
      <c r="A478" s="7"/>
    </row>
    <row r="479" customFormat="false" ht="15.75" hidden="false" customHeight="false" outlineLevel="0" collapsed="false">
      <c r="A479" s="7"/>
    </row>
    <row r="480" customFormat="false" ht="15.75" hidden="false" customHeight="false" outlineLevel="0" collapsed="false">
      <c r="A480" s="7"/>
    </row>
    <row r="481" customFormat="false" ht="15.75" hidden="false" customHeight="false" outlineLevel="0" collapsed="false">
      <c r="A481" s="7"/>
    </row>
    <row r="482" customFormat="false" ht="15.75" hidden="false" customHeight="false" outlineLevel="0" collapsed="false">
      <c r="A482" s="7"/>
    </row>
    <row r="483" customFormat="false" ht="15.75" hidden="false" customHeight="false" outlineLevel="0" collapsed="false">
      <c r="A483" s="7"/>
    </row>
    <row r="484" customFormat="false" ht="15.75" hidden="false" customHeight="false" outlineLevel="0" collapsed="false">
      <c r="A484" s="7"/>
    </row>
    <row r="485" customFormat="false" ht="15.75" hidden="false" customHeight="false" outlineLevel="0" collapsed="false">
      <c r="A485" s="7"/>
    </row>
    <row r="486" customFormat="false" ht="15.75" hidden="false" customHeight="false" outlineLevel="0" collapsed="false">
      <c r="A486" s="7"/>
    </row>
    <row r="487" customFormat="false" ht="15.75" hidden="false" customHeight="false" outlineLevel="0" collapsed="false">
      <c r="A487" s="7"/>
    </row>
    <row r="488" customFormat="false" ht="15.75" hidden="false" customHeight="false" outlineLevel="0" collapsed="false">
      <c r="A488" s="7"/>
    </row>
    <row r="489" customFormat="false" ht="15.75" hidden="false" customHeight="false" outlineLevel="0" collapsed="false">
      <c r="A489" s="7"/>
    </row>
    <row r="490" customFormat="false" ht="15.75" hidden="false" customHeight="false" outlineLevel="0" collapsed="false">
      <c r="A490" s="7"/>
    </row>
    <row r="491" customFormat="false" ht="15.75" hidden="false" customHeight="false" outlineLevel="0" collapsed="false">
      <c r="A491" s="7"/>
    </row>
    <row r="492" customFormat="false" ht="15.75" hidden="false" customHeight="false" outlineLevel="0" collapsed="false">
      <c r="A492" s="7"/>
    </row>
    <row r="493" customFormat="false" ht="15.75" hidden="false" customHeight="false" outlineLevel="0" collapsed="false">
      <c r="A493" s="7"/>
    </row>
    <row r="494" customFormat="false" ht="15.75" hidden="false" customHeight="false" outlineLevel="0" collapsed="false">
      <c r="A494" s="7"/>
    </row>
    <row r="495" customFormat="false" ht="15.75" hidden="false" customHeight="false" outlineLevel="0" collapsed="false">
      <c r="A495" s="7"/>
    </row>
    <row r="496" customFormat="false" ht="15.75" hidden="false" customHeight="false" outlineLevel="0" collapsed="false">
      <c r="A496" s="7"/>
    </row>
    <row r="497" customFormat="false" ht="15.75" hidden="false" customHeight="false" outlineLevel="0" collapsed="false">
      <c r="A497" s="7"/>
    </row>
    <row r="498" customFormat="false" ht="15.75" hidden="false" customHeight="false" outlineLevel="0" collapsed="false">
      <c r="A498" s="7"/>
    </row>
    <row r="499" customFormat="false" ht="15.75" hidden="false" customHeight="false" outlineLevel="0" collapsed="false">
      <c r="A499" s="7"/>
    </row>
    <row r="500" customFormat="false" ht="15.75" hidden="false" customHeight="false" outlineLevel="0" collapsed="false">
      <c r="A500" s="7"/>
    </row>
    <row r="501" customFormat="false" ht="15.75" hidden="false" customHeight="false" outlineLevel="0" collapsed="false">
      <c r="A501" s="7"/>
    </row>
    <row r="502" customFormat="false" ht="15.75" hidden="false" customHeight="false" outlineLevel="0" collapsed="false">
      <c r="A502" s="7"/>
    </row>
    <row r="503" customFormat="false" ht="15.75" hidden="false" customHeight="false" outlineLevel="0" collapsed="false">
      <c r="A503" s="7"/>
    </row>
    <row r="504" customFormat="false" ht="15.75" hidden="false" customHeight="false" outlineLevel="0" collapsed="false">
      <c r="A504" s="7"/>
    </row>
    <row r="505" customFormat="false" ht="15.75" hidden="false" customHeight="false" outlineLevel="0" collapsed="false">
      <c r="A505" s="7"/>
    </row>
    <row r="506" customFormat="false" ht="15.75" hidden="false" customHeight="false" outlineLevel="0" collapsed="false">
      <c r="A506" s="7"/>
    </row>
    <row r="507" customFormat="false" ht="15.75" hidden="false" customHeight="false" outlineLevel="0" collapsed="false">
      <c r="A507" s="7"/>
    </row>
    <row r="508" customFormat="false" ht="15.75" hidden="false" customHeight="false" outlineLevel="0" collapsed="false">
      <c r="A508" s="7"/>
    </row>
    <row r="509" customFormat="false" ht="15.75" hidden="false" customHeight="false" outlineLevel="0" collapsed="false">
      <c r="A509" s="7"/>
    </row>
    <row r="510" customFormat="false" ht="15.75" hidden="false" customHeight="false" outlineLevel="0" collapsed="false">
      <c r="A510" s="7"/>
    </row>
    <row r="511" customFormat="false" ht="15.75" hidden="false" customHeight="false" outlineLevel="0" collapsed="false">
      <c r="A511" s="7"/>
    </row>
    <row r="512" customFormat="false" ht="15.75" hidden="false" customHeight="false" outlineLevel="0" collapsed="false">
      <c r="A512" s="7"/>
    </row>
    <row r="513" customFormat="false" ht="15.75" hidden="false" customHeight="false" outlineLevel="0" collapsed="false">
      <c r="A513" s="7"/>
    </row>
    <row r="514" customFormat="false" ht="15.75" hidden="false" customHeight="false" outlineLevel="0" collapsed="false">
      <c r="A514" s="7"/>
    </row>
    <row r="515" customFormat="false" ht="15.75" hidden="false" customHeight="false" outlineLevel="0" collapsed="false">
      <c r="A515" s="7"/>
    </row>
    <row r="516" customFormat="false" ht="15.75" hidden="false" customHeight="false" outlineLevel="0" collapsed="false">
      <c r="A516" s="7"/>
    </row>
    <row r="517" customFormat="false" ht="15.75" hidden="false" customHeight="false" outlineLevel="0" collapsed="false">
      <c r="A517" s="7"/>
    </row>
    <row r="518" customFormat="false" ht="15.75" hidden="false" customHeight="false" outlineLevel="0" collapsed="false">
      <c r="A518" s="7"/>
    </row>
    <row r="519" customFormat="false" ht="15.75" hidden="false" customHeight="false" outlineLevel="0" collapsed="false">
      <c r="A519" s="7"/>
    </row>
    <row r="520" customFormat="false" ht="15.75" hidden="false" customHeight="false" outlineLevel="0" collapsed="false">
      <c r="A520" s="7"/>
    </row>
    <row r="521" customFormat="false" ht="15.75" hidden="false" customHeight="false" outlineLevel="0" collapsed="false">
      <c r="A521" s="7"/>
    </row>
    <row r="522" customFormat="false" ht="15.75" hidden="false" customHeight="false" outlineLevel="0" collapsed="false">
      <c r="A522" s="7"/>
    </row>
    <row r="523" customFormat="false" ht="15.75" hidden="false" customHeight="false" outlineLevel="0" collapsed="false">
      <c r="A523" s="7"/>
    </row>
    <row r="524" customFormat="false" ht="15.75" hidden="false" customHeight="false" outlineLevel="0" collapsed="false">
      <c r="A524" s="7"/>
    </row>
    <row r="525" customFormat="false" ht="15.75" hidden="false" customHeight="false" outlineLevel="0" collapsed="false">
      <c r="A525" s="7"/>
    </row>
    <row r="526" customFormat="false" ht="15.75" hidden="false" customHeight="false" outlineLevel="0" collapsed="false">
      <c r="A526" s="7"/>
    </row>
    <row r="527" customFormat="false" ht="15.75" hidden="false" customHeight="false" outlineLevel="0" collapsed="false">
      <c r="A527" s="7"/>
    </row>
    <row r="528" customFormat="false" ht="15.75" hidden="false" customHeight="false" outlineLevel="0" collapsed="false">
      <c r="A528" s="7"/>
    </row>
    <row r="529" customFormat="false" ht="15.75" hidden="false" customHeight="false" outlineLevel="0" collapsed="false">
      <c r="A529" s="7"/>
    </row>
    <row r="530" customFormat="false" ht="15.75" hidden="false" customHeight="false" outlineLevel="0" collapsed="false">
      <c r="A530" s="7"/>
    </row>
    <row r="531" customFormat="false" ht="15.75" hidden="false" customHeight="false" outlineLevel="0" collapsed="false">
      <c r="A531" s="7"/>
    </row>
    <row r="532" customFormat="false" ht="15.75" hidden="false" customHeight="false" outlineLevel="0" collapsed="false">
      <c r="A532" s="7"/>
    </row>
    <row r="533" customFormat="false" ht="15.75" hidden="false" customHeight="false" outlineLevel="0" collapsed="false">
      <c r="A533" s="7"/>
    </row>
    <row r="534" customFormat="false" ht="15.75" hidden="false" customHeight="false" outlineLevel="0" collapsed="false">
      <c r="A534" s="7"/>
    </row>
    <row r="535" customFormat="false" ht="15.75" hidden="false" customHeight="false" outlineLevel="0" collapsed="false">
      <c r="A535" s="7"/>
    </row>
    <row r="536" customFormat="false" ht="15.75" hidden="false" customHeight="false" outlineLevel="0" collapsed="false">
      <c r="A536" s="7"/>
    </row>
    <row r="537" customFormat="false" ht="15.75" hidden="false" customHeight="false" outlineLevel="0" collapsed="false">
      <c r="A537" s="7"/>
    </row>
    <row r="538" customFormat="false" ht="15.75" hidden="false" customHeight="false" outlineLevel="0" collapsed="false">
      <c r="A538" s="7"/>
    </row>
    <row r="539" customFormat="false" ht="15.75" hidden="false" customHeight="false" outlineLevel="0" collapsed="false">
      <c r="A539" s="7"/>
    </row>
    <row r="540" customFormat="false" ht="15.75" hidden="false" customHeight="false" outlineLevel="0" collapsed="false">
      <c r="A540" s="7"/>
    </row>
    <row r="541" customFormat="false" ht="15.75" hidden="false" customHeight="false" outlineLevel="0" collapsed="false">
      <c r="A541" s="7"/>
    </row>
    <row r="542" customFormat="false" ht="15.75" hidden="false" customHeight="false" outlineLevel="0" collapsed="false">
      <c r="A542" s="7"/>
    </row>
    <row r="543" customFormat="false" ht="15.75" hidden="false" customHeight="false" outlineLevel="0" collapsed="false">
      <c r="A543" s="7"/>
    </row>
    <row r="544" customFormat="false" ht="15.75" hidden="false" customHeight="false" outlineLevel="0" collapsed="false">
      <c r="A544" s="7"/>
    </row>
    <row r="545" customFormat="false" ht="15.75" hidden="false" customHeight="false" outlineLevel="0" collapsed="false">
      <c r="A545" s="7"/>
    </row>
    <row r="546" customFormat="false" ht="15.75" hidden="false" customHeight="false" outlineLevel="0" collapsed="false">
      <c r="A546" s="7"/>
    </row>
    <row r="547" customFormat="false" ht="15.75" hidden="false" customHeight="false" outlineLevel="0" collapsed="false">
      <c r="A547" s="7"/>
    </row>
    <row r="548" customFormat="false" ht="15.75" hidden="false" customHeight="false" outlineLevel="0" collapsed="false">
      <c r="A548" s="7"/>
    </row>
    <row r="549" customFormat="false" ht="15.75" hidden="false" customHeight="false" outlineLevel="0" collapsed="false">
      <c r="A549" s="7"/>
    </row>
    <row r="550" customFormat="false" ht="15.75" hidden="false" customHeight="false" outlineLevel="0" collapsed="false">
      <c r="A550" s="7"/>
    </row>
    <row r="551" customFormat="false" ht="15.75" hidden="false" customHeight="false" outlineLevel="0" collapsed="false">
      <c r="A551" s="7"/>
    </row>
    <row r="552" customFormat="false" ht="15.75" hidden="false" customHeight="false" outlineLevel="0" collapsed="false">
      <c r="A552" s="7"/>
    </row>
    <row r="553" customFormat="false" ht="15.75" hidden="false" customHeight="false" outlineLevel="0" collapsed="false">
      <c r="A553" s="7"/>
    </row>
    <row r="554" customFormat="false" ht="15.75" hidden="false" customHeight="false" outlineLevel="0" collapsed="false">
      <c r="A554" s="7"/>
    </row>
    <row r="555" customFormat="false" ht="15.75" hidden="false" customHeight="false" outlineLevel="0" collapsed="false">
      <c r="A555" s="7"/>
    </row>
    <row r="556" customFormat="false" ht="15.75" hidden="false" customHeight="false" outlineLevel="0" collapsed="false">
      <c r="A556" s="7"/>
    </row>
    <row r="557" customFormat="false" ht="15.75" hidden="false" customHeight="false" outlineLevel="0" collapsed="false">
      <c r="A557" s="7"/>
    </row>
    <row r="558" customFormat="false" ht="15.75" hidden="false" customHeight="false" outlineLevel="0" collapsed="false">
      <c r="A558" s="7"/>
    </row>
    <row r="559" customFormat="false" ht="15.75" hidden="false" customHeight="false" outlineLevel="0" collapsed="false">
      <c r="A559" s="7"/>
    </row>
    <row r="560" customFormat="false" ht="15.75" hidden="false" customHeight="false" outlineLevel="0" collapsed="false">
      <c r="A560" s="7"/>
    </row>
    <row r="561" customFormat="false" ht="15.75" hidden="false" customHeight="false" outlineLevel="0" collapsed="false">
      <c r="A561" s="7"/>
    </row>
    <row r="562" customFormat="false" ht="15.75" hidden="false" customHeight="false" outlineLevel="0" collapsed="false">
      <c r="A562" s="7"/>
    </row>
    <row r="563" customFormat="false" ht="15.75" hidden="false" customHeight="false" outlineLevel="0" collapsed="false">
      <c r="A563" s="7"/>
    </row>
    <row r="564" customFormat="false" ht="15.75" hidden="false" customHeight="false" outlineLevel="0" collapsed="false">
      <c r="A564" s="7"/>
    </row>
    <row r="565" customFormat="false" ht="15.75" hidden="false" customHeight="false" outlineLevel="0" collapsed="false">
      <c r="A565" s="7"/>
    </row>
    <row r="566" customFormat="false" ht="15.75" hidden="false" customHeight="false" outlineLevel="0" collapsed="false">
      <c r="A566" s="7"/>
    </row>
    <row r="567" customFormat="false" ht="15.75" hidden="false" customHeight="false" outlineLevel="0" collapsed="false">
      <c r="A567" s="7"/>
    </row>
    <row r="568" customFormat="false" ht="15.75" hidden="false" customHeight="false" outlineLevel="0" collapsed="false">
      <c r="A568" s="7"/>
    </row>
    <row r="569" customFormat="false" ht="15.75" hidden="false" customHeight="false" outlineLevel="0" collapsed="false">
      <c r="A569" s="7"/>
    </row>
    <row r="570" customFormat="false" ht="15.75" hidden="false" customHeight="false" outlineLevel="0" collapsed="false">
      <c r="A570" s="7"/>
    </row>
    <row r="571" customFormat="false" ht="15.75" hidden="false" customHeight="false" outlineLevel="0" collapsed="false">
      <c r="A571" s="7"/>
    </row>
    <row r="572" customFormat="false" ht="15.75" hidden="false" customHeight="false" outlineLevel="0" collapsed="false">
      <c r="A572" s="7"/>
    </row>
    <row r="573" customFormat="false" ht="15.75" hidden="false" customHeight="false" outlineLevel="0" collapsed="false">
      <c r="A573" s="7"/>
    </row>
    <row r="574" customFormat="false" ht="15.75" hidden="false" customHeight="false" outlineLevel="0" collapsed="false">
      <c r="A574" s="7"/>
    </row>
    <row r="575" customFormat="false" ht="15.75" hidden="false" customHeight="false" outlineLevel="0" collapsed="false">
      <c r="A575" s="7"/>
    </row>
    <row r="576" customFormat="false" ht="15.75" hidden="false" customHeight="false" outlineLevel="0" collapsed="false">
      <c r="A576" s="7"/>
    </row>
    <row r="577" customFormat="false" ht="15.75" hidden="false" customHeight="false" outlineLevel="0" collapsed="false">
      <c r="A577" s="7"/>
    </row>
    <row r="578" customFormat="false" ht="15.75" hidden="false" customHeight="false" outlineLevel="0" collapsed="false">
      <c r="A578" s="7"/>
    </row>
    <row r="579" customFormat="false" ht="15.75" hidden="false" customHeight="false" outlineLevel="0" collapsed="false">
      <c r="A579" s="7"/>
    </row>
    <row r="580" customFormat="false" ht="15.75" hidden="false" customHeight="false" outlineLevel="0" collapsed="false">
      <c r="A580" s="7"/>
    </row>
    <row r="581" customFormat="false" ht="15.75" hidden="false" customHeight="false" outlineLevel="0" collapsed="false">
      <c r="A581" s="7"/>
    </row>
    <row r="582" customFormat="false" ht="15.75" hidden="false" customHeight="false" outlineLevel="0" collapsed="false">
      <c r="A582" s="7"/>
    </row>
    <row r="583" customFormat="false" ht="15.75" hidden="false" customHeight="false" outlineLevel="0" collapsed="false">
      <c r="A583" s="7"/>
    </row>
    <row r="584" customFormat="false" ht="15.75" hidden="false" customHeight="false" outlineLevel="0" collapsed="false">
      <c r="A584" s="7"/>
    </row>
    <row r="585" customFormat="false" ht="15.75" hidden="false" customHeight="false" outlineLevel="0" collapsed="false">
      <c r="A585" s="7"/>
    </row>
    <row r="586" customFormat="false" ht="15.75" hidden="false" customHeight="false" outlineLevel="0" collapsed="false">
      <c r="A586" s="7"/>
    </row>
    <row r="587" customFormat="false" ht="15.75" hidden="false" customHeight="false" outlineLevel="0" collapsed="false">
      <c r="A587" s="7"/>
    </row>
    <row r="588" customFormat="false" ht="15.75" hidden="false" customHeight="false" outlineLevel="0" collapsed="false">
      <c r="A588" s="7"/>
    </row>
    <row r="589" customFormat="false" ht="15.75" hidden="false" customHeight="false" outlineLevel="0" collapsed="false">
      <c r="A589" s="7"/>
    </row>
    <row r="590" customFormat="false" ht="15.75" hidden="false" customHeight="false" outlineLevel="0" collapsed="false">
      <c r="A590" s="7"/>
    </row>
    <row r="591" customFormat="false" ht="15.75" hidden="false" customHeight="false" outlineLevel="0" collapsed="false">
      <c r="A591" s="7"/>
    </row>
    <row r="592" customFormat="false" ht="15.75" hidden="false" customHeight="false" outlineLevel="0" collapsed="false">
      <c r="A592" s="7"/>
    </row>
    <row r="593" customFormat="false" ht="15.75" hidden="false" customHeight="false" outlineLevel="0" collapsed="false">
      <c r="A593" s="7"/>
    </row>
    <row r="594" customFormat="false" ht="15.75" hidden="false" customHeight="false" outlineLevel="0" collapsed="false">
      <c r="A594" s="7"/>
    </row>
    <row r="595" customFormat="false" ht="15.75" hidden="false" customHeight="false" outlineLevel="0" collapsed="false">
      <c r="A595" s="7"/>
    </row>
    <row r="596" customFormat="false" ht="15.75" hidden="false" customHeight="false" outlineLevel="0" collapsed="false">
      <c r="A596" s="7"/>
    </row>
    <row r="597" customFormat="false" ht="15.75" hidden="false" customHeight="false" outlineLevel="0" collapsed="false">
      <c r="A597" s="7"/>
    </row>
    <row r="598" customFormat="false" ht="15.75" hidden="false" customHeight="false" outlineLevel="0" collapsed="false">
      <c r="A598" s="7"/>
    </row>
    <row r="599" customFormat="false" ht="15.75" hidden="false" customHeight="false" outlineLevel="0" collapsed="false">
      <c r="A599" s="7"/>
    </row>
    <row r="600" customFormat="false" ht="15.75" hidden="false" customHeight="false" outlineLevel="0" collapsed="false">
      <c r="A600" s="7"/>
    </row>
    <row r="601" customFormat="false" ht="15.75" hidden="false" customHeight="false" outlineLevel="0" collapsed="false">
      <c r="A601" s="7"/>
    </row>
    <row r="602" customFormat="false" ht="15.75" hidden="false" customHeight="false" outlineLevel="0" collapsed="false">
      <c r="A602" s="7"/>
    </row>
    <row r="603" customFormat="false" ht="15.75" hidden="false" customHeight="false" outlineLevel="0" collapsed="false">
      <c r="A603" s="7"/>
    </row>
    <row r="604" customFormat="false" ht="15.75" hidden="false" customHeight="false" outlineLevel="0" collapsed="false">
      <c r="A604" s="7"/>
    </row>
    <row r="605" customFormat="false" ht="15.75" hidden="false" customHeight="false" outlineLevel="0" collapsed="false">
      <c r="A605" s="7"/>
    </row>
    <row r="606" customFormat="false" ht="15.75" hidden="false" customHeight="false" outlineLevel="0" collapsed="false">
      <c r="A606" s="7"/>
    </row>
    <row r="607" customFormat="false" ht="15.75" hidden="false" customHeight="false" outlineLevel="0" collapsed="false">
      <c r="A607" s="7"/>
    </row>
    <row r="608" customFormat="false" ht="15.75" hidden="false" customHeight="false" outlineLevel="0" collapsed="false">
      <c r="A608" s="7"/>
    </row>
    <row r="609" customFormat="false" ht="15.75" hidden="false" customHeight="false" outlineLevel="0" collapsed="false">
      <c r="A609" s="7"/>
    </row>
    <row r="610" customFormat="false" ht="15.75" hidden="false" customHeight="false" outlineLevel="0" collapsed="false">
      <c r="A610" s="7"/>
    </row>
    <row r="611" customFormat="false" ht="15.75" hidden="false" customHeight="false" outlineLevel="0" collapsed="false">
      <c r="A611" s="7"/>
    </row>
    <row r="612" customFormat="false" ht="15.75" hidden="false" customHeight="false" outlineLevel="0" collapsed="false">
      <c r="A612" s="7"/>
    </row>
    <row r="613" customFormat="false" ht="15.75" hidden="false" customHeight="false" outlineLevel="0" collapsed="false">
      <c r="A613" s="7"/>
    </row>
    <row r="614" customFormat="false" ht="15.75" hidden="false" customHeight="false" outlineLevel="0" collapsed="false">
      <c r="A614" s="7"/>
    </row>
    <row r="615" customFormat="false" ht="15.75" hidden="false" customHeight="false" outlineLevel="0" collapsed="false">
      <c r="A615" s="7"/>
    </row>
    <row r="616" customFormat="false" ht="15.75" hidden="false" customHeight="false" outlineLevel="0" collapsed="false">
      <c r="A616" s="7"/>
    </row>
    <row r="617" customFormat="false" ht="15.75" hidden="false" customHeight="false" outlineLevel="0" collapsed="false">
      <c r="A617" s="7"/>
    </row>
    <row r="618" customFormat="false" ht="15.75" hidden="false" customHeight="false" outlineLevel="0" collapsed="false">
      <c r="A618" s="7"/>
    </row>
    <row r="619" customFormat="false" ht="15.75" hidden="false" customHeight="false" outlineLevel="0" collapsed="false">
      <c r="A619" s="7"/>
    </row>
    <row r="620" customFormat="false" ht="15.75" hidden="false" customHeight="false" outlineLevel="0" collapsed="false">
      <c r="A620" s="7"/>
    </row>
    <row r="621" customFormat="false" ht="15.75" hidden="false" customHeight="false" outlineLevel="0" collapsed="false">
      <c r="A621" s="7"/>
    </row>
    <row r="622" customFormat="false" ht="15.75" hidden="false" customHeight="false" outlineLevel="0" collapsed="false">
      <c r="A622" s="7"/>
    </row>
    <row r="623" customFormat="false" ht="15.75" hidden="false" customHeight="false" outlineLevel="0" collapsed="false">
      <c r="A623" s="7"/>
    </row>
    <row r="624" customFormat="false" ht="15.75" hidden="false" customHeight="false" outlineLevel="0" collapsed="false">
      <c r="A624" s="7"/>
    </row>
    <row r="625" customFormat="false" ht="15.75" hidden="false" customHeight="false" outlineLevel="0" collapsed="false">
      <c r="A625" s="7"/>
    </row>
    <row r="626" customFormat="false" ht="15.75" hidden="false" customHeight="false" outlineLevel="0" collapsed="false">
      <c r="A626" s="7"/>
    </row>
    <row r="627" customFormat="false" ht="15.75" hidden="false" customHeight="false" outlineLevel="0" collapsed="false">
      <c r="A627" s="7"/>
    </row>
    <row r="628" customFormat="false" ht="15.75" hidden="false" customHeight="false" outlineLevel="0" collapsed="false">
      <c r="A628" s="7"/>
    </row>
    <row r="629" customFormat="false" ht="15.75" hidden="false" customHeight="false" outlineLevel="0" collapsed="false">
      <c r="A629" s="7"/>
    </row>
    <row r="630" customFormat="false" ht="15.75" hidden="false" customHeight="false" outlineLevel="0" collapsed="false">
      <c r="A630" s="7"/>
    </row>
    <row r="631" customFormat="false" ht="15.75" hidden="false" customHeight="false" outlineLevel="0" collapsed="false">
      <c r="A631" s="7"/>
    </row>
    <row r="632" customFormat="false" ht="15.75" hidden="false" customHeight="false" outlineLevel="0" collapsed="false">
      <c r="A632" s="7"/>
    </row>
    <row r="633" customFormat="false" ht="15.75" hidden="false" customHeight="false" outlineLevel="0" collapsed="false">
      <c r="A633" s="7"/>
    </row>
    <row r="634" customFormat="false" ht="15.75" hidden="false" customHeight="false" outlineLevel="0" collapsed="false">
      <c r="A634" s="7"/>
    </row>
    <row r="635" customFormat="false" ht="15.75" hidden="false" customHeight="false" outlineLevel="0" collapsed="false">
      <c r="A635" s="7"/>
    </row>
    <row r="636" customFormat="false" ht="15.75" hidden="false" customHeight="false" outlineLevel="0" collapsed="false">
      <c r="A636" s="7"/>
    </row>
    <row r="637" customFormat="false" ht="15.75" hidden="false" customHeight="false" outlineLevel="0" collapsed="false">
      <c r="A637" s="7"/>
    </row>
    <row r="638" customFormat="false" ht="15.75" hidden="false" customHeight="false" outlineLevel="0" collapsed="false">
      <c r="A638" s="7"/>
    </row>
    <row r="639" customFormat="false" ht="15.75" hidden="false" customHeight="false" outlineLevel="0" collapsed="false">
      <c r="A639" s="7"/>
    </row>
    <row r="640" customFormat="false" ht="15.75" hidden="false" customHeight="false" outlineLevel="0" collapsed="false">
      <c r="A640" s="7"/>
    </row>
    <row r="641" customFormat="false" ht="15.75" hidden="false" customHeight="false" outlineLevel="0" collapsed="false">
      <c r="A641" s="7"/>
    </row>
    <row r="642" customFormat="false" ht="15.75" hidden="false" customHeight="false" outlineLevel="0" collapsed="false">
      <c r="A642" s="7"/>
    </row>
    <row r="643" customFormat="false" ht="15.75" hidden="false" customHeight="false" outlineLevel="0" collapsed="false">
      <c r="A643" s="7"/>
    </row>
    <row r="644" customFormat="false" ht="15.75" hidden="false" customHeight="false" outlineLevel="0" collapsed="false">
      <c r="A644" s="7"/>
    </row>
    <row r="645" customFormat="false" ht="15.75" hidden="false" customHeight="false" outlineLevel="0" collapsed="false">
      <c r="A645" s="7"/>
    </row>
    <row r="646" customFormat="false" ht="15.75" hidden="false" customHeight="false" outlineLevel="0" collapsed="false">
      <c r="A646" s="7"/>
    </row>
    <row r="647" customFormat="false" ht="15.75" hidden="false" customHeight="false" outlineLevel="0" collapsed="false">
      <c r="A647" s="7"/>
    </row>
    <row r="648" customFormat="false" ht="15.75" hidden="false" customHeight="false" outlineLevel="0" collapsed="false">
      <c r="A648" s="7"/>
    </row>
    <row r="649" customFormat="false" ht="15.75" hidden="false" customHeight="false" outlineLevel="0" collapsed="false">
      <c r="A649" s="7"/>
    </row>
    <row r="650" customFormat="false" ht="15.75" hidden="false" customHeight="false" outlineLevel="0" collapsed="false">
      <c r="A650" s="7"/>
    </row>
    <row r="651" customFormat="false" ht="15.75" hidden="false" customHeight="false" outlineLevel="0" collapsed="false">
      <c r="A651" s="7"/>
    </row>
    <row r="652" customFormat="false" ht="15.75" hidden="false" customHeight="false" outlineLevel="0" collapsed="false">
      <c r="A652" s="7"/>
    </row>
    <row r="653" customFormat="false" ht="15.75" hidden="false" customHeight="false" outlineLevel="0" collapsed="false">
      <c r="A653" s="7"/>
    </row>
    <row r="654" customFormat="false" ht="15.75" hidden="false" customHeight="false" outlineLevel="0" collapsed="false">
      <c r="A654" s="7"/>
    </row>
    <row r="655" customFormat="false" ht="15.75" hidden="false" customHeight="false" outlineLevel="0" collapsed="false">
      <c r="A655" s="7"/>
    </row>
    <row r="656" customFormat="false" ht="15.75" hidden="false" customHeight="false" outlineLevel="0" collapsed="false">
      <c r="A656" s="7"/>
    </row>
    <row r="657" customFormat="false" ht="15.75" hidden="false" customHeight="false" outlineLevel="0" collapsed="false">
      <c r="A657" s="7"/>
    </row>
    <row r="658" customFormat="false" ht="15.75" hidden="false" customHeight="false" outlineLevel="0" collapsed="false">
      <c r="A658" s="7"/>
    </row>
    <row r="659" customFormat="false" ht="15.75" hidden="false" customHeight="false" outlineLevel="0" collapsed="false">
      <c r="A659" s="7"/>
    </row>
    <row r="660" customFormat="false" ht="15.75" hidden="false" customHeight="false" outlineLevel="0" collapsed="false">
      <c r="A660" s="7"/>
    </row>
    <row r="661" customFormat="false" ht="15.75" hidden="false" customHeight="false" outlineLevel="0" collapsed="false">
      <c r="A661" s="7"/>
    </row>
    <row r="662" customFormat="false" ht="15.75" hidden="false" customHeight="false" outlineLevel="0" collapsed="false">
      <c r="A662" s="7"/>
    </row>
    <row r="663" customFormat="false" ht="15.75" hidden="false" customHeight="false" outlineLevel="0" collapsed="false">
      <c r="A663" s="7"/>
    </row>
    <row r="664" customFormat="false" ht="15.75" hidden="false" customHeight="false" outlineLevel="0" collapsed="false">
      <c r="A664" s="7"/>
    </row>
    <row r="665" customFormat="false" ht="15.75" hidden="false" customHeight="false" outlineLevel="0" collapsed="false">
      <c r="A665" s="7"/>
    </row>
    <row r="666" customFormat="false" ht="15.75" hidden="false" customHeight="false" outlineLevel="0" collapsed="false">
      <c r="A666" s="7"/>
    </row>
    <row r="667" customFormat="false" ht="15.75" hidden="false" customHeight="false" outlineLevel="0" collapsed="false">
      <c r="A667" s="7"/>
    </row>
    <row r="668" customFormat="false" ht="15.75" hidden="false" customHeight="false" outlineLevel="0" collapsed="false">
      <c r="A668" s="7"/>
    </row>
    <row r="669" customFormat="false" ht="15.75" hidden="false" customHeight="false" outlineLevel="0" collapsed="false">
      <c r="A669" s="7"/>
    </row>
    <row r="670" customFormat="false" ht="15.75" hidden="false" customHeight="false" outlineLevel="0" collapsed="false">
      <c r="A670" s="7"/>
    </row>
    <row r="671" customFormat="false" ht="15.75" hidden="false" customHeight="false" outlineLevel="0" collapsed="false">
      <c r="A671" s="7"/>
    </row>
    <row r="672" customFormat="false" ht="15.75" hidden="false" customHeight="false" outlineLevel="0" collapsed="false">
      <c r="A672" s="7"/>
    </row>
    <row r="673" customFormat="false" ht="15.75" hidden="false" customHeight="false" outlineLevel="0" collapsed="false">
      <c r="A673" s="7"/>
    </row>
    <row r="674" customFormat="false" ht="15.75" hidden="false" customHeight="false" outlineLevel="0" collapsed="false">
      <c r="A674" s="7"/>
    </row>
    <row r="675" customFormat="false" ht="15.75" hidden="false" customHeight="false" outlineLevel="0" collapsed="false">
      <c r="A675" s="7"/>
    </row>
    <row r="676" customFormat="false" ht="15.75" hidden="false" customHeight="false" outlineLevel="0" collapsed="false">
      <c r="A676" s="7"/>
    </row>
    <row r="677" customFormat="false" ht="15.75" hidden="false" customHeight="false" outlineLevel="0" collapsed="false">
      <c r="A677" s="7"/>
    </row>
    <row r="678" customFormat="false" ht="15.75" hidden="false" customHeight="false" outlineLevel="0" collapsed="false">
      <c r="A678" s="7"/>
    </row>
    <row r="679" customFormat="false" ht="15.75" hidden="false" customHeight="false" outlineLevel="0" collapsed="false">
      <c r="A679" s="7"/>
    </row>
    <row r="680" customFormat="false" ht="15.75" hidden="false" customHeight="false" outlineLevel="0" collapsed="false">
      <c r="A680" s="7"/>
    </row>
    <row r="681" customFormat="false" ht="15.75" hidden="false" customHeight="false" outlineLevel="0" collapsed="false">
      <c r="A681" s="7"/>
    </row>
    <row r="682" customFormat="false" ht="15.75" hidden="false" customHeight="false" outlineLevel="0" collapsed="false">
      <c r="A682" s="7"/>
    </row>
    <row r="683" customFormat="false" ht="15.75" hidden="false" customHeight="false" outlineLevel="0" collapsed="false">
      <c r="A683" s="7"/>
    </row>
    <row r="684" customFormat="false" ht="15.75" hidden="false" customHeight="false" outlineLevel="0" collapsed="false">
      <c r="A684" s="7"/>
    </row>
    <row r="685" customFormat="false" ht="15.75" hidden="false" customHeight="false" outlineLevel="0" collapsed="false">
      <c r="A685" s="7"/>
    </row>
    <row r="686" customFormat="false" ht="15.75" hidden="false" customHeight="false" outlineLevel="0" collapsed="false">
      <c r="A686" s="7"/>
    </row>
    <row r="687" customFormat="false" ht="15.75" hidden="false" customHeight="false" outlineLevel="0" collapsed="false">
      <c r="A687" s="7"/>
    </row>
    <row r="688" customFormat="false" ht="15.75" hidden="false" customHeight="false" outlineLevel="0" collapsed="false">
      <c r="A688" s="7"/>
    </row>
    <row r="689" customFormat="false" ht="15.75" hidden="false" customHeight="false" outlineLevel="0" collapsed="false">
      <c r="A689" s="7"/>
    </row>
    <row r="690" customFormat="false" ht="15.75" hidden="false" customHeight="false" outlineLevel="0" collapsed="false">
      <c r="A690" s="7"/>
    </row>
    <row r="691" customFormat="false" ht="15.75" hidden="false" customHeight="false" outlineLevel="0" collapsed="false">
      <c r="A691" s="7"/>
    </row>
    <row r="692" customFormat="false" ht="15.75" hidden="false" customHeight="false" outlineLevel="0" collapsed="false">
      <c r="A692" s="7"/>
    </row>
    <row r="693" customFormat="false" ht="15.75" hidden="false" customHeight="false" outlineLevel="0" collapsed="false">
      <c r="A693" s="7"/>
    </row>
    <row r="694" customFormat="false" ht="15.75" hidden="false" customHeight="false" outlineLevel="0" collapsed="false">
      <c r="A694" s="7"/>
    </row>
    <row r="695" customFormat="false" ht="15.75" hidden="false" customHeight="false" outlineLevel="0" collapsed="false">
      <c r="A695" s="7"/>
    </row>
    <row r="696" customFormat="false" ht="15.75" hidden="false" customHeight="false" outlineLevel="0" collapsed="false">
      <c r="A696" s="7"/>
    </row>
    <row r="697" customFormat="false" ht="15.75" hidden="false" customHeight="false" outlineLevel="0" collapsed="false">
      <c r="A697" s="7"/>
    </row>
    <row r="698" customFormat="false" ht="15.75" hidden="false" customHeight="false" outlineLevel="0" collapsed="false">
      <c r="A698" s="7"/>
    </row>
    <row r="699" customFormat="false" ht="15.75" hidden="false" customHeight="false" outlineLevel="0" collapsed="false">
      <c r="A699" s="7"/>
    </row>
    <row r="700" customFormat="false" ht="15.75" hidden="false" customHeight="false" outlineLevel="0" collapsed="false">
      <c r="A700" s="7"/>
    </row>
    <row r="701" customFormat="false" ht="15.75" hidden="false" customHeight="false" outlineLevel="0" collapsed="false">
      <c r="A701" s="7"/>
    </row>
    <row r="702" customFormat="false" ht="15.75" hidden="false" customHeight="false" outlineLevel="0" collapsed="false">
      <c r="A702" s="7"/>
    </row>
    <row r="703" customFormat="false" ht="15.75" hidden="false" customHeight="false" outlineLevel="0" collapsed="false">
      <c r="A703" s="7"/>
    </row>
    <row r="704" customFormat="false" ht="15.75" hidden="false" customHeight="false" outlineLevel="0" collapsed="false">
      <c r="A704" s="7"/>
    </row>
    <row r="705" customFormat="false" ht="15.75" hidden="false" customHeight="false" outlineLevel="0" collapsed="false">
      <c r="A705" s="7"/>
    </row>
    <row r="706" customFormat="false" ht="15.75" hidden="false" customHeight="false" outlineLevel="0" collapsed="false">
      <c r="A706" s="7"/>
    </row>
    <row r="707" customFormat="false" ht="15.75" hidden="false" customHeight="false" outlineLevel="0" collapsed="false">
      <c r="A707" s="7"/>
    </row>
    <row r="708" customFormat="false" ht="15.75" hidden="false" customHeight="false" outlineLevel="0" collapsed="false">
      <c r="A708" s="7"/>
    </row>
    <row r="709" customFormat="false" ht="15.75" hidden="false" customHeight="false" outlineLevel="0" collapsed="false">
      <c r="A709" s="7"/>
    </row>
    <row r="710" customFormat="false" ht="15.75" hidden="false" customHeight="false" outlineLevel="0" collapsed="false">
      <c r="A710" s="7"/>
    </row>
    <row r="711" customFormat="false" ht="15.75" hidden="false" customHeight="false" outlineLevel="0" collapsed="false">
      <c r="A711" s="7"/>
    </row>
    <row r="712" customFormat="false" ht="15.75" hidden="false" customHeight="false" outlineLevel="0" collapsed="false">
      <c r="A712" s="7"/>
    </row>
    <row r="713" customFormat="false" ht="15.75" hidden="false" customHeight="false" outlineLevel="0" collapsed="false">
      <c r="A713" s="7"/>
    </row>
    <row r="714" customFormat="false" ht="15.75" hidden="false" customHeight="false" outlineLevel="0" collapsed="false">
      <c r="A714" s="7"/>
    </row>
    <row r="715" customFormat="false" ht="15.75" hidden="false" customHeight="false" outlineLevel="0" collapsed="false">
      <c r="A715" s="7"/>
    </row>
    <row r="716" customFormat="false" ht="15.75" hidden="false" customHeight="false" outlineLevel="0" collapsed="false">
      <c r="A716" s="7"/>
    </row>
    <row r="717" customFormat="false" ht="15.75" hidden="false" customHeight="false" outlineLevel="0" collapsed="false">
      <c r="A717" s="7"/>
    </row>
    <row r="718" customFormat="false" ht="15.75" hidden="false" customHeight="false" outlineLevel="0" collapsed="false">
      <c r="A718" s="7"/>
    </row>
    <row r="719" customFormat="false" ht="15.75" hidden="false" customHeight="false" outlineLevel="0" collapsed="false">
      <c r="A719" s="7"/>
    </row>
    <row r="720" customFormat="false" ht="15.75" hidden="false" customHeight="false" outlineLevel="0" collapsed="false">
      <c r="A720" s="7"/>
    </row>
    <row r="721" customFormat="false" ht="15.75" hidden="false" customHeight="false" outlineLevel="0" collapsed="false">
      <c r="A721" s="7"/>
    </row>
    <row r="722" customFormat="false" ht="15.75" hidden="false" customHeight="false" outlineLevel="0" collapsed="false">
      <c r="A722" s="7"/>
    </row>
    <row r="723" customFormat="false" ht="15.75" hidden="false" customHeight="false" outlineLevel="0" collapsed="false">
      <c r="A723" s="7"/>
    </row>
    <row r="724" customFormat="false" ht="15.75" hidden="false" customHeight="false" outlineLevel="0" collapsed="false">
      <c r="A724" s="7"/>
    </row>
    <row r="725" customFormat="false" ht="15.75" hidden="false" customHeight="false" outlineLevel="0" collapsed="false">
      <c r="A725" s="7"/>
    </row>
    <row r="726" customFormat="false" ht="15.75" hidden="false" customHeight="false" outlineLevel="0" collapsed="false">
      <c r="A726" s="7"/>
    </row>
    <row r="727" customFormat="false" ht="15.75" hidden="false" customHeight="false" outlineLevel="0" collapsed="false">
      <c r="A727" s="7"/>
    </row>
    <row r="728" customFormat="false" ht="15.75" hidden="false" customHeight="false" outlineLevel="0" collapsed="false">
      <c r="A728" s="7"/>
    </row>
    <row r="729" customFormat="false" ht="15.75" hidden="false" customHeight="false" outlineLevel="0" collapsed="false">
      <c r="A729" s="7"/>
    </row>
    <row r="730" customFormat="false" ht="15.75" hidden="false" customHeight="false" outlineLevel="0" collapsed="false">
      <c r="A730" s="7"/>
    </row>
    <row r="731" customFormat="false" ht="15.75" hidden="false" customHeight="false" outlineLevel="0" collapsed="false">
      <c r="A731" s="7"/>
    </row>
    <row r="732" customFormat="false" ht="15.75" hidden="false" customHeight="false" outlineLevel="0" collapsed="false">
      <c r="A732" s="7"/>
    </row>
    <row r="733" customFormat="false" ht="15.75" hidden="false" customHeight="false" outlineLevel="0" collapsed="false">
      <c r="A733" s="7"/>
    </row>
    <row r="734" customFormat="false" ht="15.75" hidden="false" customHeight="false" outlineLevel="0" collapsed="false">
      <c r="A734" s="7"/>
    </row>
    <row r="735" customFormat="false" ht="15.75" hidden="false" customHeight="false" outlineLevel="0" collapsed="false">
      <c r="A735" s="7"/>
    </row>
    <row r="736" customFormat="false" ht="15.75" hidden="false" customHeight="false" outlineLevel="0" collapsed="false">
      <c r="A736" s="7"/>
    </row>
    <row r="737" customFormat="false" ht="15.75" hidden="false" customHeight="false" outlineLevel="0" collapsed="false">
      <c r="A737" s="7"/>
    </row>
    <row r="738" customFormat="false" ht="15.75" hidden="false" customHeight="false" outlineLevel="0" collapsed="false">
      <c r="A738" s="7"/>
    </row>
    <row r="739" customFormat="false" ht="15.75" hidden="false" customHeight="false" outlineLevel="0" collapsed="false">
      <c r="A739" s="7"/>
    </row>
    <row r="740" customFormat="false" ht="15.75" hidden="false" customHeight="false" outlineLevel="0" collapsed="false">
      <c r="A740" s="7"/>
    </row>
    <row r="741" customFormat="false" ht="15.75" hidden="false" customHeight="false" outlineLevel="0" collapsed="false">
      <c r="A741" s="7"/>
    </row>
    <row r="742" customFormat="false" ht="15.75" hidden="false" customHeight="false" outlineLevel="0" collapsed="false">
      <c r="A742" s="7"/>
    </row>
    <row r="743" customFormat="false" ht="15.75" hidden="false" customHeight="false" outlineLevel="0" collapsed="false">
      <c r="A743" s="7"/>
    </row>
    <row r="744" customFormat="false" ht="15.75" hidden="false" customHeight="false" outlineLevel="0" collapsed="false">
      <c r="A744" s="7"/>
    </row>
    <row r="745" customFormat="false" ht="15.75" hidden="false" customHeight="false" outlineLevel="0" collapsed="false">
      <c r="A745" s="7"/>
    </row>
    <row r="746" customFormat="false" ht="15.75" hidden="false" customHeight="false" outlineLevel="0" collapsed="false">
      <c r="A746" s="7"/>
    </row>
    <row r="747" customFormat="false" ht="15.75" hidden="false" customHeight="false" outlineLevel="0" collapsed="false">
      <c r="A747" s="7"/>
    </row>
    <row r="748" customFormat="false" ht="15.75" hidden="false" customHeight="false" outlineLevel="0" collapsed="false">
      <c r="A748" s="7"/>
    </row>
    <row r="749" customFormat="false" ht="15.75" hidden="false" customHeight="false" outlineLevel="0" collapsed="false">
      <c r="A749" s="7"/>
    </row>
    <row r="750" customFormat="false" ht="15.75" hidden="false" customHeight="false" outlineLevel="0" collapsed="false">
      <c r="A750" s="7"/>
    </row>
    <row r="751" customFormat="false" ht="15.75" hidden="false" customHeight="false" outlineLevel="0" collapsed="false">
      <c r="A751" s="7"/>
    </row>
    <row r="752" customFormat="false" ht="15.75" hidden="false" customHeight="false" outlineLevel="0" collapsed="false">
      <c r="A752" s="7"/>
    </row>
    <row r="753" customFormat="false" ht="15.75" hidden="false" customHeight="false" outlineLevel="0" collapsed="false">
      <c r="A753" s="7"/>
    </row>
    <row r="754" customFormat="false" ht="15.75" hidden="false" customHeight="false" outlineLevel="0" collapsed="false">
      <c r="A754" s="7"/>
    </row>
    <row r="755" customFormat="false" ht="15.75" hidden="false" customHeight="false" outlineLevel="0" collapsed="false">
      <c r="A755" s="7"/>
    </row>
    <row r="756" customFormat="false" ht="15.75" hidden="false" customHeight="false" outlineLevel="0" collapsed="false">
      <c r="A756" s="7"/>
    </row>
    <row r="757" customFormat="false" ht="15.75" hidden="false" customHeight="false" outlineLevel="0" collapsed="false">
      <c r="A757" s="7"/>
    </row>
    <row r="758" customFormat="false" ht="15.75" hidden="false" customHeight="false" outlineLevel="0" collapsed="false">
      <c r="A758" s="7"/>
    </row>
    <row r="759" customFormat="false" ht="15.75" hidden="false" customHeight="false" outlineLevel="0" collapsed="false">
      <c r="A759" s="7"/>
    </row>
    <row r="760" customFormat="false" ht="15.75" hidden="false" customHeight="false" outlineLevel="0" collapsed="false">
      <c r="A760" s="7"/>
    </row>
    <row r="761" customFormat="false" ht="15.75" hidden="false" customHeight="false" outlineLevel="0" collapsed="false">
      <c r="A761" s="7"/>
    </row>
    <row r="762" customFormat="false" ht="15.75" hidden="false" customHeight="false" outlineLevel="0" collapsed="false">
      <c r="A762" s="7"/>
    </row>
    <row r="763" customFormat="false" ht="15.75" hidden="false" customHeight="false" outlineLevel="0" collapsed="false">
      <c r="A763" s="7"/>
    </row>
    <row r="764" customFormat="false" ht="15.75" hidden="false" customHeight="false" outlineLevel="0" collapsed="false">
      <c r="A764" s="7"/>
    </row>
    <row r="765" customFormat="false" ht="15.75" hidden="false" customHeight="false" outlineLevel="0" collapsed="false">
      <c r="A765" s="7"/>
    </row>
    <row r="766" customFormat="false" ht="15.75" hidden="false" customHeight="false" outlineLevel="0" collapsed="false">
      <c r="A766" s="7"/>
    </row>
    <row r="767" customFormat="false" ht="15.75" hidden="false" customHeight="false" outlineLevel="0" collapsed="false">
      <c r="A767" s="7"/>
    </row>
    <row r="768" customFormat="false" ht="15.75" hidden="false" customHeight="false" outlineLevel="0" collapsed="false">
      <c r="A768" s="7"/>
    </row>
    <row r="769" customFormat="false" ht="15.75" hidden="false" customHeight="false" outlineLevel="0" collapsed="false">
      <c r="A769" s="7"/>
    </row>
    <row r="770" customFormat="false" ht="15.75" hidden="false" customHeight="false" outlineLevel="0" collapsed="false">
      <c r="A770" s="7"/>
    </row>
    <row r="771" customFormat="false" ht="15.75" hidden="false" customHeight="false" outlineLevel="0" collapsed="false">
      <c r="A771" s="7"/>
    </row>
    <row r="772" customFormat="false" ht="15.75" hidden="false" customHeight="false" outlineLevel="0" collapsed="false">
      <c r="A772" s="7"/>
    </row>
    <row r="773" customFormat="false" ht="15.75" hidden="false" customHeight="false" outlineLevel="0" collapsed="false">
      <c r="A773" s="7"/>
    </row>
    <row r="774" customFormat="false" ht="15.75" hidden="false" customHeight="false" outlineLevel="0" collapsed="false">
      <c r="A774" s="7"/>
    </row>
    <row r="775" customFormat="false" ht="15.75" hidden="false" customHeight="false" outlineLevel="0" collapsed="false">
      <c r="A775" s="7"/>
    </row>
    <row r="776" customFormat="false" ht="15.75" hidden="false" customHeight="false" outlineLevel="0" collapsed="false">
      <c r="A776" s="7"/>
    </row>
    <row r="777" customFormat="false" ht="15.75" hidden="false" customHeight="false" outlineLevel="0" collapsed="false">
      <c r="A777" s="7"/>
    </row>
    <row r="778" customFormat="false" ht="15.75" hidden="false" customHeight="false" outlineLevel="0" collapsed="false">
      <c r="A778" s="7"/>
    </row>
    <row r="779" customFormat="false" ht="15.75" hidden="false" customHeight="false" outlineLevel="0" collapsed="false">
      <c r="A779" s="7"/>
    </row>
    <row r="780" customFormat="false" ht="15.75" hidden="false" customHeight="false" outlineLevel="0" collapsed="false">
      <c r="A780" s="7"/>
    </row>
    <row r="781" customFormat="false" ht="15.75" hidden="false" customHeight="false" outlineLevel="0" collapsed="false">
      <c r="A781" s="7"/>
    </row>
    <row r="782" customFormat="false" ht="15.75" hidden="false" customHeight="false" outlineLevel="0" collapsed="false">
      <c r="A782" s="7"/>
    </row>
    <row r="783" customFormat="false" ht="15.75" hidden="false" customHeight="false" outlineLevel="0" collapsed="false">
      <c r="A783" s="7"/>
    </row>
    <row r="784" customFormat="false" ht="15.75" hidden="false" customHeight="false" outlineLevel="0" collapsed="false">
      <c r="A784" s="7"/>
    </row>
    <row r="785" customFormat="false" ht="15.75" hidden="false" customHeight="false" outlineLevel="0" collapsed="false">
      <c r="A785" s="7"/>
    </row>
    <row r="786" customFormat="false" ht="15.75" hidden="false" customHeight="false" outlineLevel="0" collapsed="false">
      <c r="A786" s="7"/>
    </row>
    <row r="787" customFormat="false" ht="15.75" hidden="false" customHeight="false" outlineLevel="0" collapsed="false">
      <c r="A787" s="7"/>
    </row>
    <row r="788" customFormat="false" ht="15.75" hidden="false" customHeight="false" outlineLevel="0" collapsed="false">
      <c r="A788" s="7"/>
    </row>
    <row r="789" customFormat="false" ht="15.75" hidden="false" customHeight="false" outlineLevel="0" collapsed="false">
      <c r="A789" s="7"/>
    </row>
    <row r="790" customFormat="false" ht="15.75" hidden="false" customHeight="false" outlineLevel="0" collapsed="false">
      <c r="A790" s="7"/>
    </row>
    <row r="791" customFormat="false" ht="15.75" hidden="false" customHeight="false" outlineLevel="0" collapsed="false">
      <c r="A791" s="7"/>
    </row>
    <row r="792" customFormat="false" ht="15.75" hidden="false" customHeight="false" outlineLevel="0" collapsed="false">
      <c r="A792" s="7"/>
    </row>
    <row r="793" customFormat="false" ht="15.75" hidden="false" customHeight="false" outlineLevel="0" collapsed="false">
      <c r="A793" s="7"/>
    </row>
    <row r="794" customFormat="false" ht="15.75" hidden="false" customHeight="false" outlineLevel="0" collapsed="false">
      <c r="A794" s="7"/>
    </row>
    <row r="795" customFormat="false" ht="15.75" hidden="false" customHeight="false" outlineLevel="0" collapsed="false">
      <c r="A795" s="7"/>
    </row>
    <row r="796" customFormat="false" ht="15.75" hidden="false" customHeight="false" outlineLevel="0" collapsed="false">
      <c r="A796" s="7"/>
    </row>
    <row r="797" customFormat="false" ht="15.75" hidden="false" customHeight="false" outlineLevel="0" collapsed="false">
      <c r="A797" s="7"/>
    </row>
    <row r="798" customFormat="false" ht="15.75" hidden="false" customHeight="false" outlineLevel="0" collapsed="false">
      <c r="A798" s="7"/>
    </row>
    <row r="799" customFormat="false" ht="15.75" hidden="false" customHeight="false" outlineLevel="0" collapsed="false">
      <c r="A799" s="7"/>
    </row>
    <row r="800" customFormat="false" ht="15.75" hidden="false" customHeight="false" outlineLevel="0" collapsed="false">
      <c r="A800" s="7"/>
    </row>
    <row r="801" customFormat="false" ht="15.75" hidden="false" customHeight="false" outlineLevel="0" collapsed="false">
      <c r="A801" s="7"/>
    </row>
    <row r="802" customFormat="false" ht="15.75" hidden="false" customHeight="false" outlineLevel="0" collapsed="false">
      <c r="A802" s="7"/>
    </row>
    <row r="803" customFormat="false" ht="15.75" hidden="false" customHeight="false" outlineLevel="0" collapsed="false">
      <c r="A803" s="7"/>
    </row>
    <row r="804" customFormat="false" ht="15.75" hidden="false" customHeight="false" outlineLevel="0" collapsed="false">
      <c r="A804" s="7"/>
    </row>
    <row r="805" customFormat="false" ht="15.75" hidden="false" customHeight="false" outlineLevel="0" collapsed="false">
      <c r="A805" s="7"/>
    </row>
    <row r="806" customFormat="false" ht="15.75" hidden="false" customHeight="false" outlineLevel="0" collapsed="false">
      <c r="A806" s="7"/>
    </row>
    <row r="807" customFormat="false" ht="15.75" hidden="false" customHeight="false" outlineLevel="0" collapsed="false">
      <c r="A807" s="7"/>
    </row>
    <row r="808" customFormat="false" ht="15.75" hidden="false" customHeight="false" outlineLevel="0" collapsed="false">
      <c r="A808" s="7"/>
    </row>
    <row r="809" customFormat="false" ht="15.75" hidden="false" customHeight="false" outlineLevel="0" collapsed="false">
      <c r="A809" s="7"/>
    </row>
    <row r="810" customFormat="false" ht="15.75" hidden="false" customHeight="false" outlineLevel="0" collapsed="false">
      <c r="A810" s="7"/>
    </row>
    <row r="811" customFormat="false" ht="15.75" hidden="false" customHeight="false" outlineLevel="0" collapsed="false">
      <c r="A811" s="7"/>
    </row>
    <row r="812" customFormat="false" ht="15.75" hidden="false" customHeight="false" outlineLevel="0" collapsed="false">
      <c r="A812" s="7"/>
    </row>
    <row r="813" customFormat="false" ht="15.75" hidden="false" customHeight="false" outlineLevel="0" collapsed="false">
      <c r="A813" s="7"/>
    </row>
    <row r="814" customFormat="false" ht="15.75" hidden="false" customHeight="false" outlineLevel="0" collapsed="false">
      <c r="A814" s="7"/>
    </row>
    <row r="815" customFormat="false" ht="15.75" hidden="false" customHeight="false" outlineLevel="0" collapsed="false">
      <c r="A815" s="7"/>
    </row>
    <row r="816" customFormat="false" ht="15.75" hidden="false" customHeight="false" outlineLevel="0" collapsed="false">
      <c r="A816" s="7"/>
    </row>
    <row r="817" customFormat="false" ht="15.75" hidden="false" customHeight="false" outlineLevel="0" collapsed="false">
      <c r="A817" s="7"/>
    </row>
    <row r="818" customFormat="false" ht="15.75" hidden="false" customHeight="false" outlineLevel="0" collapsed="false">
      <c r="A818" s="7"/>
    </row>
    <row r="819" customFormat="false" ht="15.75" hidden="false" customHeight="false" outlineLevel="0" collapsed="false">
      <c r="A819" s="7"/>
    </row>
    <row r="820" customFormat="false" ht="15.75" hidden="false" customHeight="false" outlineLevel="0" collapsed="false">
      <c r="A820" s="7"/>
    </row>
    <row r="821" customFormat="false" ht="15.75" hidden="false" customHeight="false" outlineLevel="0" collapsed="false">
      <c r="A821" s="7"/>
    </row>
    <row r="822" customFormat="false" ht="15.75" hidden="false" customHeight="false" outlineLevel="0" collapsed="false">
      <c r="A822" s="7"/>
    </row>
    <row r="823" customFormat="false" ht="15.75" hidden="false" customHeight="false" outlineLevel="0" collapsed="false">
      <c r="A823" s="7"/>
    </row>
    <row r="824" customFormat="false" ht="15.75" hidden="false" customHeight="false" outlineLevel="0" collapsed="false">
      <c r="A824" s="7"/>
    </row>
    <row r="825" customFormat="false" ht="15.75" hidden="false" customHeight="false" outlineLevel="0" collapsed="false">
      <c r="A825" s="7"/>
    </row>
    <row r="826" customFormat="false" ht="15.75" hidden="false" customHeight="false" outlineLevel="0" collapsed="false">
      <c r="A826" s="7"/>
    </row>
    <row r="827" customFormat="false" ht="15.75" hidden="false" customHeight="false" outlineLevel="0" collapsed="false">
      <c r="A827" s="7"/>
    </row>
    <row r="828" customFormat="false" ht="15.75" hidden="false" customHeight="false" outlineLevel="0" collapsed="false">
      <c r="A828" s="7"/>
    </row>
    <row r="829" customFormat="false" ht="15.75" hidden="false" customHeight="false" outlineLevel="0" collapsed="false">
      <c r="A829" s="7"/>
    </row>
    <row r="830" customFormat="false" ht="15.75" hidden="false" customHeight="false" outlineLevel="0" collapsed="false">
      <c r="A830" s="7"/>
    </row>
    <row r="831" customFormat="false" ht="15.75" hidden="false" customHeight="false" outlineLevel="0" collapsed="false">
      <c r="A831" s="7"/>
    </row>
    <row r="832" customFormat="false" ht="15.75" hidden="false" customHeight="false" outlineLevel="0" collapsed="false">
      <c r="A832" s="7"/>
    </row>
    <row r="833" customFormat="false" ht="15.75" hidden="false" customHeight="false" outlineLevel="0" collapsed="false">
      <c r="A833" s="7"/>
    </row>
    <row r="834" customFormat="false" ht="15.75" hidden="false" customHeight="false" outlineLevel="0" collapsed="false">
      <c r="A834" s="7"/>
    </row>
    <row r="835" customFormat="false" ht="15.75" hidden="false" customHeight="false" outlineLevel="0" collapsed="false">
      <c r="A835" s="7"/>
    </row>
    <row r="836" customFormat="false" ht="15.75" hidden="false" customHeight="false" outlineLevel="0" collapsed="false">
      <c r="A836" s="7"/>
    </row>
    <row r="837" customFormat="false" ht="15.75" hidden="false" customHeight="false" outlineLevel="0" collapsed="false">
      <c r="A837" s="7"/>
    </row>
    <row r="838" customFormat="false" ht="15.75" hidden="false" customHeight="false" outlineLevel="0" collapsed="false">
      <c r="A838" s="7"/>
    </row>
    <row r="839" customFormat="false" ht="15.75" hidden="false" customHeight="false" outlineLevel="0" collapsed="false">
      <c r="A839" s="7"/>
    </row>
    <row r="840" customFormat="false" ht="15.75" hidden="false" customHeight="false" outlineLevel="0" collapsed="false">
      <c r="A840" s="7"/>
    </row>
    <row r="841" customFormat="false" ht="15.75" hidden="false" customHeight="false" outlineLevel="0" collapsed="false">
      <c r="A841" s="7"/>
    </row>
    <row r="842" customFormat="false" ht="15.75" hidden="false" customHeight="false" outlineLevel="0" collapsed="false">
      <c r="A842" s="7"/>
    </row>
    <row r="843" customFormat="false" ht="15.75" hidden="false" customHeight="false" outlineLevel="0" collapsed="false">
      <c r="A843" s="7"/>
    </row>
    <row r="844" customFormat="false" ht="15.75" hidden="false" customHeight="false" outlineLevel="0" collapsed="false">
      <c r="A844" s="7"/>
    </row>
    <row r="845" customFormat="false" ht="15.75" hidden="false" customHeight="false" outlineLevel="0" collapsed="false">
      <c r="A845" s="7"/>
    </row>
    <row r="846" customFormat="false" ht="15.75" hidden="false" customHeight="false" outlineLevel="0" collapsed="false">
      <c r="A846" s="7"/>
    </row>
    <row r="847" customFormat="false" ht="15.75" hidden="false" customHeight="false" outlineLevel="0" collapsed="false">
      <c r="A847" s="7"/>
    </row>
    <row r="848" customFormat="false" ht="15.75" hidden="false" customHeight="false" outlineLevel="0" collapsed="false">
      <c r="A848" s="7"/>
    </row>
    <row r="849" customFormat="false" ht="15.75" hidden="false" customHeight="false" outlineLevel="0" collapsed="false">
      <c r="A849" s="7"/>
    </row>
    <row r="850" customFormat="false" ht="15.75" hidden="false" customHeight="false" outlineLevel="0" collapsed="false">
      <c r="A850" s="7"/>
    </row>
    <row r="851" customFormat="false" ht="15.75" hidden="false" customHeight="false" outlineLevel="0" collapsed="false">
      <c r="A851" s="7"/>
    </row>
    <row r="852" customFormat="false" ht="15.75" hidden="false" customHeight="false" outlineLevel="0" collapsed="false">
      <c r="A852" s="7"/>
    </row>
    <row r="853" customFormat="false" ht="15.75" hidden="false" customHeight="false" outlineLevel="0" collapsed="false">
      <c r="A853" s="7"/>
    </row>
    <row r="854" customFormat="false" ht="15.75" hidden="false" customHeight="false" outlineLevel="0" collapsed="false">
      <c r="A854" s="7"/>
    </row>
    <row r="855" customFormat="false" ht="15.75" hidden="false" customHeight="false" outlineLevel="0" collapsed="false">
      <c r="A855" s="7"/>
    </row>
    <row r="856" customFormat="false" ht="15.75" hidden="false" customHeight="false" outlineLevel="0" collapsed="false">
      <c r="A856" s="7"/>
    </row>
    <row r="857" customFormat="false" ht="15.75" hidden="false" customHeight="false" outlineLevel="0" collapsed="false">
      <c r="A857" s="7"/>
    </row>
    <row r="858" customFormat="false" ht="15.75" hidden="false" customHeight="false" outlineLevel="0" collapsed="false">
      <c r="A858" s="7"/>
    </row>
    <row r="859" customFormat="false" ht="15.75" hidden="false" customHeight="false" outlineLevel="0" collapsed="false">
      <c r="A859" s="7"/>
    </row>
    <row r="860" customFormat="false" ht="15.75" hidden="false" customHeight="false" outlineLevel="0" collapsed="false">
      <c r="A860" s="7"/>
    </row>
    <row r="861" customFormat="false" ht="15.75" hidden="false" customHeight="false" outlineLevel="0" collapsed="false">
      <c r="A861" s="7"/>
    </row>
    <row r="862" customFormat="false" ht="15.75" hidden="false" customHeight="false" outlineLevel="0" collapsed="false">
      <c r="A862" s="7"/>
    </row>
    <row r="863" customFormat="false" ht="15.75" hidden="false" customHeight="false" outlineLevel="0" collapsed="false">
      <c r="A863" s="7"/>
    </row>
    <row r="864" customFormat="false" ht="15.75" hidden="false" customHeight="false" outlineLevel="0" collapsed="false">
      <c r="A864" s="7"/>
    </row>
    <row r="865" customFormat="false" ht="15.75" hidden="false" customHeight="false" outlineLevel="0" collapsed="false">
      <c r="A865" s="7"/>
    </row>
    <row r="866" customFormat="false" ht="15.75" hidden="false" customHeight="false" outlineLevel="0" collapsed="false">
      <c r="A866" s="7"/>
    </row>
    <row r="867" customFormat="false" ht="15.75" hidden="false" customHeight="false" outlineLevel="0" collapsed="false">
      <c r="A867" s="7"/>
    </row>
    <row r="868" customFormat="false" ht="15.75" hidden="false" customHeight="false" outlineLevel="0" collapsed="false">
      <c r="A868" s="7"/>
    </row>
    <row r="869" customFormat="false" ht="15.75" hidden="false" customHeight="false" outlineLevel="0" collapsed="false">
      <c r="A869" s="7"/>
    </row>
    <row r="870" customFormat="false" ht="15.75" hidden="false" customHeight="false" outlineLevel="0" collapsed="false">
      <c r="A870" s="7"/>
    </row>
    <row r="871" customFormat="false" ht="15.75" hidden="false" customHeight="false" outlineLevel="0" collapsed="false">
      <c r="A871" s="7"/>
    </row>
    <row r="872" customFormat="false" ht="15.75" hidden="false" customHeight="false" outlineLevel="0" collapsed="false">
      <c r="A872" s="7"/>
    </row>
    <row r="873" customFormat="false" ht="15.75" hidden="false" customHeight="false" outlineLevel="0" collapsed="false">
      <c r="A873" s="7"/>
    </row>
    <row r="874" customFormat="false" ht="15.75" hidden="false" customHeight="false" outlineLevel="0" collapsed="false">
      <c r="A874" s="7"/>
    </row>
    <row r="875" customFormat="false" ht="15.75" hidden="false" customHeight="false" outlineLevel="0" collapsed="false">
      <c r="A875" s="7"/>
    </row>
    <row r="876" customFormat="false" ht="15.75" hidden="false" customHeight="false" outlineLevel="0" collapsed="false">
      <c r="A876" s="7"/>
    </row>
    <row r="877" customFormat="false" ht="15.75" hidden="false" customHeight="false" outlineLevel="0" collapsed="false">
      <c r="A877" s="7"/>
    </row>
    <row r="878" customFormat="false" ht="15.75" hidden="false" customHeight="false" outlineLevel="0" collapsed="false">
      <c r="A878" s="7"/>
    </row>
    <row r="879" customFormat="false" ht="15.75" hidden="false" customHeight="false" outlineLevel="0" collapsed="false">
      <c r="A879" s="7"/>
    </row>
    <row r="880" customFormat="false" ht="15.75" hidden="false" customHeight="false" outlineLevel="0" collapsed="false">
      <c r="A880" s="7"/>
    </row>
    <row r="881" customFormat="false" ht="15.75" hidden="false" customHeight="false" outlineLevel="0" collapsed="false">
      <c r="A881" s="7"/>
    </row>
    <row r="882" customFormat="false" ht="15.75" hidden="false" customHeight="false" outlineLevel="0" collapsed="false">
      <c r="A882" s="7"/>
    </row>
    <row r="883" customFormat="false" ht="15.75" hidden="false" customHeight="false" outlineLevel="0" collapsed="false">
      <c r="A883" s="7"/>
    </row>
    <row r="884" customFormat="false" ht="15.75" hidden="false" customHeight="false" outlineLevel="0" collapsed="false">
      <c r="A884" s="7"/>
    </row>
    <row r="885" customFormat="false" ht="15.75" hidden="false" customHeight="false" outlineLevel="0" collapsed="false">
      <c r="A885" s="7"/>
    </row>
    <row r="886" customFormat="false" ht="15.75" hidden="false" customHeight="false" outlineLevel="0" collapsed="false">
      <c r="A886" s="7"/>
    </row>
    <row r="887" customFormat="false" ht="15.75" hidden="false" customHeight="false" outlineLevel="0" collapsed="false">
      <c r="A887" s="7"/>
    </row>
    <row r="888" customFormat="false" ht="15.75" hidden="false" customHeight="false" outlineLevel="0" collapsed="false">
      <c r="A888" s="7"/>
    </row>
    <row r="889" customFormat="false" ht="15.75" hidden="false" customHeight="false" outlineLevel="0" collapsed="false">
      <c r="A889" s="7"/>
    </row>
    <row r="890" customFormat="false" ht="15.75" hidden="false" customHeight="false" outlineLevel="0" collapsed="false">
      <c r="A890" s="7"/>
    </row>
    <row r="891" customFormat="false" ht="15.75" hidden="false" customHeight="false" outlineLevel="0" collapsed="false">
      <c r="A891" s="7"/>
    </row>
    <row r="892" customFormat="false" ht="15.75" hidden="false" customHeight="false" outlineLevel="0" collapsed="false">
      <c r="A892" s="7"/>
    </row>
    <row r="893" customFormat="false" ht="15.75" hidden="false" customHeight="false" outlineLevel="0" collapsed="false">
      <c r="A893" s="7"/>
    </row>
    <row r="894" customFormat="false" ht="15.75" hidden="false" customHeight="false" outlineLevel="0" collapsed="false">
      <c r="A894" s="7"/>
    </row>
    <row r="895" customFormat="false" ht="15.75" hidden="false" customHeight="false" outlineLevel="0" collapsed="false">
      <c r="A895" s="7"/>
    </row>
    <row r="896" customFormat="false" ht="15.75" hidden="false" customHeight="false" outlineLevel="0" collapsed="false">
      <c r="A896" s="7"/>
    </row>
    <row r="897" customFormat="false" ht="15.75" hidden="false" customHeight="false" outlineLevel="0" collapsed="false">
      <c r="A897" s="7"/>
    </row>
    <row r="898" customFormat="false" ht="15.75" hidden="false" customHeight="false" outlineLevel="0" collapsed="false">
      <c r="A898" s="7"/>
    </row>
    <row r="899" customFormat="false" ht="15.75" hidden="false" customHeight="false" outlineLevel="0" collapsed="false">
      <c r="A899" s="7"/>
    </row>
    <row r="900" customFormat="false" ht="15.75" hidden="false" customHeight="false" outlineLevel="0" collapsed="false">
      <c r="A900" s="7"/>
    </row>
    <row r="901" customFormat="false" ht="15.75" hidden="false" customHeight="false" outlineLevel="0" collapsed="false">
      <c r="A901" s="7"/>
    </row>
    <row r="902" customFormat="false" ht="15.75" hidden="false" customHeight="false" outlineLevel="0" collapsed="false">
      <c r="A902" s="7"/>
    </row>
    <row r="903" customFormat="false" ht="15.75" hidden="false" customHeight="false" outlineLevel="0" collapsed="false">
      <c r="A903" s="7"/>
    </row>
    <row r="904" customFormat="false" ht="15.75" hidden="false" customHeight="false" outlineLevel="0" collapsed="false">
      <c r="A904" s="7"/>
    </row>
    <row r="905" customFormat="false" ht="15.75" hidden="false" customHeight="false" outlineLevel="0" collapsed="false">
      <c r="A905" s="7"/>
    </row>
    <row r="906" customFormat="false" ht="15.75" hidden="false" customHeight="false" outlineLevel="0" collapsed="false">
      <c r="A906" s="7"/>
    </row>
    <row r="907" customFormat="false" ht="15.75" hidden="false" customHeight="false" outlineLevel="0" collapsed="false">
      <c r="A907" s="7"/>
    </row>
    <row r="908" customFormat="false" ht="15.75" hidden="false" customHeight="false" outlineLevel="0" collapsed="false">
      <c r="A908" s="7"/>
    </row>
    <row r="909" customFormat="false" ht="15.75" hidden="false" customHeight="false" outlineLevel="0" collapsed="false">
      <c r="A909" s="7"/>
    </row>
    <row r="910" customFormat="false" ht="15.75" hidden="false" customHeight="false" outlineLevel="0" collapsed="false">
      <c r="A910" s="7"/>
    </row>
    <row r="911" customFormat="false" ht="15.75" hidden="false" customHeight="false" outlineLevel="0" collapsed="false">
      <c r="A911" s="7"/>
    </row>
    <row r="912" customFormat="false" ht="15.75" hidden="false" customHeight="false" outlineLevel="0" collapsed="false">
      <c r="A912" s="7"/>
    </row>
    <row r="913" customFormat="false" ht="15.75" hidden="false" customHeight="false" outlineLevel="0" collapsed="false">
      <c r="A913" s="7"/>
    </row>
    <row r="914" customFormat="false" ht="15.75" hidden="false" customHeight="false" outlineLevel="0" collapsed="false">
      <c r="A914" s="7"/>
    </row>
    <row r="915" customFormat="false" ht="15.75" hidden="false" customHeight="false" outlineLevel="0" collapsed="false">
      <c r="A915" s="7"/>
    </row>
    <row r="916" customFormat="false" ht="15.75" hidden="false" customHeight="false" outlineLevel="0" collapsed="false">
      <c r="A916" s="7"/>
    </row>
    <row r="917" customFormat="false" ht="15.75" hidden="false" customHeight="false" outlineLevel="0" collapsed="false">
      <c r="A917" s="7"/>
    </row>
    <row r="918" customFormat="false" ht="15.75" hidden="false" customHeight="false" outlineLevel="0" collapsed="false">
      <c r="A918" s="7"/>
    </row>
    <row r="919" customFormat="false" ht="15.75" hidden="false" customHeight="false" outlineLevel="0" collapsed="false">
      <c r="A919" s="7"/>
    </row>
    <row r="920" customFormat="false" ht="15.75" hidden="false" customHeight="false" outlineLevel="0" collapsed="false">
      <c r="A920" s="7"/>
    </row>
    <row r="921" customFormat="false" ht="15.75" hidden="false" customHeight="false" outlineLevel="0" collapsed="false">
      <c r="A921" s="7"/>
    </row>
    <row r="922" customFormat="false" ht="15.75" hidden="false" customHeight="false" outlineLevel="0" collapsed="false">
      <c r="A922" s="7"/>
    </row>
    <row r="923" customFormat="false" ht="15.75" hidden="false" customHeight="false" outlineLevel="0" collapsed="false">
      <c r="A923" s="7"/>
    </row>
    <row r="924" customFormat="false" ht="15.75" hidden="false" customHeight="false" outlineLevel="0" collapsed="false">
      <c r="A924" s="7"/>
    </row>
    <row r="925" customFormat="false" ht="15.75" hidden="false" customHeight="false" outlineLevel="0" collapsed="false">
      <c r="A925" s="7"/>
    </row>
    <row r="926" customFormat="false" ht="15.75" hidden="false" customHeight="false" outlineLevel="0" collapsed="false">
      <c r="A926" s="7"/>
    </row>
    <row r="927" customFormat="false" ht="15.75" hidden="false" customHeight="false" outlineLevel="0" collapsed="false">
      <c r="A927" s="7"/>
    </row>
    <row r="928" customFormat="false" ht="15.75" hidden="false" customHeight="false" outlineLevel="0" collapsed="false">
      <c r="A928" s="7"/>
    </row>
    <row r="929" customFormat="false" ht="15.75" hidden="false" customHeight="false" outlineLevel="0" collapsed="false">
      <c r="A929" s="7"/>
    </row>
    <row r="930" customFormat="false" ht="15.75" hidden="false" customHeight="false" outlineLevel="0" collapsed="false">
      <c r="A930" s="7"/>
    </row>
    <row r="931" customFormat="false" ht="15.75" hidden="false" customHeight="false" outlineLevel="0" collapsed="false">
      <c r="A931" s="7"/>
    </row>
    <row r="932" customFormat="false" ht="15.75" hidden="false" customHeight="false" outlineLevel="0" collapsed="false">
      <c r="A932" s="7"/>
    </row>
    <row r="933" customFormat="false" ht="15.75" hidden="false" customHeight="false" outlineLevel="0" collapsed="false">
      <c r="A933" s="7"/>
    </row>
    <row r="934" customFormat="false" ht="15.75" hidden="false" customHeight="false" outlineLevel="0" collapsed="false">
      <c r="A934" s="7"/>
    </row>
    <row r="935" customFormat="false" ht="15.75" hidden="false" customHeight="false" outlineLevel="0" collapsed="false">
      <c r="A935" s="7"/>
    </row>
    <row r="936" customFormat="false" ht="15.75" hidden="false" customHeight="false" outlineLevel="0" collapsed="false">
      <c r="A936" s="7"/>
    </row>
    <row r="937" customFormat="false" ht="15.75" hidden="false" customHeight="false" outlineLevel="0" collapsed="false">
      <c r="A937" s="7"/>
    </row>
    <row r="938" customFormat="false" ht="15.75" hidden="false" customHeight="false" outlineLevel="0" collapsed="false">
      <c r="A938" s="7"/>
    </row>
    <row r="939" customFormat="false" ht="15.75" hidden="false" customHeight="false" outlineLevel="0" collapsed="false">
      <c r="A939" s="7"/>
    </row>
    <row r="940" customFormat="false" ht="15.75" hidden="false" customHeight="false" outlineLevel="0" collapsed="false">
      <c r="A940" s="7"/>
    </row>
    <row r="941" customFormat="false" ht="15.75" hidden="false" customHeight="false" outlineLevel="0" collapsed="false">
      <c r="A941" s="7"/>
    </row>
    <row r="942" customFormat="false" ht="15.75" hidden="false" customHeight="false" outlineLevel="0" collapsed="false">
      <c r="A942" s="7"/>
    </row>
    <row r="943" customFormat="false" ht="15.75" hidden="false" customHeight="false" outlineLevel="0" collapsed="false">
      <c r="A943" s="7"/>
    </row>
    <row r="944" customFormat="false" ht="15.75" hidden="false" customHeight="false" outlineLevel="0" collapsed="false">
      <c r="A944" s="7"/>
    </row>
    <row r="945" customFormat="false" ht="15.75" hidden="false" customHeight="false" outlineLevel="0" collapsed="false">
      <c r="A945" s="7"/>
    </row>
    <row r="946" customFormat="false" ht="15.75" hidden="false" customHeight="false" outlineLevel="0" collapsed="false">
      <c r="A946" s="7"/>
    </row>
    <row r="947" customFormat="false" ht="15.75" hidden="false" customHeight="false" outlineLevel="0" collapsed="false">
      <c r="A947" s="7"/>
    </row>
    <row r="948" customFormat="false" ht="15.75" hidden="false" customHeight="false" outlineLevel="0" collapsed="false">
      <c r="A948" s="7"/>
    </row>
    <row r="949" customFormat="false" ht="15.75" hidden="false" customHeight="false" outlineLevel="0" collapsed="false">
      <c r="A949" s="7"/>
    </row>
    <row r="950" customFormat="false" ht="15.75" hidden="false" customHeight="false" outlineLevel="0" collapsed="false">
      <c r="A950" s="7"/>
    </row>
    <row r="951" customFormat="false" ht="15.75" hidden="false" customHeight="false" outlineLevel="0" collapsed="false">
      <c r="A951" s="7"/>
    </row>
    <row r="952" customFormat="false" ht="15.75" hidden="false" customHeight="false" outlineLevel="0" collapsed="false">
      <c r="A952" s="7"/>
    </row>
    <row r="953" customFormat="false" ht="15.75" hidden="false" customHeight="false" outlineLevel="0" collapsed="false">
      <c r="A953" s="7"/>
    </row>
    <row r="954" customFormat="false" ht="15.75" hidden="false" customHeight="false" outlineLevel="0" collapsed="false">
      <c r="A954" s="7"/>
    </row>
    <row r="955" customFormat="false" ht="15.75" hidden="false" customHeight="false" outlineLevel="0" collapsed="false">
      <c r="A955" s="7"/>
    </row>
    <row r="956" customFormat="false" ht="15.75" hidden="false" customHeight="false" outlineLevel="0" collapsed="false">
      <c r="A956" s="7"/>
    </row>
    <row r="957" customFormat="false" ht="15.75" hidden="false" customHeight="false" outlineLevel="0" collapsed="false">
      <c r="A957" s="7"/>
    </row>
    <row r="958" customFormat="false" ht="15.75" hidden="false" customHeight="false" outlineLevel="0" collapsed="false">
      <c r="A958" s="7"/>
    </row>
    <row r="959" customFormat="false" ht="15.75" hidden="false" customHeight="false" outlineLevel="0" collapsed="false">
      <c r="A959" s="7"/>
    </row>
    <row r="960" customFormat="false" ht="15.75" hidden="false" customHeight="false" outlineLevel="0" collapsed="false">
      <c r="A960" s="7"/>
    </row>
    <row r="961" customFormat="false" ht="15.75" hidden="false" customHeight="false" outlineLevel="0" collapsed="false">
      <c r="A961" s="7"/>
    </row>
    <row r="962" customFormat="false" ht="15.75" hidden="false" customHeight="false" outlineLevel="0" collapsed="false">
      <c r="A962" s="7"/>
    </row>
    <row r="963" customFormat="false" ht="15.75" hidden="false" customHeight="false" outlineLevel="0" collapsed="false">
      <c r="A963" s="7"/>
    </row>
    <row r="964" customFormat="false" ht="15.75" hidden="false" customHeight="false" outlineLevel="0" collapsed="false">
      <c r="A964" s="7"/>
    </row>
    <row r="965" customFormat="false" ht="15.75" hidden="false" customHeight="false" outlineLevel="0" collapsed="false">
      <c r="A965" s="7"/>
    </row>
    <row r="966" customFormat="false" ht="15.75" hidden="false" customHeight="false" outlineLevel="0" collapsed="false">
      <c r="A966" s="7"/>
    </row>
    <row r="967" customFormat="false" ht="15.75" hidden="false" customHeight="false" outlineLevel="0" collapsed="false">
      <c r="A967" s="7"/>
    </row>
    <row r="968" customFormat="false" ht="15.75" hidden="false" customHeight="false" outlineLevel="0" collapsed="false">
      <c r="A968" s="7"/>
    </row>
    <row r="969" customFormat="false" ht="15.75" hidden="false" customHeight="false" outlineLevel="0" collapsed="false">
      <c r="A969" s="7"/>
    </row>
    <row r="970" customFormat="false" ht="15.75" hidden="false" customHeight="false" outlineLevel="0" collapsed="false">
      <c r="A970" s="7"/>
    </row>
    <row r="971" customFormat="false" ht="15.75" hidden="false" customHeight="false" outlineLevel="0" collapsed="false">
      <c r="A971" s="7"/>
    </row>
    <row r="972" customFormat="false" ht="15.75" hidden="false" customHeight="false" outlineLevel="0" collapsed="false">
      <c r="A972" s="7"/>
    </row>
    <row r="973" customFormat="false" ht="15.75" hidden="false" customHeight="false" outlineLevel="0" collapsed="false">
      <c r="A973" s="7"/>
    </row>
    <row r="974" customFormat="false" ht="15.75" hidden="false" customHeight="false" outlineLevel="0" collapsed="false">
      <c r="A974" s="7"/>
    </row>
    <row r="975" customFormat="false" ht="15.75" hidden="false" customHeight="false" outlineLevel="0" collapsed="false">
      <c r="A975" s="7"/>
    </row>
    <row r="976" customFormat="false" ht="15.75" hidden="false" customHeight="false" outlineLevel="0" collapsed="false">
      <c r="A976" s="7"/>
    </row>
    <row r="977" customFormat="false" ht="15.75" hidden="false" customHeight="false" outlineLevel="0" collapsed="false">
      <c r="A977" s="7"/>
    </row>
    <row r="978" customFormat="false" ht="15.75" hidden="false" customHeight="false" outlineLevel="0" collapsed="false">
      <c r="A978" s="7"/>
    </row>
    <row r="979" customFormat="false" ht="15.75" hidden="false" customHeight="false" outlineLevel="0" collapsed="false">
      <c r="A979" s="7"/>
    </row>
    <row r="980" customFormat="false" ht="15.75" hidden="false" customHeight="false" outlineLevel="0" collapsed="false">
      <c r="A980" s="7"/>
    </row>
    <row r="981" customFormat="false" ht="15.75" hidden="false" customHeight="false" outlineLevel="0" collapsed="false">
      <c r="A981" s="7"/>
    </row>
    <row r="982" customFormat="false" ht="15.75" hidden="false" customHeight="false" outlineLevel="0" collapsed="false">
      <c r="A982" s="7"/>
    </row>
    <row r="983" customFormat="false" ht="15.75" hidden="false" customHeight="false" outlineLevel="0" collapsed="false">
      <c r="A983" s="7"/>
    </row>
    <row r="984" customFormat="false" ht="15.75" hidden="false" customHeight="false" outlineLevel="0" collapsed="false">
      <c r="A984" s="7"/>
    </row>
    <row r="985" customFormat="false" ht="15.75" hidden="false" customHeight="false" outlineLevel="0" collapsed="false">
      <c r="A985" s="7"/>
    </row>
    <row r="986" customFormat="false" ht="15.75" hidden="false" customHeight="false" outlineLevel="0" collapsed="false">
      <c r="A986" s="7"/>
    </row>
    <row r="987" customFormat="false" ht="15.75" hidden="false" customHeight="false" outlineLevel="0" collapsed="false">
      <c r="A987" s="7"/>
    </row>
    <row r="988" customFormat="false" ht="15.75" hidden="false" customHeight="false" outlineLevel="0" collapsed="false">
      <c r="A988" s="7"/>
    </row>
    <row r="989" customFormat="false" ht="15.75" hidden="false" customHeight="false" outlineLevel="0" collapsed="false">
      <c r="A989" s="7"/>
    </row>
    <row r="990" customFormat="false" ht="15.75" hidden="false" customHeight="false" outlineLevel="0" collapsed="false">
      <c r="A990" s="7"/>
    </row>
    <row r="991" customFormat="false" ht="15.75" hidden="false" customHeight="false" outlineLevel="0" collapsed="false">
      <c r="A991" s="7"/>
    </row>
    <row r="992" customFormat="false" ht="15.75" hidden="false" customHeight="false" outlineLevel="0" collapsed="false">
      <c r="A992" s="7"/>
    </row>
    <row r="993" customFormat="false" ht="15.75" hidden="false" customHeight="false" outlineLevel="0" collapsed="false">
      <c r="A993" s="7"/>
    </row>
    <row r="994" customFormat="false" ht="15.75" hidden="false" customHeight="false" outlineLevel="0" collapsed="false">
      <c r="A994" s="7"/>
    </row>
    <row r="995" customFormat="false" ht="15.75" hidden="false" customHeight="false" outlineLevel="0" collapsed="false">
      <c r="A995" s="7"/>
    </row>
    <row r="996" customFormat="false" ht="15.75" hidden="false" customHeight="false" outlineLevel="0" collapsed="false">
      <c r="A996" s="7"/>
    </row>
    <row r="997" customFormat="false" ht="15.75" hidden="false" customHeight="false" outlineLevel="0" collapsed="false">
      <c r="A997" s="7"/>
    </row>
    <row r="998" customFormat="false" ht="15.75" hidden="false" customHeight="false" outlineLevel="0" collapsed="false">
      <c r="A998" s="7"/>
    </row>
    <row r="999" customFormat="false" ht="15.75" hidden="false" customHeight="false" outlineLevel="0" collapsed="false">
      <c r="A999" s="7"/>
    </row>
    <row r="1000" customFormat="false" ht="15.75" hidden="false" customHeight="false" outlineLevel="0" collapsed="false">
      <c r="A1000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16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6953125" defaultRowHeight="15.75" zeroHeight="false" outlineLevelRow="0" outlineLevelCol="0"/>
  <sheetData>
    <row r="1" customFormat="false" ht="15.75" hidden="false" customHeight="false" outlineLevel="0" collapsed="false">
      <c r="A1" s="8" t="s">
        <v>95</v>
      </c>
      <c r="B1" s="8" t="s">
        <v>96</v>
      </c>
      <c r="C1" s="8" t="s">
        <v>97</v>
      </c>
      <c r="D1" s="8" t="s">
        <v>98</v>
      </c>
    </row>
    <row r="2" customFormat="false" ht="15.75" hidden="false" customHeight="false" outlineLevel="0" collapsed="false">
      <c r="A2" s="9" t="s">
        <v>99</v>
      </c>
      <c r="B2" s="10" t="n">
        <v>0</v>
      </c>
      <c r="C2" s="10" t="n">
        <v>0</v>
      </c>
      <c r="D2" s="10" t="n">
        <v>0</v>
      </c>
    </row>
    <row r="3" customFormat="false" ht="15.75" hidden="false" customHeight="false" outlineLevel="0" collapsed="false">
      <c r="A3" s="9" t="s">
        <v>100</v>
      </c>
      <c r="B3" s="10" t="n">
        <v>0</v>
      </c>
      <c r="C3" s="10" t="n">
        <v>1</v>
      </c>
      <c r="D3" s="10" t="n">
        <v>0</v>
      </c>
    </row>
    <row r="4" customFormat="false" ht="15.75" hidden="false" customHeight="false" outlineLevel="0" collapsed="false">
      <c r="A4" s="9" t="s">
        <v>101</v>
      </c>
      <c r="B4" s="10" t="n">
        <v>0</v>
      </c>
      <c r="C4" s="10" t="n">
        <v>0</v>
      </c>
      <c r="D4" s="10" t="n">
        <v>0</v>
      </c>
    </row>
    <row r="5" customFormat="false" ht="15.75" hidden="false" customHeight="false" outlineLevel="0" collapsed="false">
      <c r="A5" s="9" t="s">
        <v>102</v>
      </c>
      <c r="B5" s="10" t="n">
        <v>0</v>
      </c>
      <c r="C5" s="10" t="n">
        <v>0</v>
      </c>
      <c r="D5" s="10" t="n">
        <v>0</v>
      </c>
    </row>
    <row r="6" customFormat="false" ht="15.75" hidden="false" customHeight="false" outlineLevel="0" collapsed="false">
      <c r="A6" s="9" t="s">
        <v>103</v>
      </c>
      <c r="B6" s="10" t="n">
        <v>1</v>
      </c>
      <c r="C6" s="10" t="n">
        <v>1</v>
      </c>
      <c r="D6" s="10" t="n">
        <v>0</v>
      </c>
    </row>
    <row r="7" customFormat="false" ht="15.75" hidden="false" customHeight="false" outlineLevel="0" collapsed="false">
      <c r="A7" s="9" t="s">
        <v>104</v>
      </c>
      <c r="B7" s="10" t="n">
        <v>1</v>
      </c>
      <c r="C7" s="10" t="n">
        <v>1</v>
      </c>
      <c r="D7" s="10" t="n">
        <v>0</v>
      </c>
    </row>
    <row r="8" customFormat="false" ht="15.75" hidden="false" customHeight="false" outlineLevel="0" collapsed="false">
      <c r="A8" s="9" t="s">
        <v>105</v>
      </c>
      <c r="B8" s="10" t="n">
        <v>1</v>
      </c>
      <c r="C8" s="10" t="n">
        <v>1</v>
      </c>
      <c r="D8" s="10" t="n">
        <v>0</v>
      </c>
    </row>
    <row r="9" customFormat="false" ht="15.75" hidden="false" customHeight="false" outlineLevel="0" collapsed="false">
      <c r="A9" s="9" t="s">
        <v>106</v>
      </c>
      <c r="B9" s="10" t="n">
        <v>0</v>
      </c>
      <c r="C9" s="10" t="n">
        <v>0</v>
      </c>
      <c r="D9" s="10" t="n">
        <v>0</v>
      </c>
    </row>
    <row r="10" customFormat="false" ht="15.75" hidden="false" customHeight="false" outlineLevel="0" collapsed="false">
      <c r="A10" s="9" t="s">
        <v>107</v>
      </c>
      <c r="B10" s="10" t="n">
        <v>0</v>
      </c>
      <c r="C10" s="10" t="n">
        <v>0</v>
      </c>
      <c r="D10" s="10" t="n">
        <v>0</v>
      </c>
    </row>
    <row r="11" customFormat="false" ht="15.75" hidden="false" customHeight="false" outlineLevel="0" collapsed="false">
      <c r="A11" s="9" t="s">
        <v>108</v>
      </c>
      <c r="B11" s="10" t="n">
        <v>0</v>
      </c>
      <c r="C11" s="10" t="n">
        <v>0</v>
      </c>
      <c r="D11" s="10" t="n">
        <v>0</v>
      </c>
    </row>
    <row r="12" customFormat="false" ht="15.75" hidden="false" customHeight="false" outlineLevel="0" collapsed="false">
      <c r="A12" s="9" t="s">
        <v>109</v>
      </c>
      <c r="B12" s="10" t="n">
        <v>0</v>
      </c>
      <c r="C12" s="10" t="n">
        <v>0</v>
      </c>
      <c r="D12" s="10" t="n">
        <v>0</v>
      </c>
    </row>
    <row r="13" customFormat="false" ht="15.75" hidden="false" customHeight="false" outlineLevel="0" collapsed="false">
      <c r="A13" s="9" t="s">
        <v>110</v>
      </c>
      <c r="B13" s="10" t="n">
        <v>0</v>
      </c>
      <c r="C13" s="10" t="n">
        <v>0</v>
      </c>
      <c r="D13" s="10" t="n">
        <v>0</v>
      </c>
    </row>
    <row r="14" customFormat="false" ht="15.75" hidden="false" customHeight="false" outlineLevel="0" collapsed="false">
      <c r="A14" s="9" t="s">
        <v>111</v>
      </c>
      <c r="B14" s="10" t="n">
        <v>0</v>
      </c>
      <c r="C14" s="10" t="n">
        <v>0</v>
      </c>
      <c r="D14" s="10" t="n">
        <v>0</v>
      </c>
    </row>
    <row r="15" customFormat="false" ht="15.75" hidden="false" customHeight="false" outlineLevel="0" collapsed="false">
      <c r="A15" s="9" t="s">
        <v>112</v>
      </c>
      <c r="B15" s="10" t="n">
        <v>0</v>
      </c>
      <c r="C15" s="10" t="n">
        <v>0</v>
      </c>
      <c r="D15" s="10" t="n">
        <v>0</v>
      </c>
    </row>
    <row r="16" customFormat="false" ht="15.75" hidden="false" customHeight="false" outlineLevel="0" collapsed="false">
      <c r="A16" s="9" t="s">
        <v>113</v>
      </c>
      <c r="B16" s="10" t="n">
        <v>0</v>
      </c>
      <c r="C16" s="10" t="n">
        <v>0</v>
      </c>
      <c r="D16" s="10" t="n">
        <v>0</v>
      </c>
    </row>
    <row r="17" customFormat="false" ht="15.75" hidden="false" customHeight="false" outlineLevel="0" collapsed="false">
      <c r="A17" s="9" t="s">
        <v>114</v>
      </c>
      <c r="B17" s="10" t="n">
        <v>1</v>
      </c>
      <c r="C17" s="10" t="n">
        <v>1</v>
      </c>
      <c r="D17" s="10" t="n">
        <v>0</v>
      </c>
    </row>
    <row r="18" customFormat="false" ht="15.75" hidden="false" customHeight="false" outlineLevel="0" collapsed="false">
      <c r="A18" s="9" t="s">
        <v>115</v>
      </c>
      <c r="B18" s="10" t="n">
        <v>0</v>
      </c>
      <c r="C18" s="10" t="n">
        <v>0</v>
      </c>
      <c r="D18" s="10" t="n">
        <v>0</v>
      </c>
    </row>
    <row r="19" customFormat="false" ht="15.75" hidden="false" customHeight="false" outlineLevel="0" collapsed="false">
      <c r="A19" s="9" t="s">
        <v>116</v>
      </c>
      <c r="B19" s="10" t="n">
        <v>0</v>
      </c>
      <c r="C19" s="10" t="n">
        <v>0</v>
      </c>
      <c r="D19" s="10" t="n">
        <v>0</v>
      </c>
    </row>
    <row r="20" customFormat="false" ht="15.75" hidden="false" customHeight="false" outlineLevel="0" collapsed="false">
      <c r="A20" s="9" t="s">
        <v>117</v>
      </c>
      <c r="B20" s="10" t="n">
        <v>0</v>
      </c>
      <c r="C20" s="10" t="n">
        <v>0</v>
      </c>
      <c r="D20" s="10" t="n">
        <v>0</v>
      </c>
    </row>
    <row r="21" customFormat="false" ht="15.75" hidden="false" customHeight="false" outlineLevel="0" collapsed="false">
      <c r="A21" s="9" t="s">
        <v>118</v>
      </c>
      <c r="B21" s="10" t="n">
        <v>1</v>
      </c>
      <c r="C21" s="10" t="n">
        <v>1</v>
      </c>
      <c r="D21" s="10" t="n">
        <v>0</v>
      </c>
    </row>
    <row r="22" customFormat="false" ht="15.75" hidden="false" customHeight="false" outlineLevel="0" collapsed="false">
      <c r="A22" s="9" t="s">
        <v>119</v>
      </c>
      <c r="B22" s="10" t="n">
        <v>1</v>
      </c>
      <c r="C22" s="10" t="n">
        <v>0</v>
      </c>
      <c r="D22" s="10" t="n">
        <v>0</v>
      </c>
    </row>
    <row r="23" customFormat="false" ht="15.75" hidden="false" customHeight="false" outlineLevel="0" collapsed="false">
      <c r="A23" s="9" t="s">
        <v>120</v>
      </c>
      <c r="B23" s="10" t="n">
        <v>0</v>
      </c>
      <c r="C23" s="10" t="n">
        <v>0</v>
      </c>
      <c r="D23" s="10" t="n">
        <v>0</v>
      </c>
    </row>
    <row r="24" customFormat="false" ht="15.75" hidden="false" customHeight="false" outlineLevel="0" collapsed="false">
      <c r="A24" s="9" t="s">
        <v>121</v>
      </c>
      <c r="B24" s="10" t="n">
        <v>0</v>
      </c>
      <c r="C24" s="10" t="n">
        <v>0</v>
      </c>
      <c r="D24" s="10" t="n">
        <v>0</v>
      </c>
    </row>
    <row r="25" customFormat="false" ht="15.75" hidden="false" customHeight="false" outlineLevel="0" collapsed="false">
      <c r="A25" s="9" t="s">
        <v>122</v>
      </c>
      <c r="B25" s="10" t="n">
        <v>0</v>
      </c>
      <c r="C25" s="10" t="n">
        <v>0</v>
      </c>
      <c r="D25" s="10" t="n">
        <v>0</v>
      </c>
    </row>
    <row r="26" customFormat="false" ht="15.75" hidden="false" customHeight="false" outlineLevel="0" collapsed="false">
      <c r="A26" s="9" t="s">
        <v>123</v>
      </c>
      <c r="B26" s="10" t="n">
        <v>0</v>
      </c>
      <c r="C26" s="10" t="n">
        <v>0</v>
      </c>
      <c r="D26" s="10" t="n">
        <v>0</v>
      </c>
    </row>
    <row r="27" customFormat="false" ht="15.75" hidden="false" customHeight="false" outlineLevel="0" collapsed="false">
      <c r="A27" s="9" t="s">
        <v>124</v>
      </c>
      <c r="B27" s="10" t="n">
        <v>0</v>
      </c>
      <c r="C27" s="10" t="n">
        <v>0</v>
      </c>
      <c r="D27" s="10" t="n">
        <v>0</v>
      </c>
    </row>
    <row r="28" customFormat="false" ht="15.75" hidden="false" customHeight="false" outlineLevel="0" collapsed="false">
      <c r="A28" s="9" t="s">
        <v>125</v>
      </c>
      <c r="B28" s="10" t="n">
        <v>1</v>
      </c>
      <c r="C28" s="10" t="n">
        <v>0</v>
      </c>
      <c r="D28" s="10" t="n">
        <v>1</v>
      </c>
    </row>
    <row r="29" customFormat="false" ht="15.75" hidden="false" customHeight="false" outlineLevel="0" collapsed="false">
      <c r="A29" s="9" t="s">
        <v>126</v>
      </c>
      <c r="B29" s="10" t="n">
        <v>0</v>
      </c>
      <c r="C29" s="10" t="n">
        <v>0</v>
      </c>
      <c r="D29" s="10" t="n">
        <v>0</v>
      </c>
    </row>
    <row r="30" customFormat="false" ht="15.75" hidden="false" customHeight="false" outlineLevel="0" collapsed="false">
      <c r="A30" s="9" t="s">
        <v>127</v>
      </c>
      <c r="B30" s="10" t="n">
        <v>0</v>
      </c>
      <c r="C30" s="10" t="n">
        <v>0</v>
      </c>
      <c r="D30" s="10" t="n">
        <v>0</v>
      </c>
    </row>
    <row r="31" customFormat="false" ht="15.75" hidden="false" customHeight="false" outlineLevel="0" collapsed="false">
      <c r="A31" s="9" t="s">
        <v>128</v>
      </c>
      <c r="B31" s="10" t="n">
        <v>0</v>
      </c>
      <c r="C31" s="10" t="n">
        <v>0</v>
      </c>
      <c r="D31" s="10" t="n">
        <v>0</v>
      </c>
    </row>
    <row r="32" customFormat="false" ht="15.75" hidden="false" customHeight="false" outlineLevel="0" collapsed="false">
      <c r="A32" s="9" t="s">
        <v>129</v>
      </c>
      <c r="B32" s="10" t="n">
        <v>0</v>
      </c>
      <c r="C32" s="10" t="n">
        <v>0</v>
      </c>
      <c r="D32" s="10" t="n">
        <v>0</v>
      </c>
    </row>
    <row r="33" customFormat="false" ht="15.75" hidden="false" customHeight="false" outlineLevel="0" collapsed="false">
      <c r="A33" s="9" t="s">
        <v>130</v>
      </c>
      <c r="B33" s="10" t="n">
        <v>0</v>
      </c>
      <c r="C33" s="10" t="n">
        <v>0</v>
      </c>
      <c r="D33" s="10" t="n">
        <v>0</v>
      </c>
    </row>
    <row r="34" customFormat="false" ht="15.75" hidden="false" customHeight="false" outlineLevel="0" collapsed="false">
      <c r="A34" s="9" t="s">
        <v>131</v>
      </c>
      <c r="B34" s="10" t="n">
        <v>0</v>
      </c>
      <c r="C34" s="10" t="n">
        <v>0</v>
      </c>
      <c r="D34" s="10" t="n">
        <v>0</v>
      </c>
    </row>
    <row r="35" customFormat="false" ht="15.75" hidden="false" customHeight="false" outlineLevel="0" collapsed="false">
      <c r="A35" s="9" t="s">
        <v>132</v>
      </c>
      <c r="B35" s="10" t="n">
        <v>0</v>
      </c>
      <c r="C35" s="10" t="n">
        <v>0</v>
      </c>
      <c r="D35" s="10" t="n">
        <v>0</v>
      </c>
    </row>
    <row r="36" customFormat="false" ht="15.75" hidden="false" customHeight="false" outlineLevel="0" collapsed="false">
      <c r="A36" s="9" t="s">
        <v>133</v>
      </c>
      <c r="B36" s="10" t="n">
        <v>0</v>
      </c>
      <c r="C36" s="10" t="n">
        <v>1</v>
      </c>
      <c r="D36" s="10" t="n">
        <v>0</v>
      </c>
    </row>
    <row r="37" customFormat="false" ht="15.75" hidden="false" customHeight="false" outlineLevel="0" collapsed="false">
      <c r="A37" s="9" t="s">
        <v>134</v>
      </c>
      <c r="B37" s="10" t="n">
        <v>0</v>
      </c>
      <c r="C37" s="10" t="n">
        <v>0</v>
      </c>
      <c r="D37" s="10" t="n">
        <v>0</v>
      </c>
    </row>
    <row r="38" customFormat="false" ht="15.75" hidden="false" customHeight="false" outlineLevel="0" collapsed="false">
      <c r="A38" s="9" t="s">
        <v>135</v>
      </c>
      <c r="B38" s="10" t="n">
        <v>0</v>
      </c>
      <c r="C38" s="10" t="n">
        <v>0</v>
      </c>
      <c r="D38" s="10" t="n">
        <v>0</v>
      </c>
    </row>
    <row r="39" customFormat="false" ht="15.75" hidden="false" customHeight="false" outlineLevel="0" collapsed="false">
      <c r="A39" s="9" t="s">
        <v>136</v>
      </c>
      <c r="B39" s="10" t="n">
        <v>0</v>
      </c>
      <c r="C39" s="10" t="n">
        <v>0</v>
      </c>
      <c r="D39" s="10" t="n">
        <v>0</v>
      </c>
    </row>
    <row r="40" customFormat="false" ht="15.75" hidden="false" customHeight="false" outlineLevel="0" collapsed="false">
      <c r="A40" s="9" t="s">
        <v>137</v>
      </c>
      <c r="B40" s="10" t="n">
        <v>0</v>
      </c>
      <c r="C40" s="10" t="n">
        <v>0</v>
      </c>
      <c r="D40" s="10" t="n">
        <v>0</v>
      </c>
    </row>
    <row r="41" customFormat="false" ht="15.75" hidden="false" customHeight="false" outlineLevel="0" collapsed="false">
      <c r="A41" s="9" t="s">
        <v>138</v>
      </c>
      <c r="B41" s="10" t="n">
        <v>0</v>
      </c>
      <c r="C41" s="10" t="n">
        <v>0</v>
      </c>
      <c r="D41" s="10" t="n">
        <v>0</v>
      </c>
    </row>
    <row r="42" customFormat="false" ht="15.75" hidden="false" customHeight="false" outlineLevel="0" collapsed="false">
      <c r="A42" s="9" t="s">
        <v>139</v>
      </c>
      <c r="B42" s="10" t="n">
        <v>0</v>
      </c>
      <c r="C42" s="10" t="n">
        <v>0</v>
      </c>
      <c r="D42" s="10" t="n">
        <v>0</v>
      </c>
    </row>
    <row r="43" customFormat="false" ht="15.75" hidden="false" customHeight="false" outlineLevel="0" collapsed="false">
      <c r="A43" s="9" t="s">
        <v>140</v>
      </c>
      <c r="B43" s="10" t="n">
        <v>0</v>
      </c>
      <c r="C43" s="10" t="n">
        <v>0</v>
      </c>
      <c r="D43" s="10" t="n">
        <v>0</v>
      </c>
    </row>
    <row r="44" customFormat="false" ht="15.75" hidden="false" customHeight="false" outlineLevel="0" collapsed="false">
      <c r="A44" s="9" t="s">
        <v>141</v>
      </c>
      <c r="B44" s="10" t="n">
        <v>0</v>
      </c>
      <c r="C44" s="10" t="n">
        <v>0</v>
      </c>
      <c r="D44" s="10" t="n">
        <v>0</v>
      </c>
    </row>
    <row r="45" customFormat="false" ht="15.75" hidden="false" customHeight="false" outlineLevel="0" collapsed="false">
      <c r="A45" s="9" t="s">
        <v>142</v>
      </c>
      <c r="B45" s="10" t="n">
        <v>0</v>
      </c>
      <c r="C45" s="10" t="n">
        <v>0</v>
      </c>
      <c r="D45" s="10" t="n">
        <v>0</v>
      </c>
    </row>
    <row r="46" customFormat="false" ht="15.75" hidden="false" customHeight="false" outlineLevel="0" collapsed="false">
      <c r="A46" s="9" t="s">
        <v>143</v>
      </c>
      <c r="B46" s="10" t="n">
        <v>0</v>
      </c>
      <c r="C46" s="10" t="n">
        <v>0</v>
      </c>
      <c r="D46" s="10" t="n">
        <v>0</v>
      </c>
    </row>
    <row r="47" customFormat="false" ht="15.75" hidden="false" customHeight="false" outlineLevel="0" collapsed="false">
      <c r="A47" s="9" t="s">
        <v>144</v>
      </c>
      <c r="B47" s="10" t="n">
        <v>0</v>
      </c>
      <c r="C47" s="10" t="n">
        <v>0</v>
      </c>
      <c r="D47" s="10" t="n">
        <v>0</v>
      </c>
    </row>
    <row r="48" customFormat="false" ht="15.75" hidden="false" customHeight="false" outlineLevel="0" collapsed="false">
      <c r="A48" s="9" t="s">
        <v>145</v>
      </c>
      <c r="B48" s="10" t="n">
        <v>0</v>
      </c>
      <c r="C48" s="10" t="n">
        <v>0</v>
      </c>
      <c r="D48" s="10" t="n">
        <v>0</v>
      </c>
    </row>
    <row r="49" customFormat="false" ht="15.75" hidden="false" customHeight="false" outlineLevel="0" collapsed="false">
      <c r="A49" s="9" t="s">
        <v>146</v>
      </c>
      <c r="B49" s="10" t="n">
        <v>0</v>
      </c>
      <c r="C49" s="10" t="n">
        <v>0</v>
      </c>
      <c r="D49" s="10" t="n">
        <v>0</v>
      </c>
    </row>
    <row r="50" customFormat="false" ht="15.75" hidden="false" customHeight="false" outlineLevel="0" collapsed="false">
      <c r="A50" s="9" t="s">
        <v>147</v>
      </c>
      <c r="B50" s="10" t="n">
        <v>0</v>
      </c>
      <c r="C50" s="10" t="n">
        <v>0</v>
      </c>
      <c r="D50" s="10" t="n">
        <v>0</v>
      </c>
    </row>
    <row r="51" customFormat="false" ht="15.75" hidden="false" customHeight="false" outlineLevel="0" collapsed="false">
      <c r="A51" s="9" t="s">
        <v>148</v>
      </c>
      <c r="B51" s="10" t="n">
        <v>0</v>
      </c>
      <c r="C51" s="10" t="n">
        <v>0</v>
      </c>
      <c r="D51" s="10" t="n">
        <v>0</v>
      </c>
    </row>
    <row r="52" customFormat="false" ht="15.75" hidden="false" customHeight="false" outlineLevel="0" collapsed="false">
      <c r="A52" s="9" t="s">
        <v>149</v>
      </c>
      <c r="B52" s="10" t="n">
        <v>0</v>
      </c>
      <c r="C52" s="10" t="n">
        <v>0</v>
      </c>
      <c r="D52" s="10" t="n">
        <v>0</v>
      </c>
    </row>
    <row r="53" customFormat="false" ht="15.75" hidden="false" customHeight="false" outlineLevel="0" collapsed="false">
      <c r="A53" s="9" t="s">
        <v>150</v>
      </c>
      <c r="B53" s="10" t="n">
        <v>0</v>
      </c>
      <c r="C53" s="10" t="n">
        <v>0</v>
      </c>
      <c r="D53" s="10" t="n">
        <v>0</v>
      </c>
    </row>
    <row r="54" customFormat="false" ht="15.75" hidden="false" customHeight="false" outlineLevel="0" collapsed="false">
      <c r="A54" s="9" t="s">
        <v>151</v>
      </c>
      <c r="B54" s="10" t="n">
        <v>0</v>
      </c>
      <c r="C54" s="10" t="n">
        <v>0</v>
      </c>
      <c r="D54" s="10" t="n">
        <v>0</v>
      </c>
    </row>
    <row r="55" customFormat="false" ht="15.75" hidden="false" customHeight="false" outlineLevel="0" collapsed="false">
      <c r="A55" s="9" t="s">
        <v>152</v>
      </c>
      <c r="B55" s="10" t="n">
        <v>0</v>
      </c>
      <c r="C55" s="10" t="n">
        <v>0</v>
      </c>
      <c r="D55" s="10" t="n">
        <v>0</v>
      </c>
    </row>
    <row r="56" customFormat="false" ht="15.75" hidden="false" customHeight="false" outlineLevel="0" collapsed="false">
      <c r="A56" s="9" t="s">
        <v>153</v>
      </c>
      <c r="B56" s="10" t="n">
        <v>0</v>
      </c>
      <c r="C56" s="10" t="n">
        <v>0</v>
      </c>
      <c r="D56" s="10" t="n">
        <v>0</v>
      </c>
    </row>
    <row r="57" customFormat="false" ht="15.75" hidden="false" customHeight="false" outlineLevel="0" collapsed="false">
      <c r="A57" s="9" t="s">
        <v>154</v>
      </c>
      <c r="B57" s="10" t="n">
        <v>0</v>
      </c>
      <c r="C57" s="10" t="n">
        <v>0</v>
      </c>
      <c r="D57" s="10" t="n">
        <v>0</v>
      </c>
    </row>
    <row r="58" customFormat="false" ht="15.75" hidden="false" customHeight="false" outlineLevel="0" collapsed="false">
      <c r="A58" s="9" t="s">
        <v>155</v>
      </c>
      <c r="B58" s="10" t="n">
        <v>1</v>
      </c>
      <c r="C58" s="10" t="n">
        <v>1</v>
      </c>
      <c r="D58" s="10" t="n">
        <v>0</v>
      </c>
    </row>
    <row r="59" customFormat="false" ht="15.75" hidden="false" customHeight="false" outlineLevel="0" collapsed="false">
      <c r="A59" s="9" t="s">
        <v>156</v>
      </c>
      <c r="B59" s="10" t="n">
        <v>0</v>
      </c>
      <c r="C59" s="10" t="n">
        <v>0</v>
      </c>
      <c r="D59" s="10" t="n">
        <v>0</v>
      </c>
    </row>
    <row r="60" customFormat="false" ht="15.75" hidden="false" customHeight="false" outlineLevel="0" collapsed="false">
      <c r="A60" s="9" t="s">
        <v>157</v>
      </c>
      <c r="B60" s="10" t="n">
        <v>0</v>
      </c>
      <c r="C60" s="10" t="n">
        <v>1</v>
      </c>
      <c r="D60" s="10" t="n">
        <v>0</v>
      </c>
    </row>
    <row r="61" customFormat="false" ht="15.75" hidden="false" customHeight="false" outlineLevel="0" collapsed="false">
      <c r="A61" s="9" t="s">
        <v>158</v>
      </c>
      <c r="B61" s="10" t="n">
        <v>0</v>
      </c>
      <c r="C61" s="10" t="n">
        <v>0</v>
      </c>
      <c r="D61" s="10" t="n">
        <v>0</v>
      </c>
    </row>
    <row r="62" customFormat="false" ht="15.75" hidden="false" customHeight="false" outlineLevel="0" collapsed="false">
      <c r="A62" s="9" t="s">
        <v>159</v>
      </c>
      <c r="B62" s="10" t="n">
        <v>0</v>
      </c>
      <c r="C62" s="10" t="n">
        <v>0</v>
      </c>
      <c r="D62" s="10" t="n">
        <v>0</v>
      </c>
    </row>
    <row r="63" customFormat="false" ht="15.75" hidden="false" customHeight="false" outlineLevel="0" collapsed="false">
      <c r="A63" s="9" t="s">
        <v>160</v>
      </c>
      <c r="B63" s="10" t="n">
        <v>0</v>
      </c>
      <c r="C63" s="10" t="n">
        <v>0</v>
      </c>
      <c r="D63" s="10" t="n">
        <v>0</v>
      </c>
    </row>
    <row r="64" customFormat="false" ht="15.75" hidden="false" customHeight="false" outlineLevel="0" collapsed="false">
      <c r="A64" s="9" t="s">
        <v>161</v>
      </c>
      <c r="B64" s="10" t="n">
        <v>0</v>
      </c>
      <c r="C64" s="10" t="n">
        <v>0</v>
      </c>
      <c r="D64" s="10" t="n">
        <v>0</v>
      </c>
    </row>
    <row r="65" customFormat="false" ht="15.75" hidden="false" customHeight="false" outlineLevel="0" collapsed="false">
      <c r="A65" s="9" t="s">
        <v>162</v>
      </c>
      <c r="B65" s="10" t="n">
        <v>0</v>
      </c>
      <c r="C65" s="10" t="n">
        <v>0</v>
      </c>
      <c r="D65" s="10" t="n">
        <v>0</v>
      </c>
    </row>
    <row r="66" customFormat="false" ht="15.75" hidden="false" customHeight="false" outlineLevel="0" collapsed="false">
      <c r="A66" s="9" t="s">
        <v>163</v>
      </c>
      <c r="B66" s="10" t="n">
        <v>0</v>
      </c>
      <c r="C66" s="10" t="n">
        <v>0</v>
      </c>
      <c r="D66" s="10" t="n">
        <v>0</v>
      </c>
    </row>
    <row r="67" customFormat="false" ht="15.75" hidden="false" customHeight="false" outlineLevel="0" collapsed="false">
      <c r="A67" s="9" t="s">
        <v>164</v>
      </c>
      <c r="B67" s="10" t="n">
        <v>0</v>
      </c>
      <c r="C67" s="10" t="n">
        <v>0</v>
      </c>
      <c r="D67" s="10" t="n">
        <v>0</v>
      </c>
    </row>
    <row r="68" customFormat="false" ht="15.75" hidden="false" customHeight="false" outlineLevel="0" collapsed="false">
      <c r="A68" s="9" t="s">
        <v>165</v>
      </c>
      <c r="B68" s="10" t="n">
        <v>0</v>
      </c>
      <c r="C68" s="10" t="n">
        <v>0</v>
      </c>
      <c r="D68" s="10" t="n">
        <v>0</v>
      </c>
    </row>
    <row r="69" customFormat="false" ht="15.75" hidden="false" customHeight="false" outlineLevel="0" collapsed="false">
      <c r="A69" s="9" t="s">
        <v>166</v>
      </c>
      <c r="B69" s="10" t="n">
        <v>0</v>
      </c>
      <c r="C69" s="10" t="n">
        <v>0</v>
      </c>
      <c r="D69" s="10" t="n">
        <v>0</v>
      </c>
    </row>
    <row r="70" customFormat="false" ht="15.75" hidden="false" customHeight="false" outlineLevel="0" collapsed="false">
      <c r="A70" s="9" t="s">
        <v>167</v>
      </c>
      <c r="B70" s="10" t="n">
        <v>0</v>
      </c>
      <c r="C70" s="10" t="n">
        <v>0</v>
      </c>
      <c r="D70" s="10" t="n">
        <v>0</v>
      </c>
    </row>
    <row r="71" customFormat="false" ht="15.75" hidden="false" customHeight="false" outlineLevel="0" collapsed="false">
      <c r="A71" s="9" t="s">
        <v>168</v>
      </c>
      <c r="B71" s="10" t="n">
        <v>0</v>
      </c>
      <c r="C71" s="10" t="n">
        <v>0</v>
      </c>
      <c r="D71" s="10" t="n">
        <v>0</v>
      </c>
    </row>
    <row r="72" customFormat="false" ht="15.75" hidden="false" customHeight="false" outlineLevel="0" collapsed="false">
      <c r="A72" s="9" t="s">
        <v>169</v>
      </c>
      <c r="B72" s="10" t="n">
        <v>0</v>
      </c>
      <c r="C72" s="10" t="n">
        <v>0</v>
      </c>
      <c r="D72" s="10" t="n">
        <v>0</v>
      </c>
    </row>
    <row r="73" customFormat="false" ht="15.75" hidden="false" customHeight="false" outlineLevel="0" collapsed="false">
      <c r="A73" s="9" t="s">
        <v>170</v>
      </c>
      <c r="B73" s="10" t="n">
        <v>0</v>
      </c>
      <c r="C73" s="10" t="n">
        <v>0</v>
      </c>
      <c r="D73" s="10" t="n">
        <v>0</v>
      </c>
    </row>
    <row r="74" customFormat="false" ht="15.75" hidden="false" customHeight="false" outlineLevel="0" collapsed="false">
      <c r="A74" s="9" t="s">
        <v>171</v>
      </c>
      <c r="B74" s="10" t="n">
        <v>0</v>
      </c>
      <c r="C74" s="10" t="n">
        <v>0</v>
      </c>
      <c r="D74" s="10" t="n">
        <v>0</v>
      </c>
    </row>
    <row r="75" customFormat="false" ht="15.75" hidden="false" customHeight="false" outlineLevel="0" collapsed="false">
      <c r="A75" s="9" t="s">
        <v>172</v>
      </c>
      <c r="B75" s="10" t="n">
        <v>1</v>
      </c>
      <c r="C75" s="10" t="n">
        <v>0</v>
      </c>
      <c r="D75" s="10" t="n">
        <v>0</v>
      </c>
    </row>
    <row r="76" customFormat="false" ht="15.75" hidden="false" customHeight="false" outlineLevel="0" collapsed="false">
      <c r="A76" s="9" t="s">
        <v>173</v>
      </c>
      <c r="B76" s="10" t="n">
        <v>0</v>
      </c>
      <c r="C76" s="10" t="n">
        <v>0</v>
      </c>
      <c r="D76" s="10" t="n">
        <v>0</v>
      </c>
    </row>
    <row r="77" customFormat="false" ht="15.75" hidden="false" customHeight="false" outlineLevel="0" collapsed="false">
      <c r="A77" s="9" t="s">
        <v>174</v>
      </c>
      <c r="B77" s="10" t="n">
        <v>1</v>
      </c>
      <c r="C77" s="10" t="n">
        <v>0</v>
      </c>
      <c r="D77" s="10" t="n">
        <v>0</v>
      </c>
    </row>
    <row r="78" customFormat="false" ht="15.75" hidden="false" customHeight="false" outlineLevel="0" collapsed="false">
      <c r="A78" s="9" t="s">
        <v>175</v>
      </c>
      <c r="B78" s="10" t="n">
        <v>0</v>
      </c>
      <c r="C78" s="10" t="n">
        <v>0</v>
      </c>
      <c r="D78" s="10" t="n">
        <v>0</v>
      </c>
    </row>
    <row r="79" customFormat="false" ht="15.75" hidden="false" customHeight="false" outlineLevel="0" collapsed="false">
      <c r="A79" s="9" t="s">
        <v>176</v>
      </c>
      <c r="B79" s="10" t="n">
        <v>0</v>
      </c>
      <c r="C79" s="10" t="n">
        <v>0</v>
      </c>
      <c r="D79" s="10" t="n">
        <v>0</v>
      </c>
    </row>
    <row r="80" customFormat="false" ht="15.75" hidden="false" customHeight="false" outlineLevel="0" collapsed="false">
      <c r="A80" s="9" t="s">
        <v>177</v>
      </c>
      <c r="B80" s="10" t="n">
        <v>0</v>
      </c>
      <c r="C80" s="10" t="n">
        <v>0</v>
      </c>
      <c r="D80" s="10" t="n">
        <v>0</v>
      </c>
    </row>
    <row r="81" customFormat="false" ht="15.75" hidden="false" customHeight="false" outlineLevel="0" collapsed="false">
      <c r="A81" s="9" t="s">
        <v>178</v>
      </c>
      <c r="B81" s="10" t="n">
        <v>0</v>
      </c>
      <c r="C81" s="10" t="n">
        <v>0</v>
      </c>
      <c r="D81" s="10" t="n">
        <v>0</v>
      </c>
    </row>
    <row r="82" customFormat="false" ht="15.75" hidden="false" customHeight="false" outlineLevel="0" collapsed="false">
      <c r="A82" s="9" t="s">
        <v>179</v>
      </c>
      <c r="B82" s="10" t="n">
        <v>0</v>
      </c>
      <c r="C82" s="10" t="n">
        <v>0</v>
      </c>
      <c r="D82" s="10" t="n">
        <v>0</v>
      </c>
    </row>
    <row r="83" customFormat="false" ht="15.75" hidden="false" customHeight="false" outlineLevel="0" collapsed="false">
      <c r="A83" s="9" t="s">
        <v>180</v>
      </c>
      <c r="B83" s="10" t="n">
        <v>0</v>
      </c>
      <c r="C83" s="10" t="n">
        <v>0</v>
      </c>
      <c r="D83" s="10" t="n">
        <v>0</v>
      </c>
    </row>
    <row r="84" customFormat="false" ht="15.75" hidden="false" customHeight="false" outlineLevel="0" collapsed="false">
      <c r="A84" s="9" t="s">
        <v>181</v>
      </c>
      <c r="B84" s="10" t="n">
        <v>0</v>
      </c>
      <c r="C84" s="10" t="n">
        <v>0</v>
      </c>
      <c r="D84" s="10" t="n">
        <v>0</v>
      </c>
    </row>
    <row r="85" customFormat="false" ht="15.75" hidden="false" customHeight="false" outlineLevel="0" collapsed="false">
      <c r="A85" s="9" t="s">
        <v>182</v>
      </c>
      <c r="B85" s="10" t="n">
        <v>0</v>
      </c>
      <c r="C85" s="10" t="n">
        <v>0</v>
      </c>
      <c r="D85" s="10" t="n">
        <v>0</v>
      </c>
    </row>
    <row r="86" customFormat="false" ht="15.75" hidden="false" customHeight="false" outlineLevel="0" collapsed="false">
      <c r="A86" s="9" t="s">
        <v>183</v>
      </c>
      <c r="B86" s="10" t="n">
        <v>0</v>
      </c>
      <c r="C86" s="10" t="n">
        <v>0</v>
      </c>
      <c r="D86" s="10" t="n">
        <v>0</v>
      </c>
    </row>
    <row r="87" customFormat="false" ht="15.75" hidden="false" customHeight="false" outlineLevel="0" collapsed="false">
      <c r="A87" s="9" t="s">
        <v>184</v>
      </c>
      <c r="B87" s="10" t="n">
        <v>0</v>
      </c>
      <c r="C87" s="10" t="n">
        <v>0</v>
      </c>
      <c r="D87" s="10" t="n">
        <v>0</v>
      </c>
    </row>
    <row r="88" customFormat="false" ht="15.75" hidden="false" customHeight="false" outlineLevel="0" collapsed="false">
      <c r="A88" s="9" t="s">
        <v>185</v>
      </c>
      <c r="B88" s="10" t="n">
        <v>0</v>
      </c>
      <c r="C88" s="10" t="n">
        <v>0</v>
      </c>
      <c r="D88" s="10" t="n">
        <v>0</v>
      </c>
    </row>
    <row r="89" customFormat="false" ht="15.75" hidden="false" customHeight="false" outlineLevel="0" collapsed="false">
      <c r="A89" s="9" t="s">
        <v>186</v>
      </c>
      <c r="B89" s="10" t="n">
        <v>0</v>
      </c>
      <c r="C89" s="10" t="n">
        <v>0</v>
      </c>
      <c r="D89" s="10" t="n">
        <v>0</v>
      </c>
    </row>
    <row r="90" customFormat="false" ht="15.75" hidden="false" customHeight="false" outlineLevel="0" collapsed="false">
      <c r="A90" s="9" t="s">
        <v>187</v>
      </c>
      <c r="B90" s="10" t="n">
        <v>0</v>
      </c>
      <c r="C90" s="10" t="n">
        <v>0</v>
      </c>
      <c r="D90" s="10" t="n">
        <v>0</v>
      </c>
    </row>
    <row r="91" customFormat="false" ht="15.75" hidden="false" customHeight="false" outlineLevel="0" collapsed="false">
      <c r="A91" s="9" t="s">
        <v>188</v>
      </c>
      <c r="B91" s="10" t="n">
        <v>0</v>
      </c>
      <c r="C91" s="10" t="n">
        <v>0</v>
      </c>
      <c r="D91" s="10" t="n">
        <v>0</v>
      </c>
    </row>
    <row r="92" customFormat="false" ht="15.75" hidden="false" customHeight="false" outlineLevel="0" collapsed="false">
      <c r="A92" s="9" t="s">
        <v>189</v>
      </c>
      <c r="B92" s="10" t="n">
        <v>0</v>
      </c>
      <c r="C92" s="10" t="n">
        <v>0</v>
      </c>
      <c r="D92" s="10" t="n">
        <v>0</v>
      </c>
    </row>
    <row r="93" customFormat="false" ht="15.75" hidden="false" customHeight="false" outlineLevel="0" collapsed="false">
      <c r="A93" s="9" t="s">
        <v>190</v>
      </c>
      <c r="B93" s="10" t="n">
        <v>0</v>
      </c>
      <c r="C93" s="10" t="n">
        <v>0</v>
      </c>
      <c r="D93" s="10" t="n">
        <v>0</v>
      </c>
    </row>
    <row r="94" customFormat="false" ht="15.75" hidden="false" customHeight="false" outlineLevel="0" collapsed="false">
      <c r="A94" s="9" t="s">
        <v>191</v>
      </c>
      <c r="B94" s="10" t="n">
        <v>0</v>
      </c>
      <c r="C94" s="10" t="n">
        <v>0</v>
      </c>
      <c r="D94" s="10" t="n">
        <v>0</v>
      </c>
    </row>
    <row r="95" customFormat="false" ht="15.75" hidden="false" customHeight="false" outlineLevel="0" collapsed="false">
      <c r="A95" s="9" t="s">
        <v>192</v>
      </c>
      <c r="B95" s="10" t="n">
        <v>0</v>
      </c>
      <c r="C95" s="10" t="n">
        <v>0</v>
      </c>
      <c r="D95" s="10" t="n">
        <v>0</v>
      </c>
    </row>
    <row r="96" customFormat="false" ht="15.75" hidden="false" customHeight="false" outlineLevel="0" collapsed="false">
      <c r="A96" s="9" t="s">
        <v>193</v>
      </c>
      <c r="B96" s="10" t="n">
        <v>0</v>
      </c>
      <c r="C96" s="10" t="n">
        <v>0</v>
      </c>
      <c r="D96" s="10" t="n">
        <v>0</v>
      </c>
    </row>
    <row r="97" customFormat="false" ht="15.75" hidden="false" customHeight="false" outlineLevel="0" collapsed="false">
      <c r="A97" s="9" t="s">
        <v>194</v>
      </c>
      <c r="B97" s="10" t="n">
        <v>0</v>
      </c>
      <c r="C97" s="10" t="n">
        <v>0</v>
      </c>
      <c r="D97" s="10" t="n">
        <v>0</v>
      </c>
    </row>
    <row r="98" customFormat="false" ht="15.75" hidden="false" customHeight="false" outlineLevel="0" collapsed="false">
      <c r="A98" s="9" t="s">
        <v>195</v>
      </c>
      <c r="B98" s="10" t="n">
        <v>0</v>
      </c>
      <c r="C98" s="10" t="n">
        <v>0</v>
      </c>
      <c r="D98" s="10" t="n">
        <v>0</v>
      </c>
    </row>
    <row r="99" customFormat="false" ht="15.75" hidden="false" customHeight="false" outlineLevel="0" collapsed="false">
      <c r="A99" s="9" t="s">
        <v>196</v>
      </c>
      <c r="B99" s="10" t="n">
        <v>0</v>
      </c>
      <c r="C99" s="10" t="n">
        <v>0</v>
      </c>
      <c r="D99" s="10" t="n">
        <v>0</v>
      </c>
    </row>
    <row r="100" customFormat="false" ht="15.75" hidden="false" customHeight="false" outlineLevel="0" collapsed="false">
      <c r="A100" s="9" t="s">
        <v>197</v>
      </c>
      <c r="B100" s="10" t="n">
        <v>0</v>
      </c>
      <c r="C100" s="10" t="n">
        <v>0</v>
      </c>
      <c r="D100" s="10" t="n">
        <v>0</v>
      </c>
    </row>
    <row r="101" customFormat="false" ht="15.75" hidden="false" customHeight="false" outlineLevel="0" collapsed="false">
      <c r="A101" s="9" t="s">
        <v>198</v>
      </c>
      <c r="B101" s="10" t="n">
        <v>0</v>
      </c>
      <c r="C101" s="10" t="n">
        <v>0</v>
      </c>
      <c r="D101" s="10" t="n">
        <v>0</v>
      </c>
    </row>
    <row r="102" customFormat="false" ht="15.75" hidden="false" customHeight="false" outlineLevel="0" collapsed="false">
      <c r="A102" s="9" t="s">
        <v>199</v>
      </c>
      <c r="B102" s="10" t="n">
        <v>1</v>
      </c>
      <c r="C102" s="10" t="n">
        <v>0</v>
      </c>
      <c r="D102" s="10" t="n">
        <v>0</v>
      </c>
    </row>
    <row r="103" customFormat="false" ht="15.75" hidden="false" customHeight="false" outlineLevel="0" collapsed="false">
      <c r="A103" s="9" t="s">
        <v>200</v>
      </c>
      <c r="B103" s="10" t="n">
        <v>1</v>
      </c>
      <c r="C103" s="10" t="n">
        <v>1</v>
      </c>
      <c r="D103" s="10" t="n">
        <v>0</v>
      </c>
    </row>
    <row r="104" customFormat="false" ht="15.75" hidden="false" customHeight="false" outlineLevel="0" collapsed="false">
      <c r="A104" s="9" t="s">
        <v>201</v>
      </c>
      <c r="B104" s="10" t="n">
        <v>1</v>
      </c>
      <c r="C104" s="10" t="n">
        <v>1</v>
      </c>
      <c r="D104" s="10" t="n">
        <v>0</v>
      </c>
    </row>
    <row r="105" customFormat="false" ht="15.75" hidden="false" customHeight="false" outlineLevel="0" collapsed="false">
      <c r="A105" s="9" t="s">
        <v>202</v>
      </c>
      <c r="B105" s="10" t="n">
        <v>1</v>
      </c>
      <c r="C105" s="10" t="n">
        <v>0</v>
      </c>
      <c r="D105" s="10" t="n">
        <v>1</v>
      </c>
    </row>
    <row r="106" customFormat="false" ht="15.75" hidden="false" customHeight="false" outlineLevel="0" collapsed="false">
      <c r="A106" s="9" t="s">
        <v>203</v>
      </c>
      <c r="B106" s="10" t="n">
        <v>1</v>
      </c>
      <c r="C106" s="10" t="n">
        <v>1</v>
      </c>
      <c r="D106" s="10" t="n">
        <v>0</v>
      </c>
    </row>
    <row r="107" customFormat="false" ht="15.75" hidden="false" customHeight="false" outlineLevel="0" collapsed="false">
      <c r="A107" s="9" t="s">
        <v>204</v>
      </c>
      <c r="B107" s="10" t="n">
        <v>0</v>
      </c>
      <c r="C107" s="10" t="n">
        <v>0</v>
      </c>
      <c r="D107" s="10" t="n">
        <v>0</v>
      </c>
    </row>
    <row r="108" customFormat="false" ht="15.75" hidden="false" customHeight="false" outlineLevel="0" collapsed="false">
      <c r="A108" s="9" t="s">
        <v>205</v>
      </c>
      <c r="B108" s="10" t="n">
        <v>0</v>
      </c>
      <c r="C108" s="10" t="n">
        <v>0</v>
      </c>
      <c r="D108" s="10" t="n">
        <v>0</v>
      </c>
    </row>
    <row r="109" customFormat="false" ht="15.75" hidden="false" customHeight="false" outlineLevel="0" collapsed="false">
      <c r="A109" s="9" t="s">
        <v>206</v>
      </c>
      <c r="B109" s="10" t="n">
        <v>0</v>
      </c>
      <c r="C109" s="10" t="n">
        <v>0</v>
      </c>
      <c r="D109" s="10" t="n">
        <v>0</v>
      </c>
    </row>
    <row r="110" customFormat="false" ht="15.75" hidden="false" customHeight="false" outlineLevel="0" collapsed="false">
      <c r="A110" s="9" t="s">
        <v>207</v>
      </c>
      <c r="B110" s="10" t="n">
        <v>1</v>
      </c>
      <c r="C110" s="10" t="n">
        <v>0</v>
      </c>
      <c r="D110" s="10" t="n">
        <v>0</v>
      </c>
    </row>
    <row r="111" customFormat="false" ht="15.75" hidden="false" customHeight="false" outlineLevel="0" collapsed="false">
      <c r="A111" s="9" t="s">
        <v>208</v>
      </c>
      <c r="B111" s="10" t="n">
        <v>0</v>
      </c>
      <c r="C111" s="10" t="n">
        <v>0</v>
      </c>
      <c r="D111" s="10" t="n">
        <v>0</v>
      </c>
    </row>
    <row r="112" customFormat="false" ht="15.75" hidden="false" customHeight="false" outlineLevel="0" collapsed="false">
      <c r="A112" s="9" t="s">
        <v>209</v>
      </c>
      <c r="B112" s="10" t="n">
        <v>1</v>
      </c>
      <c r="C112" s="10" t="n">
        <v>1</v>
      </c>
      <c r="D112" s="10" t="n">
        <v>0</v>
      </c>
    </row>
    <row r="113" customFormat="false" ht="15.75" hidden="false" customHeight="false" outlineLevel="0" collapsed="false">
      <c r="A113" s="9" t="s">
        <v>210</v>
      </c>
      <c r="B113" s="10" t="n">
        <v>1</v>
      </c>
      <c r="C113" s="10" t="n">
        <v>0</v>
      </c>
      <c r="D113" s="10" t="n">
        <v>0</v>
      </c>
    </row>
    <row r="114" customFormat="false" ht="15.75" hidden="false" customHeight="false" outlineLevel="0" collapsed="false">
      <c r="A114" s="9" t="s">
        <v>211</v>
      </c>
      <c r="B114" s="10" t="n">
        <v>1</v>
      </c>
      <c r="C114" s="10" t="n">
        <v>1</v>
      </c>
      <c r="D114" s="10" t="n">
        <v>0</v>
      </c>
    </row>
    <row r="115" customFormat="false" ht="15.75" hidden="false" customHeight="false" outlineLevel="0" collapsed="false">
      <c r="A115" s="9" t="s">
        <v>212</v>
      </c>
      <c r="B115" s="10" t="n">
        <v>1</v>
      </c>
      <c r="C115" s="10" t="n">
        <v>1</v>
      </c>
      <c r="D115" s="10" t="n">
        <v>0</v>
      </c>
    </row>
    <row r="116" customFormat="false" ht="15.75" hidden="false" customHeight="false" outlineLevel="0" collapsed="false">
      <c r="A116" s="9" t="s">
        <v>213</v>
      </c>
      <c r="B116" s="10" t="n">
        <v>0</v>
      </c>
      <c r="C116" s="10" t="n">
        <v>0</v>
      </c>
      <c r="D116" s="10" t="n">
        <v>0</v>
      </c>
    </row>
    <row r="117" customFormat="false" ht="15.75" hidden="false" customHeight="false" outlineLevel="0" collapsed="false">
      <c r="A117" s="9" t="s">
        <v>214</v>
      </c>
      <c r="B117" s="10" t="n">
        <v>0</v>
      </c>
      <c r="C117" s="10" t="n">
        <v>0</v>
      </c>
      <c r="D117" s="10" t="n">
        <v>0</v>
      </c>
    </row>
    <row r="118" customFormat="false" ht="15.75" hidden="false" customHeight="false" outlineLevel="0" collapsed="false">
      <c r="A118" s="9" t="s">
        <v>215</v>
      </c>
      <c r="B118" s="10" t="n">
        <v>0</v>
      </c>
      <c r="C118" s="10" t="n">
        <v>0</v>
      </c>
      <c r="D118" s="10" t="n">
        <v>0</v>
      </c>
    </row>
    <row r="119" customFormat="false" ht="15.75" hidden="false" customHeight="false" outlineLevel="0" collapsed="false">
      <c r="A119" s="9" t="s">
        <v>216</v>
      </c>
      <c r="B119" s="10" t="n">
        <v>1</v>
      </c>
      <c r="C119" s="10" t="n">
        <v>0</v>
      </c>
      <c r="D119" s="10" t="n">
        <v>0</v>
      </c>
    </row>
    <row r="120" customFormat="false" ht="15.75" hidden="false" customHeight="false" outlineLevel="0" collapsed="false">
      <c r="A120" s="9" t="s">
        <v>217</v>
      </c>
      <c r="B120" s="10" t="n">
        <v>0</v>
      </c>
      <c r="C120" s="10" t="n">
        <v>0</v>
      </c>
      <c r="D120" s="10" t="n">
        <v>0</v>
      </c>
    </row>
    <row r="121" customFormat="false" ht="15.75" hidden="false" customHeight="false" outlineLevel="0" collapsed="false">
      <c r="A121" s="9" t="s">
        <v>218</v>
      </c>
      <c r="B121" s="10" t="n">
        <v>1</v>
      </c>
      <c r="C121" s="10" t="n">
        <v>0</v>
      </c>
      <c r="D121" s="10" t="n">
        <v>0</v>
      </c>
    </row>
    <row r="122" customFormat="false" ht="15.75" hidden="false" customHeight="false" outlineLevel="0" collapsed="false">
      <c r="A122" s="9" t="s">
        <v>219</v>
      </c>
      <c r="B122" s="10" t="n">
        <v>0</v>
      </c>
      <c r="C122" s="10" t="n">
        <v>0</v>
      </c>
      <c r="D122" s="10" t="n">
        <v>0</v>
      </c>
    </row>
    <row r="123" customFormat="false" ht="15.75" hidden="false" customHeight="false" outlineLevel="0" collapsed="false">
      <c r="A123" s="9" t="s">
        <v>220</v>
      </c>
      <c r="B123" s="10" t="n">
        <v>0</v>
      </c>
      <c r="C123" s="10" t="n">
        <v>0</v>
      </c>
      <c r="D123" s="10" t="n">
        <v>0</v>
      </c>
    </row>
    <row r="124" customFormat="false" ht="15.75" hidden="false" customHeight="false" outlineLevel="0" collapsed="false">
      <c r="A124" s="9" t="s">
        <v>221</v>
      </c>
      <c r="B124" s="10" t="n">
        <v>0</v>
      </c>
      <c r="C124" s="10" t="n">
        <v>0</v>
      </c>
      <c r="D124" s="10" t="n">
        <v>0</v>
      </c>
    </row>
    <row r="125" customFormat="false" ht="15.75" hidden="false" customHeight="false" outlineLevel="0" collapsed="false">
      <c r="A125" s="9" t="s">
        <v>222</v>
      </c>
      <c r="B125" s="10" t="n">
        <v>0</v>
      </c>
      <c r="C125" s="10" t="n">
        <v>0</v>
      </c>
      <c r="D125" s="10" t="n">
        <v>0</v>
      </c>
    </row>
    <row r="126" customFormat="false" ht="15.75" hidden="false" customHeight="false" outlineLevel="0" collapsed="false">
      <c r="A126" s="9" t="s">
        <v>223</v>
      </c>
      <c r="B126" s="10" t="n">
        <v>0</v>
      </c>
      <c r="C126" s="10" t="n">
        <v>0</v>
      </c>
      <c r="D126" s="10" t="n">
        <v>0</v>
      </c>
    </row>
    <row r="127" customFormat="false" ht="15.75" hidden="false" customHeight="false" outlineLevel="0" collapsed="false">
      <c r="A127" s="9" t="s">
        <v>224</v>
      </c>
      <c r="B127" s="10" t="n">
        <v>0</v>
      </c>
      <c r="C127" s="10" t="n">
        <v>0</v>
      </c>
      <c r="D127" s="10" t="n">
        <v>0</v>
      </c>
    </row>
    <row r="128" customFormat="false" ht="15.75" hidden="false" customHeight="false" outlineLevel="0" collapsed="false">
      <c r="A128" s="9" t="s">
        <v>225</v>
      </c>
      <c r="B128" s="10" t="n">
        <v>0</v>
      </c>
      <c r="C128" s="10" t="n">
        <v>1</v>
      </c>
      <c r="D128" s="10" t="n">
        <v>0</v>
      </c>
    </row>
    <row r="129" customFormat="false" ht="15.75" hidden="false" customHeight="false" outlineLevel="0" collapsed="false">
      <c r="A129" s="9" t="s">
        <v>226</v>
      </c>
      <c r="B129" s="10" t="n">
        <v>0</v>
      </c>
      <c r="C129" s="10" t="n">
        <v>0</v>
      </c>
      <c r="D129" s="10" t="n">
        <v>0</v>
      </c>
    </row>
    <row r="130" customFormat="false" ht="15.75" hidden="false" customHeight="false" outlineLevel="0" collapsed="false">
      <c r="A130" s="9" t="s">
        <v>227</v>
      </c>
      <c r="B130" s="10" t="n">
        <v>0</v>
      </c>
      <c r="C130" s="10" t="n">
        <v>0</v>
      </c>
      <c r="D130" s="10" t="n">
        <v>0</v>
      </c>
    </row>
    <row r="131" customFormat="false" ht="15.75" hidden="false" customHeight="false" outlineLevel="0" collapsed="false">
      <c r="A131" s="9" t="s">
        <v>228</v>
      </c>
      <c r="B131" s="10" t="n">
        <v>0</v>
      </c>
      <c r="C131" s="10" t="n">
        <v>0</v>
      </c>
      <c r="D131" s="10" t="n">
        <v>0</v>
      </c>
    </row>
    <row r="132" customFormat="false" ht="15.75" hidden="false" customHeight="false" outlineLevel="0" collapsed="false">
      <c r="A132" s="9" t="s">
        <v>229</v>
      </c>
      <c r="B132" s="10" t="n">
        <v>0</v>
      </c>
      <c r="C132" s="10" t="n">
        <v>0</v>
      </c>
      <c r="D132" s="10" t="n">
        <v>0</v>
      </c>
    </row>
    <row r="133" customFormat="false" ht="15.75" hidden="false" customHeight="false" outlineLevel="0" collapsed="false">
      <c r="A133" s="9" t="s">
        <v>230</v>
      </c>
      <c r="B133" s="10" t="n">
        <v>0</v>
      </c>
      <c r="C133" s="10" t="n">
        <v>0</v>
      </c>
      <c r="D133" s="10" t="n">
        <v>0</v>
      </c>
    </row>
    <row r="134" customFormat="false" ht="15.75" hidden="false" customHeight="false" outlineLevel="0" collapsed="false">
      <c r="A134" s="9" t="s">
        <v>231</v>
      </c>
      <c r="B134" s="10" t="n">
        <v>0</v>
      </c>
      <c r="C134" s="10" t="n">
        <v>0</v>
      </c>
      <c r="D134" s="10" t="n">
        <v>0</v>
      </c>
    </row>
    <row r="135" customFormat="false" ht="15.75" hidden="false" customHeight="false" outlineLevel="0" collapsed="false">
      <c r="A135" s="9" t="s">
        <v>232</v>
      </c>
      <c r="B135" s="10" t="n">
        <v>0</v>
      </c>
      <c r="C135" s="10" t="n">
        <v>0</v>
      </c>
      <c r="D135" s="10" t="n">
        <v>0</v>
      </c>
    </row>
    <row r="136" customFormat="false" ht="15.75" hidden="false" customHeight="false" outlineLevel="0" collapsed="false">
      <c r="A136" s="9" t="s">
        <v>233</v>
      </c>
      <c r="B136" s="10" t="n">
        <v>0</v>
      </c>
      <c r="C136" s="10" t="n">
        <v>0</v>
      </c>
      <c r="D136" s="10" t="n">
        <v>0</v>
      </c>
    </row>
    <row r="137" customFormat="false" ht="15.75" hidden="false" customHeight="false" outlineLevel="0" collapsed="false">
      <c r="A137" s="9" t="s">
        <v>234</v>
      </c>
      <c r="B137" s="10" t="n">
        <v>0</v>
      </c>
      <c r="C137" s="10" t="n">
        <v>0</v>
      </c>
      <c r="D137" s="10" t="n">
        <v>0</v>
      </c>
    </row>
    <row r="138" customFormat="false" ht="15.75" hidden="false" customHeight="false" outlineLevel="0" collapsed="false">
      <c r="A138" s="9" t="s">
        <v>235</v>
      </c>
      <c r="B138" s="10" t="n">
        <v>0</v>
      </c>
      <c r="C138" s="10" t="n">
        <v>0</v>
      </c>
      <c r="D138" s="10" t="n">
        <v>0</v>
      </c>
    </row>
    <row r="139" customFormat="false" ht="15.75" hidden="false" customHeight="false" outlineLevel="0" collapsed="false">
      <c r="A139" s="9" t="s">
        <v>236</v>
      </c>
      <c r="B139" s="10" t="n">
        <v>0</v>
      </c>
      <c r="C139" s="10" t="n">
        <v>0</v>
      </c>
      <c r="D139" s="10" t="n">
        <v>0</v>
      </c>
    </row>
    <row r="140" customFormat="false" ht="15.75" hidden="false" customHeight="false" outlineLevel="0" collapsed="false">
      <c r="A140" s="9" t="s">
        <v>237</v>
      </c>
      <c r="B140" s="10" t="n">
        <v>0</v>
      </c>
      <c r="C140" s="10" t="n">
        <v>0</v>
      </c>
      <c r="D140" s="10" t="n">
        <v>0</v>
      </c>
    </row>
    <row r="141" customFormat="false" ht="15.75" hidden="false" customHeight="false" outlineLevel="0" collapsed="false">
      <c r="A141" s="9" t="s">
        <v>238</v>
      </c>
      <c r="B141" s="10" t="n">
        <v>0</v>
      </c>
      <c r="C141" s="10" t="n">
        <v>0</v>
      </c>
      <c r="D141" s="10" t="n">
        <v>0</v>
      </c>
    </row>
    <row r="142" customFormat="false" ht="15.75" hidden="false" customHeight="false" outlineLevel="0" collapsed="false">
      <c r="A142" s="9" t="s">
        <v>239</v>
      </c>
      <c r="B142" s="10" t="n">
        <v>1</v>
      </c>
      <c r="C142" s="10" t="n">
        <v>1</v>
      </c>
      <c r="D142" s="10" t="n">
        <v>0</v>
      </c>
    </row>
    <row r="143" customFormat="false" ht="15.75" hidden="false" customHeight="false" outlineLevel="0" collapsed="false">
      <c r="A143" s="9" t="s">
        <v>240</v>
      </c>
      <c r="B143" s="10" t="n">
        <v>0</v>
      </c>
      <c r="C143" s="10" t="n">
        <v>0</v>
      </c>
      <c r="D143" s="10" t="n">
        <v>0</v>
      </c>
    </row>
    <row r="144" customFormat="false" ht="15.75" hidden="false" customHeight="false" outlineLevel="0" collapsed="false">
      <c r="A144" s="9" t="s">
        <v>241</v>
      </c>
      <c r="B144" s="10" t="n">
        <v>0</v>
      </c>
      <c r="C144" s="10" t="n">
        <v>0</v>
      </c>
      <c r="D144" s="10" t="n">
        <v>0</v>
      </c>
    </row>
    <row r="145" customFormat="false" ht="15.75" hidden="false" customHeight="false" outlineLevel="0" collapsed="false">
      <c r="A145" s="9" t="s">
        <v>242</v>
      </c>
      <c r="B145" s="10" t="n">
        <v>0</v>
      </c>
      <c r="C145" s="10" t="n">
        <v>0</v>
      </c>
      <c r="D145" s="10" t="n">
        <v>0</v>
      </c>
    </row>
    <row r="146" customFormat="false" ht="15.75" hidden="false" customHeight="false" outlineLevel="0" collapsed="false">
      <c r="A146" s="9" t="s">
        <v>243</v>
      </c>
      <c r="B146" s="10" t="n">
        <v>0</v>
      </c>
      <c r="C146" s="10" t="n">
        <v>0</v>
      </c>
      <c r="D146" s="10" t="n">
        <v>0</v>
      </c>
    </row>
    <row r="147" customFormat="false" ht="15.75" hidden="false" customHeight="false" outlineLevel="0" collapsed="false">
      <c r="A147" s="9" t="s">
        <v>244</v>
      </c>
      <c r="B147" s="10" t="n">
        <v>0</v>
      </c>
      <c r="C147" s="10" t="n">
        <v>0</v>
      </c>
      <c r="D147" s="10" t="n">
        <v>0</v>
      </c>
    </row>
    <row r="148" customFormat="false" ht="15.75" hidden="false" customHeight="false" outlineLevel="0" collapsed="false">
      <c r="A148" s="9" t="s">
        <v>245</v>
      </c>
      <c r="B148" s="10" t="n">
        <v>0</v>
      </c>
      <c r="C148" s="10" t="n">
        <v>0</v>
      </c>
      <c r="D148" s="10" t="n">
        <v>0</v>
      </c>
    </row>
    <row r="149" customFormat="false" ht="15.75" hidden="false" customHeight="false" outlineLevel="0" collapsed="false">
      <c r="A149" s="9" t="s">
        <v>246</v>
      </c>
      <c r="B149" s="10" t="n">
        <v>0</v>
      </c>
      <c r="C149" s="10" t="n">
        <v>0</v>
      </c>
      <c r="D149" s="10" t="n">
        <v>0</v>
      </c>
    </row>
    <row r="150" customFormat="false" ht="15.75" hidden="false" customHeight="false" outlineLevel="0" collapsed="false">
      <c r="A150" s="9" t="s">
        <v>247</v>
      </c>
      <c r="B150" s="10" t="n">
        <v>0</v>
      </c>
      <c r="C150" s="10" t="n">
        <v>0</v>
      </c>
      <c r="D150" s="10" t="n">
        <v>0</v>
      </c>
    </row>
    <row r="151" customFormat="false" ht="15.75" hidden="false" customHeight="false" outlineLevel="0" collapsed="false">
      <c r="A151" s="9" t="s">
        <v>248</v>
      </c>
      <c r="B151" s="10" t="n">
        <v>0</v>
      </c>
      <c r="C151" s="10" t="n">
        <v>0</v>
      </c>
      <c r="D151" s="10" t="n">
        <v>0</v>
      </c>
    </row>
    <row r="152" customFormat="false" ht="15.75" hidden="false" customHeight="false" outlineLevel="0" collapsed="false">
      <c r="A152" s="9" t="s">
        <v>249</v>
      </c>
      <c r="B152" s="10" t="n">
        <v>1</v>
      </c>
      <c r="C152" s="10" t="n">
        <v>0</v>
      </c>
      <c r="D152" s="10" t="n">
        <v>0</v>
      </c>
    </row>
    <row r="153" customFormat="false" ht="15.75" hidden="false" customHeight="false" outlineLevel="0" collapsed="false">
      <c r="A153" s="9" t="s">
        <v>250</v>
      </c>
      <c r="B153" s="10" t="n">
        <v>0</v>
      </c>
      <c r="C153" s="10" t="n">
        <v>0</v>
      </c>
      <c r="D153" s="10" t="n">
        <v>0</v>
      </c>
    </row>
    <row r="154" customFormat="false" ht="15.75" hidden="false" customHeight="false" outlineLevel="0" collapsed="false">
      <c r="A154" s="9" t="s">
        <v>251</v>
      </c>
      <c r="B154" s="10" t="n">
        <v>0</v>
      </c>
      <c r="C154" s="10" t="n">
        <v>0</v>
      </c>
      <c r="D154" s="10" t="n">
        <v>1</v>
      </c>
    </row>
    <row r="155" customFormat="false" ht="15.75" hidden="false" customHeight="false" outlineLevel="0" collapsed="false">
      <c r="A155" s="9" t="s">
        <v>252</v>
      </c>
      <c r="B155" s="10" t="n">
        <v>0</v>
      </c>
      <c r="C155" s="10" t="n">
        <v>0</v>
      </c>
      <c r="D155" s="10" t="n">
        <v>0</v>
      </c>
    </row>
    <row r="156" customFormat="false" ht="15.75" hidden="false" customHeight="false" outlineLevel="0" collapsed="false">
      <c r="A156" s="9" t="s">
        <v>253</v>
      </c>
      <c r="B156" s="10" t="n">
        <v>0</v>
      </c>
      <c r="C156" s="10" t="n">
        <v>0</v>
      </c>
      <c r="D156" s="10" t="n">
        <v>0</v>
      </c>
    </row>
    <row r="157" customFormat="false" ht="15.75" hidden="false" customHeight="false" outlineLevel="0" collapsed="false">
      <c r="A157" s="9" t="s">
        <v>254</v>
      </c>
      <c r="B157" s="10" t="n">
        <v>0</v>
      </c>
      <c r="C157" s="10" t="n">
        <v>0</v>
      </c>
      <c r="D157" s="10" t="n">
        <v>0</v>
      </c>
    </row>
    <row r="158" customFormat="false" ht="15.75" hidden="false" customHeight="false" outlineLevel="0" collapsed="false">
      <c r="A158" s="9" t="s">
        <v>255</v>
      </c>
      <c r="B158" s="10" t="n">
        <v>0</v>
      </c>
      <c r="C158" s="10" t="n">
        <v>0</v>
      </c>
      <c r="D158" s="10" t="n">
        <v>0</v>
      </c>
    </row>
    <row r="159" customFormat="false" ht="15.75" hidden="false" customHeight="false" outlineLevel="0" collapsed="false">
      <c r="A159" s="9" t="s">
        <v>256</v>
      </c>
      <c r="B159" s="10" t="n">
        <v>0</v>
      </c>
      <c r="C159" s="10" t="n">
        <v>0</v>
      </c>
      <c r="D159" s="10" t="n">
        <v>0</v>
      </c>
    </row>
    <row r="160" customFormat="false" ht="15.75" hidden="false" customHeight="false" outlineLevel="0" collapsed="false">
      <c r="A160" s="9" t="s">
        <v>257</v>
      </c>
      <c r="B160" s="10" t="n">
        <v>0</v>
      </c>
      <c r="C160" s="10" t="n">
        <v>0</v>
      </c>
      <c r="D160" s="10" t="n">
        <v>0</v>
      </c>
    </row>
    <row r="161" customFormat="false" ht="15.75" hidden="false" customHeight="false" outlineLevel="0" collapsed="false">
      <c r="A161" s="9" t="s">
        <v>258</v>
      </c>
      <c r="B161" s="10" t="n">
        <v>0</v>
      </c>
      <c r="C161" s="10" t="n">
        <v>0</v>
      </c>
      <c r="D161" s="10" t="n">
        <v>0</v>
      </c>
    </row>
    <row r="162" customFormat="false" ht="15.75" hidden="false" customHeight="false" outlineLevel="0" collapsed="false">
      <c r="A162" s="9" t="s">
        <v>259</v>
      </c>
      <c r="B162" s="10" t="n">
        <v>0</v>
      </c>
      <c r="C162" s="10" t="n">
        <v>0</v>
      </c>
      <c r="D162" s="10" t="n">
        <v>0</v>
      </c>
    </row>
    <row r="163" customFormat="false" ht="15.75" hidden="false" customHeight="false" outlineLevel="0" collapsed="false">
      <c r="A163" s="9" t="s">
        <v>260</v>
      </c>
      <c r="B163" s="10" t="n">
        <v>0</v>
      </c>
      <c r="C163" s="10" t="n">
        <v>0</v>
      </c>
      <c r="D163" s="10" t="n">
        <v>0</v>
      </c>
    </row>
    <row r="164" customFormat="false" ht="15.75" hidden="false" customHeight="false" outlineLevel="0" collapsed="false">
      <c r="A164" s="9" t="s">
        <v>261</v>
      </c>
      <c r="B164" s="10" t="n">
        <v>0</v>
      </c>
      <c r="C164" s="10" t="n">
        <v>0</v>
      </c>
      <c r="D164" s="10" t="n">
        <v>0</v>
      </c>
    </row>
    <row r="165" customFormat="false" ht="15.75" hidden="false" customHeight="false" outlineLevel="0" collapsed="false">
      <c r="A165" s="9" t="s">
        <v>262</v>
      </c>
      <c r="B165" s="10" t="n">
        <v>0</v>
      </c>
      <c r="C165" s="10" t="n">
        <v>0</v>
      </c>
      <c r="D165" s="10" t="n">
        <v>0</v>
      </c>
    </row>
    <row r="166" customFormat="false" ht="15.75" hidden="false" customHeight="false" outlineLevel="0" collapsed="false">
      <c r="A166" s="9" t="s">
        <v>263</v>
      </c>
      <c r="B166" s="10" t="n">
        <v>0</v>
      </c>
      <c r="C166" s="10" t="n">
        <v>0</v>
      </c>
      <c r="D166" s="10" t="n">
        <v>0</v>
      </c>
    </row>
    <row r="167" customFormat="false" ht="15.75" hidden="false" customHeight="false" outlineLevel="0" collapsed="false">
      <c r="A167" s="9" t="s">
        <v>264</v>
      </c>
      <c r="B167" s="10" t="n">
        <v>0</v>
      </c>
      <c r="C167" s="10" t="n">
        <v>0</v>
      </c>
      <c r="D167" s="10" t="n">
        <v>0</v>
      </c>
    </row>
    <row r="168" customFormat="false" ht="15.75" hidden="false" customHeight="false" outlineLevel="0" collapsed="false">
      <c r="A168" s="9" t="s">
        <v>265</v>
      </c>
      <c r="B168" s="10" t="n">
        <v>0</v>
      </c>
      <c r="C168" s="10" t="n">
        <v>0</v>
      </c>
      <c r="D168" s="10" t="n">
        <v>0</v>
      </c>
    </row>
    <row r="169" customFormat="false" ht="15.75" hidden="false" customHeight="false" outlineLevel="0" collapsed="false">
      <c r="A169" s="9" t="s">
        <v>266</v>
      </c>
      <c r="B169" s="10" t="n">
        <v>1</v>
      </c>
      <c r="C169" s="10" t="n">
        <v>0</v>
      </c>
      <c r="D169" s="10" t="n">
        <v>1</v>
      </c>
    </row>
    <row r="170" customFormat="false" ht="15.75" hidden="false" customHeight="false" outlineLevel="0" collapsed="false">
      <c r="A170" s="9" t="s">
        <v>267</v>
      </c>
      <c r="B170" s="10" t="n">
        <v>0</v>
      </c>
      <c r="C170" s="10" t="n">
        <v>0</v>
      </c>
      <c r="D170" s="10" t="n">
        <v>0</v>
      </c>
    </row>
    <row r="171" customFormat="false" ht="15.75" hidden="false" customHeight="false" outlineLevel="0" collapsed="false">
      <c r="A171" s="9" t="s">
        <v>268</v>
      </c>
      <c r="B171" s="10" t="n">
        <v>0</v>
      </c>
      <c r="C171" s="10" t="n">
        <v>0</v>
      </c>
      <c r="D171" s="10" t="n">
        <v>0</v>
      </c>
    </row>
    <row r="172" customFormat="false" ht="15.75" hidden="false" customHeight="false" outlineLevel="0" collapsed="false">
      <c r="A172" s="9" t="s">
        <v>269</v>
      </c>
      <c r="B172" s="10" t="n">
        <v>0</v>
      </c>
      <c r="C172" s="10" t="n">
        <v>0</v>
      </c>
      <c r="D172" s="10" t="n">
        <v>0</v>
      </c>
    </row>
    <row r="173" customFormat="false" ht="15.75" hidden="false" customHeight="false" outlineLevel="0" collapsed="false">
      <c r="A173" s="9" t="s">
        <v>270</v>
      </c>
      <c r="B173" s="10" t="n">
        <v>0</v>
      </c>
      <c r="C173" s="10" t="n">
        <v>0</v>
      </c>
      <c r="D173" s="10" t="n">
        <v>0</v>
      </c>
    </row>
    <row r="174" customFormat="false" ht="15.75" hidden="false" customHeight="false" outlineLevel="0" collapsed="false">
      <c r="A174" s="9" t="s">
        <v>271</v>
      </c>
      <c r="B174" s="10" t="n">
        <v>1</v>
      </c>
      <c r="C174" s="10" t="n">
        <v>1</v>
      </c>
      <c r="D174" s="10" t="n">
        <v>0</v>
      </c>
    </row>
    <row r="175" customFormat="false" ht="15.75" hidden="false" customHeight="false" outlineLevel="0" collapsed="false">
      <c r="A175" s="9" t="s">
        <v>272</v>
      </c>
      <c r="B175" s="10" t="n">
        <v>0</v>
      </c>
      <c r="C175" s="10" t="n">
        <v>0</v>
      </c>
      <c r="D175" s="10" t="n">
        <v>0</v>
      </c>
    </row>
    <row r="176" customFormat="false" ht="15.75" hidden="false" customHeight="false" outlineLevel="0" collapsed="false">
      <c r="A176" s="9" t="s">
        <v>273</v>
      </c>
      <c r="B176" s="10" t="n">
        <v>0</v>
      </c>
      <c r="C176" s="10" t="n">
        <v>0</v>
      </c>
      <c r="D176" s="10" t="n">
        <v>0</v>
      </c>
    </row>
    <row r="177" customFormat="false" ht="15.75" hidden="false" customHeight="false" outlineLevel="0" collapsed="false">
      <c r="A177" s="9" t="s">
        <v>274</v>
      </c>
      <c r="B177" s="10" t="n">
        <v>0</v>
      </c>
      <c r="C177" s="10" t="n">
        <v>0</v>
      </c>
      <c r="D177" s="10" t="n">
        <v>0</v>
      </c>
    </row>
    <row r="178" customFormat="false" ht="15.75" hidden="false" customHeight="false" outlineLevel="0" collapsed="false">
      <c r="A178" s="9" t="s">
        <v>275</v>
      </c>
      <c r="B178" s="10" t="n">
        <v>0</v>
      </c>
      <c r="C178" s="10" t="n">
        <v>0</v>
      </c>
      <c r="D178" s="10" t="n">
        <v>0</v>
      </c>
    </row>
    <row r="179" customFormat="false" ht="15.75" hidden="false" customHeight="false" outlineLevel="0" collapsed="false">
      <c r="A179" s="9" t="s">
        <v>276</v>
      </c>
      <c r="B179" s="10" t="n">
        <v>0</v>
      </c>
      <c r="C179" s="10" t="n">
        <v>0</v>
      </c>
      <c r="D179" s="10" t="n">
        <v>0</v>
      </c>
    </row>
    <row r="180" customFormat="false" ht="15.75" hidden="false" customHeight="false" outlineLevel="0" collapsed="false">
      <c r="A180" s="9" t="s">
        <v>277</v>
      </c>
      <c r="B180" s="10" t="n">
        <v>0</v>
      </c>
      <c r="C180" s="10" t="n">
        <v>0</v>
      </c>
      <c r="D180" s="10" t="n">
        <v>0</v>
      </c>
    </row>
    <row r="181" customFormat="false" ht="15.75" hidden="false" customHeight="false" outlineLevel="0" collapsed="false">
      <c r="A181" s="9" t="s">
        <v>278</v>
      </c>
      <c r="B181" s="10" t="n">
        <v>0</v>
      </c>
      <c r="C181" s="10" t="n">
        <v>0</v>
      </c>
      <c r="D181" s="10" t="n">
        <v>0</v>
      </c>
    </row>
    <row r="182" customFormat="false" ht="15.75" hidden="false" customHeight="false" outlineLevel="0" collapsed="false">
      <c r="A182" s="9" t="s">
        <v>279</v>
      </c>
      <c r="B182" s="10" t="n">
        <v>0</v>
      </c>
      <c r="C182" s="10" t="n">
        <v>0</v>
      </c>
      <c r="D182" s="10" t="n">
        <v>0</v>
      </c>
    </row>
    <row r="183" customFormat="false" ht="15.75" hidden="false" customHeight="false" outlineLevel="0" collapsed="false">
      <c r="A183" s="9" t="s">
        <v>280</v>
      </c>
      <c r="B183" s="10" t="n">
        <v>0</v>
      </c>
      <c r="C183" s="10" t="n">
        <v>0</v>
      </c>
      <c r="D183" s="10" t="n">
        <v>0</v>
      </c>
    </row>
    <row r="184" customFormat="false" ht="15.75" hidden="false" customHeight="false" outlineLevel="0" collapsed="false">
      <c r="A184" s="9" t="s">
        <v>281</v>
      </c>
      <c r="B184" s="10" t="n">
        <v>0</v>
      </c>
      <c r="C184" s="10" t="n">
        <v>0</v>
      </c>
      <c r="D184" s="10" t="n">
        <v>0</v>
      </c>
    </row>
    <row r="185" customFormat="false" ht="15.75" hidden="false" customHeight="false" outlineLevel="0" collapsed="false">
      <c r="A185" s="9" t="s">
        <v>282</v>
      </c>
      <c r="B185" s="10" t="n">
        <v>0</v>
      </c>
      <c r="C185" s="10" t="n">
        <v>0</v>
      </c>
      <c r="D185" s="10" t="n">
        <v>0</v>
      </c>
    </row>
    <row r="186" customFormat="false" ht="15.75" hidden="false" customHeight="false" outlineLevel="0" collapsed="false">
      <c r="A186" s="9" t="s">
        <v>283</v>
      </c>
      <c r="B186" s="10" t="n">
        <v>0</v>
      </c>
      <c r="C186" s="10" t="n">
        <v>0</v>
      </c>
      <c r="D186" s="10" t="n">
        <v>0</v>
      </c>
    </row>
    <row r="187" customFormat="false" ht="15.75" hidden="false" customHeight="false" outlineLevel="0" collapsed="false">
      <c r="A187" s="9" t="s">
        <v>284</v>
      </c>
      <c r="B187" s="10" t="n">
        <v>0</v>
      </c>
      <c r="C187" s="10" t="n">
        <v>0</v>
      </c>
      <c r="D187" s="10" t="n">
        <v>0</v>
      </c>
    </row>
    <row r="188" customFormat="false" ht="15.75" hidden="false" customHeight="false" outlineLevel="0" collapsed="false">
      <c r="A188" s="9" t="s">
        <v>285</v>
      </c>
      <c r="B188" s="10" t="n">
        <v>0</v>
      </c>
      <c r="C188" s="10" t="n">
        <v>0</v>
      </c>
      <c r="D188" s="10" t="n">
        <v>0</v>
      </c>
    </row>
    <row r="189" customFormat="false" ht="15.75" hidden="false" customHeight="false" outlineLevel="0" collapsed="false">
      <c r="A189" s="9" t="s">
        <v>286</v>
      </c>
      <c r="B189" s="10" t="n">
        <v>0</v>
      </c>
      <c r="C189" s="10" t="n">
        <v>0</v>
      </c>
      <c r="D189" s="10" t="n">
        <v>0</v>
      </c>
    </row>
    <row r="190" customFormat="false" ht="15.75" hidden="false" customHeight="false" outlineLevel="0" collapsed="false">
      <c r="A190" s="9" t="s">
        <v>287</v>
      </c>
      <c r="B190" s="10" t="n">
        <v>1</v>
      </c>
      <c r="C190" s="10" t="n">
        <v>0</v>
      </c>
      <c r="D190" s="10" t="n">
        <v>0</v>
      </c>
    </row>
    <row r="191" customFormat="false" ht="15.75" hidden="false" customHeight="false" outlineLevel="0" collapsed="false">
      <c r="A191" s="9" t="s">
        <v>288</v>
      </c>
      <c r="B191" s="10" t="n">
        <v>0</v>
      </c>
      <c r="C191" s="10" t="n">
        <v>0</v>
      </c>
      <c r="D191" s="10" t="n">
        <v>0</v>
      </c>
    </row>
    <row r="192" customFormat="false" ht="15.75" hidden="false" customHeight="false" outlineLevel="0" collapsed="false">
      <c r="A192" s="9" t="s">
        <v>289</v>
      </c>
      <c r="B192" s="10" t="n">
        <v>0</v>
      </c>
      <c r="C192" s="10" t="n">
        <v>0</v>
      </c>
      <c r="D192" s="10" t="n">
        <v>0</v>
      </c>
    </row>
    <row r="193" customFormat="false" ht="15.75" hidden="false" customHeight="false" outlineLevel="0" collapsed="false">
      <c r="A193" s="9" t="s">
        <v>290</v>
      </c>
      <c r="B193" s="10" t="n">
        <v>0</v>
      </c>
      <c r="C193" s="10" t="n">
        <v>0</v>
      </c>
      <c r="D193" s="10" t="n">
        <v>0</v>
      </c>
    </row>
    <row r="194" customFormat="false" ht="15.75" hidden="false" customHeight="false" outlineLevel="0" collapsed="false">
      <c r="A194" s="9" t="s">
        <v>291</v>
      </c>
      <c r="B194" s="10" t="n">
        <v>0</v>
      </c>
      <c r="C194" s="10" t="n">
        <v>0</v>
      </c>
      <c r="D194" s="10" t="n">
        <v>0</v>
      </c>
    </row>
    <row r="195" customFormat="false" ht="15.75" hidden="false" customHeight="false" outlineLevel="0" collapsed="false">
      <c r="A195" s="9" t="s">
        <v>292</v>
      </c>
      <c r="B195" s="10" t="n">
        <v>0</v>
      </c>
      <c r="C195" s="10" t="n">
        <v>0</v>
      </c>
      <c r="D195" s="10" t="n">
        <v>0</v>
      </c>
    </row>
    <row r="196" customFormat="false" ht="15.75" hidden="false" customHeight="false" outlineLevel="0" collapsed="false">
      <c r="A196" s="9" t="s">
        <v>293</v>
      </c>
      <c r="B196" s="10" t="n">
        <v>0</v>
      </c>
      <c r="C196" s="10" t="n">
        <v>0</v>
      </c>
      <c r="D196" s="10" t="n">
        <v>0</v>
      </c>
    </row>
    <row r="197" customFormat="false" ht="15.75" hidden="false" customHeight="false" outlineLevel="0" collapsed="false">
      <c r="A197" s="9" t="s">
        <v>294</v>
      </c>
      <c r="B197" s="10" t="n">
        <v>0</v>
      </c>
      <c r="C197" s="10" t="n">
        <v>0</v>
      </c>
      <c r="D197" s="10" t="n">
        <v>0</v>
      </c>
    </row>
    <row r="198" customFormat="false" ht="15.75" hidden="false" customHeight="false" outlineLevel="0" collapsed="false">
      <c r="A198" s="9" t="s">
        <v>295</v>
      </c>
      <c r="B198" s="10" t="n">
        <v>0</v>
      </c>
      <c r="C198" s="10" t="n">
        <v>0</v>
      </c>
      <c r="D198" s="10" t="n">
        <v>0</v>
      </c>
    </row>
    <row r="199" customFormat="false" ht="15.75" hidden="false" customHeight="false" outlineLevel="0" collapsed="false">
      <c r="A199" s="9" t="s">
        <v>296</v>
      </c>
      <c r="B199" s="10" t="n">
        <v>1</v>
      </c>
      <c r="C199" s="10" t="n">
        <v>1</v>
      </c>
      <c r="D199" s="10" t="n">
        <v>0</v>
      </c>
    </row>
    <row r="200" customFormat="false" ht="15.75" hidden="false" customHeight="false" outlineLevel="0" collapsed="false">
      <c r="A200" s="9" t="s">
        <v>297</v>
      </c>
      <c r="B200" s="10" t="n">
        <v>0</v>
      </c>
      <c r="C200" s="10" t="n">
        <v>1</v>
      </c>
      <c r="D200" s="10" t="n">
        <v>0</v>
      </c>
    </row>
    <row r="201" customFormat="false" ht="15.75" hidden="false" customHeight="false" outlineLevel="0" collapsed="false">
      <c r="A201" s="9" t="s">
        <v>298</v>
      </c>
      <c r="B201" s="10" t="n">
        <v>0</v>
      </c>
      <c r="C201" s="10" t="n">
        <v>0</v>
      </c>
      <c r="D201" s="10" t="n">
        <v>0</v>
      </c>
    </row>
    <row r="202" customFormat="false" ht="15.75" hidden="false" customHeight="false" outlineLevel="0" collapsed="false">
      <c r="A202" s="9" t="s">
        <v>299</v>
      </c>
      <c r="B202" s="10" t="n">
        <v>0</v>
      </c>
      <c r="C202" s="10" t="n">
        <v>0</v>
      </c>
      <c r="D202" s="10" t="n">
        <v>0</v>
      </c>
    </row>
    <row r="203" customFormat="false" ht="15.75" hidden="false" customHeight="false" outlineLevel="0" collapsed="false">
      <c r="A203" s="9" t="s">
        <v>300</v>
      </c>
      <c r="B203" s="10" t="n">
        <v>0</v>
      </c>
      <c r="C203" s="10" t="n">
        <v>0</v>
      </c>
      <c r="D203" s="10" t="n">
        <v>0</v>
      </c>
    </row>
    <row r="204" customFormat="false" ht="15.75" hidden="false" customHeight="false" outlineLevel="0" collapsed="false">
      <c r="A204" s="9" t="s">
        <v>301</v>
      </c>
      <c r="B204" s="10" t="n">
        <v>0</v>
      </c>
      <c r="C204" s="10" t="n">
        <v>0</v>
      </c>
      <c r="D204" s="10" t="n">
        <v>0</v>
      </c>
    </row>
    <row r="205" customFormat="false" ht="15.75" hidden="false" customHeight="false" outlineLevel="0" collapsed="false">
      <c r="A205" s="9" t="s">
        <v>302</v>
      </c>
      <c r="B205" s="10" t="n">
        <v>0</v>
      </c>
      <c r="C205" s="10" t="n">
        <v>0</v>
      </c>
      <c r="D205" s="10" t="n">
        <v>0</v>
      </c>
    </row>
    <row r="206" customFormat="false" ht="15.75" hidden="false" customHeight="false" outlineLevel="0" collapsed="false">
      <c r="A206" s="9" t="s">
        <v>303</v>
      </c>
      <c r="B206" s="10" t="n">
        <v>0</v>
      </c>
      <c r="C206" s="10" t="n">
        <v>0</v>
      </c>
      <c r="D206" s="10" t="n">
        <v>0</v>
      </c>
    </row>
    <row r="207" customFormat="false" ht="15.75" hidden="false" customHeight="false" outlineLevel="0" collapsed="false">
      <c r="A207" s="9" t="s">
        <v>304</v>
      </c>
      <c r="B207" s="10" t="n">
        <v>1</v>
      </c>
      <c r="C207" s="10" t="n">
        <v>0</v>
      </c>
      <c r="D207" s="10" t="n">
        <v>0</v>
      </c>
    </row>
    <row r="208" customFormat="false" ht="15.75" hidden="false" customHeight="false" outlineLevel="0" collapsed="false">
      <c r="A208" s="9" t="s">
        <v>305</v>
      </c>
      <c r="B208" s="10" t="n">
        <v>1</v>
      </c>
      <c r="C208" s="10" t="n">
        <v>0</v>
      </c>
      <c r="D208" s="10" t="n">
        <v>1</v>
      </c>
    </row>
    <row r="209" customFormat="false" ht="15.75" hidden="false" customHeight="false" outlineLevel="0" collapsed="false">
      <c r="A209" s="9" t="s">
        <v>306</v>
      </c>
      <c r="B209" s="10" t="n">
        <v>0</v>
      </c>
      <c r="C209" s="10" t="n">
        <v>0</v>
      </c>
      <c r="D209" s="10" t="n">
        <v>0</v>
      </c>
    </row>
    <row r="210" customFormat="false" ht="15.75" hidden="false" customHeight="false" outlineLevel="0" collapsed="false">
      <c r="A210" s="9" t="s">
        <v>307</v>
      </c>
      <c r="B210" s="10" t="n">
        <v>0</v>
      </c>
      <c r="C210" s="10" t="n">
        <v>0</v>
      </c>
      <c r="D210" s="10" t="n">
        <v>0</v>
      </c>
    </row>
    <row r="211" customFormat="false" ht="15.75" hidden="false" customHeight="false" outlineLevel="0" collapsed="false">
      <c r="A211" s="9" t="s">
        <v>308</v>
      </c>
      <c r="B211" s="10" t="n">
        <v>0</v>
      </c>
      <c r="C211" s="10" t="n">
        <v>0</v>
      </c>
      <c r="D211" s="10" t="n">
        <v>0</v>
      </c>
    </row>
    <row r="212" customFormat="false" ht="15.75" hidden="false" customHeight="false" outlineLevel="0" collapsed="false">
      <c r="A212" s="9" t="s">
        <v>309</v>
      </c>
      <c r="B212" s="10" t="n">
        <v>0</v>
      </c>
      <c r="C212" s="10" t="n">
        <v>0</v>
      </c>
      <c r="D212" s="10" t="n">
        <v>0</v>
      </c>
    </row>
    <row r="213" customFormat="false" ht="15.75" hidden="false" customHeight="false" outlineLevel="0" collapsed="false">
      <c r="A213" s="9" t="s">
        <v>310</v>
      </c>
      <c r="B213" s="10" t="n">
        <v>0</v>
      </c>
      <c r="C213" s="10" t="n">
        <v>0</v>
      </c>
      <c r="D213" s="10" t="n">
        <v>0</v>
      </c>
    </row>
    <row r="214" customFormat="false" ht="15.75" hidden="false" customHeight="false" outlineLevel="0" collapsed="false">
      <c r="A214" s="9" t="s">
        <v>311</v>
      </c>
      <c r="B214" s="10" t="n">
        <v>0</v>
      </c>
      <c r="C214" s="10" t="n">
        <v>0</v>
      </c>
      <c r="D214" s="10" t="n">
        <v>0</v>
      </c>
    </row>
    <row r="215" customFormat="false" ht="15.75" hidden="false" customHeight="false" outlineLevel="0" collapsed="false">
      <c r="A215" s="9" t="s">
        <v>312</v>
      </c>
      <c r="B215" s="10" t="n">
        <v>0</v>
      </c>
      <c r="C215" s="10" t="n">
        <v>0</v>
      </c>
      <c r="D215" s="10" t="n">
        <v>0</v>
      </c>
    </row>
    <row r="216" customFormat="false" ht="15.75" hidden="false" customHeight="false" outlineLevel="0" collapsed="false">
      <c r="A216" s="9" t="s">
        <v>313</v>
      </c>
      <c r="B216" s="10" t="n">
        <v>0</v>
      </c>
      <c r="C216" s="10" t="n">
        <v>0</v>
      </c>
      <c r="D216" s="10" t="n">
        <v>0</v>
      </c>
    </row>
    <row r="217" customFormat="false" ht="15.75" hidden="false" customHeight="false" outlineLevel="0" collapsed="false">
      <c r="A217" s="9" t="s">
        <v>314</v>
      </c>
      <c r="B217" s="10" t="n">
        <v>0</v>
      </c>
      <c r="C217" s="10" t="n">
        <v>1</v>
      </c>
      <c r="D217" s="10" t="n">
        <v>0</v>
      </c>
    </row>
    <row r="218" customFormat="false" ht="15.75" hidden="false" customHeight="false" outlineLevel="0" collapsed="false">
      <c r="A218" s="9" t="s">
        <v>315</v>
      </c>
      <c r="B218" s="10" t="n">
        <v>0</v>
      </c>
      <c r="C218" s="10" t="n">
        <v>0</v>
      </c>
      <c r="D218" s="10" t="n">
        <v>0</v>
      </c>
    </row>
    <row r="219" customFormat="false" ht="15.75" hidden="false" customHeight="false" outlineLevel="0" collapsed="false">
      <c r="A219" s="9" t="s">
        <v>316</v>
      </c>
      <c r="B219" s="10" t="n">
        <v>0</v>
      </c>
      <c r="C219" s="10" t="n">
        <v>0</v>
      </c>
      <c r="D219" s="10" t="n">
        <v>0</v>
      </c>
    </row>
    <row r="220" customFormat="false" ht="15.75" hidden="false" customHeight="false" outlineLevel="0" collapsed="false">
      <c r="A220" s="9" t="s">
        <v>317</v>
      </c>
      <c r="B220" s="10" t="n">
        <v>0</v>
      </c>
      <c r="C220" s="10" t="n">
        <v>0</v>
      </c>
      <c r="D220" s="10" t="n">
        <v>0</v>
      </c>
    </row>
    <row r="221" customFormat="false" ht="15.75" hidden="false" customHeight="false" outlineLevel="0" collapsed="false">
      <c r="A221" s="9" t="s">
        <v>318</v>
      </c>
      <c r="B221" s="10" t="n">
        <v>0</v>
      </c>
      <c r="C221" s="10" t="n">
        <v>0</v>
      </c>
      <c r="D221" s="10" t="n">
        <v>0</v>
      </c>
    </row>
    <row r="222" customFormat="false" ht="15.75" hidden="false" customHeight="false" outlineLevel="0" collapsed="false">
      <c r="A222" s="9" t="s">
        <v>319</v>
      </c>
      <c r="B222" s="10" t="n">
        <v>0</v>
      </c>
      <c r="C222" s="10" t="n">
        <v>0</v>
      </c>
      <c r="D222" s="10" t="n">
        <v>0</v>
      </c>
    </row>
    <row r="223" customFormat="false" ht="15.75" hidden="false" customHeight="false" outlineLevel="0" collapsed="false">
      <c r="A223" s="9" t="s">
        <v>320</v>
      </c>
      <c r="B223" s="10" t="n">
        <v>0</v>
      </c>
      <c r="C223" s="10" t="n">
        <v>0</v>
      </c>
      <c r="D223" s="10" t="n">
        <v>0</v>
      </c>
    </row>
    <row r="224" customFormat="false" ht="15.75" hidden="false" customHeight="false" outlineLevel="0" collapsed="false">
      <c r="A224" s="9" t="s">
        <v>321</v>
      </c>
      <c r="B224" s="10" t="n">
        <v>0</v>
      </c>
      <c r="C224" s="10" t="n">
        <v>0</v>
      </c>
      <c r="D224" s="10" t="n">
        <v>0</v>
      </c>
    </row>
    <row r="225" customFormat="false" ht="15.75" hidden="false" customHeight="false" outlineLevel="0" collapsed="false">
      <c r="A225" s="9" t="s">
        <v>322</v>
      </c>
      <c r="B225" s="10" t="n">
        <v>0</v>
      </c>
      <c r="C225" s="10" t="n">
        <v>0</v>
      </c>
      <c r="D225" s="10" t="n">
        <v>0</v>
      </c>
    </row>
    <row r="226" customFormat="false" ht="15.75" hidden="false" customHeight="false" outlineLevel="0" collapsed="false">
      <c r="A226" s="9" t="s">
        <v>323</v>
      </c>
      <c r="B226" s="10" t="n">
        <v>0</v>
      </c>
      <c r="C226" s="10" t="n">
        <v>0</v>
      </c>
      <c r="D226" s="10" t="n">
        <v>0</v>
      </c>
    </row>
    <row r="227" customFormat="false" ht="15.75" hidden="false" customHeight="false" outlineLevel="0" collapsed="false">
      <c r="A227" s="9" t="s">
        <v>324</v>
      </c>
      <c r="B227" s="10" t="n">
        <v>0</v>
      </c>
      <c r="C227" s="10" t="n">
        <v>0</v>
      </c>
      <c r="D227" s="10" t="n">
        <v>0</v>
      </c>
    </row>
    <row r="228" customFormat="false" ht="15.75" hidden="false" customHeight="false" outlineLevel="0" collapsed="false">
      <c r="A228" s="9" t="s">
        <v>325</v>
      </c>
      <c r="B228" s="10" t="n">
        <v>0</v>
      </c>
      <c r="C228" s="10" t="n">
        <v>0</v>
      </c>
      <c r="D228" s="10" t="n">
        <v>0</v>
      </c>
    </row>
    <row r="229" customFormat="false" ht="15.75" hidden="false" customHeight="false" outlineLevel="0" collapsed="false">
      <c r="A229" s="9" t="s">
        <v>326</v>
      </c>
      <c r="B229" s="10" t="n">
        <v>1</v>
      </c>
      <c r="C229" s="10" t="n">
        <v>0</v>
      </c>
      <c r="D229" s="10" t="n">
        <v>0</v>
      </c>
    </row>
    <row r="230" customFormat="false" ht="15.75" hidden="false" customHeight="false" outlineLevel="0" collapsed="false">
      <c r="A230" s="9" t="s">
        <v>327</v>
      </c>
      <c r="B230" s="10" t="n">
        <v>1</v>
      </c>
      <c r="C230" s="10" t="n">
        <v>0</v>
      </c>
      <c r="D230" s="10" t="n">
        <v>0</v>
      </c>
    </row>
    <row r="231" customFormat="false" ht="15.75" hidden="false" customHeight="false" outlineLevel="0" collapsed="false">
      <c r="A231" s="9" t="s">
        <v>328</v>
      </c>
      <c r="B231" s="10" t="n">
        <v>0</v>
      </c>
      <c r="C231" s="10" t="n">
        <v>0</v>
      </c>
      <c r="D231" s="10" t="n">
        <v>0</v>
      </c>
    </row>
    <row r="232" customFormat="false" ht="15.75" hidden="false" customHeight="false" outlineLevel="0" collapsed="false">
      <c r="A232" s="9" t="s">
        <v>329</v>
      </c>
      <c r="B232" s="10" t="n">
        <v>0</v>
      </c>
      <c r="C232" s="10" t="n">
        <v>0</v>
      </c>
      <c r="D232" s="10" t="n">
        <v>0</v>
      </c>
    </row>
    <row r="233" customFormat="false" ht="15.75" hidden="false" customHeight="false" outlineLevel="0" collapsed="false">
      <c r="A233" s="9" t="s">
        <v>330</v>
      </c>
      <c r="B233" s="10" t="n">
        <v>0</v>
      </c>
      <c r="C233" s="10" t="n">
        <v>0</v>
      </c>
      <c r="D233" s="10" t="n">
        <v>0</v>
      </c>
    </row>
    <row r="234" customFormat="false" ht="15.75" hidden="false" customHeight="false" outlineLevel="0" collapsed="false">
      <c r="A234" s="9" t="s">
        <v>331</v>
      </c>
      <c r="B234" s="10" t="n">
        <v>0</v>
      </c>
      <c r="C234" s="10" t="n">
        <v>0</v>
      </c>
      <c r="D234" s="10" t="n">
        <v>0</v>
      </c>
    </row>
    <row r="235" customFormat="false" ht="15.75" hidden="false" customHeight="false" outlineLevel="0" collapsed="false">
      <c r="A235" s="9" t="s">
        <v>332</v>
      </c>
      <c r="B235" s="10" t="n">
        <v>0</v>
      </c>
      <c r="C235" s="10" t="n">
        <v>0</v>
      </c>
      <c r="D235" s="10" t="n">
        <v>0</v>
      </c>
    </row>
    <row r="236" customFormat="false" ht="15.75" hidden="false" customHeight="false" outlineLevel="0" collapsed="false">
      <c r="A236" s="9" t="s">
        <v>333</v>
      </c>
      <c r="B236" s="10" t="n">
        <v>0</v>
      </c>
      <c r="C236" s="10" t="n">
        <v>0</v>
      </c>
      <c r="D236" s="10" t="n">
        <v>0</v>
      </c>
    </row>
    <row r="237" customFormat="false" ht="15.75" hidden="false" customHeight="false" outlineLevel="0" collapsed="false">
      <c r="A237" s="9" t="s">
        <v>334</v>
      </c>
      <c r="B237" s="10" t="n">
        <v>0</v>
      </c>
      <c r="C237" s="10" t="n">
        <v>1</v>
      </c>
      <c r="D237" s="10" t="n">
        <v>0</v>
      </c>
    </row>
    <row r="238" customFormat="false" ht="15.75" hidden="false" customHeight="false" outlineLevel="0" collapsed="false">
      <c r="A238" s="9" t="s">
        <v>335</v>
      </c>
      <c r="B238" s="10" t="n">
        <v>0</v>
      </c>
      <c r="C238" s="10" t="n">
        <v>0</v>
      </c>
      <c r="D238" s="10" t="n">
        <v>0</v>
      </c>
    </row>
    <row r="239" customFormat="false" ht="15.75" hidden="false" customHeight="false" outlineLevel="0" collapsed="false">
      <c r="A239" s="9" t="s">
        <v>336</v>
      </c>
      <c r="B239" s="10" t="n">
        <v>0</v>
      </c>
      <c r="C239" s="10" t="n">
        <v>0</v>
      </c>
      <c r="D239" s="10" t="n">
        <v>0</v>
      </c>
    </row>
    <row r="240" customFormat="false" ht="15.75" hidden="false" customHeight="false" outlineLevel="0" collapsed="false">
      <c r="A240" s="9" t="s">
        <v>337</v>
      </c>
      <c r="B240" s="10" t="n">
        <v>0</v>
      </c>
      <c r="C240" s="10" t="n">
        <v>0</v>
      </c>
      <c r="D240" s="10" t="n">
        <v>0</v>
      </c>
    </row>
    <row r="241" customFormat="false" ht="15.75" hidden="false" customHeight="false" outlineLevel="0" collapsed="false">
      <c r="A241" s="9" t="s">
        <v>338</v>
      </c>
      <c r="B241" s="10" t="n">
        <v>0</v>
      </c>
      <c r="C241" s="10" t="n">
        <v>0</v>
      </c>
      <c r="D241" s="10" t="n">
        <v>0</v>
      </c>
    </row>
    <row r="242" customFormat="false" ht="15.75" hidden="false" customHeight="false" outlineLevel="0" collapsed="false">
      <c r="A242" s="9" t="s">
        <v>339</v>
      </c>
      <c r="B242" s="10" t="n">
        <v>0</v>
      </c>
      <c r="C242" s="10" t="n">
        <v>0</v>
      </c>
      <c r="D242" s="10" t="n">
        <v>0</v>
      </c>
    </row>
    <row r="243" customFormat="false" ht="15.75" hidden="false" customHeight="false" outlineLevel="0" collapsed="false">
      <c r="A243" s="9" t="s">
        <v>340</v>
      </c>
      <c r="B243" s="10" t="n">
        <v>0</v>
      </c>
      <c r="C243" s="10" t="n">
        <v>0</v>
      </c>
      <c r="D243" s="10" t="n">
        <v>0</v>
      </c>
    </row>
    <row r="244" customFormat="false" ht="15.75" hidden="false" customHeight="false" outlineLevel="0" collapsed="false">
      <c r="A244" s="9" t="s">
        <v>341</v>
      </c>
      <c r="B244" s="10" t="n">
        <v>0</v>
      </c>
      <c r="C244" s="10" t="n">
        <v>0</v>
      </c>
      <c r="D244" s="10" t="n">
        <v>0</v>
      </c>
    </row>
    <row r="245" customFormat="false" ht="15.75" hidden="false" customHeight="false" outlineLevel="0" collapsed="false">
      <c r="A245" s="9" t="s">
        <v>342</v>
      </c>
      <c r="B245" s="10" t="n">
        <v>0</v>
      </c>
      <c r="C245" s="10" t="n">
        <v>0</v>
      </c>
      <c r="D245" s="10" t="n">
        <v>0</v>
      </c>
    </row>
    <row r="246" customFormat="false" ht="15.75" hidden="false" customHeight="false" outlineLevel="0" collapsed="false">
      <c r="A246" s="9" t="s">
        <v>343</v>
      </c>
      <c r="B246" s="10" t="n">
        <v>0</v>
      </c>
      <c r="C246" s="10" t="n">
        <v>0</v>
      </c>
      <c r="D246" s="10" t="n">
        <v>0</v>
      </c>
    </row>
    <row r="247" customFormat="false" ht="15.75" hidden="false" customHeight="false" outlineLevel="0" collapsed="false">
      <c r="A247" s="9" t="s">
        <v>344</v>
      </c>
      <c r="B247" s="10" t="n">
        <v>0</v>
      </c>
      <c r="C247" s="10" t="n">
        <v>0</v>
      </c>
      <c r="D247" s="10" t="n">
        <v>0</v>
      </c>
    </row>
    <row r="248" customFormat="false" ht="15.75" hidden="false" customHeight="false" outlineLevel="0" collapsed="false">
      <c r="A248" s="9" t="s">
        <v>345</v>
      </c>
      <c r="B248" s="10" t="n">
        <v>0</v>
      </c>
      <c r="C248" s="10" t="n">
        <v>1</v>
      </c>
      <c r="D248" s="10" t="n">
        <v>0</v>
      </c>
    </row>
    <row r="249" customFormat="false" ht="15.75" hidden="false" customHeight="false" outlineLevel="0" collapsed="false">
      <c r="A249" s="9" t="s">
        <v>346</v>
      </c>
      <c r="B249" s="10" t="n">
        <v>0</v>
      </c>
      <c r="C249" s="10" t="n">
        <v>0</v>
      </c>
      <c r="D249" s="10" t="n">
        <v>0</v>
      </c>
    </row>
    <row r="250" customFormat="false" ht="15.75" hidden="false" customHeight="false" outlineLevel="0" collapsed="false">
      <c r="A250" s="9" t="s">
        <v>347</v>
      </c>
      <c r="B250" s="10" t="n">
        <v>0</v>
      </c>
      <c r="C250" s="10" t="n">
        <v>0</v>
      </c>
      <c r="D250" s="10" t="n">
        <v>0</v>
      </c>
    </row>
    <row r="251" customFormat="false" ht="15.75" hidden="false" customHeight="false" outlineLevel="0" collapsed="false">
      <c r="A251" s="9" t="s">
        <v>348</v>
      </c>
      <c r="B251" s="10" t="n">
        <v>0</v>
      </c>
      <c r="C251" s="10" t="n">
        <v>1</v>
      </c>
      <c r="D251" s="10" t="n">
        <v>0</v>
      </c>
    </row>
    <row r="252" customFormat="false" ht="15.75" hidden="false" customHeight="false" outlineLevel="0" collapsed="false">
      <c r="A252" s="9" t="s">
        <v>349</v>
      </c>
      <c r="B252" s="10" t="n">
        <v>0</v>
      </c>
      <c r="C252" s="10" t="n">
        <v>0</v>
      </c>
      <c r="D252" s="10" t="n">
        <v>0</v>
      </c>
    </row>
    <row r="253" customFormat="false" ht="15.75" hidden="false" customHeight="false" outlineLevel="0" collapsed="false">
      <c r="A253" s="9" t="s">
        <v>350</v>
      </c>
      <c r="B253" s="10" t="n">
        <v>0</v>
      </c>
      <c r="C253" s="10" t="n">
        <v>0</v>
      </c>
      <c r="D253" s="10" t="n">
        <v>0</v>
      </c>
    </row>
    <row r="254" customFormat="false" ht="15.75" hidden="false" customHeight="false" outlineLevel="0" collapsed="false">
      <c r="A254" s="9" t="s">
        <v>351</v>
      </c>
      <c r="B254" s="10" t="n">
        <v>0</v>
      </c>
      <c r="C254" s="10" t="n">
        <v>0</v>
      </c>
      <c r="D254" s="10" t="n">
        <v>0</v>
      </c>
    </row>
    <row r="255" customFormat="false" ht="15.75" hidden="false" customHeight="false" outlineLevel="0" collapsed="false">
      <c r="A255" s="9" t="s">
        <v>352</v>
      </c>
      <c r="B255" s="10" t="n">
        <v>0</v>
      </c>
      <c r="C255" s="10" t="n">
        <v>0</v>
      </c>
      <c r="D255" s="10" t="n">
        <v>0</v>
      </c>
    </row>
    <row r="256" customFormat="false" ht="15.75" hidden="false" customHeight="false" outlineLevel="0" collapsed="false">
      <c r="A256" s="9" t="s">
        <v>353</v>
      </c>
      <c r="B256" s="10" t="n">
        <v>0</v>
      </c>
      <c r="C256" s="10" t="n">
        <v>0</v>
      </c>
      <c r="D256" s="10" t="n">
        <v>0</v>
      </c>
    </row>
    <row r="257" customFormat="false" ht="15.75" hidden="false" customHeight="false" outlineLevel="0" collapsed="false">
      <c r="A257" s="9" t="s">
        <v>354</v>
      </c>
      <c r="B257" s="10" t="n">
        <v>0</v>
      </c>
      <c r="C257" s="10" t="n">
        <v>1</v>
      </c>
      <c r="D257" s="10" t="n">
        <v>0</v>
      </c>
    </row>
    <row r="258" customFormat="false" ht="15.75" hidden="false" customHeight="false" outlineLevel="0" collapsed="false">
      <c r="A258" s="9" t="s">
        <v>355</v>
      </c>
      <c r="B258" s="10" t="n">
        <v>0</v>
      </c>
      <c r="C258" s="10" t="n">
        <v>0</v>
      </c>
      <c r="D258" s="10" t="n">
        <v>0</v>
      </c>
    </row>
    <row r="259" customFormat="false" ht="15.75" hidden="false" customHeight="false" outlineLevel="0" collapsed="false">
      <c r="A259" s="9" t="s">
        <v>356</v>
      </c>
      <c r="B259" s="10" t="n">
        <v>0</v>
      </c>
      <c r="C259" s="10" t="n">
        <v>0</v>
      </c>
      <c r="D259" s="10" t="n">
        <v>0</v>
      </c>
    </row>
    <row r="260" customFormat="false" ht="15.75" hidden="false" customHeight="false" outlineLevel="0" collapsed="false">
      <c r="A260" s="9" t="s">
        <v>357</v>
      </c>
      <c r="B260" s="10" t="n">
        <v>0</v>
      </c>
      <c r="C260" s="10" t="n">
        <v>0</v>
      </c>
      <c r="D260" s="10" t="n">
        <v>0</v>
      </c>
    </row>
    <row r="261" customFormat="false" ht="15.75" hidden="false" customHeight="false" outlineLevel="0" collapsed="false">
      <c r="A261" s="9" t="s">
        <v>358</v>
      </c>
      <c r="B261" s="10" t="n">
        <v>0</v>
      </c>
      <c r="C261" s="10" t="n">
        <v>0</v>
      </c>
      <c r="D261" s="10" t="n">
        <v>0</v>
      </c>
    </row>
    <row r="262" customFormat="false" ht="15.75" hidden="false" customHeight="false" outlineLevel="0" collapsed="false">
      <c r="A262" s="9" t="s">
        <v>359</v>
      </c>
      <c r="B262" s="10" t="n">
        <v>0</v>
      </c>
      <c r="C262" s="10" t="n">
        <v>0</v>
      </c>
      <c r="D262" s="10" t="n">
        <v>0</v>
      </c>
    </row>
    <row r="263" customFormat="false" ht="15.75" hidden="false" customHeight="false" outlineLevel="0" collapsed="false">
      <c r="A263" s="9" t="s">
        <v>360</v>
      </c>
      <c r="B263" s="10" t="n">
        <v>0</v>
      </c>
      <c r="C263" s="10" t="n">
        <v>0</v>
      </c>
      <c r="D263" s="10" t="n">
        <v>0</v>
      </c>
    </row>
    <row r="264" customFormat="false" ht="15.75" hidden="false" customHeight="false" outlineLevel="0" collapsed="false">
      <c r="A264" s="9" t="s">
        <v>361</v>
      </c>
      <c r="B264" s="10" t="n">
        <v>0</v>
      </c>
      <c r="C264" s="10" t="n">
        <v>0</v>
      </c>
      <c r="D264" s="10" t="n">
        <v>0</v>
      </c>
    </row>
    <row r="265" customFormat="false" ht="15.75" hidden="false" customHeight="false" outlineLevel="0" collapsed="false">
      <c r="A265" s="9" t="s">
        <v>362</v>
      </c>
      <c r="B265" s="10" t="n">
        <v>0</v>
      </c>
      <c r="C265" s="10" t="n">
        <v>0</v>
      </c>
      <c r="D265" s="10" t="n">
        <v>0</v>
      </c>
    </row>
    <row r="266" customFormat="false" ht="15.75" hidden="false" customHeight="false" outlineLevel="0" collapsed="false">
      <c r="A266" s="9" t="s">
        <v>363</v>
      </c>
      <c r="B266" s="10" t="n">
        <v>0</v>
      </c>
      <c r="C266" s="10" t="n">
        <v>0</v>
      </c>
      <c r="D266" s="10" t="n">
        <v>0</v>
      </c>
    </row>
    <row r="267" customFormat="false" ht="15.75" hidden="false" customHeight="false" outlineLevel="0" collapsed="false">
      <c r="A267" s="9" t="s">
        <v>364</v>
      </c>
      <c r="B267" s="10" t="n">
        <v>0</v>
      </c>
      <c r="C267" s="10" t="n">
        <v>0</v>
      </c>
      <c r="D267" s="10" t="n">
        <v>0</v>
      </c>
    </row>
    <row r="268" customFormat="false" ht="15.75" hidden="false" customHeight="false" outlineLevel="0" collapsed="false">
      <c r="A268" s="9" t="s">
        <v>365</v>
      </c>
      <c r="B268" s="10" t="n">
        <v>0</v>
      </c>
      <c r="C268" s="10" t="n">
        <v>0</v>
      </c>
      <c r="D268" s="10" t="n">
        <v>0</v>
      </c>
    </row>
    <row r="269" customFormat="false" ht="15.75" hidden="false" customHeight="false" outlineLevel="0" collapsed="false">
      <c r="A269" s="9" t="s">
        <v>366</v>
      </c>
      <c r="B269" s="10" t="n">
        <v>0</v>
      </c>
      <c r="C269" s="10" t="n">
        <v>0</v>
      </c>
      <c r="D269" s="10" t="n">
        <v>0</v>
      </c>
    </row>
    <row r="270" customFormat="false" ht="15.75" hidden="false" customHeight="false" outlineLevel="0" collapsed="false">
      <c r="A270" s="9" t="s">
        <v>367</v>
      </c>
      <c r="B270" s="10" t="n">
        <v>0</v>
      </c>
      <c r="C270" s="10" t="n">
        <v>0</v>
      </c>
      <c r="D270" s="10" t="n">
        <v>0</v>
      </c>
    </row>
    <row r="271" customFormat="false" ht="15.75" hidden="false" customHeight="false" outlineLevel="0" collapsed="false">
      <c r="A271" s="9" t="s">
        <v>368</v>
      </c>
      <c r="B271" s="10" t="n">
        <v>0</v>
      </c>
      <c r="C271" s="10" t="n">
        <v>0</v>
      </c>
      <c r="D271" s="10" t="n">
        <v>0</v>
      </c>
    </row>
    <row r="272" customFormat="false" ht="15.75" hidden="false" customHeight="false" outlineLevel="0" collapsed="false">
      <c r="A272" s="9" t="s">
        <v>369</v>
      </c>
      <c r="B272" s="10" t="n">
        <v>0</v>
      </c>
      <c r="C272" s="10" t="n">
        <v>0</v>
      </c>
      <c r="D272" s="10" t="n">
        <v>0</v>
      </c>
    </row>
    <row r="273" customFormat="false" ht="15.75" hidden="false" customHeight="false" outlineLevel="0" collapsed="false">
      <c r="A273" s="9" t="s">
        <v>370</v>
      </c>
      <c r="B273" s="10" t="n">
        <v>0</v>
      </c>
      <c r="C273" s="10" t="n">
        <v>0</v>
      </c>
      <c r="D273" s="10" t="n">
        <v>0</v>
      </c>
    </row>
    <row r="274" customFormat="false" ht="15.75" hidden="false" customHeight="false" outlineLevel="0" collapsed="false">
      <c r="A274" s="9" t="s">
        <v>371</v>
      </c>
      <c r="B274" s="10" t="n">
        <v>0</v>
      </c>
      <c r="C274" s="10" t="n">
        <v>0</v>
      </c>
      <c r="D274" s="10" t="n">
        <v>0</v>
      </c>
    </row>
    <row r="275" customFormat="false" ht="15.75" hidden="false" customHeight="false" outlineLevel="0" collapsed="false">
      <c r="A275" s="9" t="s">
        <v>372</v>
      </c>
      <c r="B275" s="10" t="n">
        <v>1</v>
      </c>
      <c r="C275" s="10" t="n">
        <v>1</v>
      </c>
      <c r="D275" s="10" t="n">
        <v>0</v>
      </c>
    </row>
    <row r="276" customFormat="false" ht="15.75" hidden="false" customHeight="false" outlineLevel="0" collapsed="false">
      <c r="A276" s="9" t="s">
        <v>373</v>
      </c>
      <c r="B276" s="10" t="n">
        <v>1</v>
      </c>
      <c r="C276" s="10" t="n">
        <v>0</v>
      </c>
      <c r="D276" s="10" t="n">
        <v>0</v>
      </c>
    </row>
    <row r="277" customFormat="false" ht="15.75" hidden="false" customHeight="false" outlineLevel="0" collapsed="false">
      <c r="A277" s="9" t="s">
        <v>374</v>
      </c>
      <c r="B277" s="10" t="n">
        <v>0</v>
      </c>
      <c r="C277" s="10" t="n">
        <v>0</v>
      </c>
      <c r="D277" s="10" t="n">
        <v>0</v>
      </c>
    </row>
    <row r="278" customFormat="false" ht="15.75" hidden="false" customHeight="false" outlineLevel="0" collapsed="false">
      <c r="A278" s="9" t="s">
        <v>375</v>
      </c>
      <c r="B278" s="10" t="n">
        <v>0</v>
      </c>
      <c r="C278" s="10" t="n">
        <v>0</v>
      </c>
      <c r="D278" s="10" t="n">
        <v>0</v>
      </c>
    </row>
    <row r="279" customFormat="false" ht="15.75" hidden="false" customHeight="false" outlineLevel="0" collapsed="false">
      <c r="A279" s="9" t="s">
        <v>376</v>
      </c>
      <c r="B279" s="10" t="n">
        <v>1</v>
      </c>
      <c r="C279" s="10" t="n">
        <v>0</v>
      </c>
      <c r="D279" s="10" t="n">
        <v>0</v>
      </c>
    </row>
    <row r="280" customFormat="false" ht="15.75" hidden="false" customHeight="false" outlineLevel="0" collapsed="false">
      <c r="A280" s="9" t="s">
        <v>377</v>
      </c>
      <c r="B280" s="10" t="n">
        <v>1</v>
      </c>
      <c r="C280" s="10" t="n">
        <v>0</v>
      </c>
      <c r="D280" s="10" t="n">
        <v>0</v>
      </c>
    </row>
    <row r="281" customFormat="false" ht="15.75" hidden="false" customHeight="false" outlineLevel="0" collapsed="false">
      <c r="A281" s="9" t="s">
        <v>378</v>
      </c>
      <c r="B281" s="10" t="n">
        <v>0</v>
      </c>
      <c r="C281" s="10" t="n">
        <v>0</v>
      </c>
      <c r="D281" s="10" t="n">
        <v>0</v>
      </c>
    </row>
    <row r="282" customFormat="false" ht="15.75" hidden="false" customHeight="false" outlineLevel="0" collapsed="false">
      <c r="A282" s="9" t="s">
        <v>379</v>
      </c>
      <c r="B282" s="10" t="n">
        <v>1</v>
      </c>
      <c r="C282" s="10" t="n">
        <v>0</v>
      </c>
      <c r="D282" s="10" t="n">
        <v>1</v>
      </c>
    </row>
    <row r="283" customFormat="false" ht="15.75" hidden="false" customHeight="false" outlineLevel="0" collapsed="false">
      <c r="A283" s="9" t="s">
        <v>380</v>
      </c>
      <c r="B283" s="10" t="n">
        <v>0</v>
      </c>
      <c r="C283" s="10" t="n">
        <v>0</v>
      </c>
      <c r="D283" s="10" t="n">
        <v>0</v>
      </c>
    </row>
    <row r="284" customFormat="false" ht="15.75" hidden="false" customHeight="false" outlineLevel="0" collapsed="false">
      <c r="A284" s="9" t="s">
        <v>381</v>
      </c>
      <c r="B284" s="10" t="n">
        <v>0</v>
      </c>
      <c r="C284" s="10" t="n">
        <v>0</v>
      </c>
      <c r="D284" s="10" t="n">
        <v>0</v>
      </c>
    </row>
    <row r="285" customFormat="false" ht="15.75" hidden="false" customHeight="false" outlineLevel="0" collapsed="false">
      <c r="A285" s="9" t="s">
        <v>382</v>
      </c>
      <c r="B285" s="10" t="n">
        <v>0</v>
      </c>
      <c r="C285" s="10" t="n">
        <v>0</v>
      </c>
      <c r="D285" s="10" t="n">
        <v>0</v>
      </c>
    </row>
    <row r="286" customFormat="false" ht="15.75" hidden="false" customHeight="false" outlineLevel="0" collapsed="false">
      <c r="A286" s="9" t="s">
        <v>383</v>
      </c>
      <c r="B286" s="10" t="n">
        <v>0</v>
      </c>
      <c r="C286" s="10" t="n">
        <v>0</v>
      </c>
      <c r="D286" s="10" t="n">
        <v>0</v>
      </c>
    </row>
    <row r="287" customFormat="false" ht="15.75" hidden="false" customHeight="false" outlineLevel="0" collapsed="false">
      <c r="A287" s="9" t="s">
        <v>384</v>
      </c>
      <c r="B287" s="10" t="n">
        <v>0</v>
      </c>
      <c r="C287" s="10" t="n">
        <v>0</v>
      </c>
      <c r="D287" s="10" t="n">
        <v>0</v>
      </c>
    </row>
    <row r="288" customFormat="false" ht="15.75" hidden="false" customHeight="false" outlineLevel="0" collapsed="false">
      <c r="A288" s="9" t="s">
        <v>385</v>
      </c>
      <c r="B288" s="10" t="n">
        <v>0</v>
      </c>
      <c r="C288" s="10" t="n">
        <v>0</v>
      </c>
      <c r="D288" s="10" t="n">
        <v>0</v>
      </c>
    </row>
    <row r="289" customFormat="false" ht="15.75" hidden="false" customHeight="false" outlineLevel="0" collapsed="false">
      <c r="A289" s="9" t="s">
        <v>386</v>
      </c>
      <c r="B289" s="10" t="n">
        <v>0</v>
      </c>
      <c r="C289" s="10" t="n">
        <v>0</v>
      </c>
      <c r="D289" s="10" t="n">
        <v>0</v>
      </c>
    </row>
    <row r="290" customFormat="false" ht="15.75" hidden="false" customHeight="false" outlineLevel="0" collapsed="false">
      <c r="A290" s="9" t="s">
        <v>387</v>
      </c>
      <c r="B290" s="10" t="n">
        <v>0</v>
      </c>
      <c r="C290" s="10" t="n">
        <v>0</v>
      </c>
      <c r="D290" s="10" t="n">
        <v>0</v>
      </c>
    </row>
    <row r="291" customFormat="false" ht="15.75" hidden="false" customHeight="false" outlineLevel="0" collapsed="false">
      <c r="A291" s="9" t="s">
        <v>388</v>
      </c>
      <c r="B291" s="10" t="n">
        <v>0</v>
      </c>
      <c r="C291" s="10" t="n">
        <v>0</v>
      </c>
      <c r="D291" s="10" t="n">
        <v>0</v>
      </c>
    </row>
    <row r="292" customFormat="false" ht="15.75" hidden="false" customHeight="false" outlineLevel="0" collapsed="false">
      <c r="A292" s="9" t="s">
        <v>389</v>
      </c>
      <c r="B292" s="10" t="n">
        <v>0</v>
      </c>
      <c r="C292" s="10" t="n">
        <v>0</v>
      </c>
      <c r="D292" s="10" t="n">
        <v>0</v>
      </c>
    </row>
    <row r="293" customFormat="false" ht="15.75" hidden="false" customHeight="false" outlineLevel="0" collapsed="false">
      <c r="A293" s="9" t="s">
        <v>390</v>
      </c>
      <c r="B293" s="10" t="n">
        <v>0</v>
      </c>
      <c r="C293" s="10" t="n">
        <v>1</v>
      </c>
      <c r="D293" s="10" t="n">
        <v>0</v>
      </c>
    </row>
    <row r="294" customFormat="false" ht="15.75" hidden="false" customHeight="false" outlineLevel="0" collapsed="false">
      <c r="A294" s="9" t="s">
        <v>391</v>
      </c>
      <c r="B294" s="10" t="n">
        <v>0</v>
      </c>
      <c r="C294" s="10" t="n">
        <v>0</v>
      </c>
      <c r="D294" s="10" t="n">
        <v>0</v>
      </c>
    </row>
    <row r="295" customFormat="false" ht="15.75" hidden="false" customHeight="false" outlineLevel="0" collapsed="false">
      <c r="A295" s="9" t="s">
        <v>392</v>
      </c>
      <c r="B295" s="10" t="n">
        <v>0</v>
      </c>
      <c r="C295" s="10" t="n">
        <v>0</v>
      </c>
      <c r="D295" s="10" t="n">
        <v>0</v>
      </c>
    </row>
    <row r="296" customFormat="false" ht="15.75" hidden="false" customHeight="false" outlineLevel="0" collapsed="false">
      <c r="A296" s="9" t="s">
        <v>393</v>
      </c>
      <c r="B296" s="10" t="n">
        <v>0</v>
      </c>
      <c r="C296" s="10" t="n">
        <v>0</v>
      </c>
      <c r="D296" s="10" t="n">
        <v>0</v>
      </c>
    </row>
    <row r="297" customFormat="false" ht="15.75" hidden="false" customHeight="false" outlineLevel="0" collapsed="false">
      <c r="A297" s="9" t="s">
        <v>394</v>
      </c>
      <c r="B297" s="10" t="n">
        <v>1</v>
      </c>
      <c r="C297" s="10" t="n">
        <v>0</v>
      </c>
      <c r="D297" s="10" t="n">
        <v>0</v>
      </c>
    </row>
    <row r="298" customFormat="false" ht="15.75" hidden="false" customHeight="false" outlineLevel="0" collapsed="false">
      <c r="A298" s="9" t="s">
        <v>395</v>
      </c>
      <c r="B298" s="10" t="n">
        <v>0</v>
      </c>
      <c r="C298" s="10" t="n">
        <v>0</v>
      </c>
      <c r="D298" s="10" t="n">
        <v>0</v>
      </c>
    </row>
    <row r="299" customFormat="false" ht="15.75" hidden="false" customHeight="false" outlineLevel="0" collapsed="false">
      <c r="A299" s="9" t="s">
        <v>396</v>
      </c>
      <c r="B299" s="10" t="n">
        <v>0</v>
      </c>
      <c r="C299" s="10" t="n">
        <v>0</v>
      </c>
      <c r="D299" s="10" t="n">
        <v>0</v>
      </c>
    </row>
    <row r="300" customFormat="false" ht="15.75" hidden="false" customHeight="false" outlineLevel="0" collapsed="false">
      <c r="A300" s="9" t="s">
        <v>397</v>
      </c>
      <c r="B300" s="10" t="n">
        <v>0</v>
      </c>
      <c r="C300" s="10" t="n">
        <v>0</v>
      </c>
      <c r="D300" s="10" t="n">
        <v>0</v>
      </c>
    </row>
    <row r="301" customFormat="false" ht="15.75" hidden="false" customHeight="false" outlineLevel="0" collapsed="false">
      <c r="A301" s="9" t="s">
        <v>398</v>
      </c>
      <c r="B301" s="10" t="n">
        <v>0</v>
      </c>
      <c r="C301" s="10" t="n">
        <v>0</v>
      </c>
      <c r="D301" s="10" t="n">
        <v>0</v>
      </c>
    </row>
    <row r="302" customFormat="false" ht="15.75" hidden="false" customHeight="false" outlineLevel="0" collapsed="false">
      <c r="A302" s="9" t="s">
        <v>399</v>
      </c>
      <c r="B302" s="10" t="n">
        <v>0</v>
      </c>
      <c r="C302" s="10" t="n">
        <v>0</v>
      </c>
      <c r="D302" s="10" t="n">
        <v>0</v>
      </c>
    </row>
    <row r="303" customFormat="false" ht="15.75" hidden="false" customHeight="false" outlineLevel="0" collapsed="false">
      <c r="A303" s="9" t="s">
        <v>400</v>
      </c>
      <c r="B303" s="10" t="n">
        <v>0</v>
      </c>
      <c r="C303" s="10" t="n">
        <v>0</v>
      </c>
      <c r="D303" s="10" t="n">
        <v>0</v>
      </c>
    </row>
    <row r="304" customFormat="false" ht="15.75" hidden="false" customHeight="false" outlineLevel="0" collapsed="false">
      <c r="A304" s="9" t="s">
        <v>401</v>
      </c>
      <c r="B304" s="10" t="n">
        <v>0</v>
      </c>
      <c r="C304" s="10" t="n">
        <v>0</v>
      </c>
      <c r="D304" s="10" t="n">
        <v>0</v>
      </c>
    </row>
    <row r="305" customFormat="false" ht="15.75" hidden="false" customHeight="false" outlineLevel="0" collapsed="false">
      <c r="A305" s="9" t="s">
        <v>402</v>
      </c>
      <c r="B305" s="10" t="n">
        <v>0</v>
      </c>
      <c r="C305" s="10" t="n">
        <v>0</v>
      </c>
      <c r="D305" s="10" t="n">
        <v>0</v>
      </c>
    </row>
    <row r="306" customFormat="false" ht="15.75" hidden="false" customHeight="false" outlineLevel="0" collapsed="false">
      <c r="A306" s="9" t="s">
        <v>403</v>
      </c>
      <c r="B306" s="10" t="n">
        <v>0</v>
      </c>
      <c r="C306" s="10" t="n">
        <v>0</v>
      </c>
      <c r="D306" s="10" t="n">
        <v>0</v>
      </c>
    </row>
    <row r="307" customFormat="false" ht="15.75" hidden="false" customHeight="false" outlineLevel="0" collapsed="false">
      <c r="A307" s="9" t="s">
        <v>404</v>
      </c>
      <c r="B307" s="10" t="n">
        <v>0</v>
      </c>
      <c r="C307" s="10" t="n">
        <v>0</v>
      </c>
      <c r="D307" s="10" t="n">
        <v>0</v>
      </c>
    </row>
    <row r="308" customFormat="false" ht="15.75" hidden="false" customHeight="false" outlineLevel="0" collapsed="false">
      <c r="A308" s="9" t="s">
        <v>405</v>
      </c>
      <c r="B308" s="10" t="n">
        <v>0</v>
      </c>
      <c r="C308" s="10" t="n">
        <v>0</v>
      </c>
      <c r="D308" s="10" t="n">
        <v>0</v>
      </c>
    </row>
    <row r="309" customFormat="false" ht="15.75" hidden="false" customHeight="false" outlineLevel="0" collapsed="false">
      <c r="A309" s="9" t="s">
        <v>406</v>
      </c>
      <c r="B309" s="10" t="n">
        <v>0</v>
      </c>
      <c r="C309" s="10" t="n">
        <v>0</v>
      </c>
      <c r="D309" s="10" t="n">
        <v>0</v>
      </c>
    </row>
    <row r="310" customFormat="false" ht="15.75" hidden="false" customHeight="false" outlineLevel="0" collapsed="false">
      <c r="A310" s="9" t="s">
        <v>407</v>
      </c>
      <c r="B310" s="10" t="n">
        <v>0</v>
      </c>
      <c r="C310" s="10" t="n">
        <v>0</v>
      </c>
      <c r="D310" s="10" t="n">
        <v>0</v>
      </c>
    </row>
    <row r="311" customFormat="false" ht="15.75" hidden="false" customHeight="false" outlineLevel="0" collapsed="false">
      <c r="A311" s="9" t="s">
        <v>408</v>
      </c>
      <c r="B311" s="10" t="n">
        <v>0</v>
      </c>
      <c r="C311" s="10" t="n">
        <v>0</v>
      </c>
      <c r="D311" s="10" t="n">
        <v>0</v>
      </c>
    </row>
    <row r="312" customFormat="false" ht="15.75" hidden="false" customHeight="false" outlineLevel="0" collapsed="false">
      <c r="A312" s="9" t="s">
        <v>409</v>
      </c>
      <c r="B312" s="10" t="n">
        <v>0</v>
      </c>
      <c r="C312" s="10" t="n">
        <v>0</v>
      </c>
      <c r="D312" s="10" t="n">
        <v>0</v>
      </c>
    </row>
    <row r="313" customFormat="false" ht="15.75" hidden="false" customHeight="false" outlineLevel="0" collapsed="false">
      <c r="A313" s="9" t="s">
        <v>410</v>
      </c>
      <c r="B313" s="10" t="n">
        <v>0</v>
      </c>
      <c r="C313" s="10" t="n">
        <v>0</v>
      </c>
      <c r="D313" s="10" t="n">
        <v>0</v>
      </c>
    </row>
    <row r="314" customFormat="false" ht="15.75" hidden="false" customHeight="false" outlineLevel="0" collapsed="false">
      <c r="A314" s="9" t="s">
        <v>411</v>
      </c>
      <c r="B314" s="10" t="n">
        <v>0</v>
      </c>
      <c r="C314" s="10" t="n">
        <v>0</v>
      </c>
      <c r="D314" s="10" t="n">
        <v>0</v>
      </c>
    </row>
    <row r="315" customFormat="false" ht="15.75" hidden="false" customHeight="false" outlineLevel="0" collapsed="false">
      <c r="A315" s="9" t="s">
        <v>412</v>
      </c>
      <c r="B315" s="10" t="n">
        <v>0</v>
      </c>
      <c r="C315" s="10" t="n">
        <v>0</v>
      </c>
      <c r="D315" s="10" t="n">
        <v>0</v>
      </c>
    </row>
    <row r="316" customFormat="false" ht="15.75" hidden="false" customHeight="false" outlineLevel="0" collapsed="false">
      <c r="A316" s="9" t="s">
        <v>413</v>
      </c>
      <c r="B316" s="10" t="n">
        <v>0</v>
      </c>
      <c r="C316" s="10" t="n">
        <v>0</v>
      </c>
      <c r="D316" s="10" t="n">
        <v>0</v>
      </c>
    </row>
    <row r="317" customFormat="false" ht="15.75" hidden="false" customHeight="false" outlineLevel="0" collapsed="false">
      <c r="A317" s="9" t="s">
        <v>414</v>
      </c>
      <c r="B317" s="10" t="n">
        <v>0</v>
      </c>
      <c r="C317" s="10" t="n">
        <v>0</v>
      </c>
      <c r="D317" s="10" t="n">
        <v>0</v>
      </c>
    </row>
    <row r="318" customFormat="false" ht="15.75" hidden="false" customHeight="false" outlineLevel="0" collapsed="false">
      <c r="A318" s="9" t="s">
        <v>415</v>
      </c>
      <c r="B318" s="10" t="n">
        <v>0</v>
      </c>
      <c r="C318" s="10" t="n">
        <v>0</v>
      </c>
      <c r="D318" s="10" t="n">
        <v>0</v>
      </c>
    </row>
    <row r="319" customFormat="false" ht="15.75" hidden="false" customHeight="false" outlineLevel="0" collapsed="false">
      <c r="A319" s="9" t="s">
        <v>416</v>
      </c>
      <c r="B319" s="10" t="n">
        <v>0</v>
      </c>
      <c r="C319" s="10" t="n">
        <v>0</v>
      </c>
      <c r="D319" s="10" t="n">
        <v>0</v>
      </c>
    </row>
    <row r="320" customFormat="false" ht="15.75" hidden="false" customHeight="false" outlineLevel="0" collapsed="false">
      <c r="A320" s="9" t="s">
        <v>417</v>
      </c>
      <c r="B320" s="10" t="n">
        <v>0</v>
      </c>
      <c r="C320" s="10" t="n">
        <v>0</v>
      </c>
      <c r="D320" s="10" t="n">
        <v>0</v>
      </c>
    </row>
    <row r="321" customFormat="false" ht="15.75" hidden="false" customHeight="false" outlineLevel="0" collapsed="false">
      <c r="A321" s="9" t="s">
        <v>418</v>
      </c>
      <c r="B321" s="10" t="n">
        <v>0</v>
      </c>
      <c r="C321" s="10" t="n">
        <v>0</v>
      </c>
      <c r="D321" s="10" t="n">
        <v>0</v>
      </c>
    </row>
    <row r="322" customFormat="false" ht="15.75" hidden="false" customHeight="false" outlineLevel="0" collapsed="false">
      <c r="A322" s="9" t="s">
        <v>419</v>
      </c>
      <c r="B322" s="10" t="n">
        <v>0</v>
      </c>
      <c r="C322" s="10" t="n">
        <v>0</v>
      </c>
      <c r="D322" s="10" t="n">
        <v>0</v>
      </c>
    </row>
    <row r="323" customFormat="false" ht="15.75" hidden="false" customHeight="false" outlineLevel="0" collapsed="false">
      <c r="A323" s="9" t="s">
        <v>420</v>
      </c>
      <c r="B323" s="10" t="n">
        <v>0</v>
      </c>
      <c r="C323" s="10" t="n">
        <v>0</v>
      </c>
      <c r="D323" s="10" t="n">
        <v>0</v>
      </c>
    </row>
    <row r="324" customFormat="false" ht="15.75" hidden="false" customHeight="false" outlineLevel="0" collapsed="false">
      <c r="A324" s="9" t="s">
        <v>421</v>
      </c>
      <c r="B324" s="10" t="n">
        <v>0</v>
      </c>
      <c r="C324" s="10" t="n">
        <v>0</v>
      </c>
      <c r="D324" s="10" t="n">
        <v>0</v>
      </c>
    </row>
    <row r="325" customFormat="false" ht="15.75" hidden="false" customHeight="false" outlineLevel="0" collapsed="false">
      <c r="A325" s="9" t="s">
        <v>422</v>
      </c>
      <c r="B325" s="10" t="n">
        <v>0</v>
      </c>
      <c r="C325" s="10" t="n">
        <v>0</v>
      </c>
      <c r="D325" s="10" t="n">
        <v>0</v>
      </c>
    </row>
    <row r="326" customFormat="false" ht="15.75" hidden="false" customHeight="false" outlineLevel="0" collapsed="false">
      <c r="A326" s="9" t="s">
        <v>423</v>
      </c>
      <c r="B326" s="10" t="n">
        <v>0</v>
      </c>
      <c r="C326" s="10" t="n">
        <v>0</v>
      </c>
      <c r="D326" s="10" t="n">
        <v>0</v>
      </c>
    </row>
    <row r="327" customFormat="false" ht="15.75" hidden="false" customHeight="false" outlineLevel="0" collapsed="false">
      <c r="A327" s="9" t="s">
        <v>424</v>
      </c>
      <c r="B327" s="10" t="n">
        <v>0</v>
      </c>
      <c r="C327" s="10" t="n">
        <v>0</v>
      </c>
      <c r="D327" s="10" t="n">
        <v>0</v>
      </c>
    </row>
    <row r="328" customFormat="false" ht="15.75" hidden="false" customHeight="false" outlineLevel="0" collapsed="false">
      <c r="A328" s="9" t="s">
        <v>425</v>
      </c>
      <c r="B328" s="10" t="n">
        <v>0</v>
      </c>
      <c r="C328" s="10" t="n">
        <v>0</v>
      </c>
      <c r="D328" s="10" t="n">
        <v>0</v>
      </c>
    </row>
    <row r="329" customFormat="false" ht="15.75" hidden="false" customHeight="false" outlineLevel="0" collapsed="false">
      <c r="A329" s="9" t="s">
        <v>426</v>
      </c>
      <c r="B329" s="10" t="n">
        <v>0</v>
      </c>
      <c r="C329" s="10" t="n">
        <v>0</v>
      </c>
      <c r="D329" s="10" t="n">
        <v>0</v>
      </c>
    </row>
    <row r="330" customFormat="false" ht="15.75" hidden="false" customHeight="false" outlineLevel="0" collapsed="false">
      <c r="A330" s="9" t="s">
        <v>427</v>
      </c>
      <c r="B330" s="10" t="n">
        <v>0</v>
      </c>
      <c r="C330" s="10" t="n">
        <v>0</v>
      </c>
      <c r="D330" s="10" t="n">
        <v>0</v>
      </c>
    </row>
    <row r="331" customFormat="false" ht="15.75" hidden="false" customHeight="false" outlineLevel="0" collapsed="false">
      <c r="A331" s="9" t="s">
        <v>428</v>
      </c>
      <c r="B331" s="10" t="n">
        <v>0</v>
      </c>
      <c r="C331" s="10" t="n">
        <v>0</v>
      </c>
      <c r="D331" s="10" t="n">
        <v>0</v>
      </c>
    </row>
    <row r="332" customFormat="false" ht="15.75" hidden="false" customHeight="false" outlineLevel="0" collapsed="false">
      <c r="A332" s="9" t="s">
        <v>429</v>
      </c>
      <c r="B332" s="10" t="n">
        <v>0</v>
      </c>
      <c r="C332" s="10" t="n">
        <v>0</v>
      </c>
      <c r="D332" s="10" t="n">
        <v>0</v>
      </c>
    </row>
    <row r="333" customFormat="false" ht="15.75" hidden="false" customHeight="false" outlineLevel="0" collapsed="false">
      <c r="A333" s="9" t="s">
        <v>430</v>
      </c>
      <c r="B333" s="10" t="n">
        <v>0</v>
      </c>
      <c r="C333" s="10" t="n">
        <v>0</v>
      </c>
      <c r="D333" s="10" t="n">
        <v>0</v>
      </c>
    </row>
    <row r="334" customFormat="false" ht="15.75" hidden="false" customHeight="false" outlineLevel="0" collapsed="false">
      <c r="A334" s="9" t="s">
        <v>431</v>
      </c>
      <c r="B334" s="10" t="n">
        <v>0</v>
      </c>
      <c r="C334" s="10" t="n">
        <v>0</v>
      </c>
      <c r="D334" s="10" t="n">
        <v>0</v>
      </c>
    </row>
    <row r="335" customFormat="false" ht="15.75" hidden="false" customHeight="false" outlineLevel="0" collapsed="false">
      <c r="A335" s="9" t="s">
        <v>432</v>
      </c>
      <c r="B335" s="10" t="n">
        <v>0</v>
      </c>
      <c r="C335" s="10" t="n">
        <v>0</v>
      </c>
      <c r="D335" s="10" t="n">
        <v>0</v>
      </c>
    </row>
    <row r="336" customFormat="false" ht="15.75" hidden="false" customHeight="false" outlineLevel="0" collapsed="false">
      <c r="A336" s="9" t="s">
        <v>433</v>
      </c>
      <c r="B336" s="10" t="n">
        <v>0</v>
      </c>
      <c r="C336" s="10" t="n">
        <v>0</v>
      </c>
      <c r="D336" s="10" t="n">
        <v>0</v>
      </c>
    </row>
    <row r="337" customFormat="false" ht="15.75" hidden="false" customHeight="false" outlineLevel="0" collapsed="false">
      <c r="A337" s="9" t="s">
        <v>434</v>
      </c>
      <c r="B337" s="10" t="n">
        <v>0</v>
      </c>
      <c r="C337" s="10" t="n">
        <v>0</v>
      </c>
      <c r="D337" s="10" t="n">
        <v>0</v>
      </c>
    </row>
    <row r="338" customFormat="false" ht="15.75" hidden="false" customHeight="false" outlineLevel="0" collapsed="false">
      <c r="A338" s="9" t="s">
        <v>435</v>
      </c>
      <c r="B338" s="10" t="n">
        <v>1</v>
      </c>
      <c r="C338" s="10" t="n">
        <v>1</v>
      </c>
      <c r="D338" s="10" t="n">
        <v>0</v>
      </c>
    </row>
    <row r="339" customFormat="false" ht="15.75" hidden="false" customHeight="false" outlineLevel="0" collapsed="false">
      <c r="A339" s="9" t="s">
        <v>436</v>
      </c>
      <c r="B339" s="10" t="n">
        <v>0</v>
      </c>
      <c r="C339" s="10" t="n">
        <v>0</v>
      </c>
      <c r="D339" s="10" t="n">
        <v>0</v>
      </c>
    </row>
    <row r="340" customFormat="false" ht="15.75" hidden="false" customHeight="false" outlineLevel="0" collapsed="false">
      <c r="A340" s="9" t="s">
        <v>437</v>
      </c>
      <c r="B340" s="10" t="n">
        <v>1</v>
      </c>
      <c r="C340" s="10" t="n">
        <v>1</v>
      </c>
      <c r="D340" s="10" t="n">
        <v>0</v>
      </c>
    </row>
    <row r="341" customFormat="false" ht="15.75" hidden="false" customHeight="false" outlineLevel="0" collapsed="false">
      <c r="A341" s="9" t="s">
        <v>438</v>
      </c>
      <c r="B341" s="10" t="n">
        <v>0</v>
      </c>
      <c r="C341" s="10" t="n">
        <v>0</v>
      </c>
      <c r="D341" s="10" t="n">
        <v>0</v>
      </c>
    </row>
    <row r="342" customFormat="false" ht="15.75" hidden="false" customHeight="false" outlineLevel="0" collapsed="false">
      <c r="A342" s="9" t="s">
        <v>439</v>
      </c>
      <c r="B342" s="10" t="n">
        <v>1</v>
      </c>
      <c r="C342" s="10" t="n">
        <v>0</v>
      </c>
      <c r="D342" s="10" t="n">
        <v>1</v>
      </c>
    </row>
    <row r="343" customFormat="false" ht="15.75" hidden="false" customHeight="false" outlineLevel="0" collapsed="false">
      <c r="A343" s="9" t="s">
        <v>440</v>
      </c>
      <c r="B343" s="10" t="n">
        <v>1</v>
      </c>
      <c r="C343" s="10" t="n">
        <v>0</v>
      </c>
      <c r="D343" s="10" t="n">
        <v>0</v>
      </c>
    </row>
    <row r="344" customFormat="false" ht="15.75" hidden="false" customHeight="false" outlineLevel="0" collapsed="false">
      <c r="A344" s="9" t="s">
        <v>441</v>
      </c>
      <c r="B344" s="10" t="n">
        <v>0</v>
      </c>
      <c r="C344" s="10" t="n">
        <v>0</v>
      </c>
      <c r="D344" s="10" t="n">
        <v>0</v>
      </c>
    </row>
    <row r="345" customFormat="false" ht="15.75" hidden="false" customHeight="false" outlineLevel="0" collapsed="false">
      <c r="A345" s="9" t="s">
        <v>442</v>
      </c>
      <c r="B345" s="10" t="n">
        <v>0</v>
      </c>
      <c r="C345" s="10" t="n">
        <v>0</v>
      </c>
      <c r="D345" s="10" t="n">
        <v>0</v>
      </c>
    </row>
    <row r="346" customFormat="false" ht="15.75" hidden="false" customHeight="false" outlineLevel="0" collapsed="false">
      <c r="A346" s="9" t="s">
        <v>443</v>
      </c>
      <c r="B346" s="10" t="n">
        <v>0</v>
      </c>
      <c r="C346" s="10" t="n">
        <v>0</v>
      </c>
      <c r="D346" s="10" t="n">
        <v>0</v>
      </c>
    </row>
    <row r="347" customFormat="false" ht="15.75" hidden="false" customHeight="false" outlineLevel="0" collapsed="false">
      <c r="A347" s="9" t="s">
        <v>444</v>
      </c>
      <c r="B347" s="10" t="n">
        <v>0</v>
      </c>
      <c r="C347" s="10" t="n">
        <v>0</v>
      </c>
      <c r="D347" s="10" t="n">
        <v>0</v>
      </c>
    </row>
    <row r="348" customFormat="false" ht="15.75" hidden="false" customHeight="false" outlineLevel="0" collapsed="false">
      <c r="A348" s="9" t="s">
        <v>445</v>
      </c>
      <c r="B348" s="10" t="n">
        <v>0</v>
      </c>
      <c r="C348" s="10" t="n">
        <v>0</v>
      </c>
      <c r="D348" s="10" t="n">
        <v>0</v>
      </c>
    </row>
    <row r="349" customFormat="false" ht="15.75" hidden="false" customHeight="false" outlineLevel="0" collapsed="false">
      <c r="A349" s="9" t="s">
        <v>446</v>
      </c>
      <c r="B349" s="10" t="n">
        <v>0</v>
      </c>
      <c r="C349" s="10" t="n">
        <v>0</v>
      </c>
      <c r="D349" s="10" t="n">
        <v>0</v>
      </c>
    </row>
    <row r="350" customFormat="false" ht="15.75" hidden="false" customHeight="false" outlineLevel="0" collapsed="false">
      <c r="A350" s="9" t="s">
        <v>447</v>
      </c>
      <c r="B350" s="10" t="n">
        <v>0</v>
      </c>
      <c r="C350" s="10" t="n">
        <v>0</v>
      </c>
      <c r="D350" s="10" t="n">
        <v>0</v>
      </c>
    </row>
    <row r="351" customFormat="false" ht="15.75" hidden="false" customHeight="false" outlineLevel="0" collapsed="false">
      <c r="A351" s="9" t="s">
        <v>448</v>
      </c>
      <c r="B351" s="10" t="n">
        <v>0</v>
      </c>
      <c r="C351" s="10" t="n">
        <v>0</v>
      </c>
      <c r="D351" s="10" t="n">
        <v>0</v>
      </c>
    </row>
    <row r="352" customFormat="false" ht="15.75" hidden="false" customHeight="false" outlineLevel="0" collapsed="false">
      <c r="A352" s="9" t="s">
        <v>449</v>
      </c>
      <c r="B352" s="10" t="n">
        <v>0</v>
      </c>
      <c r="C352" s="10" t="n">
        <v>0</v>
      </c>
      <c r="D352" s="10" t="n">
        <v>0</v>
      </c>
    </row>
    <row r="353" customFormat="false" ht="15.75" hidden="false" customHeight="false" outlineLevel="0" collapsed="false">
      <c r="A353" s="9" t="s">
        <v>450</v>
      </c>
      <c r="B353" s="10" t="n">
        <v>0</v>
      </c>
      <c r="C353" s="10" t="n">
        <v>0</v>
      </c>
      <c r="D353" s="10" t="n">
        <v>0</v>
      </c>
    </row>
    <row r="354" customFormat="false" ht="15.75" hidden="false" customHeight="false" outlineLevel="0" collapsed="false">
      <c r="A354" s="9" t="s">
        <v>451</v>
      </c>
      <c r="B354" s="10" t="n">
        <v>0</v>
      </c>
      <c r="C354" s="10" t="n">
        <v>0</v>
      </c>
      <c r="D354" s="10" t="n">
        <v>0</v>
      </c>
    </row>
    <row r="355" customFormat="false" ht="15.75" hidden="false" customHeight="false" outlineLevel="0" collapsed="false">
      <c r="A355" s="9" t="s">
        <v>452</v>
      </c>
      <c r="B355" s="10" t="n">
        <v>0</v>
      </c>
      <c r="C355" s="10" t="n">
        <v>0</v>
      </c>
      <c r="D355" s="10" t="n">
        <v>0</v>
      </c>
    </row>
    <row r="356" customFormat="false" ht="15.75" hidden="false" customHeight="false" outlineLevel="0" collapsed="false">
      <c r="A356" s="9" t="s">
        <v>453</v>
      </c>
      <c r="B356" s="10" t="n">
        <v>0</v>
      </c>
      <c r="C356" s="10" t="n">
        <v>0</v>
      </c>
      <c r="D356" s="10" t="n">
        <v>0</v>
      </c>
    </row>
    <row r="357" customFormat="false" ht="15.75" hidden="false" customHeight="false" outlineLevel="0" collapsed="false">
      <c r="A357" s="9" t="s">
        <v>454</v>
      </c>
      <c r="B357" s="10" t="n">
        <v>0</v>
      </c>
      <c r="C357" s="10" t="n">
        <v>0</v>
      </c>
      <c r="D357" s="10" t="n">
        <v>0</v>
      </c>
    </row>
    <row r="358" customFormat="false" ht="15.75" hidden="false" customHeight="false" outlineLevel="0" collapsed="false">
      <c r="A358" s="9" t="s">
        <v>455</v>
      </c>
      <c r="B358" s="10" t="n">
        <v>0</v>
      </c>
      <c r="C358" s="10" t="n">
        <v>0</v>
      </c>
      <c r="D358" s="10" t="n">
        <v>0</v>
      </c>
    </row>
    <row r="359" customFormat="false" ht="15.75" hidden="false" customHeight="false" outlineLevel="0" collapsed="false">
      <c r="A359" s="9" t="s">
        <v>456</v>
      </c>
      <c r="B359" s="10" t="n">
        <v>0</v>
      </c>
      <c r="C359" s="10" t="n">
        <v>0</v>
      </c>
      <c r="D359" s="10" t="n">
        <v>0</v>
      </c>
    </row>
    <row r="360" customFormat="false" ht="15.75" hidden="false" customHeight="false" outlineLevel="0" collapsed="false">
      <c r="A360" s="9" t="s">
        <v>457</v>
      </c>
      <c r="B360" s="10" t="n">
        <v>0</v>
      </c>
      <c r="C360" s="10" t="n">
        <v>0</v>
      </c>
      <c r="D360" s="10" t="n">
        <v>0</v>
      </c>
    </row>
    <row r="361" customFormat="false" ht="15.75" hidden="false" customHeight="false" outlineLevel="0" collapsed="false">
      <c r="A361" s="9" t="s">
        <v>458</v>
      </c>
      <c r="B361" s="10" t="n">
        <v>0</v>
      </c>
      <c r="C361" s="10" t="n">
        <v>0</v>
      </c>
      <c r="D361" s="10" t="n">
        <v>0</v>
      </c>
    </row>
    <row r="362" customFormat="false" ht="15.75" hidden="false" customHeight="false" outlineLevel="0" collapsed="false">
      <c r="A362" s="9" t="s">
        <v>459</v>
      </c>
      <c r="B362" s="10" t="n">
        <v>0</v>
      </c>
      <c r="C362" s="10" t="n">
        <v>0</v>
      </c>
      <c r="D362" s="10" t="n">
        <v>0</v>
      </c>
    </row>
    <row r="363" customFormat="false" ht="15.75" hidden="false" customHeight="false" outlineLevel="0" collapsed="false">
      <c r="A363" s="9" t="s">
        <v>460</v>
      </c>
      <c r="B363" s="10" t="n">
        <v>0</v>
      </c>
      <c r="C363" s="10" t="n">
        <v>0</v>
      </c>
      <c r="D363" s="10" t="n">
        <v>0</v>
      </c>
    </row>
    <row r="364" customFormat="false" ht="15.75" hidden="false" customHeight="false" outlineLevel="0" collapsed="false">
      <c r="A364" s="9" t="s">
        <v>461</v>
      </c>
      <c r="B364" s="10" t="n">
        <v>0</v>
      </c>
      <c r="C364" s="10" t="n">
        <v>0</v>
      </c>
      <c r="D364" s="10" t="n">
        <v>0</v>
      </c>
    </row>
    <row r="365" customFormat="false" ht="15.75" hidden="false" customHeight="false" outlineLevel="0" collapsed="false">
      <c r="A365" s="9" t="s">
        <v>462</v>
      </c>
      <c r="B365" s="10" t="n">
        <v>0</v>
      </c>
      <c r="C365" s="10" t="n">
        <v>0</v>
      </c>
      <c r="D365" s="10" t="n">
        <v>0</v>
      </c>
    </row>
    <row r="366" customFormat="false" ht="15.75" hidden="false" customHeight="false" outlineLevel="0" collapsed="false">
      <c r="A366" s="9" t="s">
        <v>463</v>
      </c>
      <c r="B366" s="10" t="n">
        <v>1</v>
      </c>
      <c r="C366" s="10" t="n">
        <v>0</v>
      </c>
      <c r="D366" s="10" t="n">
        <v>1</v>
      </c>
    </row>
    <row r="367" customFormat="false" ht="15.75" hidden="false" customHeight="false" outlineLevel="0" collapsed="false">
      <c r="A367" s="9" t="s">
        <v>464</v>
      </c>
      <c r="B367" s="10" t="n">
        <v>1</v>
      </c>
      <c r="C367" s="10" t="n">
        <v>0</v>
      </c>
      <c r="D367" s="10" t="n">
        <v>0</v>
      </c>
    </row>
    <row r="368" customFormat="false" ht="15.75" hidden="false" customHeight="false" outlineLevel="0" collapsed="false">
      <c r="A368" s="9" t="s">
        <v>465</v>
      </c>
      <c r="B368" s="10" t="n">
        <v>0</v>
      </c>
      <c r="C368" s="10" t="n">
        <v>0</v>
      </c>
      <c r="D368" s="10" t="n">
        <v>0</v>
      </c>
    </row>
    <row r="369" customFormat="false" ht="15.75" hidden="false" customHeight="false" outlineLevel="0" collapsed="false">
      <c r="A369" s="9" t="s">
        <v>466</v>
      </c>
      <c r="B369" s="10" t="n">
        <v>0</v>
      </c>
      <c r="C369" s="10" t="n">
        <v>0</v>
      </c>
      <c r="D369" s="10" t="n">
        <v>0</v>
      </c>
    </row>
    <row r="370" customFormat="false" ht="15.75" hidden="false" customHeight="false" outlineLevel="0" collapsed="false">
      <c r="A370" s="9" t="s">
        <v>467</v>
      </c>
      <c r="B370" s="10" t="n">
        <v>1</v>
      </c>
      <c r="C370" s="10" t="n">
        <v>0</v>
      </c>
      <c r="D370" s="10" t="n">
        <v>0</v>
      </c>
    </row>
    <row r="371" customFormat="false" ht="15.75" hidden="false" customHeight="false" outlineLevel="0" collapsed="false">
      <c r="A371" s="9" t="s">
        <v>468</v>
      </c>
      <c r="B371" s="10" t="n">
        <v>0</v>
      </c>
      <c r="C371" s="10" t="n">
        <v>0</v>
      </c>
      <c r="D371" s="10" t="n">
        <v>0</v>
      </c>
    </row>
    <row r="372" customFormat="false" ht="15.75" hidden="false" customHeight="false" outlineLevel="0" collapsed="false">
      <c r="A372" s="9" t="s">
        <v>469</v>
      </c>
      <c r="B372" s="10" t="n">
        <v>0</v>
      </c>
      <c r="C372" s="10" t="n">
        <v>1</v>
      </c>
      <c r="D372" s="10" t="n">
        <v>0</v>
      </c>
    </row>
    <row r="373" customFormat="false" ht="15.75" hidden="false" customHeight="false" outlineLevel="0" collapsed="false">
      <c r="A373" s="9" t="s">
        <v>470</v>
      </c>
      <c r="B373" s="10" t="n">
        <v>0</v>
      </c>
      <c r="C373" s="10" t="n">
        <v>0</v>
      </c>
      <c r="D373" s="10" t="n">
        <v>0</v>
      </c>
    </row>
    <row r="374" customFormat="false" ht="15.75" hidden="false" customHeight="false" outlineLevel="0" collapsed="false">
      <c r="A374" s="9" t="s">
        <v>471</v>
      </c>
      <c r="B374" s="10" t="n">
        <v>0</v>
      </c>
      <c r="C374" s="10" t="n">
        <v>0</v>
      </c>
      <c r="D374" s="10" t="n">
        <v>0</v>
      </c>
    </row>
    <row r="375" customFormat="false" ht="15.75" hidden="false" customHeight="false" outlineLevel="0" collapsed="false">
      <c r="A375" s="9" t="s">
        <v>472</v>
      </c>
      <c r="B375" s="10" t="n">
        <v>0</v>
      </c>
      <c r="C375" s="10" t="n">
        <v>0</v>
      </c>
      <c r="D375" s="10" t="n">
        <v>0</v>
      </c>
    </row>
    <row r="376" customFormat="false" ht="15.75" hidden="false" customHeight="false" outlineLevel="0" collapsed="false">
      <c r="A376" s="9" t="s">
        <v>473</v>
      </c>
      <c r="B376" s="10" t="n">
        <v>0</v>
      </c>
      <c r="C376" s="10" t="n">
        <v>0</v>
      </c>
      <c r="D376" s="10" t="n">
        <v>0</v>
      </c>
    </row>
    <row r="377" customFormat="false" ht="15.75" hidden="false" customHeight="false" outlineLevel="0" collapsed="false">
      <c r="A377" s="9" t="s">
        <v>474</v>
      </c>
      <c r="B377" s="10" t="n">
        <v>0</v>
      </c>
      <c r="C377" s="10" t="n">
        <v>0</v>
      </c>
      <c r="D377" s="10" t="n">
        <v>0</v>
      </c>
    </row>
    <row r="378" customFormat="false" ht="15.75" hidden="false" customHeight="false" outlineLevel="0" collapsed="false">
      <c r="A378" s="9" t="s">
        <v>475</v>
      </c>
      <c r="B378" s="10" t="n">
        <v>0</v>
      </c>
      <c r="C378" s="10" t="n">
        <v>0</v>
      </c>
      <c r="D378" s="10" t="n">
        <v>0</v>
      </c>
    </row>
    <row r="379" customFormat="false" ht="15.75" hidden="false" customHeight="false" outlineLevel="0" collapsed="false">
      <c r="A379" s="9" t="s">
        <v>476</v>
      </c>
      <c r="B379" s="10" t="n">
        <v>0</v>
      </c>
      <c r="C379" s="10" t="n">
        <v>0</v>
      </c>
      <c r="D379" s="10" t="n">
        <v>0</v>
      </c>
    </row>
    <row r="380" customFormat="false" ht="15.75" hidden="false" customHeight="false" outlineLevel="0" collapsed="false">
      <c r="A380" s="9" t="s">
        <v>477</v>
      </c>
      <c r="B380" s="10" t="n">
        <v>0</v>
      </c>
      <c r="C380" s="10" t="n">
        <v>0</v>
      </c>
      <c r="D380" s="10" t="n">
        <v>0</v>
      </c>
    </row>
    <row r="381" customFormat="false" ht="15.75" hidden="false" customHeight="false" outlineLevel="0" collapsed="false">
      <c r="A381" s="9" t="s">
        <v>478</v>
      </c>
      <c r="B381" s="10" t="n">
        <v>0</v>
      </c>
      <c r="C381" s="10" t="n">
        <v>0</v>
      </c>
      <c r="D381" s="10" t="n">
        <v>0</v>
      </c>
    </row>
    <row r="382" customFormat="false" ht="15.75" hidden="false" customHeight="false" outlineLevel="0" collapsed="false">
      <c r="A382" s="9" t="s">
        <v>479</v>
      </c>
      <c r="B382" s="10" t="n">
        <v>1</v>
      </c>
      <c r="C382" s="10" t="n">
        <v>0</v>
      </c>
      <c r="D382" s="10" t="n">
        <v>0</v>
      </c>
    </row>
    <row r="383" customFormat="false" ht="15.75" hidden="false" customHeight="false" outlineLevel="0" collapsed="false">
      <c r="A383" s="9" t="s">
        <v>480</v>
      </c>
      <c r="B383" s="10" t="n">
        <v>0</v>
      </c>
      <c r="C383" s="10" t="n">
        <v>0</v>
      </c>
      <c r="D383" s="10" t="n">
        <v>0</v>
      </c>
    </row>
    <row r="384" customFormat="false" ht="15.75" hidden="false" customHeight="false" outlineLevel="0" collapsed="false">
      <c r="A384" s="9" t="s">
        <v>481</v>
      </c>
      <c r="B384" s="10" t="n">
        <v>0</v>
      </c>
      <c r="C384" s="10" t="n">
        <v>0</v>
      </c>
      <c r="D384" s="10" t="n">
        <v>0</v>
      </c>
    </row>
    <row r="385" customFormat="false" ht="15.75" hidden="false" customHeight="false" outlineLevel="0" collapsed="false">
      <c r="A385" s="9" t="s">
        <v>482</v>
      </c>
      <c r="B385" s="10" t="n">
        <v>1</v>
      </c>
      <c r="C385" s="10" t="n">
        <v>0</v>
      </c>
      <c r="D385" s="10" t="n">
        <v>0</v>
      </c>
    </row>
    <row r="386" customFormat="false" ht="15.75" hidden="false" customHeight="false" outlineLevel="0" collapsed="false">
      <c r="A386" s="9" t="s">
        <v>483</v>
      </c>
      <c r="B386" s="10" t="n">
        <v>0</v>
      </c>
      <c r="C386" s="10" t="n">
        <v>0</v>
      </c>
      <c r="D386" s="10" t="n">
        <v>0</v>
      </c>
    </row>
    <row r="387" customFormat="false" ht="15.75" hidden="false" customHeight="false" outlineLevel="0" collapsed="false">
      <c r="A387" s="9" t="s">
        <v>484</v>
      </c>
      <c r="B387" s="10" t="n">
        <v>0</v>
      </c>
      <c r="C387" s="10" t="n">
        <v>0</v>
      </c>
      <c r="D387" s="10" t="n">
        <v>0</v>
      </c>
    </row>
    <row r="388" customFormat="false" ht="15.75" hidden="false" customHeight="false" outlineLevel="0" collapsed="false">
      <c r="A388" s="9" t="s">
        <v>485</v>
      </c>
      <c r="B388" s="10" t="n">
        <v>0</v>
      </c>
      <c r="C388" s="10" t="n">
        <v>0</v>
      </c>
      <c r="D388" s="10" t="n">
        <v>0</v>
      </c>
    </row>
    <row r="389" customFormat="false" ht="15.75" hidden="false" customHeight="false" outlineLevel="0" collapsed="false">
      <c r="A389" s="9" t="s">
        <v>486</v>
      </c>
      <c r="B389" s="10" t="n">
        <v>0</v>
      </c>
      <c r="C389" s="10" t="n">
        <v>0</v>
      </c>
      <c r="D389" s="10" t="n">
        <v>0</v>
      </c>
    </row>
    <row r="390" customFormat="false" ht="15.75" hidden="false" customHeight="false" outlineLevel="0" collapsed="false">
      <c r="A390" s="9" t="s">
        <v>487</v>
      </c>
      <c r="B390" s="10" t="n">
        <v>0</v>
      </c>
      <c r="C390" s="10" t="n">
        <v>0</v>
      </c>
      <c r="D390" s="10" t="n">
        <v>0</v>
      </c>
    </row>
    <row r="391" customFormat="false" ht="15.75" hidden="false" customHeight="false" outlineLevel="0" collapsed="false">
      <c r="A391" s="9" t="s">
        <v>488</v>
      </c>
      <c r="B391" s="10" t="n">
        <v>1</v>
      </c>
      <c r="C391" s="10" t="n">
        <v>0</v>
      </c>
      <c r="D391" s="10" t="n">
        <v>0</v>
      </c>
    </row>
    <row r="392" customFormat="false" ht="15.75" hidden="false" customHeight="false" outlineLevel="0" collapsed="false">
      <c r="A392" s="9" t="s">
        <v>489</v>
      </c>
      <c r="B392" s="10" t="n">
        <v>0</v>
      </c>
      <c r="C392" s="10" t="n">
        <v>0</v>
      </c>
      <c r="D392" s="10" t="n">
        <v>0</v>
      </c>
    </row>
    <row r="393" customFormat="false" ht="15.75" hidden="false" customHeight="false" outlineLevel="0" collapsed="false">
      <c r="A393" s="9" t="s">
        <v>490</v>
      </c>
      <c r="B393" s="10" t="n">
        <v>0</v>
      </c>
      <c r="C393" s="10" t="n">
        <v>0</v>
      </c>
      <c r="D393" s="10" t="n">
        <v>0</v>
      </c>
    </row>
    <row r="394" customFormat="false" ht="15.75" hidden="false" customHeight="false" outlineLevel="0" collapsed="false">
      <c r="A394" s="9" t="s">
        <v>491</v>
      </c>
      <c r="B394" s="10" t="n">
        <v>0</v>
      </c>
      <c r="C394" s="10" t="n">
        <v>1</v>
      </c>
      <c r="D394" s="10" t="n">
        <v>0</v>
      </c>
    </row>
    <row r="395" customFormat="false" ht="15.75" hidden="false" customHeight="false" outlineLevel="0" collapsed="false">
      <c r="A395" s="9" t="s">
        <v>492</v>
      </c>
      <c r="B395" s="10" t="n">
        <v>0</v>
      </c>
      <c r="C395" s="10" t="n">
        <v>0</v>
      </c>
      <c r="D395" s="10" t="n">
        <v>0</v>
      </c>
    </row>
    <row r="396" customFormat="false" ht="15.75" hidden="false" customHeight="false" outlineLevel="0" collapsed="false">
      <c r="A396" s="9" t="s">
        <v>493</v>
      </c>
      <c r="B396" s="10" t="n">
        <v>0</v>
      </c>
      <c r="C396" s="10" t="n">
        <v>0</v>
      </c>
      <c r="D396" s="10" t="n">
        <v>0</v>
      </c>
    </row>
    <row r="397" customFormat="false" ht="15.75" hidden="false" customHeight="false" outlineLevel="0" collapsed="false">
      <c r="A397" s="9" t="s">
        <v>494</v>
      </c>
      <c r="B397" s="10" t="n">
        <v>0</v>
      </c>
      <c r="C397" s="10" t="n">
        <v>0</v>
      </c>
      <c r="D397" s="10" t="n">
        <v>0</v>
      </c>
    </row>
    <row r="398" customFormat="false" ht="15.75" hidden="false" customHeight="false" outlineLevel="0" collapsed="false">
      <c r="A398" s="9" t="s">
        <v>495</v>
      </c>
      <c r="B398" s="10" t="n">
        <v>0</v>
      </c>
      <c r="C398" s="10" t="n">
        <v>0</v>
      </c>
      <c r="D398" s="10" t="n">
        <v>0</v>
      </c>
    </row>
    <row r="399" customFormat="false" ht="15.75" hidden="false" customHeight="false" outlineLevel="0" collapsed="false">
      <c r="A399" s="9" t="s">
        <v>496</v>
      </c>
      <c r="B399" s="10" t="n">
        <v>0</v>
      </c>
      <c r="C399" s="10" t="n">
        <v>0</v>
      </c>
      <c r="D399" s="10" t="n">
        <v>0</v>
      </c>
    </row>
    <row r="400" customFormat="false" ht="15.75" hidden="false" customHeight="false" outlineLevel="0" collapsed="false">
      <c r="A400" s="9" t="s">
        <v>497</v>
      </c>
      <c r="B400" s="10" t="n">
        <v>0</v>
      </c>
      <c r="C400" s="10" t="n">
        <v>0</v>
      </c>
      <c r="D400" s="10" t="n">
        <v>0</v>
      </c>
    </row>
    <row r="401" customFormat="false" ht="15.75" hidden="false" customHeight="false" outlineLevel="0" collapsed="false">
      <c r="A401" s="9" t="s">
        <v>498</v>
      </c>
      <c r="B401" s="10" t="n">
        <v>0</v>
      </c>
      <c r="C401" s="10" t="n">
        <v>0</v>
      </c>
      <c r="D401" s="10" t="n">
        <v>0</v>
      </c>
    </row>
    <row r="402" customFormat="false" ht="15.75" hidden="false" customHeight="false" outlineLevel="0" collapsed="false">
      <c r="A402" s="9" t="s">
        <v>499</v>
      </c>
      <c r="B402" s="10" t="n">
        <v>0</v>
      </c>
      <c r="C402" s="10" t="n">
        <v>0</v>
      </c>
      <c r="D402" s="10" t="n">
        <v>0</v>
      </c>
    </row>
    <row r="403" customFormat="false" ht="15.75" hidden="false" customHeight="false" outlineLevel="0" collapsed="false">
      <c r="A403" s="9" t="s">
        <v>500</v>
      </c>
      <c r="B403" s="10" t="n">
        <v>0</v>
      </c>
      <c r="C403" s="10" t="n">
        <v>0</v>
      </c>
      <c r="D403" s="10" t="n">
        <v>0</v>
      </c>
    </row>
    <row r="404" customFormat="false" ht="15.75" hidden="false" customHeight="false" outlineLevel="0" collapsed="false">
      <c r="A404" s="9" t="s">
        <v>501</v>
      </c>
      <c r="B404" s="10" t="n">
        <v>0</v>
      </c>
      <c r="C404" s="10" t="n">
        <v>0</v>
      </c>
      <c r="D404" s="10" t="n">
        <v>0</v>
      </c>
    </row>
    <row r="405" customFormat="false" ht="15.75" hidden="false" customHeight="false" outlineLevel="0" collapsed="false">
      <c r="A405" s="9" t="s">
        <v>502</v>
      </c>
      <c r="B405" s="10" t="n">
        <v>0</v>
      </c>
      <c r="C405" s="10" t="n">
        <v>0</v>
      </c>
      <c r="D405" s="10" t="n">
        <v>0</v>
      </c>
    </row>
    <row r="406" customFormat="false" ht="15.75" hidden="false" customHeight="false" outlineLevel="0" collapsed="false">
      <c r="A406" s="9" t="s">
        <v>503</v>
      </c>
      <c r="B406" s="10" t="n">
        <v>0</v>
      </c>
      <c r="C406" s="10" t="n">
        <v>0</v>
      </c>
      <c r="D406" s="10" t="n">
        <v>0</v>
      </c>
    </row>
    <row r="407" customFormat="false" ht="15.75" hidden="false" customHeight="false" outlineLevel="0" collapsed="false">
      <c r="A407" s="9" t="s">
        <v>504</v>
      </c>
      <c r="B407" s="10" t="n">
        <v>0</v>
      </c>
      <c r="C407" s="10" t="n">
        <v>0</v>
      </c>
      <c r="D407" s="10" t="n">
        <v>0</v>
      </c>
    </row>
    <row r="408" customFormat="false" ht="15.75" hidden="false" customHeight="false" outlineLevel="0" collapsed="false">
      <c r="A408" s="9" t="s">
        <v>505</v>
      </c>
      <c r="B408" s="10" t="n">
        <v>0</v>
      </c>
      <c r="C408" s="10" t="n">
        <v>0</v>
      </c>
      <c r="D408" s="10" t="n">
        <v>0</v>
      </c>
    </row>
    <row r="409" customFormat="false" ht="15.75" hidden="false" customHeight="false" outlineLevel="0" collapsed="false">
      <c r="A409" s="9" t="s">
        <v>506</v>
      </c>
      <c r="B409" s="10" t="n">
        <v>0</v>
      </c>
      <c r="C409" s="10" t="n">
        <v>0</v>
      </c>
      <c r="D409" s="10" t="n">
        <v>0</v>
      </c>
    </row>
    <row r="410" customFormat="false" ht="15.75" hidden="false" customHeight="false" outlineLevel="0" collapsed="false">
      <c r="A410" s="9" t="s">
        <v>507</v>
      </c>
      <c r="B410" s="10" t="n">
        <v>0</v>
      </c>
      <c r="C410" s="10" t="n">
        <v>0</v>
      </c>
      <c r="D410" s="10" t="n">
        <v>0</v>
      </c>
    </row>
    <row r="411" customFormat="false" ht="15.75" hidden="false" customHeight="false" outlineLevel="0" collapsed="false">
      <c r="A411" s="9" t="s">
        <v>508</v>
      </c>
      <c r="B411" s="10" t="n">
        <v>0</v>
      </c>
      <c r="C411" s="10" t="n">
        <v>0</v>
      </c>
      <c r="D411" s="10" t="n">
        <v>0</v>
      </c>
    </row>
    <row r="412" customFormat="false" ht="15.75" hidden="false" customHeight="false" outlineLevel="0" collapsed="false">
      <c r="A412" s="9" t="s">
        <v>509</v>
      </c>
      <c r="B412" s="10" t="n">
        <v>0</v>
      </c>
      <c r="C412" s="10" t="n">
        <v>0</v>
      </c>
      <c r="D412" s="10" t="n">
        <v>0</v>
      </c>
    </row>
    <row r="413" customFormat="false" ht="15.75" hidden="false" customHeight="false" outlineLevel="0" collapsed="false">
      <c r="A413" s="9" t="s">
        <v>510</v>
      </c>
      <c r="B413" s="10" t="n">
        <v>1</v>
      </c>
      <c r="C413" s="10" t="n">
        <v>0</v>
      </c>
      <c r="D413" s="10" t="n">
        <v>0</v>
      </c>
    </row>
    <row r="414" customFormat="false" ht="15.75" hidden="false" customHeight="false" outlineLevel="0" collapsed="false">
      <c r="A414" s="9" t="s">
        <v>511</v>
      </c>
      <c r="B414" s="10" t="n">
        <v>0</v>
      </c>
      <c r="C414" s="10" t="n">
        <v>0</v>
      </c>
      <c r="D414" s="10" t="n">
        <v>0</v>
      </c>
    </row>
    <row r="415" customFormat="false" ht="15.75" hidden="false" customHeight="false" outlineLevel="0" collapsed="false">
      <c r="A415" s="9" t="s">
        <v>512</v>
      </c>
      <c r="B415" s="10" t="n">
        <v>0</v>
      </c>
      <c r="C415" s="10" t="n">
        <v>0</v>
      </c>
      <c r="D415" s="10" t="n">
        <v>0</v>
      </c>
    </row>
    <row r="416" customFormat="false" ht="15.75" hidden="false" customHeight="false" outlineLevel="0" collapsed="false">
      <c r="A416" s="9" t="s">
        <v>513</v>
      </c>
      <c r="B416" s="10" t="n">
        <v>0</v>
      </c>
      <c r="C416" s="10" t="n">
        <v>0</v>
      </c>
      <c r="D416" s="10" t="n">
        <v>0</v>
      </c>
    </row>
    <row r="417" customFormat="false" ht="15.75" hidden="false" customHeight="false" outlineLevel="0" collapsed="false">
      <c r="A417" s="9" t="s">
        <v>514</v>
      </c>
      <c r="B417" s="10" t="n">
        <v>0</v>
      </c>
      <c r="C417" s="10" t="n">
        <v>0</v>
      </c>
      <c r="D417" s="10" t="n">
        <v>0</v>
      </c>
    </row>
    <row r="418" customFormat="false" ht="15.75" hidden="false" customHeight="false" outlineLevel="0" collapsed="false">
      <c r="A418" s="9" t="s">
        <v>515</v>
      </c>
      <c r="B418" s="10" t="n">
        <v>0</v>
      </c>
      <c r="C418" s="10" t="n">
        <v>1</v>
      </c>
      <c r="D418" s="10" t="n">
        <v>0</v>
      </c>
    </row>
    <row r="419" customFormat="false" ht="15.75" hidden="false" customHeight="false" outlineLevel="0" collapsed="false">
      <c r="A419" s="9" t="s">
        <v>516</v>
      </c>
      <c r="B419" s="10" t="n">
        <v>0</v>
      </c>
      <c r="C419" s="10" t="n">
        <v>0</v>
      </c>
      <c r="D419" s="10" t="n">
        <v>0</v>
      </c>
    </row>
    <row r="420" customFormat="false" ht="15.75" hidden="false" customHeight="false" outlineLevel="0" collapsed="false">
      <c r="A420" s="9" t="s">
        <v>517</v>
      </c>
      <c r="B420" s="10" t="n">
        <v>0</v>
      </c>
      <c r="C420" s="10" t="n">
        <v>0</v>
      </c>
      <c r="D420" s="10" t="n">
        <v>0</v>
      </c>
    </row>
    <row r="421" customFormat="false" ht="15.75" hidden="false" customHeight="false" outlineLevel="0" collapsed="false">
      <c r="A421" s="9" t="s">
        <v>518</v>
      </c>
      <c r="B421" s="10" t="n">
        <v>0</v>
      </c>
      <c r="C421" s="10" t="n">
        <v>0</v>
      </c>
      <c r="D421" s="10" t="n">
        <v>0</v>
      </c>
    </row>
    <row r="422" customFormat="false" ht="15.75" hidden="false" customHeight="false" outlineLevel="0" collapsed="false">
      <c r="A422" s="9" t="s">
        <v>519</v>
      </c>
      <c r="B422" s="10" t="n">
        <v>0</v>
      </c>
      <c r="C422" s="10" t="n">
        <v>0</v>
      </c>
      <c r="D422" s="10" t="n">
        <v>0</v>
      </c>
    </row>
    <row r="423" customFormat="false" ht="15.75" hidden="false" customHeight="false" outlineLevel="0" collapsed="false">
      <c r="A423" s="9" t="s">
        <v>520</v>
      </c>
      <c r="B423" s="10" t="n">
        <v>0</v>
      </c>
      <c r="C423" s="10" t="n">
        <v>0</v>
      </c>
      <c r="D423" s="10" t="n">
        <v>0</v>
      </c>
    </row>
    <row r="424" customFormat="false" ht="15.75" hidden="false" customHeight="false" outlineLevel="0" collapsed="false">
      <c r="A424" s="9" t="s">
        <v>521</v>
      </c>
      <c r="B424" s="10" t="n">
        <v>0</v>
      </c>
      <c r="C424" s="10" t="n">
        <v>0</v>
      </c>
      <c r="D424" s="10" t="n">
        <v>0</v>
      </c>
    </row>
    <row r="425" customFormat="false" ht="15.75" hidden="false" customHeight="false" outlineLevel="0" collapsed="false">
      <c r="A425" s="9" t="s">
        <v>522</v>
      </c>
      <c r="B425" s="10" t="n">
        <v>0</v>
      </c>
      <c r="C425" s="10" t="n">
        <v>0</v>
      </c>
      <c r="D425" s="10" t="n">
        <v>0</v>
      </c>
    </row>
    <row r="426" customFormat="false" ht="15.75" hidden="false" customHeight="false" outlineLevel="0" collapsed="false">
      <c r="A426" s="9" t="s">
        <v>523</v>
      </c>
      <c r="B426" s="10" t="n">
        <v>0</v>
      </c>
      <c r="C426" s="10" t="n">
        <v>0</v>
      </c>
      <c r="D426" s="10" t="n">
        <v>0</v>
      </c>
    </row>
    <row r="427" customFormat="false" ht="15.75" hidden="false" customHeight="false" outlineLevel="0" collapsed="false">
      <c r="A427" s="9" t="s">
        <v>524</v>
      </c>
      <c r="B427" s="10" t="n">
        <v>0</v>
      </c>
      <c r="C427" s="10" t="n">
        <v>0</v>
      </c>
      <c r="D427" s="10" t="n">
        <v>0</v>
      </c>
    </row>
    <row r="428" customFormat="false" ht="15.75" hidden="false" customHeight="false" outlineLevel="0" collapsed="false">
      <c r="A428" s="9" t="s">
        <v>525</v>
      </c>
      <c r="B428" s="10" t="n">
        <v>0</v>
      </c>
      <c r="C428" s="10" t="n">
        <v>0</v>
      </c>
      <c r="D428" s="10" t="n">
        <v>0</v>
      </c>
    </row>
    <row r="429" customFormat="false" ht="15.75" hidden="false" customHeight="false" outlineLevel="0" collapsed="false">
      <c r="A429" s="9" t="s">
        <v>526</v>
      </c>
      <c r="B429" s="10" t="n">
        <v>0</v>
      </c>
      <c r="C429" s="10" t="n">
        <v>0</v>
      </c>
      <c r="D429" s="10" t="n">
        <v>0</v>
      </c>
    </row>
    <row r="430" customFormat="false" ht="15.75" hidden="false" customHeight="false" outlineLevel="0" collapsed="false">
      <c r="A430" s="9" t="s">
        <v>527</v>
      </c>
      <c r="B430" s="10" t="n">
        <v>0</v>
      </c>
      <c r="C430" s="10" t="n">
        <v>0</v>
      </c>
      <c r="D430" s="10" t="n">
        <v>0</v>
      </c>
    </row>
    <row r="431" customFormat="false" ht="15.75" hidden="false" customHeight="false" outlineLevel="0" collapsed="false">
      <c r="A431" s="9" t="s">
        <v>528</v>
      </c>
      <c r="B431" s="10" t="n">
        <v>0</v>
      </c>
      <c r="C431" s="10" t="n">
        <v>0</v>
      </c>
      <c r="D431" s="10" t="n">
        <v>0</v>
      </c>
    </row>
    <row r="432" customFormat="false" ht="15.75" hidden="false" customHeight="false" outlineLevel="0" collapsed="false">
      <c r="A432" s="9" t="s">
        <v>529</v>
      </c>
      <c r="B432" s="10" t="n">
        <v>0</v>
      </c>
      <c r="C432" s="10" t="n">
        <v>0</v>
      </c>
      <c r="D432" s="10" t="n">
        <v>0</v>
      </c>
    </row>
    <row r="433" customFormat="false" ht="15.75" hidden="false" customHeight="false" outlineLevel="0" collapsed="false">
      <c r="A433" s="9" t="s">
        <v>530</v>
      </c>
      <c r="B433" s="10" t="n">
        <v>0</v>
      </c>
      <c r="C433" s="10" t="n">
        <v>0</v>
      </c>
      <c r="D433" s="10" t="n">
        <v>0</v>
      </c>
    </row>
    <row r="434" customFormat="false" ht="15.75" hidden="false" customHeight="false" outlineLevel="0" collapsed="false">
      <c r="A434" s="9" t="s">
        <v>531</v>
      </c>
      <c r="B434" s="10" t="n">
        <v>0</v>
      </c>
      <c r="C434" s="10" t="n">
        <v>0</v>
      </c>
      <c r="D434" s="10" t="n">
        <v>0</v>
      </c>
    </row>
    <row r="435" customFormat="false" ht="15.75" hidden="false" customHeight="false" outlineLevel="0" collapsed="false">
      <c r="A435" s="9" t="s">
        <v>532</v>
      </c>
      <c r="B435" s="10" t="n">
        <v>1</v>
      </c>
      <c r="C435" s="10" t="n">
        <v>0</v>
      </c>
      <c r="D435" s="10" t="n">
        <v>1</v>
      </c>
    </row>
    <row r="436" customFormat="false" ht="15.75" hidden="false" customHeight="false" outlineLevel="0" collapsed="false">
      <c r="A436" s="9" t="s">
        <v>533</v>
      </c>
      <c r="B436" s="10" t="n">
        <v>0</v>
      </c>
      <c r="C436" s="10" t="n">
        <v>0</v>
      </c>
      <c r="D436" s="10" t="n">
        <v>0</v>
      </c>
    </row>
    <row r="437" customFormat="false" ht="15.75" hidden="false" customHeight="false" outlineLevel="0" collapsed="false">
      <c r="A437" s="9" t="s">
        <v>534</v>
      </c>
      <c r="B437" s="10" t="n">
        <v>0</v>
      </c>
      <c r="C437" s="10" t="n">
        <v>0</v>
      </c>
      <c r="D437" s="10" t="n">
        <v>0</v>
      </c>
    </row>
    <row r="438" customFormat="false" ht="15.75" hidden="false" customHeight="false" outlineLevel="0" collapsed="false">
      <c r="A438" s="9" t="s">
        <v>535</v>
      </c>
      <c r="B438" s="10" t="n">
        <v>0</v>
      </c>
      <c r="C438" s="10" t="n">
        <v>0</v>
      </c>
      <c r="D438" s="10" t="n">
        <v>0</v>
      </c>
    </row>
    <row r="439" customFormat="false" ht="15.75" hidden="false" customHeight="false" outlineLevel="0" collapsed="false">
      <c r="A439" s="9" t="s">
        <v>536</v>
      </c>
      <c r="B439" s="10" t="n">
        <v>0</v>
      </c>
      <c r="C439" s="10" t="n">
        <v>0</v>
      </c>
      <c r="D439" s="10" t="n">
        <v>0</v>
      </c>
    </row>
    <row r="440" customFormat="false" ht="15.75" hidden="false" customHeight="false" outlineLevel="0" collapsed="false">
      <c r="A440" s="9" t="s">
        <v>537</v>
      </c>
      <c r="B440" s="10" t="n">
        <v>0</v>
      </c>
      <c r="C440" s="10" t="n">
        <v>0</v>
      </c>
      <c r="D440" s="10" t="n">
        <v>0</v>
      </c>
    </row>
    <row r="441" customFormat="false" ht="15.75" hidden="false" customHeight="false" outlineLevel="0" collapsed="false">
      <c r="A441" s="9" t="s">
        <v>538</v>
      </c>
      <c r="B441" s="10" t="n">
        <v>0</v>
      </c>
      <c r="C441" s="10" t="n">
        <v>0</v>
      </c>
      <c r="D441" s="10" t="n">
        <v>0</v>
      </c>
    </row>
    <row r="442" customFormat="false" ht="15.75" hidden="false" customHeight="false" outlineLevel="0" collapsed="false">
      <c r="A442" s="9" t="s">
        <v>539</v>
      </c>
      <c r="B442" s="10" t="n">
        <v>0</v>
      </c>
      <c r="C442" s="10" t="n">
        <v>0</v>
      </c>
      <c r="D442" s="10" t="n">
        <v>0</v>
      </c>
    </row>
    <row r="443" customFormat="false" ht="15.75" hidden="false" customHeight="false" outlineLevel="0" collapsed="false">
      <c r="A443" s="9" t="s">
        <v>540</v>
      </c>
      <c r="B443" s="10" t="n">
        <v>0</v>
      </c>
      <c r="C443" s="10" t="n">
        <v>0</v>
      </c>
      <c r="D443" s="10" t="n">
        <v>0</v>
      </c>
    </row>
    <row r="444" customFormat="false" ht="15.75" hidden="false" customHeight="false" outlineLevel="0" collapsed="false">
      <c r="A444" s="9" t="s">
        <v>541</v>
      </c>
      <c r="B444" s="10" t="n">
        <v>0</v>
      </c>
      <c r="C444" s="10" t="n">
        <v>0</v>
      </c>
      <c r="D444" s="10" t="n">
        <v>0</v>
      </c>
    </row>
    <row r="445" customFormat="false" ht="15.75" hidden="false" customHeight="false" outlineLevel="0" collapsed="false">
      <c r="A445" s="9" t="s">
        <v>542</v>
      </c>
      <c r="B445" s="10" t="n">
        <v>0</v>
      </c>
      <c r="C445" s="10" t="n">
        <v>0</v>
      </c>
      <c r="D445" s="10" t="n">
        <v>0</v>
      </c>
    </row>
    <row r="446" customFormat="false" ht="15.75" hidden="false" customHeight="false" outlineLevel="0" collapsed="false">
      <c r="A446" s="9" t="s">
        <v>543</v>
      </c>
      <c r="B446" s="10" t="n">
        <v>0</v>
      </c>
      <c r="C446" s="10" t="n">
        <v>0</v>
      </c>
      <c r="D446" s="10" t="n">
        <v>0</v>
      </c>
    </row>
    <row r="447" customFormat="false" ht="15.75" hidden="false" customHeight="false" outlineLevel="0" collapsed="false">
      <c r="A447" s="9" t="s">
        <v>544</v>
      </c>
      <c r="B447" s="10" t="n">
        <v>1</v>
      </c>
      <c r="C447" s="10" t="n">
        <v>0</v>
      </c>
      <c r="D447" s="10" t="n">
        <v>0</v>
      </c>
    </row>
    <row r="448" customFormat="false" ht="15.75" hidden="false" customHeight="false" outlineLevel="0" collapsed="false">
      <c r="A448" s="9" t="s">
        <v>545</v>
      </c>
      <c r="B448" s="10" t="n">
        <v>0</v>
      </c>
      <c r="C448" s="10" t="n">
        <v>0</v>
      </c>
      <c r="D448" s="10" t="n">
        <v>0</v>
      </c>
    </row>
    <row r="449" customFormat="false" ht="15.75" hidden="false" customHeight="false" outlineLevel="0" collapsed="false">
      <c r="A449" s="9" t="s">
        <v>546</v>
      </c>
      <c r="B449" s="10" t="n">
        <v>0</v>
      </c>
      <c r="C449" s="10" t="n">
        <v>0</v>
      </c>
      <c r="D449" s="10" t="n">
        <v>0</v>
      </c>
    </row>
    <row r="450" customFormat="false" ht="15.75" hidden="false" customHeight="false" outlineLevel="0" collapsed="false">
      <c r="A450" s="9" t="s">
        <v>547</v>
      </c>
      <c r="B450" s="10" t="n">
        <v>0</v>
      </c>
      <c r="C450" s="10" t="n">
        <v>0</v>
      </c>
      <c r="D450" s="10" t="n">
        <v>0</v>
      </c>
    </row>
    <row r="451" customFormat="false" ht="15.75" hidden="false" customHeight="false" outlineLevel="0" collapsed="false">
      <c r="A451" s="9" t="s">
        <v>548</v>
      </c>
      <c r="B451" s="10" t="n">
        <v>0</v>
      </c>
      <c r="C451" s="10" t="n">
        <v>0</v>
      </c>
      <c r="D451" s="10" t="n">
        <v>0</v>
      </c>
    </row>
    <row r="452" customFormat="false" ht="15.75" hidden="false" customHeight="false" outlineLevel="0" collapsed="false">
      <c r="A452" s="9" t="s">
        <v>549</v>
      </c>
      <c r="B452" s="10" t="n">
        <v>0</v>
      </c>
      <c r="C452" s="10" t="n">
        <v>0</v>
      </c>
      <c r="D452" s="10" t="n">
        <v>0</v>
      </c>
    </row>
    <row r="453" customFormat="false" ht="15.75" hidden="false" customHeight="false" outlineLevel="0" collapsed="false">
      <c r="A453" s="9" t="s">
        <v>550</v>
      </c>
      <c r="B453" s="10" t="n">
        <v>0</v>
      </c>
      <c r="C453" s="10" t="n">
        <v>0</v>
      </c>
      <c r="D453" s="10" t="n">
        <v>0</v>
      </c>
    </row>
    <row r="454" customFormat="false" ht="15.75" hidden="false" customHeight="false" outlineLevel="0" collapsed="false">
      <c r="A454" s="9" t="s">
        <v>551</v>
      </c>
      <c r="B454" s="10" t="n">
        <v>0</v>
      </c>
      <c r="C454" s="10" t="n">
        <v>0</v>
      </c>
      <c r="D454" s="10" t="n">
        <v>0</v>
      </c>
    </row>
    <row r="455" customFormat="false" ht="15.75" hidden="false" customHeight="false" outlineLevel="0" collapsed="false">
      <c r="A455" s="9" t="s">
        <v>552</v>
      </c>
      <c r="B455" s="10" t="n">
        <v>1</v>
      </c>
      <c r="C455" s="10" t="n">
        <v>1</v>
      </c>
      <c r="D455" s="10" t="n">
        <v>0</v>
      </c>
    </row>
    <row r="456" customFormat="false" ht="15.75" hidden="false" customHeight="false" outlineLevel="0" collapsed="false">
      <c r="A456" s="9" t="s">
        <v>553</v>
      </c>
      <c r="B456" s="10" t="n">
        <v>0</v>
      </c>
      <c r="C456" s="10" t="n">
        <v>0</v>
      </c>
      <c r="D456" s="10" t="n">
        <v>0</v>
      </c>
    </row>
    <row r="457" customFormat="false" ht="15.75" hidden="false" customHeight="false" outlineLevel="0" collapsed="false">
      <c r="A457" s="9" t="s">
        <v>554</v>
      </c>
      <c r="B457" s="10" t="n">
        <v>0</v>
      </c>
      <c r="C457" s="10" t="n">
        <v>0</v>
      </c>
      <c r="D457" s="10" t="n">
        <v>0</v>
      </c>
    </row>
    <row r="458" customFormat="false" ht="15.75" hidden="false" customHeight="false" outlineLevel="0" collapsed="false">
      <c r="A458" s="9" t="s">
        <v>555</v>
      </c>
      <c r="B458" s="10" t="n">
        <v>0</v>
      </c>
      <c r="C458" s="10" t="n">
        <v>0</v>
      </c>
      <c r="D458" s="10" t="n">
        <v>0</v>
      </c>
    </row>
    <row r="459" customFormat="false" ht="15.75" hidden="false" customHeight="false" outlineLevel="0" collapsed="false">
      <c r="A459" s="9" t="s">
        <v>556</v>
      </c>
      <c r="B459" s="10" t="n">
        <v>0</v>
      </c>
      <c r="C459" s="10" t="n">
        <v>0</v>
      </c>
      <c r="D459" s="10" t="n">
        <v>0</v>
      </c>
    </row>
    <row r="460" customFormat="false" ht="15.75" hidden="false" customHeight="false" outlineLevel="0" collapsed="false">
      <c r="A460" s="9" t="s">
        <v>557</v>
      </c>
      <c r="B460" s="10" t="n">
        <v>0</v>
      </c>
      <c r="C460" s="10" t="n">
        <v>0</v>
      </c>
      <c r="D460" s="10" t="n">
        <v>0</v>
      </c>
    </row>
    <row r="461" customFormat="false" ht="15.75" hidden="false" customHeight="false" outlineLevel="0" collapsed="false">
      <c r="A461" s="9" t="s">
        <v>558</v>
      </c>
      <c r="B461" s="10" t="n">
        <v>0</v>
      </c>
      <c r="C461" s="10" t="n">
        <v>0</v>
      </c>
      <c r="D461" s="10" t="n">
        <v>0</v>
      </c>
    </row>
    <row r="462" customFormat="false" ht="15.75" hidden="false" customHeight="false" outlineLevel="0" collapsed="false">
      <c r="A462" s="9" t="s">
        <v>559</v>
      </c>
      <c r="B462" s="10" t="n">
        <v>1</v>
      </c>
      <c r="C462" s="10" t="n">
        <v>0</v>
      </c>
      <c r="D462" s="10" t="n">
        <v>0</v>
      </c>
    </row>
    <row r="463" customFormat="false" ht="15.75" hidden="false" customHeight="false" outlineLevel="0" collapsed="false">
      <c r="A463" s="9" t="s">
        <v>560</v>
      </c>
      <c r="B463" s="10" t="n">
        <v>0</v>
      </c>
      <c r="C463" s="10" t="n">
        <v>0</v>
      </c>
      <c r="D463" s="10" t="n">
        <v>0</v>
      </c>
    </row>
    <row r="464" customFormat="false" ht="15.75" hidden="false" customHeight="false" outlineLevel="0" collapsed="false">
      <c r="A464" s="9" t="s">
        <v>561</v>
      </c>
      <c r="B464" s="10" t="n">
        <v>0</v>
      </c>
      <c r="C464" s="10" t="n">
        <v>0</v>
      </c>
      <c r="D464" s="10" t="n">
        <v>0</v>
      </c>
    </row>
    <row r="465" customFormat="false" ht="15.75" hidden="false" customHeight="false" outlineLevel="0" collapsed="false">
      <c r="A465" s="9" t="s">
        <v>562</v>
      </c>
      <c r="B465" s="10" t="n">
        <v>1</v>
      </c>
      <c r="C465" s="10" t="n">
        <v>0</v>
      </c>
      <c r="D465" s="10" t="n">
        <v>0</v>
      </c>
    </row>
    <row r="466" customFormat="false" ht="15.75" hidden="false" customHeight="false" outlineLevel="0" collapsed="false">
      <c r="A466" s="9" t="s">
        <v>563</v>
      </c>
      <c r="B466" s="10" t="n">
        <v>0</v>
      </c>
      <c r="C466" s="10" t="n">
        <v>0</v>
      </c>
      <c r="D466" s="10" t="n">
        <v>0</v>
      </c>
    </row>
    <row r="467" customFormat="false" ht="15.75" hidden="false" customHeight="false" outlineLevel="0" collapsed="false">
      <c r="A467" s="9" t="s">
        <v>564</v>
      </c>
      <c r="B467" s="10" t="n">
        <v>0</v>
      </c>
      <c r="C467" s="10" t="n">
        <v>0</v>
      </c>
      <c r="D467" s="10" t="n">
        <v>0</v>
      </c>
    </row>
    <row r="468" customFormat="false" ht="15.75" hidden="false" customHeight="false" outlineLevel="0" collapsed="false">
      <c r="A468" s="9" t="s">
        <v>565</v>
      </c>
      <c r="B468" s="10" t="n">
        <v>0</v>
      </c>
      <c r="C468" s="10" t="n">
        <v>0</v>
      </c>
      <c r="D468" s="10" t="n">
        <v>0</v>
      </c>
    </row>
    <row r="469" customFormat="false" ht="15.75" hidden="false" customHeight="false" outlineLevel="0" collapsed="false">
      <c r="A469" s="9" t="s">
        <v>566</v>
      </c>
      <c r="B469" s="10" t="n">
        <v>0</v>
      </c>
      <c r="C469" s="10" t="n">
        <v>0</v>
      </c>
      <c r="D469" s="10" t="n">
        <v>0</v>
      </c>
    </row>
    <row r="470" customFormat="false" ht="15.75" hidden="false" customHeight="false" outlineLevel="0" collapsed="false">
      <c r="A470" s="9" t="s">
        <v>567</v>
      </c>
      <c r="B470" s="10" t="n">
        <v>0</v>
      </c>
      <c r="C470" s="10" t="n">
        <v>0</v>
      </c>
      <c r="D470" s="10" t="n">
        <v>0</v>
      </c>
    </row>
    <row r="471" customFormat="false" ht="15.75" hidden="false" customHeight="false" outlineLevel="0" collapsed="false">
      <c r="A471" s="9" t="s">
        <v>568</v>
      </c>
      <c r="B471" s="10" t="n">
        <v>0</v>
      </c>
      <c r="C471" s="10" t="n">
        <v>0</v>
      </c>
      <c r="D471" s="10" t="n">
        <v>0</v>
      </c>
    </row>
    <row r="472" customFormat="false" ht="15.75" hidden="false" customHeight="false" outlineLevel="0" collapsed="false">
      <c r="A472" s="9" t="s">
        <v>569</v>
      </c>
      <c r="B472" s="10" t="n">
        <v>0</v>
      </c>
      <c r="C472" s="10" t="n">
        <v>0</v>
      </c>
      <c r="D472" s="10" t="n">
        <v>0</v>
      </c>
    </row>
    <row r="473" customFormat="false" ht="15.75" hidden="false" customHeight="false" outlineLevel="0" collapsed="false">
      <c r="A473" s="9" t="s">
        <v>570</v>
      </c>
      <c r="B473" s="10" t="n">
        <v>0</v>
      </c>
      <c r="C473" s="10" t="n">
        <v>0</v>
      </c>
      <c r="D473" s="10" t="n">
        <v>0</v>
      </c>
    </row>
    <row r="474" customFormat="false" ht="15.75" hidden="false" customHeight="false" outlineLevel="0" collapsed="false">
      <c r="A474" s="9" t="s">
        <v>571</v>
      </c>
      <c r="B474" s="10" t="n">
        <v>0</v>
      </c>
      <c r="C474" s="10" t="n">
        <v>0</v>
      </c>
      <c r="D474" s="10" t="n">
        <v>0</v>
      </c>
    </row>
    <row r="475" customFormat="false" ht="15.75" hidden="false" customHeight="false" outlineLevel="0" collapsed="false">
      <c r="A475" s="9" t="s">
        <v>572</v>
      </c>
      <c r="B475" s="10" t="n">
        <v>0</v>
      </c>
      <c r="C475" s="10" t="n">
        <v>0</v>
      </c>
      <c r="D475" s="10" t="n">
        <v>0</v>
      </c>
    </row>
    <row r="476" customFormat="false" ht="15.75" hidden="false" customHeight="false" outlineLevel="0" collapsed="false">
      <c r="A476" s="9" t="s">
        <v>573</v>
      </c>
      <c r="B476" s="10" t="n">
        <v>0</v>
      </c>
      <c r="C476" s="10" t="n">
        <v>0</v>
      </c>
      <c r="D476" s="10" t="n">
        <v>0</v>
      </c>
    </row>
    <row r="477" customFormat="false" ht="15.75" hidden="false" customHeight="false" outlineLevel="0" collapsed="false">
      <c r="A477" s="9" t="s">
        <v>574</v>
      </c>
      <c r="B477" s="10" t="n">
        <v>1</v>
      </c>
      <c r="C477" s="10" t="n">
        <v>0</v>
      </c>
      <c r="D477" s="10" t="n">
        <v>0</v>
      </c>
    </row>
    <row r="478" customFormat="false" ht="15.75" hidden="false" customHeight="false" outlineLevel="0" collapsed="false">
      <c r="A478" s="9" t="s">
        <v>575</v>
      </c>
      <c r="B478" s="10" t="n">
        <v>0</v>
      </c>
      <c r="C478" s="10" t="n">
        <v>0</v>
      </c>
      <c r="D478" s="10" t="n">
        <v>0</v>
      </c>
    </row>
    <row r="479" customFormat="false" ht="15.75" hidden="false" customHeight="false" outlineLevel="0" collapsed="false">
      <c r="A479" s="9" t="s">
        <v>576</v>
      </c>
      <c r="B479" s="10" t="n">
        <v>0</v>
      </c>
      <c r="C479" s="10" t="n">
        <v>0</v>
      </c>
      <c r="D479" s="10" t="n">
        <v>0</v>
      </c>
    </row>
    <row r="480" customFormat="false" ht="15.75" hidden="false" customHeight="false" outlineLevel="0" collapsed="false">
      <c r="A480" s="9" t="s">
        <v>577</v>
      </c>
      <c r="B480" s="10" t="n">
        <v>0</v>
      </c>
      <c r="C480" s="10" t="n">
        <v>0</v>
      </c>
      <c r="D480" s="10" t="n">
        <v>0</v>
      </c>
    </row>
    <row r="481" customFormat="false" ht="15.75" hidden="false" customHeight="false" outlineLevel="0" collapsed="false">
      <c r="A481" s="9" t="s">
        <v>578</v>
      </c>
      <c r="B481" s="10" t="n">
        <v>1</v>
      </c>
      <c r="C481" s="10" t="n">
        <v>0</v>
      </c>
      <c r="D481" s="10" t="n">
        <v>0</v>
      </c>
    </row>
    <row r="482" customFormat="false" ht="15.75" hidden="false" customHeight="false" outlineLevel="0" collapsed="false">
      <c r="A482" s="9" t="s">
        <v>579</v>
      </c>
      <c r="B482" s="10" t="n">
        <v>0</v>
      </c>
      <c r="C482" s="10" t="n">
        <v>0</v>
      </c>
      <c r="D482" s="10" t="n">
        <v>0</v>
      </c>
    </row>
    <row r="483" customFormat="false" ht="15.75" hidden="false" customHeight="false" outlineLevel="0" collapsed="false">
      <c r="A483" s="9" t="s">
        <v>580</v>
      </c>
      <c r="B483" s="10" t="n">
        <v>0</v>
      </c>
      <c r="C483" s="10" t="n">
        <v>0</v>
      </c>
      <c r="D483" s="10" t="n">
        <v>0</v>
      </c>
    </row>
    <row r="484" customFormat="false" ht="15.75" hidden="false" customHeight="false" outlineLevel="0" collapsed="false">
      <c r="A484" s="9" t="s">
        <v>581</v>
      </c>
      <c r="B484" s="10" t="n">
        <v>0</v>
      </c>
      <c r="C484" s="10" t="n">
        <v>0</v>
      </c>
      <c r="D484" s="10" t="n">
        <v>0</v>
      </c>
    </row>
    <row r="485" customFormat="false" ht="15.75" hidden="false" customHeight="false" outlineLevel="0" collapsed="false">
      <c r="A485" s="9" t="s">
        <v>582</v>
      </c>
      <c r="B485" s="10" t="n">
        <v>0</v>
      </c>
      <c r="C485" s="10" t="n">
        <v>0</v>
      </c>
      <c r="D485" s="10" t="n">
        <v>0</v>
      </c>
    </row>
    <row r="486" customFormat="false" ht="15.75" hidden="false" customHeight="false" outlineLevel="0" collapsed="false">
      <c r="A486" s="9" t="s">
        <v>583</v>
      </c>
      <c r="B486" s="10" t="n">
        <v>0</v>
      </c>
      <c r="C486" s="10" t="n">
        <v>0</v>
      </c>
      <c r="D486" s="10" t="n">
        <v>0</v>
      </c>
    </row>
    <row r="487" customFormat="false" ht="15.75" hidden="false" customHeight="false" outlineLevel="0" collapsed="false">
      <c r="A487" s="9" t="s">
        <v>584</v>
      </c>
      <c r="B487" s="10" t="n">
        <v>0</v>
      </c>
      <c r="C487" s="10" t="n">
        <v>0</v>
      </c>
      <c r="D487" s="10" t="n">
        <v>0</v>
      </c>
    </row>
    <row r="488" customFormat="false" ht="15.75" hidden="false" customHeight="false" outlineLevel="0" collapsed="false">
      <c r="A488" s="9" t="s">
        <v>585</v>
      </c>
      <c r="B488" s="10" t="n">
        <v>0</v>
      </c>
      <c r="C488" s="10" t="n">
        <v>0</v>
      </c>
      <c r="D488" s="10" t="n">
        <v>0</v>
      </c>
    </row>
    <row r="489" customFormat="false" ht="15.75" hidden="false" customHeight="false" outlineLevel="0" collapsed="false">
      <c r="A489" s="9" t="s">
        <v>586</v>
      </c>
      <c r="B489" s="10" t="n">
        <v>0</v>
      </c>
      <c r="C489" s="10" t="n">
        <v>0</v>
      </c>
      <c r="D489" s="10" t="n">
        <v>0</v>
      </c>
    </row>
    <row r="490" customFormat="false" ht="15.75" hidden="false" customHeight="false" outlineLevel="0" collapsed="false">
      <c r="A490" s="9" t="s">
        <v>587</v>
      </c>
      <c r="B490" s="10" t="n">
        <v>0</v>
      </c>
      <c r="C490" s="10" t="n">
        <v>0</v>
      </c>
      <c r="D490" s="10" t="n">
        <v>0</v>
      </c>
    </row>
    <row r="491" customFormat="false" ht="15.75" hidden="false" customHeight="false" outlineLevel="0" collapsed="false">
      <c r="A491" s="9" t="s">
        <v>588</v>
      </c>
      <c r="B491" s="10" t="n">
        <v>0</v>
      </c>
      <c r="C491" s="10" t="n">
        <v>0</v>
      </c>
      <c r="D491" s="10" t="n">
        <v>0</v>
      </c>
    </row>
    <row r="492" customFormat="false" ht="15.75" hidden="false" customHeight="false" outlineLevel="0" collapsed="false">
      <c r="A492" s="9" t="s">
        <v>589</v>
      </c>
      <c r="B492" s="10" t="n">
        <v>0</v>
      </c>
      <c r="C492" s="10" t="n">
        <v>0</v>
      </c>
      <c r="D492" s="10" t="n">
        <v>0</v>
      </c>
    </row>
    <row r="493" customFormat="false" ht="15.75" hidden="false" customHeight="false" outlineLevel="0" collapsed="false">
      <c r="A493" s="9" t="s">
        <v>590</v>
      </c>
      <c r="B493" s="10" t="n">
        <v>0</v>
      </c>
      <c r="C493" s="10" t="n">
        <v>0</v>
      </c>
      <c r="D493" s="10" t="n">
        <v>0</v>
      </c>
    </row>
    <row r="494" customFormat="false" ht="15.75" hidden="false" customHeight="false" outlineLevel="0" collapsed="false">
      <c r="A494" s="9" t="s">
        <v>591</v>
      </c>
      <c r="B494" s="10" t="n">
        <v>0</v>
      </c>
      <c r="C494" s="10" t="n">
        <v>0</v>
      </c>
      <c r="D494" s="10" t="n">
        <v>0</v>
      </c>
    </row>
    <row r="495" customFormat="false" ht="15.75" hidden="false" customHeight="false" outlineLevel="0" collapsed="false">
      <c r="A495" s="9" t="s">
        <v>592</v>
      </c>
      <c r="B495" s="10" t="n">
        <v>0</v>
      </c>
      <c r="C495" s="10" t="n">
        <v>0</v>
      </c>
      <c r="D495" s="10" t="n">
        <v>0</v>
      </c>
    </row>
    <row r="496" customFormat="false" ht="15.75" hidden="false" customHeight="false" outlineLevel="0" collapsed="false">
      <c r="A496" s="9" t="s">
        <v>593</v>
      </c>
      <c r="B496" s="10" t="n">
        <v>0</v>
      </c>
      <c r="C496" s="10" t="n">
        <v>0</v>
      </c>
      <c r="D496" s="10" t="n">
        <v>0</v>
      </c>
    </row>
    <row r="497" customFormat="false" ht="15.75" hidden="false" customHeight="false" outlineLevel="0" collapsed="false">
      <c r="A497" s="9" t="s">
        <v>594</v>
      </c>
      <c r="B497" s="10" t="n">
        <v>0</v>
      </c>
      <c r="C497" s="10" t="n">
        <v>0</v>
      </c>
      <c r="D497" s="10" t="n">
        <v>0</v>
      </c>
    </row>
    <row r="498" customFormat="false" ht="15.75" hidden="false" customHeight="false" outlineLevel="0" collapsed="false">
      <c r="A498" s="9" t="s">
        <v>595</v>
      </c>
      <c r="B498" s="10" t="n">
        <v>0</v>
      </c>
      <c r="C498" s="10" t="n">
        <v>0</v>
      </c>
      <c r="D498" s="10" t="n">
        <v>0</v>
      </c>
    </row>
    <row r="499" customFormat="false" ht="15.75" hidden="false" customHeight="false" outlineLevel="0" collapsed="false">
      <c r="A499" s="9" t="s">
        <v>596</v>
      </c>
      <c r="B499" s="10" t="n">
        <v>0</v>
      </c>
      <c r="C499" s="10" t="n">
        <v>0</v>
      </c>
      <c r="D499" s="10" t="n">
        <v>0</v>
      </c>
    </row>
    <row r="500" customFormat="false" ht="15.75" hidden="false" customHeight="false" outlineLevel="0" collapsed="false">
      <c r="A500" s="9" t="s">
        <v>597</v>
      </c>
      <c r="B500" s="10" t="n">
        <v>0</v>
      </c>
      <c r="C500" s="10" t="n">
        <v>0</v>
      </c>
      <c r="D500" s="10" t="n">
        <v>0</v>
      </c>
    </row>
    <row r="501" customFormat="false" ht="15.75" hidden="false" customHeight="false" outlineLevel="0" collapsed="false">
      <c r="A501" s="9" t="s">
        <v>598</v>
      </c>
      <c r="B501" s="10" t="n">
        <v>0</v>
      </c>
      <c r="C501" s="10" t="n">
        <v>0</v>
      </c>
      <c r="D501" s="10" t="n">
        <v>0</v>
      </c>
    </row>
    <row r="502" customFormat="false" ht="15.75" hidden="false" customHeight="false" outlineLevel="0" collapsed="false">
      <c r="A502" s="9" t="s">
        <v>599</v>
      </c>
      <c r="B502" s="10" t="n">
        <v>1</v>
      </c>
      <c r="C502" s="10" t="n">
        <v>0</v>
      </c>
      <c r="D502" s="10" t="n">
        <v>1</v>
      </c>
    </row>
    <row r="503" customFormat="false" ht="15.75" hidden="false" customHeight="false" outlineLevel="0" collapsed="false">
      <c r="A503" s="9" t="s">
        <v>600</v>
      </c>
      <c r="B503" s="10" t="n">
        <v>1</v>
      </c>
      <c r="C503" s="10" t="n">
        <v>1</v>
      </c>
      <c r="D503" s="10" t="n">
        <v>0</v>
      </c>
    </row>
    <row r="504" customFormat="false" ht="15.75" hidden="false" customHeight="false" outlineLevel="0" collapsed="false">
      <c r="A504" s="9" t="s">
        <v>601</v>
      </c>
      <c r="B504" s="10" t="n">
        <v>0</v>
      </c>
      <c r="C504" s="10" t="n">
        <v>0</v>
      </c>
      <c r="D504" s="10" t="n">
        <v>0</v>
      </c>
    </row>
    <row r="505" customFormat="false" ht="15.75" hidden="false" customHeight="false" outlineLevel="0" collapsed="false">
      <c r="A505" s="9" t="s">
        <v>602</v>
      </c>
      <c r="B505" s="10" t="n">
        <v>0</v>
      </c>
      <c r="C505" s="10" t="n">
        <v>0</v>
      </c>
      <c r="D505" s="10" t="n">
        <v>0</v>
      </c>
    </row>
    <row r="506" customFormat="false" ht="15.75" hidden="false" customHeight="false" outlineLevel="0" collapsed="false">
      <c r="A506" s="9" t="s">
        <v>603</v>
      </c>
      <c r="B506" s="10" t="n">
        <v>0</v>
      </c>
      <c r="C506" s="10" t="n">
        <v>0</v>
      </c>
      <c r="D506" s="10" t="n">
        <v>0</v>
      </c>
    </row>
    <row r="507" customFormat="false" ht="15.75" hidden="false" customHeight="false" outlineLevel="0" collapsed="false">
      <c r="A507" s="9" t="s">
        <v>604</v>
      </c>
      <c r="B507" s="10" t="n">
        <v>0</v>
      </c>
      <c r="C507" s="10" t="n">
        <v>0</v>
      </c>
      <c r="D507" s="10" t="n">
        <v>0</v>
      </c>
    </row>
    <row r="508" customFormat="false" ht="15.75" hidden="false" customHeight="false" outlineLevel="0" collapsed="false">
      <c r="A508" s="9" t="s">
        <v>605</v>
      </c>
      <c r="B508" s="10" t="n">
        <v>0</v>
      </c>
      <c r="C508" s="10" t="n">
        <v>0</v>
      </c>
      <c r="D508" s="10" t="n">
        <v>0</v>
      </c>
    </row>
    <row r="509" customFormat="false" ht="15.75" hidden="false" customHeight="false" outlineLevel="0" collapsed="false">
      <c r="A509" s="9" t="s">
        <v>606</v>
      </c>
      <c r="B509" s="10" t="n">
        <v>0</v>
      </c>
      <c r="C509" s="10" t="n">
        <v>0</v>
      </c>
      <c r="D509" s="10" t="n">
        <v>0</v>
      </c>
    </row>
    <row r="510" customFormat="false" ht="15.75" hidden="false" customHeight="false" outlineLevel="0" collapsed="false">
      <c r="A510" s="9" t="s">
        <v>607</v>
      </c>
      <c r="B510" s="10" t="n">
        <v>0</v>
      </c>
      <c r="C510" s="10" t="n">
        <v>1</v>
      </c>
      <c r="D510" s="10" t="n">
        <v>0</v>
      </c>
    </row>
    <row r="511" customFormat="false" ht="15.75" hidden="false" customHeight="false" outlineLevel="0" collapsed="false">
      <c r="A511" s="9" t="s">
        <v>608</v>
      </c>
      <c r="B511" s="10" t="n">
        <v>0</v>
      </c>
      <c r="C511" s="10" t="n">
        <v>0</v>
      </c>
      <c r="D511" s="10" t="n">
        <v>0</v>
      </c>
    </row>
    <row r="512" customFormat="false" ht="15.75" hidden="false" customHeight="false" outlineLevel="0" collapsed="false">
      <c r="A512" s="9" t="s">
        <v>609</v>
      </c>
      <c r="B512" s="10" t="n">
        <v>0</v>
      </c>
      <c r="C512" s="10" t="n">
        <v>0</v>
      </c>
      <c r="D512" s="10" t="n">
        <v>0</v>
      </c>
    </row>
    <row r="513" customFormat="false" ht="15.75" hidden="false" customHeight="false" outlineLevel="0" collapsed="false">
      <c r="A513" s="9" t="s">
        <v>610</v>
      </c>
      <c r="B513" s="10" t="n">
        <v>0</v>
      </c>
      <c r="C513" s="10" t="n">
        <v>0</v>
      </c>
      <c r="D513" s="10" t="n">
        <v>0</v>
      </c>
    </row>
    <row r="514" customFormat="false" ht="15.75" hidden="false" customHeight="false" outlineLevel="0" collapsed="false">
      <c r="A514" s="9" t="s">
        <v>611</v>
      </c>
      <c r="B514" s="10" t="n">
        <v>0</v>
      </c>
      <c r="C514" s="10" t="n">
        <v>0</v>
      </c>
      <c r="D514" s="10" t="n">
        <v>0</v>
      </c>
    </row>
    <row r="515" customFormat="false" ht="15.75" hidden="false" customHeight="false" outlineLevel="0" collapsed="false">
      <c r="A515" s="9" t="s">
        <v>612</v>
      </c>
      <c r="B515" s="10" t="n">
        <v>0</v>
      </c>
      <c r="C515" s="10" t="n">
        <v>0</v>
      </c>
      <c r="D515" s="10" t="n">
        <v>0</v>
      </c>
    </row>
    <row r="516" customFormat="false" ht="15.75" hidden="false" customHeight="false" outlineLevel="0" collapsed="false">
      <c r="A516" s="9" t="s">
        <v>613</v>
      </c>
      <c r="B516" s="10" t="n">
        <v>0</v>
      </c>
      <c r="C516" s="10" t="n">
        <v>0</v>
      </c>
      <c r="D516" s="10" t="n">
        <v>0</v>
      </c>
    </row>
    <row r="517" customFormat="false" ht="15.75" hidden="false" customHeight="false" outlineLevel="0" collapsed="false">
      <c r="A517" s="9" t="s">
        <v>614</v>
      </c>
      <c r="B517" s="10" t="n">
        <v>0</v>
      </c>
      <c r="C517" s="10" t="n">
        <v>0</v>
      </c>
      <c r="D517" s="10" t="n">
        <v>0</v>
      </c>
    </row>
    <row r="518" customFormat="false" ht="15.75" hidden="false" customHeight="false" outlineLevel="0" collapsed="false">
      <c r="A518" s="9" t="s">
        <v>615</v>
      </c>
      <c r="B518" s="10" t="n">
        <v>0</v>
      </c>
      <c r="C518" s="10" t="n">
        <v>0</v>
      </c>
      <c r="D518" s="10" t="n">
        <v>0</v>
      </c>
    </row>
    <row r="519" customFormat="false" ht="15.75" hidden="false" customHeight="false" outlineLevel="0" collapsed="false">
      <c r="A519" s="9" t="s">
        <v>616</v>
      </c>
      <c r="B519" s="10" t="n">
        <v>0</v>
      </c>
      <c r="C519" s="10" t="n">
        <v>0</v>
      </c>
      <c r="D519" s="10" t="n">
        <v>0</v>
      </c>
    </row>
    <row r="520" customFormat="false" ht="15.75" hidden="false" customHeight="false" outlineLevel="0" collapsed="false">
      <c r="A520" s="9" t="s">
        <v>617</v>
      </c>
      <c r="B520" s="10" t="n">
        <v>0</v>
      </c>
      <c r="C520" s="10" t="n">
        <v>0</v>
      </c>
      <c r="D520" s="10" t="n">
        <v>0</v>
      </c>
    </row>
    <row r="521" customFormat="false" ht="15.75" hidden="false" customHeight="false" outlineLevel="0" collapsed="false">
      <c r="A521" s="9" t="s">
        <v>618</v>
      </c>
      <c r="B521" s="10" t="n">
        <v>0</v>
      </c>
      <c r="C521" s="10" t="n">
        <v>0</v>
      </c>
      <c r="D521" s="10" t="n">
        <v>0</v>
      </c>
    </row>
    <row r="522" customFormat="false" ht="15.75" hidden="false" customHeight="false" outlineLevel="0" collapsed="false">
      <c r="A522" s="9" t="s">
        <v>619</v>
      </c>
      <c r="B522" s="10" t="n">
        <v>0</v>
      </c>
      <c r="C522" s="10" t="n">
        <v>0</v>
      </c>
      <c r="D522" s="10" t="n">
        <v>0</v>
      </c>
    </row>
    <row r="523" customFormat="false" ht="15.75" hidden="false" customHeight="false" outlineLevel="0" collapsed="false">
      <c r="A523" s="9" t="s">
        <v>620</v>
      </c>
      <c r="B523" s="10" t="n">
        <v>0</v>
      </c>
      <c r="C523" s="10" t="n">
        <v>0</v>
      </c>
      <c r="D523" s="10" t="n">
        <v>0</v>
      </c>
    </row>
    <row r="524" customFormat="false" ht="15.75" hidden="false" customHeight="false" outlineLevel="0" collapsed="false">
      <c r="A524" s="9" t="s">
        <v>621</v>
      </c>
      <c r="B524" s="10" t="n">
        <v>0</v>
      </c>
      <c r="C524" s="10" t="n">
        <v>0</v>
      </c>
      <c r="D524" s="10" t="n">
        <v>0</v>
      </c>
    </row>
    <row r="525" customFormat="false" ht="15.75" hidden="false" customHeight="false" outlineLevel="0" collapsed="false">
      <c r="A525" s="9" t="s">
        <v>622</v>
      </c>
      <c r="B525" s="10" t="n">
        <v>0</v>
      </c>
      <c r="C525" s="10" t="n">
        <v>0</v>
      </c>
      <c r="D525" s="10" t="n">
        <v>0</v>
      </c>
    </row>
    <row r="526" customFormat="false" ht="15.75" hidden="false" customHeight="false" outlineLevel="0" collapsed="false">
      <c r="A526" s="9" t="s">
        <v>623</v>
      </c>
      <c r="B526" s="10" t="n">
        <v>0</v>
      </c>
      <c r="C526" s="10" t="n">
        <v>0</v>
      </c>
      <c r="D526" s="10" t="n">
        <v>0</v>
      </c>
    </row>
    <row r="527" customFormat="false" ht="15.75" hidden="false" customHeight="false" outlineLevel="0" collapsed="false">
      <c r="A527" s="9" t="s">
        <v>624</v>
      </c>
      <c r="B527" s="10" t="n">
        <v>0</v>
      </c>
      <c r="C527" s="10" t="n">
        <v>0</v>
      </c>
      <c r="D527" s="10" t="n">
        <v>0</v>
      </c>
    </row>
    <row r="528" customFormat="false" ht="15.75" hidden="false" customHeight="false" outlineLevel="0" collapsed="false">
      <c r="A528" s="9" t="s">
        <v>625</v>
      </c>
      <c r="B528" s="10" t="n">
        <v>0</v>
      </c>
      <c r="C528" s="10" t="n">
        <v>0</v>
      </c>
      <c r="D528" s="10" t="n">
        <v>0</v>
      </c>
    </row>
    <row r="529" customFormat="false" ht="15.75" hidden="false" customHeight="false" outlineLevel="0" collapsed="false">
      <c r="A529" s="9" t="s">
        <v>626</v>
      </c>
      <c r="B529" s="10" t="n">
        <v>0</v>
      </c>
      <c r="C529" s="10" t="n">
        <v>0</v>
      </c>
      <c r="D529" s="10" t="n">
        <v>0</v>
      </c>
    </row>
    <row r="530" customFormat="false" ht="15.75" hidden="false" customHeight="false" outlineLevel="0" collapsed="false">
      <c r="A530" s="9" t="s">
        <v>627</v>
      </c>
      <c r="B530" s="10" t="n">
        <v>0</v>
      </c>
      <c r="C530" s="10" t="n">
        <v>0</v>
      </c>
      <c r="D530" s="10" t="n">
        <v>0</v>
      </c>
    </row>
    <row r="531" customFormat="false" ht="15.75" hidden="false" customHeight="false" outlineLevel="0" collapsed="false">
      <c r="A531" s="9" t="s">
        <v>628</v>
      </c>
      <c r="B531" s="10" t="n">
        <v>0</v>
      </c>
      <c r="C531" s="10" t="n">
        <v>0</v>
      </c>
      <c r="D531" s="10" t="n">
        <v>0</v>
      </c>
    </row>
    <row r="532" customFormat="false" ht="15.75" hidden="false" customHeight="false" outlineLevel="0" collapsed="false">
      <c r="A532" s="9" t="s">
        <v>629</v>
      </c>
      <c r="B532" s="10" t="n">
        <v>1</v>
      </c>
      <c r="C532" s="10" t="n">
        <v>0</v>
      </c>
      <c r="D532" s="10" t="n">
        <v>0</v>
      </c>
    </row>
    <row r="533" customFormat="false" ht="15.75" hidden="false" customHeight="false" outlineLevel="0" collapsed="false">
      <c r="A533" s="9" t="s">
        <v>630</v>
      </c>
      <c r="B533" s="10" t="n">
        <v>0</v>
      </c>
      <c r="C533" s="10" t="n">
        <v>0</v>
      </c>
      <c r="D533" s="10" t="n">
        <v>0</v>
      </c>
    </row>
    <row r="534" customFormat="false" ht="15.75" hidden="false" customHeight="false" outlineLevel="0" collapsed="false">
      <c r="A534" s="9" t="s">
        <v>631</v>
      </c>
      <c r="B534" s="10" t="n">
        <v>0</v>
      </c>
      <c r="C534" s="10" t="n">
        <v>0</v>
      </c>
      <c r="D534" s="10" t="n">
        <v>0</v>
      </c>
    </row>
    <row r="535" customFormat="false" ht="15.75" hidden="false" customHeight="false" outlineLevel="0" collapsed="false">
      <c r="A535" s="9" t="s">
        <v>632</v>
      </c>
      <c r="B535" s="10" t="n">
        <v>0</v>
      </c>
      <c r="C535" s="10" t="n">
        <v>0</v>
      </c>
      <c r="D535" s="10" t="n">
        <v>0</v>
      </c>
    </row>
    <row r="536" customFormat="false" ht="15.75" hidden="false" customHeight="false" outlineLevel="0" collapsed="false">
      <c r="A536" s="9" t="s">
        <v>633</v>
      </c>
      <c r="B536" s="10" t="n">
        <v>0</v>
      </c>
      <c r="C536" s="10" t="n">
        <v>0</v>
      </c>
      <c r="D536" s="10" t="n">
        <v>0</v>
      </c>
    </row>
    <row r="537" customFormat="false" ht="15.75" hidden="false" customHeight="false" outlineLevel="0" collapsed="false">
      <c r="A537" s="9" t="s">
        <v>634</v>
      </c>
      <c r="B537" s="10" t="n">
        <v>0</v>
      </c>
      <c r="C537" s="10" t="n">
        <v>0</v>
      </c>
      <c r="D537" s="10" t="n">
        <v>0</v>
      </c>
    </row>
    <row r="538" customFormat="false" ht="15.75" hidden="false" customHeight="false" outlineLevel="0" collapsed="false">
      <c r="A538" s="9" t="s">
        <v>635</v>
      </c>
      <c r="B538" s="10" t="n">
        <v>0</v>
      </c>
      <c r="C538" s="10" t="n">
        <v>0</v>
      </c>
      <c r="D538" s="10" t="n">
        <v>0</v>
      </c>
    </row>
    <row r="539" customFormat="false" ht="15.75" hidden="false" customHeight="false" outlineLevel="0" collapsed="false">
      <c r="A539" s="9" t="s">
        <v>636</v>
      </c>
      <c r="B539" s="10" t="n">
        <v>0</v>
      </c>
      <c r="C539" s="10" t="n">
        <v>0</v>
      </c>
      <c r="D539" s="10" t="n">
        <v>0</v>
      </c>
    </row>
    <row r="540" customFormat="false" ht="15.75" hidden="false" customHeight="false" outlineLevel="0" collapsed="false">
      <c r="A540" s="9" t="s">
        <v>637</v>
      </c>
      <c r="B540" s="10" t="n">
        <v>1</v>
      </c>
      <c r="C540" s="10" t="n">
        <v>0</v>
      </c>
      <c r="D540" s="10" t="n">
        <v>0</v>
      </c>
    </row>
    <row r="541" customFormat="false" ht="15.75" hidden="false" customHeight="false" outlineLevel="0" collapsed="false">
      <c r="A541" s="9" t="s">
        <v>638</v>
      </c>
      <c r="B541" s="10" t="n">
        <v>0</v>
      </c>
      <c r="C541" s="10" t="n">
        <v>0</v>
      </c>
      <c r="D541" s="10" t="n">
        <v>0</v>
      </c>
    </row>
    <row r="542" customFormat="false" ht="15.75" hidden="false" customHeight="false" outlineLevel="0" collapsed="false">
      <c r="A542" s="9" t="s">
        <v>639</v>
      </c>
      <c r="B542" s="10" t="n">
        <v>0</v>
      </c>
      <c r="C542" s="10" t="n">
        <v>0</v>
      </c>
      <c r="D542" s="10" t="n">
        <v>0</v>
      </c>
    </row>
    <row r="543" customFormat="false" ht="15.75" hidden="false" customHeight="false" outlineLevel="0" collapsed="false">
      <c r="A543" s="9" t="s">
        <v>640</v>
      </c>
      <c r="B543" s="10" t="n">
        <v>0</v>
      </c>
      <c r="C543" s="10" t="n">
        <v>0</v>
      </c>
      <c r="D543" s="10" t="n">
        <v>0</v>
      </c>
    </row>
    <row r="544" customFormat="false" ht="15.75" hidden="false" customHeight="false" outlineLevel="0" collapsed="false">
      <c r="A544" s="9" t="s">
        <v>641</v>
      </c>
      <c r="B544" s="10" t="n">
        <v>0</v>
      </c>
      <c r="C544" s="10" t="n">
        <v>0</v>
      </c>
      <c r="D544" s="10" t="n">
        <v>0</v>
      </c>
    </row>
    <row r="545" customFormat="false" ht="15.75" hidden="false" customHeight="false" outlineLevel="0" collapsed="false">
      <c r="A545" s="9" t="s">
        <v>642</v>
      </c>
      <c r="B545" s="10" t="n">
        <v>0</v>
      </c>
      <c r="C545" s="10" t="n">
        <v>0</v>
      </c>
      <c r="D545" s="10" t="n">
        <v>0</v>
      </c>
    </row>
    <row r="546" customFormat="false" ht="15.75" hidden="false" customHeight="false" outlineLevel="0" collapsed="false">
      <c r="A546" s="9" t="s">
        <v>643</v>
      </c>
      <c r="B546" s="10" t="n">
        <v>0</v>
      </c>
      <c r="C546" s="10" t="n">
        <v>0</v>
      </c>
      <c r="D546" s="10" t="n">
        <v>0</v>
      </c>
    </row>
    <row r="547" customFormat="false" ht="15.75" hidden="false" customHeight="false" outlineLevel="0" collapsed="false">
      <c r="A547" s="9" t="s">
        <v>644</v>
      </c>
      <c r="B547" s="10" t="n">
        <v>0</v>
      </c>
      <c r="C547" s="10" t="n">
        <v>0</v>
      </c>
      <c r="D547" s="10" t="n">
        <v>0</v>
      </c>
    </row>
    <row r="548" customFormat="false" ht="15.75" hidden="false" customHeight="false" outlineLevel="0" collapsed="false">
      <c r="A548" s="9" t="s">
        <v>645</v>
      </c>
      <c r="B548" s="10" t="n">
        <v>0</v>
      </c>
      <c r="C548" s="10" t="n">
        <v>0</v>
      </c>
      <c r="D548" s="10" t="n">
        <v>0</v>
      </c>
    </row>
    <row r="549" customFormat="false" ht="15.75" hidden="false" customHeight="false" outlineLevel="0" collapsed="false">
      <c r="A549" s="9" t="s">
        <v>646</v>
      </c>
      <c r="B549" s="10" t="n">
        <v>0</v>
      </c>
      <c r="C549" s="10" t="n">
        <v>0</v>
      </c>
      <c r="D549" s="10" t="n">
        <v>0</v>
      </c>
    </row>
    <row r="550" customFormat="false" ht="15.75" hidden="false" customHeight="false" outlineLevel="0" collapsed="false">
      <c r="A550" s="9" t="s">
        <v>647</v>
      </c>
      <c r="B550" s="10" t="n">
        <v>0</v>
      </c>
      <c r="C550" s="10" t="n">
        <v>0</v>
      </c>
      <c r="D550" s="10" t="n">
        <v>0</v>
      </c>
    </row>
    <row r="551" customFormat="false" ht="15.75" hidden="false" customHeight="false" outlineLevel="0" collapsed="false">
      <c r="A551" s="9" t="s">
        <v>648</v>
      </c>
      <c r="B551" s="10" t="n">
        <v>0</v>
      </c>
      <c r="C551" s="10" t="n">
        <v>0</v>
      </c>
      <c r="D551" s="10" t="n">
        <v>0</v>
      </c>
    </row>
    <row r="552" customFormat="false" ht="15.75" hidden="false" customHeight="false" outlineLevel="0" collapsed="false">
      <c r="A552" s="9" t="s">
        <v>649</v>
      </c>
      <c r="B552" s="10" t="n">
        <v>0</v>
      </c>
      <c r="C552" s="10" t="n">
        <v>0</v>
      </c>
      <c r="D552" s="10" t="n">
        <v>0</v>
      </c>
    </row>
    <row r="553" customFormat="false" ht="15.75" hidden="false" customHeight="false" outlineLevel="0" collapsed="false">
      <c r="A553" s="9" t="s">
        <v>650</v>
      </c>
      <c r="B553" s="10" t="n">
        <v>0</v>
      </c>
      <c r="C553" s="10" t="n">
        <v>0</v>
      </c>
      <c r="D553" s="10" t="n">
        <v>0</v>
      </c>
    </row>
    <row r="554" customFormat="false" ht="15.75" hidden="false" customHeight="false" outlineLevel="0" collapsed="false">
      <c r="A554" s="9" t="s">
        <v>651</v>
      </c>
      <c r="B554" s="10" t="n">
        <v>0</v>
      </c>
      <c r="C554" s="10" t="n">
        <v>0</v>
      </c>
      <c r="D554" s="10" t="n">
        <v>0</v>
      </c>
    </row>
    <row r="555" customFormat="false" ht="15.75" hidden="false" customHeight="false" outlineLevel="0" collapsed="false">
      <c r="A555" s="9" t="s">
        <v>652</v>
      </c>
      <c r="B555" s="10" t="n">
        <v>0</v>
      </c>
      <c r="C555" s="10" t="n">
        <v>0</v>
      </c>
      <c r="D555" s="10" t="n">
        <v>0</v>
      </c>
    </row>
    <row r="556" customFormat="false" ht="15.75" hidden="false" customHeight="false" outlineLevel="0" collapsed="false">
      <c r="A556" s="9" t="s">
        <v>653</v>
      </c>
      <c r="B556" s="10" t="n">
        <v>0</v>
      </c>
      <c r="C556" s="10" t="n">
        <v>0</v>
      </c>
      <c r="D556" s="10" t="n">
        <v>0</v>
      </c>
    </row>
    <row r="557" customFormat="false" ht="15.75" hidden="false" customHeight="false" outlineLevel="0" collapsed="false">
      <c r="A557" s="9" t="s">
        <v>654</v>
      </c>
      <c r="B557" s="10" t="n">
        <v>0</v>
      </c>
      <c r="C557" s="10" t="n">
        <v>0</v>
      </c>
      <c r="D557" s="10" t="n">
        <v>0</v>
      </c>
    </row>
    <row r="558" customFormat="false" ht="15.75" hidden="false" customHeight="false" outlineLevel="0" collapsed="false">
      <c r="A558" s="9" t="s">
        <v>655</v>
      </c>
      <c r="B558" s="10" t="n">
        <v>0</v>
      </c>
      <c r="C558" s="10" t="n">
        <v>0</v>
      </c>
      <c r="D558" s="10" t="n">
        <v>0</v>
      </c>
    </row>
    <row r="559" customFormat="false" ht="15.75" hidden="false" customHeight="false" outlineLevel="0" collapsed="false">
      <c r="A559" s="9" t="s">
        <v>656</v>
      </c>
      <c r="B559" s="10" t="n">
        <v>0</v>
      </c>
      <c r="C559" s="10" t="n">
        <v>0</v>
      </c>
      <c r="D559" s="10" t="n">
        <v>0</v>
      </c>
    </row>
    <row r="560" customFormat="false" ht="15.75" hidden="false" customHeight="false" outlineLevel="0" collapsed="false">
      <c r="A560" s="9" t="s">
        <v>657</v>
      </c>
      <c r="B560" s="10" t="n">
        <v>0</v>
      </c>
      <c r="C560" s="10" t="n">
        <v>0</v>
      </c>
      <c r="D560" s="10" t="n">
        <v>0</v>
      </c>
    </row>
    <row r="561" customFormat="false" ht="15.75" hidden="false" customHeight="false" outlineLevel="0" collapsed="false">
      <c r="A561" s="9" t="s">
        <v>658</v>
      </c>
      <c r="B561" s="10" t="n">
        <v>0</v>
      </c>
      <c r="C561" s="10" t="n">
        <v>0</v>
      </c>
      <c r="D561" s="10" t="n">
        <v>0</v>
      </c>
    </row>
    <row r="562" customFormat="false" ht="15.75" hidden="false" customHeight="false" outlineLevel="0" collapsed="false">
      <c r="A562" s="9" t="s">
        <v>659</v>
      </c>
      <c r="B562" s="10" t="n">
        <v>0</v>
      </c>
      <c r="C562" s="10" t="n">
        <v>0</v>
      </c>
      <c r="D562" s="10" t="n">
        <v>0</v>
      </c>
    </row>
    <row r="563" customFormat="false" ht="15.75" hidden="false" customHeight="false" outlineLevel="0" collapsed="false">
      <c r="A563" s="9" t="s">
        <v>660</v>
      </c>
      <c r="B563" s="10" t="n">
        <v>0</v>
      </c>
      <c r="C563" s="10" t="n">
        <v>0</v>
      </c>
      <c r="D563" s="10" t="n">
        <v>0</v>
      </c>
    </row>
    <row r="564" customFormat="false" ht="15.75" hidden="false" customHeight="false" outlineLevel="0" collapsed="false">
      <c r="A564" s="9" t="s">
        <v>661</v>
      </c>
      <c r="B564" s="10" t="n">
        <v>0</v>
      </c>
      <c r="C564" s="10" t="n">
        <v>0</v>
      </c>
      <c r="D564" s="10" t="n">
        <v>0</v>
      </c>
    </row>
    <row r="565" customFormat="false" ht="15.75" hidden="false" customHeight="false" outlineLevel="0" collapsed="false">
      <c r="A565" s="9" t="s">
        <v>662</v>
      </c>
      <c r="B565" s="10" t="n">
        <v>0</v>
      </c>
      <c r="C565" s="10" t="n">
        <v>0</v>
      </c>
      <c r="D565" s="10" t="n">
        <v>0</v>
      </c>
    </row>
    <row r="566" customFormat="false" ht="15.75" hidden="false" customHeight="false" outlineLevel="0" collapsed="false">
      <c r="A566" s="9" t="s">
        <v>663</v>
      </c>
      <c r="B566" s="10" t="n">
        <v>0</v>
      </c>
      <c r="C566" s="10" t="n">
        <v>0</v>
      </c>
      <c r="D566" s="10" t="n">
        <v>0</v>
      </c>
    </row>
    <row r="567" customFormat="false" ht="15.75" hidden="false" customHeight="false" outlineLevel="0" collapsed="false">
      <c r="A567" s="9" t="s">
        <v>664</v>
      </c>
      <c r="B567" s="10" t="n">
        <v>0</v>
      </c>
      <c r="C567" s="10" t="n">
        <v>0</v>
      </c>
      <c r="D567" s="10" t="n">
        <v>0</v>
      </c>
    </row>
    <row r="568" customFormat="false" ht="15.75" hidden="false" customHeight="false" outlineLevel="0" collapsed="false">
      <c r="A568" s="9" t="s">
        <v>665</v>
      </c>
      <c r="B568" s="10" t="n">
        <v>0</v>
      </c>
      <c r="C568" s="10" t="n">
        <v>0</v>
      </c>
      <c r="D568" s="10" t="n">
        <v>0</v>
      </c>
    </row>
    <row r="569" customFormat="false" ht="15.75" hidden="false" customHeight="false" outlineLevel="0" collapsed="false">
      <c r="A569" s="9" t="s">
        <v>666</v>
      </c>
      <c r="B569" s="10" t="n">
        <v>0</v>
      </c>
      <c r="C569" s="10" t="n">
        <v>0</v>
      </c>
      <c r="D569" s="10" t="n">
        <v>0</v>
      </c>
    </row>
    <row r="570" customFormat="false" ht="15.75" hidden="false" customHeight="false" outlineLevel="0" collapsed="false">
      <c r="A570" s="9" t="s">
        <v>667</v>
      </c>
      <c r="B570" s="10" t="n">
        <v>0</v>
      </c>
      <c r="C570" s="10" t="n">
        <v>0</v>
      </c>
      <c r="D570" s="10" t="n">
        <v>0</v>
      </c>
    </row>
    <row r="571" customFormat="false" ht="15.75" hidden="false" customHeight="false" outlineLevel="0" collapsed="false">
      <c r="A571" s="9" t="s">
        <v>668</v>
      </c>
      <c r="B571" s="10" t="n">
        <v>0</v>
      </c>
      <c r="C571" s="10" t="n">
        <v>0</v>
      </c>
      <c r="D571" s="10" t="n">
        <v>1</v>
      </c>
    </row>
    <row r="572" customFormat="false" ht="15.75" hidden="false" customHeight="false" outlineLevel="0" collapsed="false">
      <c r="A572" s="9" t="s">
        <v>669</v>
      </c>
      <c r="B572" s="10" t="n">
        <v>0</v>
      </c>
      <c r="C572" s="10" t="n">
        <v>0</v>
      </c>
      <c r="D572" s="10" t="n">
        <v>0</v>
      </c>
    </row>
    <row r="573" customFormat="false" ht="15.75" hidden="false" customHeight="false" outlineLevel="0" collapsed="false">
      <c r="A573" s="9" t="s">
        <v>670</v>
      </c>
      <c r="B573" s="10" t="n">
        <v>0</v>
      </c>
      <c r="C573" s="10" t="n">
        <v>0</v>
      </c>
      <c r="D573" s="10" t="n">
        <v>0</v>
      </c>
    </row>
    <row r="574" customFormat="false" ht="15.75" hidden="false" customHeight="false" outlineLevel="0" collapsed="false">
      <c r="A574" s="9" t="s">
        <v>671</v>
      </c>
      <c r="B574" s="10" t="n">
        <v>0</v>
      </c>
      <c r="C574" s="10" t="n">
        <v>0</v>
      </c>
      <c r="D574" s="10" t="n">
        <v>0</v>
      </c>
    </row>
    <row r="575" customFormat="false" ht="15.75" hidden="false" customHeight="false" outlineLevel="0" collapsed="false">
      <c r="A575" s="9" t="s">
        <v>672</v>
      </c>
      <c r="B575" s="10" t="n">
        <v>1</v>
      </c>
      <c r="C575" s="10" t="n">
        <v>0</v>
      </c>
      <c r="D575" s="10" t="n">
        <v>0</v>
      </c>
    </row>
    <row r="576" customFormat="false" ht="15.75" hidden="false" customHeight="false" outlineLevel="0" collapsed="false">
      <c r="A576" s="9" t="s">
        <v>673</v>
      </c>
      <c r="B576" s="10" t="n">
        <v>0</v>
      </c>
      <c r="C576" s="10" t="n">
        <v>0</v>
      </c>
      <c r="D576" s="10" t="n">
        <v>0</v>
      </c>
    </row>
    <row r="577" customFormat="false" ht="15.75" hidden="false" customHeight="false" outlineLevel="0" collapsed="false">
      <c r="A577" s="9" t="s">
        <v>674</v>
      </c>
      <c r="B577" s="10" t="n">
        <v>1</v>
      </c>
      <c r="C577" s="10" t="n">
        <v>0</v>
      </c>
      <c r="D577" s="10" t="n">
        <v>0</v>
      </c>
    </row>
    <row r="578" customFormat="false" ht="15.75" hidden="false" customHeight="false" outlineLevel="0" collapsed="false">
      <c r="A578" s="9" t="s">
        <v>675</v>
      </c>
      <c r="B578" s="10" t="n">
        <v>0</v>
      </c>
      <c r="C578" s="10" t="n">
        <v>0</v>
      </c>
      <c r="D578" s="10" t="n">
        <v>0</v>
      </c>
    </row>
    <row r="579" customFormat="false" ht="15.75" hidden="false" customHeight="false" outlineLevel="0" collapsed="false">
      <c r="A579" s="9" t="s">
        <v>676</v>
      </c>
      <c r="B579" s="10" t="n">
        <v>0</v>
      </c>
      <c r="C579" s="10" t="n">
        <v>0</v>
      </c>
      <c r="D579" s="10" t="n">
        <v>0</v>
      </c>
    </row>
    <row r="580" customFormat="false" ht="15.75" hidden="false" customHeight="false" outlineLevel="0" collapsed="false">
      <c r="A580" s="9" t="s">
        <v>677</v>
      </c>
      <c r="B580" s="10" t="n">
        <v>0</v>
      </c>
      <c r="C580" s="10" t="n">
        <v>0</v>
      </c>
      <c r="D580" s="10" t="n">
        <v>0</v>
      </c>
    </row>
    <row r="581" customFormat="false" ht="15.75" hidden="false" customHeight="false" outlineLevel="0" collapsed="false">
      <c r="A581" s="9" t="s">
        <v>678</v>
      </c>
      <c r="B581" s="10" t="n">
        <v>0</v>
      </c>
      <c r="C581" s="10" t="n">
        <v>0</v>
      </c>
      <c r="D581" s="10" t="n">
        <v>0</v>
      </c>
    </row>
    <row r="582" customFormat="false" ht="15.75" hidden="false" customHeight="false" outlineLevel="0" collapsed="false">
      <c r="A582" s="9" t="s">
        <v>679</v>
      </c>
      <c r="B582" s="10" t="n">
        <v>0</v>
      </c>
      <c r="C582" s="10" t="n">
        <v>0</v>
      </c>
      <c r="D582" s="10" t="n">
        <v>0</v>
      </c>
    </row>
    <row r="583" customFormat="false" ht="15.75" hidden="false" customHeight="false" outlineLevel="0" collapsed="false">
      <c r="A583" s="9" t="s">
        <v>680</v>
      </c>
      <c r="B583" s="10" t="n">
        <v>0</v>
      </c>
      <c r="C583" s="10" t="n">
        <v>0</v>
      </c>
      <c r="D583" s="10" t="n">
        <v>0</v>
      </c>
    </row>
    <row r="584" customFormat="false" ht="15.75" hidden="false" customHeight="false" outlineLevel="0" collapsed="false">
      <c r="A584" s="9" t="s">
        <v>681</v>
      </c>
      <c r="B584" s="10" t="n">
        <v>0</v>
      </c>
      <c r="C584" s="10" t="n">
        <v>0</v>
      </c>
      <c r="D584" s="10" t="n">
        <v>0</v>
      </c>
    </row>
    <row r="585" customFormat="false" ht="15.75" hidden="false" customHeight="false" outlineLevel="0" collapsed="false">
      <c r="A585" s="9" t="s">
        <v>682</v>
      </c>
      <c r="B585" s="10" t="n">
        <v>0</v>
      </c>
      <c r="C585" s="10" t="n">
        <v>0</v>
      </c>
      <c r="D585" s="10" t="n">
        <v>0</v>
      </c>
    </row>
    <row r="586" customFormat="false" ht="15.75" hidden="false" customHeight="false" outlineLevel="0" collapsed="false">
      <c r="A586" s="9" t="s">
        <v>683</v>
      </c>
      <c r="B586" s="10" t="n">
        <v>0</v>
      </c>
      <c r="C586" s="10" t="n">
        <v>0</v>
      </c>
      <c r="D586" s="10" t="n">
        <v>0</v>
      </c>
    </row>
    <row r="587" customFormat="false" ht="15.75" hidden="false" customHeight="false" outlineLevel="0" collapsed="false">
      <c r="A587" s="9" t="s">
        <v>684</v>
      </c>
      <c r="B587" s="10" t="n">
        <v>0</v>
      </c>
      <c r="C587" s="10" t="n">
        <v>0</v>
      </c>
      <c r="D587" s="10" t="n">
        <v>0</v>
      </c>
    </row>
    <row r="588" customFormat="false" ht="15.75" hidden="false" customHeight="false" outlineLevel="0" collapsed="false">
      <c r="A588" s="9" t="s">
        <v>685</v>
      </c>
      <c r="B588" s="10" t="n">
        <v>0</v>
      </c>
      <c r="C588" s="10" t="n">
        <v>0</v>
      </c>
      <c r="D588" s="10" t="n">
        <v>0</v>
      </c>
    </row>
    <row r="589" customFormat="false" ht="15.75" hidden="false" customHeight="false" outlineLevel="0" collapsed="false">
      <c r="A589" s="9" t="s">
        <v>686</v>
      </c>
      <c r="B589" s="10" t="n">
        <v>0</v>
      </c>
      <c r="C589" s="10" t="n">
        <v>0</v>
      </c>
      <c r="D589" s="10" t="n">
        <v>0</v>
      </c>
    </row>
    <row r="590" customFormat="false" ht="15.75" hidden="false" customHeight="false" outlineLevel="0" collapsed="false">
      <c r="A590" s="9" t="s">
        <v>687</v>
      </c>
      <c r="B590" s="10" t="n">
        <v>0</v>
      </c>
      <c r="C590" s="10" t="n">
        <v>0</v>
      </c>
      <c r="D590" s="10" t="n">
        <v>0</v>
      </c>
    </row>
    <row r="591" customFormat="false" ht="15.75" hidden="false" customHeight="false" outlineLevel="0" collapsed="false">
      <c r="A591" s="9" t="s">
        <v>688</v>
      </c>
      <c r="B591" s="10" t="n">
        <v>0</v>
      </c>
      <c r="C591" s="10" t="n">
        <v>0</v>
      </c>
      <c r="D591" s="10" t="n">
        <v>0</v>
      </c>
    </row>
    <row r="592" customFormat="false" ht="15.75" hidden="false" customHeight="false" outlineLevel="0" collapsed="false">
      <c r="A592" s="9" t="s">
        <v>689</v>
      </c>
      <c r="B592" s="10" t="n">
        <v>1</v>
      </c>
      <c r="C592" s="10" t="n">
        <v>0</v>
      </c>
      <c r="D592" s="10" t="n">
        <v>0</v>
      </c>
    </row>
    <row r="593" customFormat="false" ht="15.75" hidden="false" customHeight="false" outlineLevel="0" collapsed="false">
      <c r="A593" s="9" t="s">
        <v>690</v>
      </c>
      <c r="B593" s="10" t="n">
        <v>0</v>
      </c>
      <c r="C593" s="10" t="n">
        <v>0</v>
      </c>
      <c r="D593" s="10" t="n">
        <v>0</v>
      </c>
    </row>
    <row r="594" customFormat="false" ht="15.75" hidden="false" customHeight="false" outlineLevel="0" collapsed="false">
      <c r="A594" s="9" t="s">
        <v>691</v>
      </c>
      <c r="B594" s="10" t="n">
        <v>0</v>
      </c>
      <c r="C594" s="10" t="n">
        <v>0</v>
      </c>
      <c r="D594" s="10" t="n">
        <v>0</v>
      </c>
    </row>
    <row r="595" customFormat="false" ht="15.75" hidden="false" customHeight="false" outlineLevel="0" collapsed="false">
      <c r="A595" s="9" t="s">
        <v>692</v>
      </c>
      <c r="B595" s="10" t="n">
        <v>1</v>
      </c>
      <c r="C595" s="10" t="n">
        <v>0</v>
      </c>
      <c r="D595" s="10" t="n">
        <v>0</v>
      </c>
    </row>
    <row r="596" customFormat="false" ht="15.75" hidden="false" customHeight="false" outlineLevel="0" collapsed="false">
      <c r="A596" s="9" t="s">
        <v>693</v>
      </c>
      <c r="B596" s="10" t="n">
        <v>0</v>
      </c>
      <c r="C596" s="10" t="n">
        <v>0</v>
      </c>
      <c r="D596" s="10" t="n">
        <v>1</v>
      </c>
    </row>
    <row r="597" customFormat="false" ht="15.75" hidden="false" customHeight="false" outlineLevel="0" collapsed="false">
      <c r="A597" s="9" t="s">
        <v>694</v>
      </c>
      <c r="B597" s="10" t="n">
        <v>0</v>
      </c>
      <c r="C597" s="10" t="n">
        <v>0</v>
      </c>
      <c r="D597" s="10" t="n">
        <v>0</v>
      </c>
    </row>
    <row r="598" customFormat="false" ht="15.75" hidden="false" customHeight="false" outlineLevel="0" collapsed="false">
      <c r="A598" s="9" t="s">
        <v>695</v>
      </c>
      <c r="B598" s="10" t="n">
        <v>0</v>
      </c>
      <c r="C598" s="10" t="n">
        <v>0</v>
      </c>
      <c r="D598" s="10" t="n">
        <v>0</v>
      </c>
    </row>
    <row r="599" customFormat="false" ht="15.75" hidden="false" customHeight="false" outlineLevel="0" collapsed="false">
      <c r="A599" s="9" t="s">
        <v>696</v>
      </c>
      <c r="B599" s="10" t="n">
        <v>0</v>
      </c>
      <c r="C599" s="10" t="n">
        <v>0</v>
      </c>
      <c r="D599" s="10" t="n">
        <v>0</v>
      </c>
    </row>
    <row r="600" customFormat="false" ht="15.75" hidden="false" customHeight="false" outlineLevel="0" collapsed="false">
      <c r="A600" s="9" t="s">
        <v>697</v>
      </c>
      <c r="B600" s="10" t="n">
        <v>0</v>
      </c>
      <c r="C600" s="10" t="n">
        <v>0</v>
      </c>
      <c r="D600" s="10" t="n">
        <v>0</v>
      </c>
    </row>
    <row r="601" customFormat="false" ht="15.75" hidden="false" customHeight="false" outlineLevel="0" collapsed="false">
      <c r="A601" s="9" t="s">
        <v>698</v>
      </c>
      <c r="B601" s="10" t="n">
        <v>0</v>
      </c>
      <c r="C601" s="10" t="n">
        <v>0</v>
      </c>
      <c r="D601" s="10" t="n">
        <v>0</v>
      </c>
    </row>
    <row r="602" customFormat="false" ht="15.75" hidden="false" customHeight="false" outlineLevel="0" collapsed="false">
      <c r="A602" s="9" t="s">
        <v>699</v>
      </c>
      <c r="B602" s="10" t="n">
        <v>0</v>
      </c>
      <c r="C602" s="10" t="n">
        <v>0</v>
      </c>
      <c r="D602" s="10" t="n">
        <v>0</v>
      </c>
    </row>
    <row r="603" customFormat="false" ht="15.75" hidden="false" customHeight="false" outlineLevel="0" collapsed="false">
      <c r="A603" s="9" t="s">
        <v>700</v>
      </c>
      <c r="B603" s="10" t="n">
        <v>0</v>
      </c>
      <c r="C603" s="10" t="n">
        <v>0</v>
      </c>
      <c r="D603" s="10" t="n">
        <v>0</v>
      </c>
    </row>
    <row r="604" customFormat="false" ht="15.75" hidden="false" customHeight="false" outlineLevel="0" collapsed="false">
      <c r="A604" s="9" t="s">
        <v>701</v>
      </c>
      <c r="B604" s="10" t="n">
        <v>0</v>
      </c>
      <c r="C604" s="10" t="n">
        <v>0</v>
      </c>
      <c r="D604" s="10" t="n">
        <v>0</v>
      </c>
    </row>
    <row r="605" customFormat="false" ht="15.75" hidden="false" customHeight="false" outlineLevel="0" collapsed="false">
      <c r="A605" s="9" t="s">
        <v>702</v>
      </c>
      <c r="B605" s="10" t="n">
        <v>0</v>
      </c>
      <c r="C605" s="10" t="n">
        <v>0</v>
      </c>
      <c r="D605" s="10" t="n">
        <v>0</v>
      </c>
    </row>
    <row r="606" customFormat="false" ht="15.75" hidden="false" customHeight="false" outlineLevel="0" collapsed="false">
      <c r="A606" s="9" t="s">
        <v>703</v>
      </c>
      <c r="B606" s="10" t="n">
        <v>0</v>
      </c>
      <c r="C606" s="10" t="n">
        <v>0</v>
      </c>
      <c r="D606" s="10" t="n">
        <v>0</v>
      </c>
    </row>
    <row r="607" customFormat="false" ht="15.75" hidden="false" customHeight="false" outlineLevel="0" collapsed="false">
      <c r="A607" s="9" t="s">
        <v>704</v>
      </c>
      <c r="B607" s="10" t="n">
        <v>0</v>
      </c>
      <c r="C607" s="10" t="n">
        <v>0</v>
      </c>
      <c r="D607" s="10" t="n">
        <v>0</v>
      </c>
    </row>
    <row r="608" customFormat="false" ht="15.75" hidden="false" customHeight="false" outlineLevel="0" collapsed="false">
      <c r="A608" s="9" t="s">
        <v>705</v>
      </c>
      <c r="B608" s="10" t="n">
        <v>0</v>
      </c>
      <c r="C608" s="10" t="n">
        <v>1</v>
      </c>
      <c r="D608" s="10" t="n">
        <v>0</v>
      </c>
    </row>
    <row r="609" customFormat="false" ht="15.75" hidden="false" customHeight="false" outlineLevel="0" collapsed="false">
      <c r="A609" s="9" t="s">
        <v>706</v>
      </c>
      <c r="B609" s="10" t="n">
        <v>0</v>
      </c>
      <c r="C609" s="10" t="n">
        <v>0</v>
      </c>
      <c r="D609" s="10" t="n">
        <v>0</v>
      </c>
    </row>
    <row r="610" customFormat="false" ht="15.75" hidden="false" customHeight="false" outlineLevel="0" collapsed="false">
      <c r="A610" s="9" t="s">
        <v>707</v>
      </c>
      <c r="B610" s="10" t="n">
        <v>0</v>
      </c>
      <c r="C610" s="10" t="n">
        <v>0</v>
      </c>
      <c r="D610" s="10" t="n">
        <v>0</v>
      </c>
    </row>
    <row r="611" customFormat="false" ht="15.75" hidden="false" customHeight="false" outlineLevel="0" collapsed="false">
      <c r="A611" s="9" t="s">
        <v>708</v>
      </c>
      <c r="B611" s="10" t="n">
        <v>0</v>
      </c>
      <c r="C611" s="10" t="n">
        <v>0</v>
      </c>
      <c r="D611" s="10" t="n">
        <v>0</v>
      </c>
    </row>
    <row r="612" customFormat="false" ht="15.75" hidden="false" customHeight="false" outlineLevel="0" collapsed="false">
      <c r="A612" s="9" t="s">
        <v>709</v>
      </c>
      <c r="B612" s="10" t="n">
        <v>0</v>
      </c>
      <c r="C612" s="10" t="n">
        <v>0</v>
      </c>
      <c r="D612" s="10" t="n">
        <v>0</v>
      </c>
    </row>
    <row r="613" customFormat="false" ht="15.75" hidden="false" customHeight="false" outlineLevel="0" collapsed="false">
      <c r="A613" s="9" t="s">
        <v>710</v>
      </c>
      <c r="B613" s="10" t="n">
        <v>0</v>
      </c>
      <c r="C613" s="10" t="n">
        <v>0</v>
      </c>
      <c r="D613" s="10" t="n">
        <v>0</v>
      </c>
    </row>
    <row r="614" customFormat="false" ht="15.75" hidden="false" customHeight="false" outlineLevel="0" collapsed="false">
      <c r="A614" s="9" t="s">
        <v>711</v>
      </c>
      <c r="B614" s="10" t="n">
        <v>0</v>
      </c>
      <c r="C614" s="10" t="n">
        <v>0</v>
      </c>
      <c r="D614" s="10" t="n">
        <v>0</v>
      </c>
    </row>
    <row r="615" customFormat="false" ht="15.75" hidden="false" customHeight="false" outlineLevel="0" collapsed="false">
      <c r="A615" s="9" t="s">
        <v>712</v>
      </c>
      <c r="B615" s="10" t="n">
        <v>1</v>
      </c>
      <c r="C615" s="10" t="n">
        <v>0</v>
      </c>
      <c r="D615" s="10" t="n">
        <v>1</v>
      </c>
    </row>
    <row r="616" customFormat="false" ht="15.75" hidden="false" customHeight="false" outlineLevel="0" collapsed="false">
      <c r="A616" s="9" t="s">
        <v>713</v>
      </c>
      <c r="B616" s="10" t="n">
        <v>1</v>
      </c>
      <c r="C616" s="10" t="n">
        <v>0</v>
      </c>
      <c r="D616" s="10" t="n">
        <v>0</v>
      </c>
    </row>
    <row r="617" customFormat="false" ht="15.75" hidden="false" customHeight="false" outlineLevel="0" collapsed="false">
      <c r="A617" s="9" t="s">
        <v>714</v>
      </c>
      <c r="B617" s="10" t="n">
        <v>1</v>
      </c>
      <c r="C617" s="10" t="n">
        <v>0</v>
      </c>
      <c r="D617" s="10" t="n">
        <v>1</v>
      </c>
    </row>
    <row r="618" customFormat="false" ht="15.75" hidden="false" customHeight="false" outlineLevel="0" collapsed="false">
      <c r="A618" s="9" t="s">
        <v>715</v>
      </c>
      <c r="B618" s="10" t="n">
        <v>0</v>
      </c>
      <c r="C618" s="10" t="n">
        <v>0</v>
      </c>
      <c r="D618" s="10" t="n">
        <v>0</v>
      </c>
    </row>
    <row r="619" customFormat="false" ht="15.75" hidden="false" customHeight="false" outlineLevel="0" collapsed="false">
      <c r="A619" s="9" t="s">
        <v>716</v>
      </c>
      <c r="B619" s="10" t="n">
        <v>0</v>
      </c>
      <c r="C619" s="10" t="n">
        <v>0</v>
      </c>
      <c r="D619" s="10" t="n">
        <v>0</v>
      </c>
    </row>
    <row r="620" customFormat="false" ht="15.75" hidden="false" customHeight="false" outlineLevel="0" collapsed="false">
      <c r="A620" s="9" t="s">
        <v>717</v>
      </c>
      <c r="B620" s="10" t="n">
        <v>0</v>
      </c>
      <c r="C620" s="10" t="n">
        <v>0</v>
      </c>
      <c r="D620" s="10" t="n">
        <v>0</v>
      </c>
    </row>
    <row r="621" customFormat="false" ht="15.75" hidden="false" customHeight="false" outlineLevel="0" collapsed="false">
      <c r="A621" s="9" t="s">
        <v>718</v>
      </c>
      <c r="B621" s="10" t="n">
        <v>0</v>
      </c>
      <c r="C621" s="10" t="n">
        <v>0</v>
      </c>
      <c r="D621" s="10" t="n">
        <v>0</v>
      </c>
    </row>
    <row r="622" customFormat="false" ht="15.75" hidden="false" customHeight="false" outlineLevel="0" collapsed="false">
      <c r="A622" s="9" t="s">
        <v>719</v>
      </c>
      <c r="B622" s="10" t="n">
        <v>0</v>
      </c>
      <c r="C622" s="10" t="n">
        <v>0</v>
      </c>
      <c r="D622" s="10" t="n">
        <v>0</v>
      </c>
    </row>
    <row r="623" customFormat="false" ht="15.75" hidden="false" customHeight="false" outlineLevel="0" collapsed="false">
      <c r="A623" s="9" t="s">
        <v>720</v>
      </c>
      <c r="B623" s="10" t="n">
        <v>1</v>
      </c>
      <c r="C623" s="10" t="n">
        <v>0</v>
      </c>
      <c r="D623" s="10" t="n">
        <v>0</v>
      </c>
    </row>
    <row r="624" customFormat="false" ht="15.75" hidden="false" customHeight="false" outlineLevel="0" collapsed="false">
      <c r="A624" s="9" t="s">
        <v>721</v>
      </c>
      <c r="B624" s="10" t="n">
        <v>0</v>
      </c>
      <c r="C624" s="10" t="n">
        <v>0</v>
      </c>
      <c r="D624" s="10" t="n">
        <v>0</v>
      </c>
    </row>
    <row r="625" customFormat="false" ht="15.75" hidden="false" customHeight="false" outlineLevel="0" collapsed="false">
      <c r="A625" s="9" t="s">
        <v>722</v>
      </c>
      <c r="B625" s="10" t="n">
        <v>0</v>
      </c>
      <c r="C625" s="10" t="n">
        <v>0</v>
      </c>
      <c r="D625" s="10" t="n">
        <v>0</v>
      </c>
    </row>
    <row r="626" customFormat="false" ht="15.75" hidden="false" customHeight="false" outlineLevel="0" collapsed="false">
      <c r="A626" s="9" t="s">
        <v>723</v>
      </c>
      <c r="B626" s="10" t="n">
        <v>0</v>
      </c>
      <c r="C626" s="10" t="n">
        <v>0</v>
      </c>
      <c r="D626" s="10" t="n">
        <v>0</v>
      </c>
    </row>
    <row r="627" customFormat="false" ht="15.75" hidden="false" customHeight="false" outlineLevel="0" collapsed="false">
      <c r="A627" s="9" t="s">
        <v>724</v>
      </c>
      <c r="B627" s="10" t="n">
        <v>0</v>
      </c>
      <c r="C627" s="10" t="n">
        <v>0</v>
      </c>
      <c r="D627" s="10" t="n">
        <v>0</v>
      </c>
    </row>
    <row r="628" customFormat="false" ht="15.75" hidden="false" customHeight="false" outlineLevel="0" collapsed="false">
      <c r="A628" s="9" t="s">
        <v>725</v>
      </c>
      <c r="B628" s="10" t="n">
        <v>0</v>
      </c>
      <c r="C628" s="10" t="n">
        <v>0</v>
      </c>
      <c r="D628" s="10" t="n">
        <v>0</v>
      </c>
    </row>
    <row r="629" customFormat="false" ht="15.75" hidden="false" customHeight="false" outlineLevel="0" collapsed="false">
      <c r="A629" s="9" t="s">
        <v>726</v>
      </c>
      <c r="B629" s="10" t="n">
        <v>0</v>
      </c>
      <c r="C629" s="10" t="n">
        <v>0</v>
      </c>
      <c r="D629" s="10" t="n">
        <v>0</v>
      </c>
    </row>
    <row r="630" customFormat="false" ht="15.75" hidden="false" customHeight="false" outlineLevel="0" collapsed="false">
      <c r="A630" s="9" t="s">
        <v>727</v>
      </c>
      <c r="B630" s="10" t="n">
        <v>0</v>
      </c>
      <c r="C630" s="10" t="n">
        <v>0</v>
      </c>
      <c r="D630" s="10" t="n">
        <v>0</v>
      </c>
    </row>
    <row r="631" customFormat="false" ht="15.75" hidden="false" customHeight="false" outlineLevel="0" collapsed="false">
      <c r="A631" s="9" t="s">
        <v>728</v>
      </c>
      <c r="B631" s="10" t="n">
        <v>0</v>
      </c>
      <c r="C631" s="10" t="n">
        <v>0</v>
      </c>
      <c r="D631" s="10" t="n">
        <v>0</v>
      </c>
    </row>
    <row r="632" customFormat="false" ht="15.75" hidden="false" customHeight="false" outlineLevel="0" collapsed="false">
      <c r="A632" s="9" t="s">
        <v>729</v>
      </c>
      <c r="B632" s="10" t="n">
        <v>0</v>
      </c>
      <c r="C632" s="10" t="n">
        <v>0</v>
      </c>
      <c r="D632" s="10" t="n">
        <v>0</v>
      </c>
    </row>
    <row r="633" customFormat="false" ht="15.75" hidden="false" customHeight="false" outlineLevel="0" collapsed="false">
      <c r="A633" s="9" t="s">
        <v>730</v>
      </c>
      <c r="B633" s="10" t="n">
        <v>0</v>
      </c>
      <c r="C633" s="10" t="n">
        <v>0</v>
      </c>
      <c r="D633" s="10" t="n">
        <v>0</v>
      </c>
    </row>
    <row r="634" customFormat="false" ht="15.75" hidden="false" customHeight="false" outlineLevel="0" collapsed="false">
      <c r="A634" s="9" t="s">
        <v>731</v>
      </c>
      <c r="B634" s="10" t="n">
        <v>0</v>
      </c>
      <c r="C634" s="10" t="n">
        <v>0</v>
      </c>
      <c r="D634" s="10" t="n">
        <v>0</v>
      </c>
    </row>
    <row r="635" customFormat="false" ht="15.75" hidden="false" customHeight="false" outlineLevel="0" collapsed="false">
      <c r="A635" s="9" t="s">
        <v>732</v>
      </c>
      <c r="B635" s="10" t="n">
        <v>1</v>
      </c>
      <c r="C635" s="10" t="n">
        <v>0</v>
      </c>
      <c r="D635" s="10" t="n">
        <v>0</v>
      </c>
    </row>
    <row r="636" customFormat="false" ht="15.75" hidden="false" customHeight="false" outlineLevel="0" collapsed="false">
      <c r="A636" s="9" t="s">
        <v>733</v>
      </c>
      <c r="B636" s="10" t="n">
        <v>0</v>
      </c>
      <c r="C636" s="10" t="n">
        <v>0</v>
      </c>
      <c r="D636" s="10" t="n">
        <v>0</v>
      </c>
    </row>
    <row r="637" customFormat="false" ht="15.75" hidden="false" customHeight="false" outlineLevel="0" collapsed="false">
      <c r="A637" s="9" t="s">
        <v>734</v>
      </c>
      <c r="B637" s="10" t="n">
        <v>0</v>
      </c>
      <c r="C637" s="10" t="n">
        <v>0</v>
      </c>
      <c r="D637" s="10" t="n">
        <v>0</v>
      </c>
    </row>
    <row r="638" customFormat="false" ht="15.75" hidden="false" customHeight="false" outlineLevel="0" collapsed="false">
      <c r="A638" s="9" t="s">
        <v>735</v>
      </c>
      <c r="B638" s="10" t="n">
        <v>1</v>
      </c>
      <c r="C638" s="10" t="n">
        <v>0</v>
      </c>
      <c r="D638" s="10" t="n">
        <v>0</v>
      </c>
    </row>
    <row r="639" customFormat="false" ht="15.75" hidden="false" customHeight="false" outlineLevel="0" collapsed="false">
      <c r="A639" s="9" t="s">
        <v>736</v>
      </c>
      <c r="B639" s="10" t="n">
        <v>0</v>
      </c>
      <c r="C639" s="10" t="n">
        <v>0</v>
      </c>
      <c r="D639" s="10" t="n">
        <v>0</v>
      </c>
    </row>
    <row r="640" customFormat="false" ht="15.75" hidden="false" customHeight="false" outlineLevel="0" collapsed="false">
      <c r="A640" s="9" t="s">
        <v>737</v>
      </c>
      <c r="B640" s="10" t="n">
        <v>0</v>
      </c>
      <c r="C640" s="10" t="n">
        <v>0</v>
      </c>
      <c r="D640" s="10" t="n">
        <v>0</v>
      </c>
    </row>
    <row r="641" customFormat="false" ht="15.75" hidden="false" customHeight="false" outlineLevel="0" collapsed="false">
      <c r="A641" s="9" t="s">
        <v>738</v>
      </c>
      <c r="B641" s="10" t="n">
        <v>0</v>
      </c>
      <c r="C641" s="10" t="n">
        <v>0</v>
      </c>
      <c r="D641" s="10" t="n">
        <v>0</v>
      </c>
    </row>
    <row r="642" customFormat="false" ht="15.75" hidden="false" customHeight="false" outlineLevel="0" collapsed="false">
      <c r="A642" s="9" t="s">
        <v>739</v>
      </c>
      <c r="B642" s="10" t="n">
        <v>0</v>
      </c>
      <c r="C642" s="10" t="n">
        <v>0</v>
      </c>
      <c r="D642" s="10" t="n">
        <v>0</v>
      </c>
    </row>
    <row r="643" customFormat="false" ht="15.75" hidden="false" customHeight="false" outlineLevel="0" collapsed="false">
      <c r="A643" s="9" t="s">
        <v>740</v>
      </c>
      <c r="B643" s="10" t="n">
        <v>0</v>
      </c>
      <c r="C643" s="10" t="n">
        <v>0</v>
      </c>
      <c r="D643" s="10" t="n">
        <v>0</v>
      </c>
    </row>
    <row r="644" customFormat="false" ht="15.75" hidden="false" customHeight="false" outlineLevel="0" collapsed="false">
      <c r="A644" s="9" t="s">
        <v>741</v>
      </c>
      <c r="B644" s="10" t="n">
        <v>0</v>
      </c>
      <c r="C644" s="10" t="n">
        <v>0</v>
      </c>
      <c r="D644" s="10" t="n">
        <v>0</v>
      </c>
    </row>
    <row r="645" customFormat="false" ht="15.75" hidden="false" customHeight="false" outlineLevel="0" collapsed="false">
      <c r="A645" s="9" t="s">
        <v>742</v>
      </c>
      <c r="B645" s="10" t="n">
        <v>0</v>
      </c>
      <c r="C645" s="10" t="n">
        <v>0</v>
      </c>
      <c r="D645" s="10" t="n">
        <v>0</v>
      </c>
    </row>
    <row r="646" customFormat="false" ht="15.75" hidden="false" customHeight="false" outlineLevel="0" collapsed="false">
      <c r="A646" s="9" t="s">
        <v>743</v>
      </c>
      <c r="B646" s="10" t="n">
        <v>1</v>
      </c>
      <c r="C646" s="10" t="n">
        <v>0</v>
      </c>
      <c r="D646" s="10" t="n">
        <v>1</v>
      </c>
    </row>
    <row r="647" customFormat="false" ht="15.75" hidden="false" customHeight="false" outlineLevel="0" collapsed="false">
      <c r="A647" s="9" t="s">
        <v>744</v>
      </c>
      <c r="B647" s="10" t="n">
        <v>0</v>
      </c>
      <c r="C647" s="10" t="n">
        <v>0</v>
      </c>
      <c r="D647" s="10" t="n">
        <v>0</v>
      </c>
    </row>
    <row r="648" customFormat="false" ht="15.75" hidden="false" customHeight="false" outlineLevel="0" collapsed="false">
      <c r="A648" s="9" t="s">
        <v>745</v>
      </c>
      <c r="B648" s="10" t="n">
        <v>1</v>
      </c>
      <c r="C648" s="10" t="n">
        <v>0</v>
      </c>
      <c r="D648" s="10" t="n">
        <v>0</v>
      </c>
    </row>
    <row r="649" customFormat="false" ht="15.75" hidden="false" customHeight="false" outlineLevel="0" collapsed="false">
      <c r="A649" s="9" t="s">
        <v>746</v>
      </c>
      <c r="B649" s="10" t="n">
        <v>1</v>
      </c>
      <c r="C649" s="10" t="n">
        <v>0</v>
      </c>
      <c r="D649" s="10" t="n">
        <v>0</v>
      </c>
    </row>
    <row r="650" customFormat="false" ht="15.75" hidden="false" customHeight="false" outlineLevel="0" collapsed="false">
      <c r="A650" s="9" t="s">
        <v>747</v>
      </c>
      <c r="B650" s="10" t="n">
        <v>1</v>
      </c>
      <c r="C650" s="10" t="n">
        <v>0</v>
      </c>
      <c r="D650" s="10" t="n">
        <v>1</v>
      </c>
    </row>
    <row r="651" customFormat="false" ht="15.75" hidden="false" customHeight="false" outlineLevel="0" collapsed="false">
      <c r="A651" s="9" t="s">
        <v>748</v>
      </c>
      <c r="B651" s="10" t="n">
        <v>0</v>
      </c>
      <c r="C651" s="10" t="n">
        <v>0</v>
      </c>
      <c r="D651" s="10" t="n">
        <v>0</v>
      </c>
    </row>
    <row r="652" customFormat="false" ht="15.75" hidden="false" customHeight="false" outlineLevel="0" collapsed="false">
      <c r="A652" s="9" t="s">
        <v>749</v>
      </c>
      <c r="B652" s="10" t="n">
        <v>0</v>
      </c>
      <c r="C652" s="10" t="n">
        <v>0</v>
      </c>
      <c r="D652" s="10" t="n">
        <v>0</v>
      </c>
    </row>
    <row r="653" customFormat="false" ht="15.75" hidden="false" customHeight="false" outlineLevel="0" collapsed="false">
      <c r="A653" s="9" t="s">
        <v>750</v>
      </c>
      <c r="B653" s="10" t="n">
        <v>0</v>
      </c>
      <c r="C653" s="10" t="n">
        <v>0</v>
      </c>
      <c r="D653" s="10" t="n">
        <v>1</v>
      </c>
    </row>
    <row r="654" customFormat="false" ht="15.75" hidden="false" customHeight="false" outlineLevel="0" collapsed="false">
      <c r="A654" s="9" t="s">
        <v>751</v>
      </c>
      <c r="B654" s="10" t="n">
        <v>1</v>
      </c>
      <c r="C654" s="10" t="n">
        <v>0</v>
      </c>
      <c r="D654" s="10" t="n">
        <v>0</v>
      </c>
    </row>
    <row r="655" customFormat="false" ht="15.75" hidden="false" customHeight="false" outlineLevel="0" collapsed="false">
      <c r="A655" s="9" t="s">
        <v>752</v>
      </c>
      <c r="B655" s="10" t="n">
        <v>0</v>
      </c>
      <c r="C655" s="10" t="n">
        <v>0</v>
      </c>
      <c r="D655" s="10" t="n">
        <v>0</v>
      </c>
    </row>
    <row r="656" customFormat="false" ht="15.75" hidden="false" customHeight="false" outlineLevel="0" collapsed="false">
      <c r="A656" s="9" t="s">
        <v>753</v>
      </c>
      <c r="B656" s="10" t="n">
        <v>0</v>
      </c>
      <c r="C656" s="10" t="n">
        <v>0</v>
      </c>
      <c r="D656" s="10" t="n">
        <v>1</v>
      </c>
    </row>
    <row r="657" customFormat="false" ht="15.75" hidden="false" customHeight="false" outlineLevel="0" collapsed="false">
      <c r="A657" s="9" t="s">
        <v>754</v>
      </c>
      <c r="B657" s="10" t="n">
        <v>0</v>
      </c>
      <c r="C657" s="10" t="n">
        <v>0</v>
      </c>
      <c r="D657" s="10" t="n">
        <v>0</v>
      </c>
    </row>
    <row r="658" customFormat="false" ht="15.75" hidden="false" customHeight="false" outlineLevel="0" collapsed="false">
      <c r="A658" s="9" t="s">
        <v>755</v>
      </c>
      <c r="B658" s="10" t="n">
        <v>0</v>
      </c>
      <c r="C658" s="10" t="n">
        <v>0</v>
      </c>
      <c r="D658" s="10" t="n">
        <v>0</v>
      </c>
    </row>
    <row r="659" customFormat="false" ht="15.75" hidden="false" customHeight="false" outlineLevel="0" collapsed="false">
      <c r="A659" s="9" t="s">
        <v>756</v>
      </c>
      <c r="B659" s="10" t="n">
        <v>0</v>
      </c>
      <c r="C659" s="10" t="n">
        <v>0</v>
      </c>
      <c r="D659" s="10" t="n">
        <v>0</v>
      </c>
    </row>
    <row r="660" customFormat="false" ht="15.75" hidden="false" customHeight="false" outlineLevel="0" collapsed="false">
      <c r="A660" s="9" t="s">
        <v>757</v>
      </c>
      <c r="B660" s="10" t="n">
        <v>0</v>
      </c>
      <c r="C660" s="10" t="n">
        <v>0</v>
      </c>
      <c r="D660" s="10" t="n">
        <v>0</v>
      </c>
    </row>
    <row r="661" customFormat="false" ht="15.75" hidden="false" customHeight="false" outlineLevel="0" collapsed="false">
      <c r="A661" s="9" t="s">
        <v>758</v>
      </c>
      <c r="B661" s="10" t="n">
        <v>0</v>
      </c>
      <c r="C661" s="10" t="n">
        <v>0</v>
      </c>
      <c r="D661" s="10" t="n">
        <v>0</v>
      </c>
    </row>
    <row r="662" customFormat="false" ht="15.75" hidden="false" customHeight="false" outlineLevel="0" collapsed="false">
      <c r="A662" s="9" t="s">
        <v>759</v>
      </c>
      <c r="B662" s="10" t="n">
        <v>0</v>
      </c>
      <c r="C662" s="10" t="n">
        <v>0</v>
      </c>
      <c r="D662" s="10" t="n">
        <v>0</v>
      </c>
    </row>
    <row r="663" customFormat="false" ht="15.75" hidden="false" customHeight="false" outlineLevel="0" collapsed="false">
      <c r="A663" s="9" t="s">
        <v>760</v>
      </c>
      <c r="B663" s="10" t="n">
        <v>0</v>
      </c>
      <c r="C663" s="10" t="n">
        <v>0</v>
      </c>
      <c r="D663" s="10" t="n">
        <v>0</v>
      </c>
    </row>
    <row r="664" customFormat="false" ht="15.75" hidden="false" customHeight="false" outlineLevel="0" collapsed="false">
      <c r="A664" s="9" t="s">
        <v>761</v>
      </c>
      <c r="B664" s="10" t="n">
        <v>0</v>
      </c>
      <c r="C664" s="10" t="n">
        <v>0</v>
      </c>
      <c r="D664" s="10" t="n">
        <v>0</v>
      </c>
    </row>
    <row r="665" customFormat="false" ht="15.75" hidden="false" customHeight="false" outlineLevel="0" collapsed="false">
      <c r="A665" s="9" t="s">
        <v>762</v>
      </c>
      <c r="B665" s="10" t="n">
        <v>0</v>
      </c>
      <c r="C665" s="10" t="n">
        <v>0</v>
      </c>
      <c r="D665" s="10" t="n">
        <v>0</v>
      </c>
    </row>
    <row r="666" customFormat="false" ht="15.75" hidden="false" customHeight="false" outlineLevel="0" collapsed="false">
      <c r="A666" s="9" t="s">
        <v>763</v>
      </c>
      <c r="B666" s="10" t="n">
        <v>0</v>
      </c>
      <c r="C666" s="10" t="n">
        <v>0</v>
      </c>
      <c r="D666" s="10" t="n">
        <v>0</v>
      </c>
    </row>
    <row r="667" customFormat="false" ht="15.75" hidden="false" customHeight="false" outlineLevel="0" collapsed="false">
      <c r="A667" s="9" t="s">
        <v>764</v>
      </c>
      <c r="B667" s="10" t="n">
        <v>0</v>
      </c>
      <c r="C667" s="10" t="n">
        <v>0</v>
      </c>
      <c r="D667" s="10" t="n">
        <v>0</v>
      </c>
    </row>
    <row r="668" customFormat="false" ht="15.75" hidden="false" customHeight="false" outlineLevel="0" collapsed="false">
      <c r="A668" s="9" t="s">
        <v>765</v>
      </c>
      <c r="B668" s="10" t="n">
        <v>0</v>
      </c>
      <c r="C668" s="10" t="n">
        <v>0</v>
      </c>
      <c r="D668" s="10" t="n">
        <v>0</v>
      </c>
    </row>
    <row r="669" customFormat="false" ht="15.75" hidden="false" customHeight="false" outlineLevel="0" collapsed="false">
      <c r="A669" s="9" t="s">
        <v>766</v>
      </c>
      <c r="B669" s="10" t="n">
        <v>1</v>
      </c>
      <c r="C669" s="10" t="n">
        <v>0</v>
      </c>
      <c r="D669" s="10" t="n">
        <v>0</v>
      </c>
    </row>
    <row r="670" customFormat="false" ht="15.75" hidden="false" customHeight="false" outlineLevel="0" collapsed="false">
      <c r="A670" s="9" t="s">
        <v>767</v>
      </c>
      <c r="B670" s="10" t="n">
        <v>0</v>
      </c>
      <c r="C670" s="10" t="n">
        <v>0</v>
      </c>
      <c r="D670" s="10" t="n">
        <v>0</v>
      </c>
    </row>
    <row r="671" customFormat="false" ht="15.75" hidden="false" customHeight="false" outlineLevel="0" collapsed="false">
      <c r="A671" s="9" t="s">
        <v>768</v>
      </c>
      <c r="B671" s="10" t="n">
        <v>0</v>
      </c>
      <c r="C671" s="10" t="n">
        <v>0</v>
      </c>
      <c r="D671" s="10" t="n">
        <v>0</v>
      </c>
    </row>
    <row r="672" customFormat="false" ht="15.75" hidden="false" customHeight="false" outlineLevel="0" collapsed="false">
      <c r="A672" s="9" t="s">
        <v>769</v>
      </c>
      <c r="B672" s="10" t="n">
        <v>0</v>
      </c>
      <c r="C672" s="10" t="n">
        <v>0</v>
      </c>
      <c r="D672" s="10" t="n">
        <v>0</v>
      </c>
    </row>
    <row r="673" customFormat="false" ht="15.75" hidden="false" customHeight="false" outlineLevel="0" collapsed="false">
      <c r="A673" s="9" t="s">
        <v>770</v>
      </c>
      <c r="B673" s="10" t="n">
        <v>0</v>
      </c>
      <c r="C673" s="10" t="n">
        <v>0</v>
      </c>
      <c r="D673" s="10" t="n">
        <v>0</v>
      </c>
    </row>
    <row r="674" customFormat="false" ht="15.75" hidden="false" customHeight="false" outlineLevel="0" collapsed="false">
      <c r="A674" s="9" t="s">
        <v>771</v>
      </c>
      <c r="B674" s="10" t="n">
        <v>0</v>
      </c>
      <c r="C674" s="10" t="n">
        <v>0</v>
      </c>
      <c r="D674" s="10" t="n">
        <v>0</v>
      </c>
    </row>
    <row r="675" customFormat="false" ht="15.75" hidden="false" customHeight="false" outlineLevel="0" collapsed="false">
      <c r="A675" s="9" t="s">
        <v>772</v>
      </c>
      <c r="B675" s="10" t="n">
        <v>0</v>
      </c>
      <c r="C675" s="10" t="n">
        <v>0</v>
      </c>
      <c r="D675" s="10" t="n">
        <v>0</v>
      </c>
    </row>
    <row r="676" customFormat="false" ht="15.75" hidden="false" customHeight="false" outlineLevel="0" collapsed="false">
      <c r="A676" s="9" t="s">
        <v>773</v>
      </c>
      <c r="B676" s="10" t="n">
        <v>0</v>
      </c>
      <c r="C676" s="10" t="n">
        <v>0</v>
      </c>
      <c r="D676" s="10" t="n">
        <v>0</v>
      </c>
    </row>
    <row r="677" customFormat="false" ht="15.75" hidden="false" customHeight="false" outlineLevel="0" collapsed="false">
      <c r="A677" s="9" t="s">
        <v>774</v>
      </c>
      <c r="B677" s="10" t="n">
        <v>0</v>
      </c>
      <c r="C677" s="10" t="n">
        <v>0</v>
      </c>
      <c r="D677" s="10" t="n">
        <v>0</v>
      </c>
    </row>
    <row r="678" customFormat="false" ht="15.75" hidden="false" customHeight="false" outlineLevel="0" collapsed="false">
      <c r="A678" s="9" t="s">
        <v>775</v>
      </c>
      <c r="B678" s="10" t="n">
        <v>0</v>
      </c>
      <c r="C678" s="10" t="n">
        <v>0</v>
      </c>
      <c r="D678" s="10" t="n">
        <v>0</v>
      </c>
    </row>
    <row r="679" customFormat="false" ht="15.75" hidden="false" customHeight="false" outlineLevel="0" collapsed="false">
      <c r="A679" s="9" t="s">
        <v>776</v>
      </c>
      <c r="B679" s="10" t="n">
        <v>0</v>
      </c>
      <c r="C679" s="10" t="n">
        <v>0</v>
      </c>
      <c r="D679" s="10" t="n">
        <v>0</v>
      </c>
    </row>
    <row r="680" customFormat="false" ht="15.75" hidden="false" customHeight="false" outlineLevel="0" collapsed="false">
      <c r="A680" s="9" t="s">
        <v>777</v>
      </c>
      <c r="B680" s="10" t="n">
        <v>1</v>
      </c>
      <c r="C680" s="10" t="n">
        <v>0</v>
      </c>
      <c r="D680" s="10" t="n">
        <v>0</v>
      </c>
    </row>
    <row r="681" customFormat="false" ht="15.75" hidden="false" customHeight="false" outlineLevel="0" collapsed="false">
      <c r="A681" s="9" t="s">
        <v>778</v>
      </c>
      <c r="B681" s="10" t="n">
        <v>0</v>
      </c>
      <c r="C681" s="10" t="n">
        <v>0</v>
      </c>
      <c r="D681" s="10" t="n">
        <v>1</v>
      </c>
    </row>
    <row r="682" customFormat="false" ht="15.75" hidden="false" customHeight="false" outlineLevel="0" collapsed="false">
      <c r="A682" s="9" t="s">
        <v>779</v>
      </c>
      <c r="B682" s="10" t="n">
        <v>0</v>
      </c>
      <c r="C682" s="10" t="n">
        <v>0</v>
      </c>
      <c r="D682" s="10" t="n">
        <v>0</v>
      </c>
    </row>
    <row r="683" customFormat="false" ht="15.75" hidden="false" customHeight="false" outlineLevel="0" collapsed="false">
      <c r="A683" s="9" t="s">
        <v>780</v>
      </c>
      <c r="B683" s="10" t="n">
        <v>0</v>
      </c>
      <c r="C683" s="10" t="n">
        <v>0</v>
      </c>
      <c r="D683" s="10" t="n">
        <v>0</v>
      </c>
    </row>
    <row r="684" customFormat="false" ht="15.75" hidden="false" customHeight="false" outlineLevel="0" collapsed="false">
      <c r="A684" s="9" t="s">
        <v>781</v>
      </c>
      <c r="B684" s="10" t="n">
        <v>0</v>
      </c>
      <c r="C684" s="10" t="n">
        <v>0</v>
      </c>
      <c r="D684" s="10" t="n">
        <v>0</v>
      </c>
    </row>
    <row r="685" customFormat="false" ht="15.75" hidden="false" customHeight="false" outlineLevel="0" collapsed="false">
      <c r="A685" s="9" t="s">
        <v>782</v>
      </c>
      <c r="B685" s="10" t="n">
        <v>0</v>
      </c>
      <c r="C685" s="10" t="n">
        <v>0</v>
      </c>
      <c r="D685" s="10" t="n">
        <v>0</v>
      </c>
    </row>
    <row r="686" customFormat="false" ht="15.75" hidden="false" customHeight="false" outlineLevel="0" collapsed="false">
      <c r="A686" s="9" t="s">
        <v>783</v>
      </c>
      <c r="B686" s="10" t="n">
        <v>1</v>
      </c>
      <c r="C686" s="10" t="n">
        <v>0</v>
      </c>
      <c r="D686" s="10" t="n">
        <v>1</v>
      </c>
    </row>
    <row r="687" customFormat="false" ht="15.75" hidden="false" customHeight="false" outlineLevel="0" collapsed="false">
      <c r="A687" s="9" t="s">
        <v>784</v>
      </c>
      <c r="B687" s="10" t="n">
        <v>0</v>
      </c>
      <c r="C687" s="10" t="n">
        <v>0</v>
      </c>
      <c r="D687" s="10" t="n">
        <v>0</v>
      </c>
    </row>
    <row r="688" customFormat="false" ht="15.75" hidden="false" customHeight="false" outlineLevel="0" collapsed="false">
      <c r="A688" s="9" t="s">
        <v>785</v>
      </c>
      <c r="B688" s="10" t="n">
        <v>0</v>
      </c>
      <c r="C688" s="10" t="n">
        <v>0</v>
      </c>
      <c r="D688" s="10" t="n">
        <v>0</v>
      </c>
    </row>
    <row r="689" customFormat="false" ht="15.75" hidden="false" customHeight="false" outlineLevel="0" collapsed="false">
      <c r="A689" s="9" t="s">
        <v>786</v>
      </c>
      <c r="B689" s="10" t="n">
        <v>0</v>
      </c>
      <c r="C689" s="10" t="n">
        <v>0</v>
      </c>
      <c r="D689" s="10" t="n">
        <v>0</v>
      </c>
    </row>
    <row r="690" customFormat="false" ht="15.75" hidden="false" customHeight="false" outlineLevel="0" collapsed="false">
      <c r="A690" s="9" t="s">
        <v>787</v>
      </c>
      <c r="B690" s="10" t="n">
        <v>1</v>
      </c>
      <c r="C690" s="10" t="n">
        <v>0</v>
      </c>
      <c r="D690" s="10" t="n">
        <v>0</v>
      </c>
    </row>
    <row r="691" customFormat="false" ht="15.75" hidden="false" customHeight="false" outlineLevel="0" collapsed="false">
      <c r="A691" s="9" t="s">
        <v>788</v>
      </c>
      <c r="B691" s="10" t="n">
        <v>0</v>
      </c>
      <c r="C691" s="10" t="n">
        <v>0</v>
      </c>
      <c r="D691" s="10" t="n">
        <v>0</v>
      </c>
    </row>
    <row r="692" customFormat="false" ht="15.75" hidden="false" customHeight="false" outlineLevel="0" collapsed="false">
      <c r="A692" s="9" t="s">
        <v>789</v>
      </c>
      <c r="B692" s="10" t="n">
        <v>0</v>
      </c>
      <c r="C692" s="10" t="n">
        <v>0</v>
      </c>
      <c r="D692" s="10" t="n">
        <v>0</v>
      </c>
    </row>
    <row r="693" customFormat="false" ht="15.75" hidden="false" customHeight="false" outlineLevel="0" collapsed="false">
      <c r="A693" s="9" t="s">
        <v>790</v>
      </c>
      <c r="B693" s="10" t="n">
        <v>0</v>
      </c>
      <c r="C693" s="10" t="n">
        <v>0</v>
      </c>
      <c r="D693" s="10" t="n">
        <v>0</v>
      </c>
    </row>
    <row r="694" customFormat="false" ht="15.75" hidden="false" customHeight="false" outlineLevel="0" collapsed="false">
      <c r="A694" s="9" t="s">
        <v>791</v>
      </c>
      <c r="B694" s="10" t="n">
        <v>0</v>
      </c>
      <c r="C694" s="10" t="n">
        <v>0</v>
      </c>
      <c r="D694" s="10" t="n">
        <v>0</v>
      </c>
    </row>
    <row r="695" customFormat="false" ht="15.75" hidden="false" customHeight="false" outlineLevel="0" collapsed="false">
      <c r="A695" s="9" t="s">
        <v>792</v>
      </c>
      <c r="B695" s="10" t="n">
        <v>0</v>
      </c>
      <c r="C695" s="10" t="n">
        <v>1</v>
      </c>
      <c r="D695" s="10" t="n">
        <v>0</v>
      </c>
    </row>
    <row r="696" customFormat="false" ht="15.75" hidden="false" customHeight="false" outlineLevel="0" collapsed="false">
      <c r="A696" s="9" t="s">
        <v>793</v>
      </c>
      <c r="B696" s="10" t="n">
        <v>0</v>
      </c>
      <c r="C696" s="10" t="n">
        <v>0</v>
      </c>
      <c r="D696" s="10" t="n">
        <v>0</v>
      </c>
    </row>
    <row r="697" customFormat="false" ht="15.75" hidden="false" customHeight="false" outlineLevel="0" collapsed="false">
      <c r="A697" s="9" t="s">
        <v>794</v>
      </c>
      <c r="B697" s="10" t="n">
        <v>0</v>
      </c>
      <c r="C697" s="10" t="n">
        <v>0</v>
      </c>
      <c r="D697" s="10" t="n">
        <v>0</v>
      </c>
    </row>
    <row r="698" customFormat="false" ht="15.75" hidden="false" customHeight="false" outlineLevel="0" collapsed="false">
      <c r="A698" s="9" t="s">
        <v>795</v>
      </c>
      <c r="B698" s="10" t="n">
        <v>0</v>
      </c>
      <c r="C698" s="10" t="n">
        <v>0</v>
      </c>
      <c r="D698" s="10" t="n">
        <v>0</v>
      </c>
    </row>
    <row r="699" customFormat="false" ht="15.75" hidden="false" customHeight="false" outlineLevel="0" collapsed="false">
      <c r="A699" s="9" t="s">
        <v>796</v>
      </c>
      <c r="B699" s="10" t="n">
        <v>0</v>
      </c>
      <c r="C699" s="10" t="n">
        <v>0</v>
      </c>
      <c r="D699" s="10" t="n">
        <v>0</v>
      </c>
    </row>
    <row r="700" customFormat="false" ht="15.75" hidden="false" customHeight="false" outlineLevel="0" collapsed="false">
      <c r="A700" s="9" t="s">
        <v>797</v>
      </c>
      <c r="B700" s="10" t="n">
        <v>0</v>
      </c>
      <c r="C700" s="10" t="n">
        <v>0</v>
      </c>
      <c r="D700" s="10" t="n">
        <v>0</v>
      </c>
    </row>
    <row r="701" customFormat="false" ht="15.75" hidden="false" customHeight="false" outlineLevel="0" collapsed="false">
      <c r="A701" s="9" t="s">
        <v>798</v>
      </c>
      <c r="B701" s="10" t="n">
        <v>0</v>
      </c>
      <c r="C701" s="10" t="n">
        <v>0</v>
      </c>
      <c r="D701" s="10" t="n">
        <v>0</v>
      </c>
    </row>
    <row r="702" customFormat="false" ht="15.75" hidden="false" customHeight="false" outlineLevel="0" collapsed="false">
      <c r="A702" s="9" t="s">
        <v>799</v>
      </c>
      <c r="B702" s="10" t="n">
        <v>0</v>
      </c>
      <c r="C702" s="10" t="n">
        <v>0</v>
      </c>
      <c r="D702" s="10" t="n">
        <v>0</v>
      </c>
    </row>
    <row r="703" customFormat="false" ht="15.75" hidden="false" customHeight="false" outlineLevel="0" collapsed="false">
      <c r="A703" s="9" t="s">
        <v>800</v>
      </c>
      <c r="B703" s="10" t="n">
        <v>0</v>
      </c>
      <c r="C703" s="10" t="n">
        <v>0</v>
      </c>
      <c r="D703" s="10" t="n">
        <v>0</v>
      </c>
    </row>
    <row r="704" customFormat="false" ht="15.75" hidden="false" customHeight="false" outlineLevel="0" collapsed="false">
      <c r="A704" s="9" t="s">
        <v>801</v>
      </c>
      <c r="B704" s="10" t="n">
        <v>0</v>
      </c>
      <c r="C704" s="10" t="n">
        <v>0</v>
      </c>
      <c r="D704" s="10" t="n">
        <v>0</v>
      </c>
    </row>
    <row r="705" customFormat="false" ht="15.75" hidden="false" customHeight="false" outlineLevel="0" collapsed="false">
      <c r="A705" s="9" t="s">
        <v>802</v>
      </c>
      <c r="B705" s="10" t="n">
        <v>0</v>
      </c>
      <c r="C705" s="10" t="n">
        <v>0</v>
      </c>
      <c r="D705" s="10" t="n">
        <v>0</v>
      </c>
    </row>
    <row r="706" customFormat="false" ht="15.75" hidden="false" customHeight="false" outlineLevel="0" collapsed="false">
      <c r="A706" s="9" t="s">
        <v>803</v>
      </c>
      <c r="B706" s="10" t="n">
        <v>0</v>
      </c>
      <c r="C706" s="10" t="n">
        <v>0</v>
      </c>
      <c r="D706" s="10" t="n">
        <v>0</v>
      </c>
    </row>
    <row r="707" customFormat="false" ht="15.75" hidden="false" customHeight="false" outlineLevel="0" collapsed="false">
      <c r="A707" s="9" t="s">
        <v>804</v>
      </c>
      <c r="B707" s="10" t="n">
        <v>0</v>
      </c>
      <c r="C707" s="10" t="n">
        <v>0</v>
      </c>
      <c r="D707" s="10" t="n">
        <v>0</v>
      </c>
    </row>
    <row r="708" customFormat="false" ht="15.75" hidden="false" customHeight="false" outlineLevel="0" collapsed="false">
      <c r="A708" s="9" t="s">
        <v>805</v>
      </c>
      <c r="B708" s="10" t="n">
        <v>0</v>
      </c>
      <c r="C708" s="10" t="n">
        <v>0</v>
      </c>
      <c r="D708" s="10" t="n">
        <v>0</v>
      </c>
    </row>
    <row r="709" customFormat="false" ht="15.75" hidden="false" customHeight="false" outlineLevel="0" collapsed="false">
      <c r="A709" s="9" t="s">
        <v>806</v>
      </c>
      <c r="B709" s="10" t="n">
        <v>0</v>
      </c>
      <c r="C709" s="10" t="n">
        <v>0</v>
      </c>
      <c r="D709" s="10" t="n">
        <v>0</v>
      </c>
    </row>
    <row r="710" customFormat="false" ht="15.75" hidden="false" customHeight="false" outlineLevel="0" collapsed="false">
      <c r="A710" s="9" t="s">
        <v>807</v>
      </c>
      <c r="B710" s="10" t="n">
        <v>0</v>
      </c>
      <c r="C710" s="10" t="n">
        <v>0</v>
      </c>
      <c r="D710" s="10" t="n">
        <v>0</v>
      </c>
    </row>
    <row r="711" customFormat="false" ht="15.75" hidden="false" customHeight="false" outlineLevel="0" collapsed="false">
      <c r="A711" s="9" t="s">
        <v>808</v>
      </c>
      <c r="B711" s="10" t="n">
        <v>0</v>
      </c>
      <c r="C711" s="10" t="n">
        <v>0</v>
      </c>
      <c r="D711" s="10" t="n">
        <v>0</v>
      </c>
    </row>
    <row r="712" customFormat="false" ht="15.75" hidden="false" customHeight="false" outlineLevel="0" collapsed="false">
      <c r="A712" s="9" t="s">
        <v>809</v>
      </c>
      <c r="B712" s="10" t="n">
        <v>0</v>
      </c>
      <c r="C712" s="10" t="n">
        <v>0</v>
      </c>
      <c r="D712" s="10" t="n">
        <v>0</v>
      </c>
    </row>
    <row r="713" customFormat="false" ht="15.75" hidden="false" customHeight="false" outlineLevel="0" collapsed="false">
      <c r="A713" s="9" t="s">
        <v>810</v>
      </c>
      <c r="B713" s="10" t="n">
        <v>0</v>
      </c>
      <c r="C713" s="10" t="n">
        <v>0</v>
      </c>
      <c r="D713" s="10" t="n">
        <v>0</v>
      </c>
    </row>
    <row r="714" customFormat="false" ht="15.75" hidden="false" customHeight="false" outlineLevel="0" collapsed="false">
      <c r="A714" s="9" t="s">
        <v>811</v>
      </c>
      <c r="B714" s="10" t="n">
        <v>0</v>
      </c>
      <c r="C714" s="10" t="n">
        <v>0</v>
      </c>
      <c r="D714" s="10" t="n">
        <v>0</v>
      </c>
    </row>
    <row r="715" customFormat="false" ht="15.75" hidden="false" customHeight="false" outlineLevel="0" collapsed="false">
      <c r="A715" s="9" t="s">
        <v>812</v>
      </c>
      <c r="B715" s="10" t="n">
        <v>0</v>
      </c>
      <c r="C715" s="10" t="n">
        <v>0</v>
      </c>
      <c r="D715" s="10" t="n">
        <v>0</v>
      </c>
    </row>
    <row r="716" customFormat="false" ht="15.75" hidden="false" customHeight="false" outlineLevel="0" collapsed="false">
      <c r="A716" s="9" t="s">
        <v>813</v>
      </c>
      <c r="B716" s="10" t="n">
        <v>0</v>
      </c>
      <c r="C716" s="10" t="n">
        <v>0</v>
      </c>
      <c r="D716" s="10" t="n">
        <v>0</v>
      </c>
    </row>
    <row r="717" customFormat="false" ht="15.75" hidden="false" customHeight="false" outlineLevel="0" collapsed="false">
      <c r="A717" s="9" t="s">
        <v>814</v>
      </c>
      <c r="B717" s="10" t="n">
        <v>0</v>
      </c>
      <c r="C717" s="10" t="n">
        <v>0</v>
      </c>
      <c r="D717" s="10" t="n">
        <v>0</v>
      </c>
    </row>
    <row r="718" customFormat="false" ht="15.75" hidden="false" customHeight="false" outlineLevel="0" collapsed="false">
      <c r="A718" s="9" t="s">
        <v>815</v>
      </c>
      <c r="B718" s="10" t="n">
        <v>0</v>
      </c>
      <c r="C718" s="10" t="n">
        <v>0</v>
      </c>
      <c r="D718" s="10" t="n">
        <v>0</v>
      </c>
    </row>
    <row r="719" customFormat="false" ht="15.75" hidden="false" customHeight="false" outlineLevel="0" collapsed="false">
      <c r="A719" s="9" t="s">
        <v>816</v>
      </c>
      <c r="B719" s="10" t="n">
        <v>0</v>
      </c>
      <c r="C719" s="10" t="n">
        <v>0</v>
      </c>
      <c r="D719" s="10" t="n">
        <v>0</v>
      </c>
    </row>
    <row r="720" customFormat="false" ht="15.75" hidden="false" customHeight="false" outlineLevel="0" collapsed="false">
      <c r="A720" s="9" t="s">
        <v>817</v>
      </c>
      <c r="B720" s="10" t="n">
        <v>0</v>
      </c>
      <c r="C720" s="10" t="n">
        <v>0</v>
      </c>
      <c r="D720" s="10" t="n">
        <v>0</v>
      </c>
    </row>
    <row r="721" customFormat="false" ht="15.75" hidden="false" customHeight="false" outlineLevel="0" collapsed="false">
      <c r="A721" s="9" t="s">
        <v>818</v>
      </c>
      <c r="B721" s="10" t="n">
        <v>0</v>
      </c>
      <c r="C721" s="10" t="n">
        <v>0</v>
      </c>
      <c r="D721" s="10" t="n">
        <v>0</v>
      </c>
    </row>
    <row r="722" customFormat="false" ht="15.75" hidden="false" customHeight="false" outlineLevel="0" collapsed="false">
      <c r="A722" s="9" t="s">
        <v>819</v>
      </c>
      <c r="B722" s="10" t="n">
        <v>0</v>
      </c>
      <c r="C722" s="10" t="n">
        <v>1</v>
      </c>
      <c r="D722" s="10" t="n">
        <v>0</v>
      </c>
    </row>
    <row r="723" customFormat="false" ht="15.75" hidden="false" customHeight="false" outlineLevel="0" collapsed="false">
      <c r="A723" s="9" t="s">
        <v>820</v>
      </c>
      <c r="B723" s="10" t="n">
        <v>0</v>
      </c>
      <c r="C723" s="10" t="n">
        <v>0</v>
      </c>
      <c r="D723" s="10" t="n">
        <v>0</v>
      </c>
    </row>
    <row r="724" customFormat="false" ht="15.75" hidden="false" customHeight="false" outlineLevel="0" collapsed="false">
      <c r="A724" s="9" t="s">
        <v>821</v>
      </c>
      <c r="B724" s="10" t="n">
        <v>0</v>
      </c>
      <c r="C724" s="10" t="n">
        <v>0</v>
      </c>
      <c r="D724" s="10" t="n">
        <v>0</v>
      </c>
    </row>
    <row r="725" customFormat="false" ht="15.75" hidden="false" customHeight="false" outlineLevel="0" collapsed="false">
      <c r="A725" s="9" t="s">
        <v>822</v>
      </c>
      <c r="B725" s="10" t="n">
        <v>0</v>
      </c>
      <c r="C725" s="10" t="n">
        <v>0</v>
      </c>
      <c r="D725" s="10" t="n">
        <v>0</v>
      </c>
    </row>
    <row r="726" customFormat="false" ht="15.75" hidden="false" customHeight="false" outlineLevel="0" collapsed="false">
      <c r="A726" s="9" t="s">
        <v>823</v>
      </c>
      <c r="B726" s="10" t="n">
        <v>0</v>
      </c>
      <c r="C726" s="10" t="n">
        <v>0</v>
      </c>
      <c r="D726" s="10" t="n">
        <v>0</v>
      </c>
    </row>
    <row r="727" customFormat="false" ht="15.75" hidden="false" customHeight="false" outlineLevel="0" collapsed="false">
      <c r="A727" s="9" t="s">
        <v>824</v>
      </c>
      <c r="B727" s="10" t="n">
        <v>1</v>
      </c>
      <c r="C727" s="10" t="n">
        <v>0</v>
      </c>
      <c r="D727" s="10" t="n">
        <v>0</v>
      </c>
    </row>
    <row r="728" customFormat="false" ht="15.75" hidden="false" customHeight="false" outlineLevel="0" collapsed="false">
      <c r="A728" s="9" t="s">
        <v>825</v>
      </c>
      <c r="B728" s="10" t="n">
        <v>0</v>
      </c>
      <c r="C728" s="10" t="n">
        <v>0</v>
      </c>
      <c r="D728" s="10" t="n">
        <v>0</v>
      </c>
    </row>
    <row r="729" customFormat="false" ht="15.75" hidden="false" customHeight="false" outlineLevel="0" collapsed="false">
      <c r="A729" s="9" t="s">
        <v>826</v>
      </c>
      <c r="B729" s="10" t="n">
        <v>1</v>
      </c>
      <c r="C729" s="10" t="n">
        <v>0</v>
      </c>
      <c r="D729" s="10" t="n">
        <v>0</v>
      </c>
    </row>
    <row r="730" customFormat="false" ht="15.75" hidden="false" customHeight="false" outlineLevel="0" collapsed="false">
      <c r="A730" s="9" t="s">
        <v>827</v>
      </c>
      <c r="B730" s="10" t="n">
        <v>0</v>
      </c>
      <c r="C730" s="10" t="n">
        <v>0</v>
      </c>
      <c r="D730" s="10" t="n">
        <v>0</v>
      </c>
    </row>
    <row r="731" customFormat="false" ht="15.75" hidden="false" customHeight="false" outlineLevel="0" collapsed="false">
      <c r="A731" s="9" t="s">
        <v>828</v>
      </c>
      <c r="B731" s="10" t="n">
        <v>0</v>
      </c>
      <c r="C731" s="10" t="n">
        <v>0</v>
      </c>
      <c r="D731" s="10" t="n">
        <v>0</v>
      </c>
    </row>
    <row r="732" customFormat="false" ht="15.75" hidden="false" customHeight="false" outlineLevel="0" collapsed="false">
      <c r="A732" s="9" t="s">
        <v>829</v>
      </c>
      <c r="B732" s="10" t="n">
        <v>0</v>
      </c>
      <c r="C732" s="10" t="n">
        <v>0</v>
      </c>
      <c r="D732" s="10" t="n">
        <v>0</v>
      </c>
    </row>
    <row r="733" customFormat="false" ht="15.75" hidden="false" customHeight="false" outlineLevel="0" collapsed="false">
      <c r="A733" s="9" t="s">
        <v>830</v>
      </c>
      <c r="B733" s="10" t="n">
        <v>0</v>
      </c>
      <c r="C733" s="10" t="n">
        <v>0</v>
      </c>
      <c r="D733" s="10" t="n">
        <v>0</v>
      </c>
    </row>
    <row r="734" customFormat="false" ht="15.75" hidden="false" customHeight="false" outlineLevel="0" collapsed="false">
      <c r="A734" s="9" t="s">
        <v>831</v>
      </c>
      <c r="B734" s="10" t="n">
        <v>0</v>
      </c>
      <c r="C734" s="10" t="n">
        <v>0</v>
      </c>
      <c r="D734" s="10" t="n">
        <v>0</v>
      </c>
    </row>
    <row r="735" customFormat="false" ht="15.75" hidden="false" customHeight="false" outlineLevel="0" collapsed="false">
      <c r="A735" s="9" t="s">
        <v>832</v>
      </c>
      <c r="B735" s="10" t="n">
        <v>0</v>
      </c>
      <c r="C735" s="10" t="n">
        <v>0</v>
      </c>
      <c r="D735" s="10" t="n">
        <v>0</v>
      </c>
    </row>
    <row r="736" customFormat="false" ht="15.75" hidden="false" customHeight="false" outlineLevel="0" collapsed="false">
      <c r="A736" s="9" t="s">
        <v>833</v>
      </c>
      <c r="B736" s="10" t="n">
        <v>0</v>
      </c>
      <c r="C736" s="10" t="n">
        <v>0</v>
      </c>
      <c r="D736" s="10" t="n">
        <v>0</v>
      </c>
    </row>
    <row r="737" customFormat="false" ht="15.75" hidden="false" customHeight="false" outlineLevel="0" collapsed="false">
      <c r="A737" s="9" t="s">
        <v>834</v>
      </c>
      <c r="B737" s="10" t="n">
        <v>0</v>
      </c>
      <c r="C737" s="10" t="n">
        <v>0</v>
      </c>
      <c r="D737" s="10" t="n">
        <v>0</v>
      </c>
    </row>
    <row r="738" customFormat="false" ht="15.75" hidden="false" customHeight="false" outlineLevel="0" collapsed="false">
      <c r="A738" s="9" t="s">
        <v>835</v>
      </c>
      <c r="B738" s="10" t="n">
        <v>0</v>
      </c>
      <c r="C738" s="10" t="n">
        <v>0</v>
      </c>
      <c r="D738" s="10" t="n">
        <v>0</v>
      </c>
    </row>
    <row r="739" customFormat="false" ht="15.75" hidden="false" customHeight="false" outlineLevel="0" collapsed="false">
      <c r="A739" s="9" t="s">
        <v>836</v>
      </c>
      <c r="B739" s="10" t="n">
        <v>0</v>
      </c>
      <c r="C739" s="10" t="n">
        <v>0</v>
      </c>
      <c r="D739" s="10" t="n">
        <v>0</v>
      </c>
    </row>
    <row r="740" customFormat="false" ht="15.75" hidden="false" customHeight="false" outlineLevel="0" collapsed="false">
      <c r="A740" s="9" t="s">
        <v>837</v>
      </c>
      <c r="B740" s="10" t="n">
        <v>0</v>
      </c>
      <c r="C740" s="10" t="n">
        <v>0</v>
      </c>
      <c r="D740" s="10" t="n">
        <v>0</v>
      </c>
    </row>
    <row r="741" customFormat="false" ht="15.75" hidden="false" customHeight="false" outlineLevel="0" collapsed="false">
      <c r="A741" s="9" t="s">
        <v>838</v>
      </c>
      <c r="B741" s="10" t="n">
        <v>0</v>
      </c>
      <c r="C741" s="10" t="n">
        <v>0</v>
      </c>
      <c r="D741" s="10" t="n">
        <v>0</v>
      </c>
    </row>
    <row r="742" customFormat="false" ht="15.75" hidden="false" customHeight="false" outlineLevel="0" collapsed="false">
      <c r="A742" s="9" t="s">
        <v>839</v>
      </c>
      <c r="B742" s="10" t="n">
        <v>0</v>
      </c>
      <c r="C742" s="10" t="n">
        <v>0</v>
      </c>
      <c r="D742" s="10" t="n">
        <v>0</v>
      </c>
    </row>
    <row r="743" customFormat="false" ht="15.75" hidden="false" customHeight="false" outlineLevel="0" collapsed="false">
      <c r="A743" s="9" t="s">
        <v>840</v>
      </c>
      <c r="B743" s="10" t="n">
        <v>0</v>
      </c>
      <c r="C743" s="10" t="n">
        <v>0</v>
      </c>
      <c r="D743" s="10" t="n">
        <v>0</v>
      </c>
    </row>
    <row r="744" customFormat="false" ht="15.75" hidden="false" customHeight="false" outlineLevel="0" collapsed="false">
      <c r="A744" s="9" t="s">
        <v>841</v>
      </c>
      <c r="B744" s="10" t="n">
        <v>0</v>
      </c>
      <c r="C744" s="10" t="n">
        <v>0</v>
      </c>
      <c r="D744" s="10" t="n">
        <v>0</v>
      </c>
    </row>
    <row r="745" customFormat="false" ht="15.75" hidden="false" customHeight="false" outlineLevel="0" collapsed="false">
      <c r="A745" s="9" t="s">
        <v>842</v>
      </c>
      <c r="B745" s="10" t="n">
        <v>0</v>
      </c>
      <c r="C745" s="10" t="n">
        <v>0</v>
      </c>
      <c r="D745" s="10" t="n">
        <v>0</v>
      </c>
    </row>
    <row r="746" customFormat="false" ht="15.75" hidden="false" customHeight="false" outlineLevel="0" collapsed="false">
      <c r="A746" s="9" t="s">
        <v>843</v>
      </c>
      <c r="B746" s="10" t="n">
        <v>0</v>
      </c>
      <c r="C746" s="10" t="n">
        <v>0</v>
      </c>
      <c r="D746" s="10" t="n">
        <v>0</v>
      </c>
    </row>
    <row r="747" customFormat="false" ht="15.75" hidden="false" customHeight="false" outlineLevel="0" collapsed="false">
      <c r="A747" s="9" t="s">
        <v>844</v>
      </c>
      <c r="B747" s="10" t="n">
        <v>0</v>
      </c>
      <c r="C747" s="10" t="n">
        <v>0</v>
      </c>
      <c r="D747" s="10" t="n">
        <v>0</v>
      </c>
    </row>
    <row r="748" customFormat="false" ht="15.75" hidden="false" customHeight="false" outlineLevel="0" collapsed="false">
      <c r="A748" s="9" t="s">
        <v>845</v>
      </c>
      <c r="B748" s="10" t="n">
        <v>0</v>
      </c>
      <c r="C748" s="10" t="n">
        <v>0</v>
      </c>
      <c r="D748" s="10" t="n">
        <v>1</v>
      </c>
    </row>
    <row r="749" customFormat="false" ht="15.75" hidden="false" customHeight="false" outlineLevel="0" collapsed="false">
      <c r="A749" s="9" t="s">
        <v>846</v>
      </c>
      <c r="B749" s="10" t="n">
        <v>1</v>
      </c>
      <c r="C749" s="10" t="n">
        <v>1</v>
      </c>
      <c r="D749" s="10" t="n">
        <v>0</v>
      </c>
    </row>
    <row r="750" customFormat="false" ht="15.75" hidden="false" customHeight="false" outlineLevel="0" collapsed="false">
      <c r="A750" s="9" t="s">
        <v>847</v>
      </c>
      <c r="B750" s="10" t="n">
        <v>0</v>
      </c>
      <c r="C750" s="10" t="n">
        <v>0</v>
      </c>
      <c r="D750" s="10" t="n">
        <v>0</v>
      </c>
    </row>
    <row r="751" customFormat="false" ht="15.75" hidden="false" customHeight="false" outlineLevel="0" collapsed="false">
      <c r="A751" s="9" t="s">
        <v>848</v>
      </c>
      <c r="B751" s="10" t="n">
        <v>0</v>
      </c>
      <c r="C751" s="10" t="n">
        <v>0</v>
      </c>
      <c r="D751" s="10" t="n">
        <v>0</v>
      </c>
    </row>
    <row r="752" customFormat="false" ht="15.75" hidden="false" customHeight="false" outlineLevel="0" collapsed="false">
      <c r="A752" s="9" t="s">
        <v>849</v>
      </c>
      <c r="B752" s="10" t="n">
        <v>0</v>
      </c>
      <c r="C752" s="10" t="n">
        <v>0</v>
      </c>
      <c r="D752" s="10" t="n">
        <v>0</v>
      </c>
    </row>
    <row r="753" customFormat="false" ht="15.75" hidden="false" customHeight="false" outlineLevel="0" collapsed="false">
      <c r="A753" s="9" t="s">
        <v>850</v>
      </c>
      <c r="B753" s="10" t="n">
        <v>0</v>
      </c>
      <c r="C753" s="10" t="n">
        <v>0</v>
      </c>
      <c r="D753" s="10" t="n">
        <v>0</v>
      </c>
    </row>
    <row r="754" customFormat="false" ht="15.75" hidden="false" customHeight="false" outlineLevel="0" collapsed="false">
      <c r="A754" s="9" t="s">
        <v>851</v>
      </c>
      <c r="B754" s="10" t="n">
        <v>0</v>
      </c>
      <c r="C754" s="10" t="n">
        <v>0</v>
      </c>
      <c r="D754" s="10" t="n">
        <v>0</v>
      </c>
    </row>
    <row r="755" customFormat="false" ht="15.75" hidden="false" customHeight="false" outlineLevel="0" collapsed="false">
      <c r="A755" s="9" t="s">
        <v>852</v>
      </c>
      <c r="B755" s="10" t="n">
        <v>0</v>
      </c>
      <c r="C755" s="10" t="n">
        <v>0</v>
      </c>
      <c r="D755" s="10" t="n">
        <v>0</v>
      </c>
    </row>
    <row r="756" customFormat="false" ht="15.75" hidden="false" customHeight="false" outlineLevel="0" collapsed="false">
      <c r="A756" s="9" t="s">
        <v>853</v>
      </c>
      <c r="B756" s="10" t="n">
        <v>0</v>
      </c>
      <c r="C756" s="10" t="n">
        <v>0</v>
      </c>
      <c r="D756" s="10" t="n">
        <v>0</v>
      </c>
    </row>
    <row r="757" customFormat="false" ht="15.75" hidden="false" customHeight="false" outlineLevel="0" collapsed="false">
      <c r="A757" s="9" t="s">
        <v>854</v>
      </c>
      <c r="B757" s="10" t="n">
        <v>0</v>
      </c>
      <c r="C757" s="10" t="n">
        <v>0</v>
      </c>
      <c r="D757" s="10" t="n">
        <v>0</v>
      </c>
    </row>
    <row r="758" customFormat="false" ht="15.75" hidden="false" customHeight="false" outlineLevel="0" collapsed="false">
      <c r="A758" s="9" t="s">
        <v>855</v>
      </c>
      <c r="B758" s="10" t="n">
        <v>1</v>
      </c>
      <c r="C758" s="10" t="n">
        <v>1</v>
      </c>
      <c r="D758" s="10" t="n">
        <v>0</v>
      </c>
    </row>
    <row r="759" customFormat="false" ht="15.75" hidden="false" customHeight="false" outlineLevel="0" collapsed="false">
      <c r="A759" s="9" t="s">
        <v>856</v>
      </c>
      <c r="B759" s="10" t="n">
        <v>0</v>
      </c>
      <c r="C759" s="10" t="n">
        <v>0</v>
      </c>
      <c r="D759" s="10" t="n">
        <v>0</v>
      </c>
    </row>
    <row r="760" customFormat="false" ht="15.75" hidden="false" customHeight="false" outlineLevel="0" collapsed="false">
      <c r="A760" s="9" t="s">
        <v>857</v>
      </c>
      <c r="B760" s="10" t="n">
        <v>0</v>
      </c>
      <c r="C760" s="10" t="n">
        <v>0</v>
      </c>
      <c r="D760" s="10" t="n">
        <v>0</v>
      </c>
    </row>
    <row r="761" customFormat="false" ht="15.75" hidden="false" customHeight="false" outlineLevel="0" collapsed="false">
      <c r="A761" s="9" t="s">
        <v>858</v>
      </c>
      <c r="B761" s="10" t="n">
        <v>0</v>
      </c>
      <c r="C761" s="10" t="n">
        <v>0</v>
      </c>
      <c r="D761" s="10" t="n">
        <v>0</v>
      </c>
    </row>
    <row r="762" customFormat="false" ht="15.75" hidden="false" customHeight="false" outlineLevel="0" collapsed="false">
      <c r="A762" s="9" t="s">
        <v>859</v>
      </c>
      <c r="B762" s="10" t="n">
        <v>0</v>
      </c>
      <c r="C762" s="10" t="n">
        <v>0</v>
      </c>
      <c r="D762" s="10" t="n">
        <v>0</v>
      </c>
    </row>
    <row r="763" customFormat="false" ht="15.75" hidden="false" customHeight="false" outlineLevel="0" collapsed="false">
      <c r="A763" s="9" t="s">
        <v>860</v>
      </c>
      <c r="B763" s="10" t="n">
        <v>0</v>
      </c>
      <c r="C763" s="10" t="n">
        <v>0</v>
      </c>
      <c r="D763" s="10" t="n">
        <v>0</v>
      </c>
    </row>
    <row r="764" customFormat="false" ht="15.75" hidden="false" customHeight="false" outlineLevel="0" collapsed="false">
      <c r="A764" s="9" t="s">
        <v>861</v>
      </c>
      <c r="B764" s="10" t="n">
        <v>0</v>
      </c>
      <c r="C764" s="10" t="n">
        <v>0</v>
      </c>
      <c r="D764" s="10" t="n">
        <v>0</v>
      </c>
    </row>
    <row r="765" customFormat="false" ht="15.75" hidden="false" customHeight="false" outlineLevel="0" collapsed="false">
      <c r="A765" s="9" t="s">
        <v>862</v>
      </c>
      <c r="B765" s="10" t="n">
        <v>0</v>
      </c>
      <c r="C765" s="10" t="n">
        <v>0</v>
      </c>
      <c r="D765" s="10" t="n">
        <v>0</v>
      </c>
    </row>
    <row r="766" customFormat="false" ht="15.75" hidden="false" customHeight="false" outlineLevel="0" collapsed="false">
      <c r="A766" s="9" t="s">
        <v>863</v>
      </c>
      <c r="B766" s="10" t="n">
        <v>0</v>
      </c>
      <c r="C766" s="10" t="n">
        <v>0</v>
      </c>
      <c r="D766" s="10" t="n">
        <v>0</v>
      </c>
    </row>
    <row r="767" customFormat="false" ht="15.75" hidden="false" customHeight="false" outlineLevel="0" collapsed="false">
      <c r="A767" s="9" t="s">
        <v>864</v>
      </c>
      <c r="B767" s="10" t="n">
        <v>0</v>
      </c>
      <c r="C767" s="10" t="n">
        <v>0</v>
      </c>
      <c r="D767" s="10" t="n">
        <v>0</v>
      </c>
    </row>
    <row r="768" customFormat="false" ht="15.75" hidden="false" customHeight="false" outlineLevel="0" collapsed="false">
      <c r="A768" s="9" t="s">
        <v>865</v>
      </c>
      <c r="B768" s="10" t="n">
        <v>0</v>
      </c>
      <c r="C768" s="10" t="n">
        <v>0</v>
      </c>
      <c r="D768" s="10" t="n">
        <v>0</v>
      </c>
    </row>
    <row r="769" customFormat="false" ht="15.75" hidden="false" customHeight="false" outlineLevel="0" collapsed="false">
      <c r="A769" s="9" t="s">
        <v>866</v>
      </c>
      <c r="B769" s="10" t="n">
        <v>0</v>
      </c>
      <c r="C769" s="10" t="n">
        <v>0</v>
      </c>
      <c r="D769" s="10" t="n">
        <v>0</v>
      </c>
    </row>
    <row r="770" customFormat="false" ht="15.75" hidden="false" customHeight="false" outlineLevel="0" collapsed="false">
      <c r="A770" s="9" t="s">
        <v>867</v>
      </c>
      <c r="B770" s="10" t="n">
        <v>0</v>
      </c>
      <c r="C770" s="10" t="n">
        <v>0</v>
      </c>
      <c r="D770" s="10" t="n">
        <v>0</v>
      </c>
    </row>
    <row r="771" customFormat="false" ht="15.75" hidden="false" customHeight="false" outlineLevel="0" collapsed="false">
      <c r="A771" s="9" t="s">
        <v>868</v>
      </c>
      <c r="B771" s="10" t="n">
        <v>0</v>
      </c>
      <c r="C771" s="10" t="n">
        <v>0</v>
      </c>
      <c r="D771" s="10" t="n">
        <v>0</v>
      </c>
    </row>
    <row r="772" customFormat="false" ht="15.75" hidden="false" customHeight="false" outlineLevel="0" collapsed="false">
      <c r="A772" s="9" t="s">
        <v>869</v>
      </c>
      <c r="B772" s="10" t="n">
        <v>0</v>
      </c>
      <c r="C772" s="10" t="n">
        <v>0</v>
      </c>
      <c r="D772" s="10" t="n">
        <v>0</v>
      </c>
    </row>
    <row r="773" customFormat="false" ht="15.75" hidden="false" customHeight="false" outlineLevel="0" collapsed="false">
      <c r="A773" s="9" t="s">
        <v>870</v>
      </c>
      <c r="B773" s="10" t="n">
        <v>0</v>
      </c>
      <c r="C773" s="10" t="n">
        <v>0</v>
      </c>
      <c r="D773" s="10" t="n">
        <v>0</v>
      </c>
    </row>
    <row r="774" customFormat="false" ht="15.75" hidden="false" customHeight="false" outlineLevel="0" collapsed="false">
      <c r="A774" s="9" t="s">
        <v>871</v>
      </c>
      <c r="B774" s="10" t="n">
        <v>1</v>
      </c>
      <c r="C774" s="10" t="n">
        <v>1</v>
      </c>
      <c r="D774" s="10" t="n">
        <v>1</v>
      </c>
    </row>
    <row r="775" customFormat="false" ht="15.75" hidden="false" customHeight="false" outlineLevel="0" collapsed="false">
      <c r="A775" s="9" t="s">
        <v>872</v>
      </c>
      <c r="B775" s="10" t="n">
        <v>0</v>
      </c>
      <c r="C775" s="10" t="n">
        <v>0</v>
      </c>
      <c r="D775" s="10" t="n">
        <v>0</v>
      </c>
    </row>
    <row r="776" customFormat="false" ht="15.75" hidden="false" customHeight="false" outlineLevel="0" collapsed="false">
      <c r="A776" s="9" t="s">
        <v>873</v>
      </c>
      <c r="B776" s="10" t="n">
        <v>0</v>
      </c>
      <c r="C776" s="10" t="n">
        <v>0</v>
      </c>
      <c r="D776" s="10" t="n">
        <v>0</v>
      </c>
    </row>
    <row r="777" customFormat="false" ht="15.75" hidden="false" customHeight="false" outlineLevel="0" collapsed="false">
      <c r="A777" s="9" t="s">
        <v>874</v>
      </c>
      <c r="B777" s="10" t="n">
        <v>0</v>
      </c>
      <c r="C777" s="10" t="n">
        <v>0</v>
      </c>
      <c r="D777" s="10" t="n">
        <v>0</v>
      </c>
    </row>
    <row r="778" customFormat="false" ht="15.75" hidden="false" customHeight="false" outlineLevel="0" collapsed="false">
      <c r="A778" s="9" t="s">
        <v>875</v>
      </c>
      <c r="B778" s="10" t="n">
        <v>0</v>
      </c>
      <c r="C778" s="10" t="n">
        <v>0</v>
      </c>
      <c r="D778" s="10" t="n">
        <v>0</v>
      </c>
    </row>
    <row r="779" customFormat="false" ht="15.75" hidden="false" customHeight="false" outlineLevel="0" collapsed="false">
      <c r="A779" s="9" t="s">
        <v>876</v>
      </c>
      <c r="B779" s="10" t="n">
        <v>0</v>
      </c>
      <c r="C779" s="10" t="n">
        <v>0</v>
      </c>
      <c r="D779" s="10" t="n">
        <v>0</v>
      </c>
    </row>
    <row r="780" customFormat="false" ht="15.75" hidden="false" customHeight="false" outlineLevel="0" collapsed="false">
      <c r="A780" s="9" t="s">
        <v>877</v>
      </c>
      <c r="B780" s="10" t="n">
        <v>0</v>
      </c>
      <c r="C780" s="10" t="n">
        <v>0</v>
      </c>
      <c r="D780" s="10" t="n">
        <v>0</v>
      </c>
    </row>
    <row r="781" customFormat="false" ht="15.75" hidden="false" customHeight="false" outlineLevel="0" collapsed="false">
      <c r="A781" s="9" t="s">
        <v>878</v>
      </c>
      <c r="B781" s="10" t="n">
        <v>0</v>
      </c>
      <c r="C781" s="10" t="n">
        <v>0</v>
      </c>
      <c r="D781" s="10" t="n">
        <v>0</v>
      </c>
    </row>
    <row r="782" customFormat="false" ht="15.75" hidden="false" customHeight="false" outlineLevel="0" collapsed="false">
      <c r="A782" s="9" t="s">
        <v>879</v>
      </c>
      <c r="B782" s="10" t="n">
        <v>0</v>
      </c>
      <c r="C782" s="10" t="n">
        <v>0</v>
      </c>
      <c r="D782" s="10" t="n">
        <v>0</v>
      </c>
    </row>
    <row r="783" customFormat="false" ht="15.75" hidden="false" customHeight="false" outlineLevel="0" collapsed="false">
      <c r="A783" s="9" t="s">
        <v>880</v>
      </c>
      <c r="B783" s="10" t="n">
        <v>0</v>
      </c>
      <c r="C783" s="10" t="n">
        <v>0</v>
      </c>
      <c r="D783" s="10" t="n">
        <v>0</v>
      </c>
    </row>
    <row r="784" customFormat="false" ht="15.75" hidden="false" customHeight="false" outlineLevel="0" collapsed="false">
      <c r="A784" s="9" t="s">
        <v>881</v>
      </c>
      <c r="B784" s="10" t="n">
        <v>1</v>
      </c>
      <c r="C784" s="10" t="n">
        <v>0</v>
      </c>
      <c r="D784" s="10" t="n">
        <v>0</v>
      </c>
    </row>
    <row r="785" customFormat="false" ht="15.75" hidden="false" customHeight="false" outlineLevel="0" collapsed="false">
      <c r="A785" s="9" t="s">
        <v>882</v>
      </c>
      <c r="B785" s="10" t="n">
        <v>0</v>
      </c>
      <c r="C785" s="10" t="n">
        <v>0</v>
      </c>
      <c r="D785" s="10" t="n">
        <v>0</v>
      </c>
    </row>
    <row r="786" customFormat="false" ht="15.75" hidden="false" customHeight="false" outlineLevel="0" collapsed="false">
      <c r="A786" s="9" t="s">
        <v>883</v>
      </c>
      <c r="B786" s="10" t="n">
        <v>0</v>
      </c>
      <c r="C786" s="10" t="n">
        <v>0</v>
      </c>
      <c r="D786" s="10" t="n">
        <v>0</v>
      </c>
    </row>
    <row r="787" customFormat="false" ht="15.75" hidden="false" customHeight="false" outlineLevel="0" collapsed="false">
      <c r="A787" s="9" t="s">
        <v>884</v>
      </c>
      <c r="B787" s="10" t="n">
        <v>0</v>
      </c>
      <c r="C787" s="10" t="n">
        <v>0</v>
      </c>
      <c r="D787" s="10" t="n">
        <v>0</v>
      </c>
    </row>
    <row r="788" customFormat="false" ht="15.75" hidden="false" customHeight="false" outlineLevel="0" collapsed="false">
      <c r="A788" s="9" t="s">
        <v>885</v>
      </c>
      <c r="B788" s="10" t="n">
        <v>0</v>
      </c>
      <c r="C788" s="10" t="n">
        <v>0</v>
      </c>
      <c r="D788" s="10" t="n">
        <v>0</v>
      </c>
    </row>
    <row r="789" customFormat="false" ht="15.75" hidden="false" customHeight="false" outlineLevel="0" collapsed="false">
      <c r="A789" s="9" t="s">
        <v>886</v>
      </c>
      <c r="B789" s="10" t="n">
        <v>0</v>
      </c>
      <c r="C789" s="10" t="n">
        <v>0</v>
      </c>
      <c r="D789" s="10" t="n">
        <v>0</v>
      </c>
    </row>
    <row r="790" customFormat="false" ht="15.75" hidden="false" customHeight="false" outlineLevel="0" collapsed="false">
      <c r="A790" s="9" t="s">
        <v>887</v>
      </c>
      <c r="B790" s="10" t="n">
        <v>0</v>
      </c>
      <c r="C790" s="10" t="n">
        <v>0</v>
      </c>
      <c r="D790" s="10" t="n">
        <v>0</v>
      </c>
    </row>
    <row r="791" customFormat="false" ht="15.75" hidden="false" customHeight="false" outlineLevel="0" collapsed="false">
      <c r="A791" s="9" t="s">
        <v>888</v>
      </c>
      <c r="B791" s="10" t="n">
        <v>0</v>
      </c>
      <c r="C791" s="10" t="n">
        <v>0</v>
      </c>
      <c r="D791" s="10" t="n">
        <v>0</v>
      </c>
    </row>
    <row r="792" customFormat="false" ht="15.75" hidden="false" customHeight="false" outlineLevel="0" collapsed="false">
      <c r="A792" s="9" t="s">
        <v>889</v>
      </c>
      <c r="B792" s="10" t="n">
        <v>0</v>
      </c>
      <c r="C792" s="10" t="n">
        <v>0</v>
      </c>
      <c r="D792" s="10" t="n">
        <v>0</v>
      </c>
    </row>
    <row r="793" customFormat="false" ht="15.75" hidden="false" customHeight="false" outlineLevel="0" collapsed="false">
      <c r="A793" s="9" t="s">
        <v>890</v>
      </c>
      <c r="B793" s="10" t="n">
        <v>0</v>
      </c>
      <c r="C793" s="10" t="n">
        <v>0</v>
      </c>
      <c r="D793" s="10" t="n">
        <v>0</v>
      </c>
    </row>
    <row r="794" customFormat="false" ht="15.75" hidden="false" customHeight="false" outlineLevel="0" collapsed="false">
      <c r="A794" s="9" t="s">
        <v>891</v>
      </c>
      <c r="B794" s="10" t="n">
        <v>0</v>
      </c>
      <c r="C794" s="10" t="n">
        <v>0</v>
      </c>
      <c r="D794" s="10" t="n">
        <v>0</v>
      </c>
    </row>
    <row r="795" customFormat="false" ht="15.75" hidden="false" customHeight="false" outlineLevel="0" collapsed="false">
      <c r="A795" s="9" t="s">
        <v>892</v>
      </c>
      <c r="B795" s="10" t="n">
        <v>0</v>
      </c>
      <c r="C795" s="10" t="n">
        <v>0</v>
      </c>
      <c r="D795" s="10" t="n">
        <v>0</v>
      </c>
    </row>
    <row r="796" customFormat="false" ht="15.75" hidden="false" customHeight="false" outlineLevel="0" collapsed="false">
      <c r="A796" s="9" t="s">
        <v>893</v>
      </c>
      <c r="B796" s="10" t="n">
        <v>0</v>
      </c>
      <c r="C796" s="10" t="n">
        <v>0</v>
      </c>
      <c r="D796" s="10" t="n">
        <v>0</v>
      </c>
    </row>
    <row r="797" customFormat="false" ht="15.75" hidden="false" customHeight="false" outlineLevel="0" collapsed="false">
      <c r="A797" s="9" t="s">
        <v>894</v>
      </c>
      <c r="B797" s="10" t="n">
        <v>0</v>
      </c>
      <c r="C797" s="10" t="n">
        <v>0</v>
      </c>
      <c r="D797" s="10" t="n">
        <v>0</v>
      </c>
    </row>
    <row r="798" customFormat="false" ht="15.75" hidden="false" customHeight="false" outlineLevel="0" collapsed="false">
      <c r="A798" s="9" t="s">
        <v>895</v>
      </c>
      <c r="B798" s="10" t="n">
        <v>0</v>
      </c>
      <c r="C798" s="10" t="n">
        <v>0</v>
      </c>
      <c r="D798" s="10" t="n">
        <v>0</v>
      </c>
    </row>
    <row r="799" customFormat="false" ht="15.75" hidden="false" customHeight="false" outlineLevel="0" collapsed="false">
      <c r="A799" s="9" t="s">
        <v>896</v>
      </c>
      <c r="B799" s="10" t="n">
        <v>0</v>
      </c>
      <c r="C799" s="10" t="n">
        <v>0</v>
      </c>
      <c r="D799" s="10" t="n">
        <v>0</v>
      </c>
    </row>
    <row r="800" customFormat="false" ht="15.75" hidden="false" customHeight="false" outlineLevel="0" collapsed="false">
      <c r="A800" s="9" t="s">
        <v>897</v>
      </c>
      <c r="B800" s="10" t="n">
        <v>0</v>
      </c>
      <c r="C800" s="10" t="n">
        <v>0</v>
      </c>
      <c r="D800" s="10" t="n">
        <v>0</v>
      </c>
    </row>
    <row r="801" customFormat="false" ht="15.75" hidden="false" customHeight="false" outlineLevel="0" collapsed="false">
      <c r="A801" s="9" t="s">
        <v>898</v>
      </c>
      <c r="B801" s="10" t="n">
        <v>0</v>
      </c>
      <c r="C801" s="10" t="n">
        <v>0</v>
      </c>
      <c r="D801" s="10" t="n">
        <v>0</v>
      </c>
    </row>
    <row r="802" customFormat="false" ht="15.75" hidden="false" customHeight="false" outlineLevel="0" collapsed="false">
      <c r="A802" s="9" t="s">
        <v>899</v>
      </c>
      <c r="B802" s="10" t="n">
        <v>0</v>
      </c>
      <c r="C802" s="10" t="n">
        <v>0</v>
      </c>
      <c r="D802" s="10" t="n">
        <v>0</v>
      </c>
    </row>
    <row r="803" customFormat="false" ht="15.75" hidden="false" customHeight="false" outlineLevel="0" collapsed="false">
      <c r="A803" s="9" t="s">
        <v>900</v>
      </c>
      <c r="B803" s="10" t="n">
        <v>0</v>
      </c>
      <c r="C803" s="10" t="n">
        <v>0</v>
      </c>
      <c r="D803" s="10" t="n">
        <v>0</v>
      </c>
    </row>
    <row r="804" customFormat="false" ht="15.75" hidden="false" customHeight="false" outlineLevel="0" collapsed="false">
      <c r="A804" s="9" t="s">
        <v>901</v>
      </c>
      <c r="B804" s="10" t="n">
        <v>0</v>
      </c>
      <c r="C804" s="10" t="n">
        <v>0</v>
      </c>
      <c r="D804" s="10" t="n">
        <v>0</v>
      </c>
    </row>
    <row r="805" customFormat="false" ht="15.75" hidden="false" customHeight="false" outlineLevel="0" collapsed="false">
      <c r="A805" s="9" t="s">
        <v>902</v>
      </c>
      <c r="B805" s="10" t="n">
        <v>0</v>
      </c>
      <c r="C805" s="10" t="n">
        <v>1</v>
      </c>
      <c r="D805" s="10" t="n">
        <v>0</v>
      </c>
    </row>
    <row r="806" customFormat="false" ht="15.75" hidden="false" customHeight="false" outlineLevel="0" collapsed="false">
      <c r="A806" s="9" t="s">
        <v>903</v>
      </c>
      <c r="B806" s="10" t="n">
        <v>0</v>
      </c>
      <c r="C806" s="10" t="n">
        <v>0</v>
      </c>
      <c r="D806" s="10" t="n">
        <v>0</v>
      </c>
    </row>
    <row r="807" customFormat="false" ht="15.75" hidden="false" customHeight="false" outlineLevel="0" collapsed="false">
      <c r="A807" s="9" t="s">
        <v>904</v>
      </c>
      <c r="B807" s="10" t="n">
        <v>0</v>
      </c>
      <c r="C807" s="10" t="n">
        <v>0</v>
      </c>
      <c r="D807" s="10" t="n">
        <v>0</v>
      </c>
    </row>
    <row r="808" customFormat="false" ht="15.75" hidden="false" customHeight="false" outlineLevel="0" collapsed="false">
      <c r="A808" s="9" t="s">
        <v>905</v>
      </c>
      <c r="B808" s="10" t="n">
        <v>0</v>
      </c>
      <c r="C808" s="10" t="n">
        <v>0</v>
      </c>
      <c r="D808" s="10" t="n">
        <v>0</v>
      </c>
    </row>
    <row r="809" customFormat="false" ht="15.75" hidden="false" customHeight="false" outlineLevel="0" collapsed="false">
      <c r="A809" s="9" t="s">
        <v>906</v>
      </c>
      <c r="B809" s="10" t="n">
        <v>0</v>
      </c>
      <c r="C809" s="10" t="n">
        <v>0</v>
      </c>
      <c r="D809" s="10" t="n">
        <v>0</v>
      </c>
    </row>
    <row r="810" customFormat="false" ht="15.75" hidden="false" customHeight="false" outlineLevel="0" collapsed="false">
      <c r="A810" s="9" t="s">
        <v>907</v>
      </c>
      <c r="B810" s="10" t="n">
        <v>0</v>
      </c>
      <c r="C810" s="10" t="n">
        <v>0</v>
      </c>
      <c r="D810" s="10" t="n">
        <v>0</v>
      </c>
    </row>
    <row r="811" customFormat="false" ht="15.75" hidden="false" customHeight="false" outlineLevel="0" collapsed="false">
      <c r="A811" s="9" t="s">
        <v>908</v>
      </c>
      <c r="B811" s="10" t="n">
        <v>0</v>
      </c>
      <c r="C811" s="10" t="n">
        <v>0</v>
      </c>
      <c r="D811" s="10" t="n">
        <v>0</v>
      </c>
    </row>
    <row r="812" customFormat="false" ht="15.75" hidden="false" customHeight="false" outlineLevel="0" collapsed="false">
      <c r="A812" s="9" t="s">
        <v>909</v>
      </c>
      <c r="B812" s="10" t="n">
        <v>0</v>
      </c>
      <c r="C812" s="10" t="n">
        <v>0</v>
      </c>
      <c r="D812" s="10" t="n">
        <v>0</v>
      </c>
    </row>
    <row r="813" customFormat="false" ht="15.75" hidden="false" customHeight="false" outlineLevel="0" collapsed="false">
      <c r="A813" s="9" t="s">
        <v>910</v>
      </c>
      <c r="B813" s="10" t="n">
        <v>0</v>
      </c>
      <c r="C813" s="10" t="n">
        <v>0</v>
      </c>
      <c r="D813" s="10" t="n">
        <v>0</v>
      </c>
    </row>
    <row r="814" customFormat="false" ht="15.75" hidden="false" customHeight="false" outlineLevel="0" collapsed="false">
      <c r="A814" s="9" t="s">
        <v>911</v>
      </c>
      <c r="B814" s="10" t="n">
        <v>0</v>
      </c>
      <c r="C814" s="10" t="n">
        <v>0</v>
      </c>
      <c r="D814" s="10" t="n">
        <v>0</v>
      </c>
    </row>
    <row r="815" customFormat="false" ht="15.75" hidden="false" customHeight="false" outlineLevel="0" collapsed="false">
      <c r="A815" s="9" t="s">
        <v>912</v>
      </c>
      <c r="B815" s="10" t="n">
        <v>0</v>
      </c>
      <c r="C815" s="10" t="n">
        <v>0</v>
      </c>
      <c r="D815" s="10" t="n">
        <v>0</v>
      </c>
    </row>
    <row r="816" customFormat="false" ht="15.75" hidden="false" customHeight="false" outlineLevel="0" collapsed="false">
      <c r="A816" s="9" t="s">
        <v>913</v>
      </c>
      <c r="B816" s="10" t="n">
        <v>0</v>
      </c>
      <c r="C816" s="10" t="n">
        <v>0</v>
      </c>
      <c r="D816" s="10" t="n">
        <v>0</v>
      </c>
    </row>
    <row r="817" customFormat="false" ht="15.75" hidden="false" customHeight="false" outlineLevel="0" collapsed="false">
      <c r="A817" s="9" t="s">
        <v>914</v>
      </c>
      <c r="B817" s="10" t="n">
        <v>0</v>
      </c>
      <c r="C817" s="10" t="n">
        <v>0</v>
      </c>
      <c r="D817" s="10" t="n">
        <v>0</v>
      </c>
    </row>
    <row r="818" customFormat="false" ht="15.75" hidden="false" customHeight="false" outlineLevel="0" collapsed="false">
      <c r="A818" s="9" t="s">
        <v>915</v>
      </c>
      <c r="B818" s="10" t="n">
        <v>0</v>
      </c>
      <c r="C818" s="10" t="n">
        <v>0</v>
      </c>
      <c r="D818" s="10" t="n">
        <v>0</v>
      </c>
    </row>
    <row r="819" customFormat="false" ht="15.75" hidden="false" customHeight="false" outlineLevel="0" collapsed="false">
      <c r="A819" s="9" t="s">
        <v>916</v>
      </c>
      <c r="B819" s="10" t="n">
        <v>0</v>
      </c>
      <c r="C819" s="10" t="n">
        <v>0</v>
      </c>
      <c r="D819" s="10" t="n">
        <v>0</v>
      </c>
    </row>
    <row r="820" customFormat="false" ht="15.75" hidden="false" customHeight="false" outlineLevel="0" collapsed="false">
      <c r="A820" s="9" t="s">
        <v>917</v>
      </c>
      <c r="B820" s="10" t="n">
        <v>0</v>
      </c>
      <c r="C820" s="10" t="n">
        <v>0</v>
      </c>
      <c r="D820" s="10" t="n">
        <v>0</v>
      </c>
    </row>
    <row r="821" customFormat="false" ht="15.75" hidden="false" customHeight="false" outlineLevel="0" collapsed="false">
      <c r="A821" s="9" t="s">
        <v>918</v>
      </c>
      <c r="B821" s="10" t="n">
        <v>0</v>
      </c>
      <c r="C821" s="10" t="n">
        <v>0</v>
      </c>
      <c r="D821" s="10" t="n">
        <v>0</v>
      </c>
    </row>
    <row r="822" customFormat="false" ht="15.75" hidden="false" customHeight="false" outlineLevel="0" collapsed="false">
      <c r="A822" s="9" t="s">
        <v>919</v>
      </c>
      <c r="B822" s="10" t="n">
        <v>0</v>
      </c>
      <c r="C822" s="10" t="n">
        <v>0</v>
      </c>
      <c r="D822" s="10" t="n">
        <v>0</v>
      </c>
    </row>
    <row r="823" customFormat="false" ht="15.75" hidden="false" customHeight="false" outlineLevel="0" collapsed="false">
      <c r="A823" s="9" t="s">
        <v>920</v>
      </c>
      <c r="B823" s="10" t="n">
        <v>0</v>
      </c>
      <c r="C823" s="10" t="n">
        <v>0</v>
      </c>
      <c r="D823" s="10" t="n">
        <v>0</v>
      </c>
    </row>
    <row r="824" customFormat="false" ht="15.75" hidden="false" customHeight="false" outlineLevel="0" collapsed="false">
      <c r="A824" s="9" t="s">
        <v>921</v>
      </c>
      <c r="B824" s="10" t="n">
        <v>0</v>
      </c>
      <c r="C824" s="10" t="n">
        <v>0</v>
      </c>
      <c r="D824" s="10" t="n">
        <v>0</v>
      </c>
    </row>
    <row r="825" customFormat="false" ht="15.75" hidden="false" customHeight="false" outlineLevel="0" collapsed="false">
      <c r="A825" s="9" t="s">
        <v>922</v>
      </c>
      <c r="B825" s="10" t="n">
        <v>0</v>
      </c>
      <c r="C825" s="10" t="n">
        <v>0</v>
      </c>
      <c r="D825" s="10" t="n">
        <v>1</v>
      </c>
    </row>
    <row r="826" customFormat="false" ht="15.75" hidden="false" customHeight="false" outlineLevel="0" collapsed="false">
      <c r="A826" s="9" t="s">
        <v>923</v>
      </c>
      <c r="B826" s="10" t="n">
        <v>0</v>
      </c>
      <c r="C826" s="10" t="n">
        <v>0</v>
      </c>
      <c r="D826" s="10" t="n">
        <v>0</v>
      </c>
    </row>
    <row r="827" customFormat="false" ht="15.75" hidden="false" customHeight="false" outlineLevel="0" collapsed="false">
      <c r="A827" s="9" t="s">
        <v>924</v>
      </c>
      <c r="B827" s="10" t="n">
        <v>1</v>
      </c>
      <c r="C827" s="10" t="n">
        <v>0</v>
      </c>
      <c r="D827" s="10" t="n">
        <v>0</v>
      </c>
    </row>
    <row r="828" customFormat="false" ht="15.75" hidden="false" customHeight="false" outlineLevel="0" collapsed="false">
      <c r="A828" s="9" t="s">
        <v>925</v>
      </c>
      <c r="B828" s="10" t="n">
        <v>0</v>
      </c>
      <c r="C828" s="10" t="n">
        <v>0</v>
      </c>
      <c r="D828" s="10" t="n">
        <v>0</v>
      </c>
    </row>
    <row r="829" customFormat="false" ht="15.75" hidden="false" customHeight="false" outlineLevel="0" collapsed="false">
      <c r="A829" s="9" t="s">
        <v>926</v>
      </c>
      <c r="B829" s="10" t="n">
        <v>0</v>
      </c>
      <c r="C829" s="10" t="n">
        <v>0</v>
      </c>
      <c r="D829" s="10" t="n">
        <v>0</v>
      </c>
    </row>
    <row r="830" customFormat="false" ht="15.75" hidden="false" customHeight="false" outlineLevel="0" collapsed="false">
      <c r="A830" s="9" t="s">
        <v>927</v>
      </c>
      <c r="B830" s="10" t="n">
        <v>0</v>
      </c>
      <c r="C830" s="10" t="n">
        <v>0</v>
      </c>
      <c r="D830" s="10" t="n">
        <v>0</v>
      </c>
    </row>
    <row r="831" customFormat="false" ht="15.75" hidden="false" customHeight="false" outlineLevel="0" collapsed="false">
      <c r="A831" s="9" t="s">
        <v>928</v>
      </c>
      <c r="B831" s="10" t="n">
        <v>0</v>
      </c>
      <c r="C831" s="10" t="n">
        <v>0</v>
      </c>
      <c r="D831" s="10" t="n">
        <v>0</v>
      </c>
    </row>
    <row r="832" customFormat="false" ht="15.75" hidden="false" customHeight="false" outlineLevel="0" collapsed="false">
      <c r="A832" s="9" t="s">
        <v>929</v>
      </c>
      <c r="B832" s="10" t="n">
        <v>0</v>
      </c>
      <c r="C832" s="10" t="n">
        <v>0</v>
      </c>
      <c r="D832" s="10" t="n">
        <v>0</v>
      </c>
    </row>
    <row r="833" customFormat="false" ht="15.75" hidden="false" customHeight="false" outlineLevel="0" collapsed="false">
      <c r="A833" s="9" t="s">
        <v>930</v>
      </c>
      <c r="B833" s="10" t="n">
        <v>0</v>
      </c>
      <c r="C833" s="10" t="n">
        <v>0</v>
      </c>
      <c r="D833" s="10" t="n">
        <v>0</v>
      </c>
    </row>
    <row r="834" customFormat="false" ht="15.75" hidden="false" customHeight="false" outlineLevel="0" collapsed="false">
      <c r="A834" s="9" t="s">
        <v>931</v>
      </c>
      <c r="B834" s="10" t="n">
        <v>0</v>
      </c>
      <c r="C834" s="10" t="n">
        <v>0</v>
      </c>
      <c r="D834" s="10" t="n">
        <v>0</v>
      </c>
    </row>
    <row r="835" customFormat="false" ht="15.75" hidden="false" customHeight="false" outlineLevel="0" collapsed="false">
      <c r="A835" s="9" t="s">
        <v>932</v>
      </c>
      <c r="B835" s="10" t="n">
        <v>0</v>
      </c>
      <c r="C835" s="10" t="n">
        <v>0</v>
      </c>
      <c r="D835" s="10" t="n">
        <v>0</v>
      </c>
    </row>
    <row r="836" customFormat="false" ht="15.75" hidden="false" customHeight="false" outlineLevel="0" collapsed="false">
      <c r="A836" s="9" t="s">
        <v>933</v>
      </c>
      <c r="B836" s="10" t="n">
        <v>0</v>
      </c>
      <c r="C836" s="10" t="n">
        <v>0</v>
      </c>
      <c r="D836" s="10" t="n">
        <v>0</v>
      </c>
    </row>
    <row r="837" customFormat="false" ht="15.75" hidden="false" customHeight="false" outlineLevel="0" collapsed="false">
      <c r="A837" s="9" t="s">
        <v>934</v>
      </c>
      <c r="B837" s="10" t="n">
        <v>0</v>
      </c>
      <c r="C837" s="10" t="n">
        <v>0</v>
      </c>
      <c r="D837" s="10" t="n">
        <v>0</v>
      </c>
    </row>
    <row r="838" customFormat="false" ht="15.75" hidden="false" customHeight="false" outlineLevel="0" collapsed="false">
      <c r="A838" s="9" t="s">
        <v>935</v>
      </c>
      <c r="B838" s="10" t="n">
        <v>0</v>
      </c>
      <c r="C838" s="10" t="n">
        <v>0</v>
      </c>
      <c r="D838" s="10" t="n">
        <v>0</v>
      </c>
    </row>
    <row r="839" customFormat="false" ht="15.75" hidden="false" customHeight="false" outlineLevel="0" collapsed="false">
      <c r="A839" s="9" t="s">
        <v>936</v>
      </c>
      <c r="B839" s="10" t="n">
        <v>0</v>
      </c>
      <c r="C839" s="10" t="n">
        <v>0</v>
      </c>
      <c r="D839" s="10" t="n">
        <v>0</v>
      </c>
    </row>
    <row r="840" customFormat="false" ht="15.75" hidden="false" customHeight="false" outlineLevel="0" collapsed="false">
      <c r="A840" s="9" t="s">
        <v>937</v>
      </c>
      <c r="B840" s="10" t="n">
        <v>0</v>
      </c>
      <c r="C840" s="10" t="n">
        <v>0</v>
      </c>
      <c r="D840" s="10" t="n">
        <v>0</v>
      </c>
    </row>
    <row r="841" customFormat="false" ht="15.75" hidden="false" customHeight="false" outlineLevel="0" collapsed="false">
      <c r="A841" s="9" t="s">
        <v>938</v>
      </c>
      <c r="B841" s="10" t="n">
        <v>0</v>
      </c>
      <c r="C841" s="10" t="n">
        <v>0</v>
      </c>
      <c r="D841" s="10" t="n">
        <v>0</v>
      </c>
    </row>
    <row r="842" customFormat="false" ht="15.75" hidden="false" customHeight="false" outlineLevel="0" collapsed="false">
      <c r="A842" s="9" t="s">
        <v>939</v>
      </c>
      <c r="B842" s="10" t="n">
        <v>0</v>
      </c>
      <c r="C842" s="10" t="n">
        <v>0</v>
      </c>
      <c r="D842" s="10" t="n">
        <v>0</v>
      </c>
    </row>
    <row r="843" customFormat="false" ht="15.75" hidden="false" customHeight="false" outlineLevel="0" collapsed="false">
      <c r="A843" s="9" t="s">
        <v>940</v>
      </c>
      <c r="B843" s="10" t="n">
        <v>0</v>
      </c>
      <c r="C843" s="10" t="n">
        <v>0</v>
      </c>
      <c r="D843" s="10" t="n">
        <v>0</v>
      </c>
    </row>
    <row r="844" customFormat="false" ht="15.75" hidden="false" customHeight="false" outlineLevel="0" collapsed="false">
      <c r="A844" s="9" t="s">
        <v>941</v>
      </c>
      <c r="B844" s="10" t="n">
        <v>1</v>
      </c>
      <c r="C844" s="10" t="n">
        <v>1</v>
      </c>
      <c r="D844" s="10" t="n">
        <v>0</v>
      </c>
    </row>
    <row r="845" customFormat="false" ht="15.75" hidden="false" customHeight="false" outlineLevel="0" collapsed="false">
      <c r="A845" s="9" t="s">
        <v>942</v>
      </c>
      <c r="B845" s="10" t="n">
        <v>0</v>
      </c>
      <c r="C845" s="10" t="n">
        <v>0</v>
      </c>
      <c r="D845" s="10" t="n">
        <v>0</v>
      </c>
    </row>
    <row r="846" customFormat="false" ht="15.75" hidden="false" customHeight="false" outlineLevel="0" collapsed="false">
      <c r="A846" s="9" t="s">
        <v>943</v>
      </c>
      <c r="B846" s="10" t="n">
        <v>0</v>
      </c>
      <c r="C846" s="10" t="n">
        <v>0</v>
      </c>
      <c r="D846" s="10" t="n">
        <v>0</v>
      </c>
    </row>
    <row r="847" customFormat="false" ht="15.75" hidden="false" customHeight="false" outlineLevel="0" collapsed="false">
      <c r="A847" s="9" t="s">
        <v>944</v>
      </c>
      <c r="B847" s="10" t="n">
        <v>0</v>
      </c>
      <c r="C847" s="10" t="n">
        <v>0</v>
      </c>
      <c r="D847" s="10" t="n">
        <v>0</v>
      </c>
    </row>
    <row r="848" customFormat="false" ht="15.75" hidden="false" customHeight="false" outlineLevel="0" collapsed="false">
      <c r="A848" s="9" t="s">
        <v>945</v>
      </c>
      <c r="B848" s="10" t="n">
        <v>0</v>
      </c>
      <c r="C848" s="10" t="n">
        <v>0</v>
      </c>
      <c r="D848" s="10" t="n">
        <v>0</v>
      </c>
    </row>
    <row r="849" customFormat="false" ht="15.75" hidden="false" customHeight="false" outlineLevel="0" collapsed="false">
      <c r="A849" s="9" t="s">
        <v>946</v>
      </c>
      <c r="B849" s="10" t="n">
        <v>0</v>
      </c>
      <c r="C849" s="10" t="n">
        <v>0</v>
      </c>
      <c r="D849" s="10" t="n">
        <v>0</v>
      </c>
    </row>
    <row r="850" customFormat="false" ht="15.75" hidden="false" customHeight="false" outlineLevel="0" collapsed="false">
      <c r="A850" s="9" t="s">
        <v>947</v>
      </c>
      <c r="B850" s="10" t="n">
        <v>0</v>
      </c>
      <c r="C850" s="10" t="n">
        <v>0</v>
      </c>
      <c r="D850" s="10" t="n">
        <v>1</v>
      </c>
    </row>
    <row r="851" customFormat="false" ht="15.75" hidden="false" customHeight="false" outlineLevel="0" collapsed="false">
      <c r="A851" s="9" t="s">
        <v>948</v>
      </c>
      <c r="B851" s="10" t="n">
        <v>0</v>
      </c>
      <c r="C851" s="10" t="n">
        <v>0</v>
      </c>
      <c r="D851" s="10" t="n">
        <v>0</v>
      </c>
    </row>
    <row r="852" customFormat="false" ht="15.75" hidden="false" customHeight="false" outlineLevel="0" collapsed="false">
      <c r="A852" s="9" t="s">
        <v>949</v>
      </c>
      <c r="B852" s="10" t="n">
        <v>0</v>
      </c>
      <c r="C852" s="10" t="n">
        <v>0</v>
      </c>
      <c r="D852" s="10" t="n">
        <v>0</v>
      </c>
    </row>
    <row r="853" customFormat="false" ht="15.75" hidden="false" customHeight="false" outlineLevel="0" collapsed="false">
      <c r="A853" s="9" t="s">
        <v>950</v>
      </c>
      <c r="B853" s="10" t="n">
        <v>0</v>
      </c>
      <c r="C853" s="10" t="n">
        <v>0</v>
      </c>
      <c r="D853" s="10" t="n">
        <v>0</v>
      </c>
    </row>
    <row r="854" customFormat="false" ht="15.75" hidden="false" customHeight="false" outlineLevel="0" collapsed="false">
      <c r="A854" s="9" t="s">
        <v>951</v>
      </c>
      <c r="B854" s="10" t="n">
        <v>0</v>
      </c>
      <c r="C854" s="10" t="n">
        <v>0</v>
      </c>
      <c r="D854" s="10" t="n">
        <v>0</v>
      </c>
    </row>
    <row r="855" customFormat="false" ht="15.75" hidden="false" customHeight="false" outlineLevel="0" collapsed="false">
      <c r="A855" s="9" t="s">
        <v>952</v>
      </c>
      <c r="B855" s="10" t="n">
        <v>0</v>
      </c>
      <c r="C855" s="10" t="n">
        <v>0</v>
      </c>
      <c r="D855" s="10" t="n">
        <v>0</v>
      </c>
    </row>
    <row r="856" customFormat="false" ht="15.75" hidden="false" customHeight="false" outlineLevel="0" collapsed="false">
      <c r="A856" s="9" t="s">
        <v>953</v>
      </c>
      <c r="B856" s="10" t="n">
        <v>0</v>
      </c>
      <c r="C856" s="10" t="n">
        <v>0</v>
      </c>
      <c r="D856" s="10" t="n">
        <v>0</v>
      </c>
    </row>
    <row r="857" customFormat="false" ht="15.75" hidden="false" customHeight="false" outlineLevel="0" collapsed="false">
      <c r="A857" s="9" t="s">
        <v>954</v>
      </c>
      <c r="B857" s="10" t="n">
        <v>0</v>
      </c>
      <c r="C857" s="10" t="n">
        <v>0</v>
      </c>
      <c r="D857" s="10" t="n">
        <v>0</v>
      </c>
    </row>
    <row r="858" customFormat="false" ht="15.75" hidden="false" customHeight="false" outlineLevel="0" collapsed="false">
      <c r="A858" s="9" t="s">
        <v>955</v>
      </c>
      <c r="B858" s="10" t="n">
        <v>0</v>
      </c>
      <c r="C858" s="10" t="n">
        <v>0</v>
      </c>
      <c r="D858" s="10" t="n">
        <v>0</v>
      </c>
    </row>
    <row r="859" customFormat="false" ht="15.75" hidden="false" customHeight="false" outlineLevel="0" collapsed="false">
      <c r="A859" s="9" t="s">
        <v>956</v>
      </c>
      <c r="B859" s="10" t="n">
        <v>0</v>
      </c>
      <c r="C859" s="10" t="n">
        <v>0</v>
      </c>
      <c r="D859" s="10" t="n">
        <v>0</v>
      </c>
    </row>
    <row r="860" customFormat="false" ht="15.75" hidden="false" customHeight="false" outlineLevel="0" collapsed="false">
      <c r="A860" s="9" t="s">
        <v>957</v>
      </c>
      <c r="B860" s="10" t="n">
        <v>0</v>
      </c>
      <c r="C860" s="10" t="n">
        <v>0</v>
      </c>
      <c r="D860" s="10" t="n">
        <v>0</v>
      </c>
    </row>
    <row r="861" customFormat="false" ht="15.75" hidden="false" customHeight="false" outlineLevel="0" collapsed="false">
      <c r="A861" s="9" t="s">
        <v>958</v>
      </c>
      <c r="B861" s="10" t="n">
        <v>0</v>
      </c>
      <c r="C861" s="10" t="n">
        <v>0</v>
      </c>
      <c r="D861" s="10" t="n">
        <v>0</v>
      </c>
    </row>
    <row r="862" customFormat="false" ht="15.75" hidden="false" customHeight="false" outlineLevel="0" collapsed="false">
      <c r="A862" s="9" t="s">
        <v>959</v>
      </c>
      <c r="B862" s="10" t="n">
        <v>0</v>
      </c>
      <c r="C862" s="10" t="n">
        <v>0</v>
      </c>
      <c r="D862" s="10" t="n">
        <v>0</v>
      </c>
    </row>
    <row r="863" customFormat="false" ht="15.75" hidden="false" customHeight="false" outlineLevel="0" collapsed="false">
      <c r="A863" s="9" t="s">
        <v>960</v>
      </c>
      <c r="B863" s="10" t="n">
        <v>0</v>
      </c>
      <c r="C863" s="10" t="n">
        <v>0</v>
      </c>
      <c r="D863" s="10" t="n">
        <v>0</v>
      </c>
    </row>
    <row r="864" customFormat="false" ht="15.75" hidden="false" customHeight="false" outlineLevel="0" collapsed="false">
      <c r="A864" s="9" t="s">
        <v>961</v>
      </c>
      <c r="B864" s="10" t="n">
        <v>1</v>
      </c>
      <c r="C864" s="10" t="n">
        <v>0</v>
      </c>
      <c r="D864" s="10" t="n">
        <v>0</v>
      </c>
    </row>
    <row r="865" customFormat="false" ht="15.75" hidden="false" customHeight="false" outlineLevel="0" collapsed="false">
      <c r="A865" s="9" t="s">
        <v>962</v>
      </c>
      <c r="B865" s="10" t="n">
        <v>1</v>
      </c>
      <c r="C865" s="10" t="n">
        <v>1</v>
      </c>
      <c r="D865" s="10" t="n">
        <v>0</v>
      </c>
    </row>
    <row r="866" customFormat="false" ht="15.75" hidden="false" customHeight="false" outlineLevel="0" collapsed="false">
      <c r="A866" s="9" t="s">
        <v>963</v>
      </c>
      <c r="B866" s="10" t="n">
        <v>0</v>
      </c>
      <c r="C866" s="10" t="n">
        <v>0</v>
      </c>
      <c r="D866" s="10" t="n">
        <v>0</v>
      </c>
    </row>
    <row r="867" customFormat="false" ht="15.75" hidden="false" customHeight="false" outlineLevel="0" collapsed="false">
      <c r="A867" s="9" t="s">
        <v>964</v>
      </c>
      <c r="B867" s="10" t="n">
        <v>0</v>
      </c>
      <c r="C867" s="10" t="n">
        <v>0</v>
      </c>
      <c r="D867" s="10" t="n">
        <v>0</v>
      </c>
    </row>
    <row r="868" customFormat="false" ht="15.75" hidden="false" customHeight="false" outlineLevel="0" collapsed="false">
      <c r="A868" s="9" t="s">
        <v>965</v>
      </c>
      <c r="B868" s="10" t="n">
        <v>0</v>
      </c>
      <c r="C868" s="10" t="n">
        <v>0</v>
      </c>
      <c r="D868" s="10" t="n">
        <v>0</v>
      </c>
    </row>
    <row r="869" customFormat="false" ht="15.75" hidden="false" customHeight="false" outlineLevel="0" collapsed="false">
      <c r="A869" s="9" t="s">
        <v>966</v>
      </c>
      <c r="B869" s="10" t="n">
        <v>0</v>
      </c>
      <c r="C869" s="10" t="n">
        <v>0</v>
      </c>
      <c r="D869" s="10" t="n">
        <v>0</v>
      </c>
    </row>
    <row r="870" customFormat="false" ht="15.75" hidden="false" customHeight="false" outlineLevel="0" collapsed="false">
      <c r="A870" s="9" t="s">
        <v>967</v>
      </c>
      <c r="B870" s="10" t="n">
        <v>1</v>
      </c>
      <c r="C870" s="10" t="n">
        <v>1</v>
      </c>
      <c r="D870" s="10" t="n">
        <v>0</v>
      </c>
    </row>
    <row r="871" customFormat="false" ht="15.75" hidden="false" customHeight="false" outlineLevel="0" collapsed="false">
      <c r="A871" s="9" t="s">
        <v>968</v>
      </c>
      <c r="B871" s="10" t="n">
        <v>0</v>
      </c>
      <c r="C871" s="10" t="n">
        <v>0</v>
      </c>
      <c r="D871" s="10" t="n">
        <v>0</v>
      </c>
    </row>
    <row r="872" customFormat="false" ht="15.75" hidden="false" customHeight="false" outlineLevel="0" collapsed="false">
      <c r="A872" s="9" t="s">
        <v>969</v>
      </c>
      <c r="B872" s="10" t="n">
        <v>0</v>
      </c>
      <c r="C872" s="10" t="n">
        <v>0</v>
      </c>
      <c r="D872" s="10" t="n">
        <v>0</v>
      </c>
    </row>
    <row r="873" customFormat="false" ht="15.75" hidden="false" customHeight="false" outlineLevel="0" collapsed="false">
      <c r="A873" s="9" t="s">
        <v>970</v>
      </c>
      <c r="B873" s="10" t="n">
        <v>0</v>
      </c>
      <c r="C873" s="10" t="n">
        <v>0</v>
      </c>
      <c r="D873" s="10" t="n">
        <v>0</v>
      </c>
    </row>
    <row r="874" customFormat="false" ht="15.75" hidden="false" customHeight="false" outlineLevel="0" collapsed="false">
      <c r="A874" s="9" t="s">
        <v>971</v>
      </c>
      <c r="B874" s="10" t="n">
        <v>0</v>
      </c>
      <c r="C874" s="10" t="n">
        <v>0</v>
      </c>
      <c r="D874" s="10" t="n">
        <v>0</v>
      </c>
    </row>
    <row r="875" customFormat="false" ht="15.75" hidden="false" customHeight="false" outlineLevel="0" collapsed="false">
      <c r="A875" s="9" t="s">
        <v>972</v>
      </c>
      <c r="B875" s="10" t="n">
        <v>0</v>
      </c>
      <c r="C875" s="10" t="n">
        <v>0</v>
      </c>
      <c r="D875" s="10" t="n">
        <v>0</v>
      </c>
    </row>
    <row r="876" customFormat="false" ht="15.75" hidden="false" customHeight="false" outlineLevel="0" collapsed="false">
      <c r="A876" s="9" t="s">
        <v>973</v>
      </c>
      <c r="B876" s="10" t="n">
        <v>0</v>
      </c>
      <c r="C876" s="10" t="n">
        <v>0</v>
      </c>
      <c r="D876" s="10" t="n">
        <v>0</v>
      </c>
    </row>
    <row r="877" customFormat="false" ht="15.75" hidden="false" customHeight="false" outlineLevel="0" collapsed="false">
      <c r="A877" s="9" t="s">
        <v>974</v>
      </c>
      <c r="B877" s="10" t="n">
        <v>0</v>
      </c>
      <c r="C877" s="10" t="n">
        <v>1</v>
      </c>
      <c r="D877" s="10" t="n">
        <v>0</v>
      </c>
    </row>
    <row r="878" customFormat="false" ht="15.75" hidden="false" customHeight="false" outlineLevel="0" collapsed="false">
      <c r="A878" s="9" t="s">
        <v>975</v>
      </c>
      <c r="B878" s="10" t="n">
        <v>0</v>
      </c>
      <c r="C878" s="10" t="n">
        <v>0</v>
      </c>
      <c r="D878" s="10" t="n">
        <v>0</v>
      </c>
    </row>
    <row r="879" customFormat="false" ht="15.75" hidden="false" customHeight="false" outlineLevel="0" collapsed="false">
      <c r="A879" s="9" t="s">
        <v>976</v>
      </c>
      <c r="B879" s="10" t="n">
        <v>0</v>
      </c>
      <c r="C879" s="10" t="n">
        <v>0</v>
      </c>
      <c r="D879" s="10" t="n">
        <v>0</v>
      </c>
    </row>
    <row r="880" customFormat="false" ht="15.75" hidden="false" customHeight="false" outlineLevel="0" collapsed="false">
      <c r="A880" s="9" t="s">
        <v>977</v>
      </c>
      <c r="B880" s="10" t="n">
        <v>0</v>
      </c>
      <c r="C880" s="10" t="n">
        <v>0</v>
      </c>
      <c r="D880" s="10" t="n">
        <v>0</v>
      </c>
    </row>
    <row r="881" customFormat="false" ht="15.75" hidden="false" customHeight="false" outlineLevel="0" collapsed="false">
      <c r="A881" s="9" t="s">
        <v>978</v>
      </c>
      <c r="B881" s="10" t="n">
        <v>0</v>
      </c>
      <c r="C881" s="10" t="n">
        <v>0</v>
      </c>
      <c r="D881" s="10" t="n">
        <v>0</v>
      </c>
    </row>
    <row r="882" customFormat="false" ht="15.75" hidden="false" customHeight="false" outlineLevel="0" collapsed="false">
      <c r="A882" s="9" t="s">
        <v>979</v>
      </c>
      <c r="B882" s="10" t="n">
        <v>1</v>
      </c>
      <c r="C882" s="10" t="n">
        <v>0</v>
      </c>
      <c r="D882" s="10" t="n">
        <v>0</v>
      </c>
    </row>
    <row r="883" customFormat="false" ht="15.75" hidden="false" customHeight="false" outlineLevel="0" collapsed="false">
      <c r="A883" s="9" t="s">
        <v>980</v>
      </c>
      <c r="B883" s="10" t="n">
        <v>0</v>
      </c>
      <c r="C883" s="10" t="n">
        <v>0</v>
      </c>
      <c r="D883" s="10" t="n">
        <v>0</v>
      </c>
    </row>
    <row r="884" customFormat="false" ht="15.75" hidden="false" customHeight="false" outlineLevel="0" collapsed="false">
      <c r="A884" s="9" t="s">
        <v>981</v>
      </c>
      <c r="B884" s="10" t="n">
        <v>0</v>
      </c>
      <c r="C884" s="10" t="n">
        <v>0</v>
      </c>
      <c r="D884" s="10" t="n">
        <v>0</v>
      </c>
    </row>
    <row r="885" customFormat="false" ht="15.75" hidden="false" customHeight="false" outlineLevel="0" collapsed="false">
      <c r="A885" s="9" t="s">
        <v>982</v>
      </c>
      <c r="B885" s="10" t="n">
        <v>0</v>
      </c>
      <c r="C885" s="10" t="n">
        <v>0</v>
      </c>
      <c r="D885" s="10" t="n">
        <v>0</v>
      </c>
    </row>
    <row r="886" customFormat="false" ht="15.75" hidden="false" customHeight="false" outlineLevel="0" collapsed="false">
      <c r="A886" s="9" t="s">
        <v>983</v>
      </c>
      <c r="B886" s="10" t="n">
        <v>0</v>
      </c>
      <c r="C886" s="10" t="n">
        <v>0</v>
      </c>
      <c r="D886" s="10" t="n">
        <v>0</v>
      </c>
    </row>
    <row r="887" customFormat="false" ht="15.75" hidden="false" customHeight="false" outlineLevel="0" collapsed="false">
      <c r="A887" s="9" t="s">
        <v>984</v>
      </c>
      <c r="B887" s="10" t="n">
        <v>0</v>
      </c>
      <c r="C887" s="10" t="n">
        <v>0</v>
      </c>
      <c r="D887" s="10" t="n">
        <v>0</v>
      </c>
    </row>
    <row r="888" customFormat="false" ht="15.75" hidden="false" customHeight="false" outlineLevel="0" collapsed="false">
      <c r="A888" s="9" t="s">
        <v>985</v>
      </c>
      <c r="B888" s="10" t="n">
        <v>0</v>
      </c>
      <c r="C888" s="10" t="n">
        <v>0</v>
      </c>
      <c r="D888" s="10" t="n">
        <v>0</v>
      </c>
    </row>
    <row r="889" customFormat="false" ht="15.75" hidden="false" customHeight="false" outlineLevel="0" collapsed="false">
      <c r="A889" s="9" t="s">
        <v>986</v>
      </c>
      <c r="B889" s="10" t="n">
        <v>1</v>
      </c>
      <c r="C889" s="10" t="n">
        <v>1</v>
      </c>
      <c r="D889" s="10" t="n">
        <v>0</v>
      </c>
    </row>
    <row r="890" customFormat="false" ht="15.75" hidden="false" customHeight="false" outlineLevel="0" collapsed="false">
      <c r="A890" s="9" t="s">
        <v>987</v>
      </c>
      <c r="B890" s="10" t="n">
        <v>0</v>
      </c>
      <c r="C890" s="10" t="n">
        <v>0</v>
      </c>
      <c r="D890" s="10" t="n">
        <v>0</v>
      </c>
    </row>
    <row r="891" customFormat="false" ht="15.75" hidden="false" customHeight="false" outlineLevel="0" collapsed="false">
      <c r="A891" s="9" t="s">
        <v>988</v>
      </c>
      <c r="B891" s="10" t="n">
        <v>0</v>
      </c>
      <c r="C891" s="10" t="n">
        <v>0</v>
      </c>
      <c r="D891" s="10" t="n">
        <v>0</v>
      </c>
    </row>
    <row r="892" customFormat="false" ht="15.75" hidden="false" customHeight="false" outlineLevel="0" collapsed="false">
      <c r="A892" s="9" t="s">
        <v>989</v>
      </c>
      <c r="B892" s="10" t="n">
        <v>0</v>
      </c>
      <c r="C892" s="10" t="n">
        <v>0</v>
      </c>
      <c r="D892" s="10" t="n">
        <v>0</v>
      </c>
    </row>
    <row r="893" customFormat="false" ht="15.75" hidden="false" customHeight="false" outlineLevel="0" collapsed="false">
      <c r="A893" s="9" t="s">
        <v>990</v>
      </c>
      <c r="B893" s="10" t="n">
        <v>1</v>
      </c>
      <c r="C893" s="10" t="n">
        <v>1</v>
      </c>
      <c r="D893" s="10" t="n">
        <v>0</v>
      </c>
    </row>
    <row r="894" customFormat="false" ht="15.75" hidden="false" customHeight="false" outlineLevel="0" collapsed="false">
      <c r="A894" s="9" t="s">
        <v>991</v>
      </c>
      <c r="B894" s="10" t="n">
        <v>0</v>
      </c>
      <c r="C894" s="10" t="n">
        <v>0</v>
      </c>
      <c r="D894" s="10" t="n">
        <v>0</v>
      </c>
    </row>
    <row r="895" customFormat="false" ht="15.75" hidden="false" customHeight="false" outlineLevel="0" collapsed="false">
      <c r="A895" s="9" t="s">
        <v>992</v>
      </c>
      <c r="B895" s="10" t="n">
        <v>0</v>
      </c>
      <c r="C895" s="10" t="n">
        <v>0</v>
      </c>
      <c r="D895" s="10" t="n">
        <v>0</v>
      </c>
    </row>
    <row r="896" customFormat="false" ht="15.75" hidden="false" customHeight="false" outlineLevel="0" collapsed="false">
      <c r="A896" s="9" t="s">
        <v>993</v>
      </c>
      <c r="B896" s="10" t="n">
        <v>0</v>
      </c>
      <c r="C896" s="10" t="n">
        <v>0</v>
      </c>
      <c r="D896" s="10" t="n">
        <v>0</v>
      </c>
    </row>
    <row r="897" customFormat="false" ht="15.75" hidden="false" customHeight="false" outlineLevel="0" collapsed="false">
      <c r="A897" s="9" t="s">
        <v>994</v>
      </c>
      <c r="B897" s="10" t="n">
        <v>0</v>
      </c>
      <c r="C897" s="10" t="n">
        <v>0</v>
      </c>
      <c r="D897" s="10" t="n">
        <v>0</v>
      </c>
    </row>
    <row r="898" customFormat="false" ht="15.75" hidden="false" customHeight="false" outlineLevel="0" collapsed="false">
      <c r="A898" s="9" t="s">
        <v>995</v>
      </c>
      <c r="B898" s="10" t="n">
        <v>0</v>
      </c>
      <c r="C898" s="10" t="n">
        <v>0</v>
      </c>
      <c r="D898" s="10" t="n">
        <v>0</v>
      </c>
    </row>
    <row r="899" customFormat="false" ht="15.75" hidden="false" customHeight="false" outlineLevel="0" collapsed="false">
      <c r="A899" s="9" t="s">
        <v>996</v>
      </c>
      <c r="B899" s="10" t="n">
        <v>0</v>
      </c>
      <c r="C899" s="10" t="n">
        <v>0</v>
      </c>
      <c r="D899" s="10" t="n">
        <v>0</v>
      </c>
    </row>
    <row r="900" customFormat="false" ht="15.75" hidden="false" customHeight="false" outlineLevel="0" collapsed="false">
      <c r="A900" s="9" t="s">
        <v>997</v>
      </c>
      <c r="B900" s="10" t="n">
        <v>0</v>
      </c>
      <c r="C900" s="10" t="n">
        <v>0</v>
      </c>
      <c r="D900" s="10" t="n">
        <v>0</v>
      </c>
    </row>
    <row r="901" customFormat="false" ht="15.75" hidden="false" customHeight="false" outlineLevel="0" collapsed="false">
      <c r="A901" s="9" t="s">
        <v>998</v>
      </c>
      <c r="B901" s="10" t="n">
        <v>0</v>
      </c>
      <c r="C901" s="10" t="n">
        <v>0</v>
      </c>
      <c r="D901" s="10" t="n">
        <v>0</v>
      </c>
    </row>
    <row r="902" customFormat="false" ht="15.75" hidden="false" customHeight="false" outlineLevel="0" collapsed="false">
      <c r="A902" s="9" t="s">
        <v>999</v>
      </c>
      <c r="B902" s="10" t="n">
        <v>0</v>
      </c>
      <c r="C902" s="10" t="n">
        <v>0</v>
      </c>
      <c r="D902" s="10" t="n">
        <v>0</v>
      </c>
    </row>
    <row r="903" customFormat="false" ht="15.75" hidden="false" customHeight="false" outlineLevel="0" collapsed="false">
      <c r="A903" s="9" t="s">
        <v>1000</v>
      </c>
      <c r="B903" s="10" t="n">
        <v>0</v>
      </c>
      <c r="C903" s="10" t="n">
        <v>0</v>
      </c>
      <c r="D903" s="10" t="n">
        <v>0</v>
      </c>
    </row>
    <row r="904" customFormat="false" ht="15.75" hidden="false" customHeight="false" outlineLevel="0" collapsed="false">
      <c r="A904" s="9" t="s">
        <v>1001</v>
      </c>
      <c r="B904" s="10" t="n">
        <v>0</v>
      </c>
      <c r="C904" s="10" t="n">
        <v>0</v>
      </c>
      <c r="D904" s="10" t="n">
        <v>0</v>
      </c>
    </row>
    <row r="905" customFormat="false" ht="15.75" hidden="false" customHeight="false" outlineLevel="0" collapsed="false">
      <c r="A905" s="9" t="s">
        <v>1002</v>
      </c>
      <c r="B905" s="10" t="n">
        <v>0</v>
      </c>
      <c r="C905" s="10" t="n">
        <v>0</v>
      </c>
      <c r="D905" s="10" t="n">
        <v>0</v>
      </c>
    </row>
    <row r="906" customFormat="false" ht="15.75" hidden="false" customHeight="false" outlineLevel="0" collapsed="false">
      <c r="A906" s="9" t="s">
        <v>1003</v>
      </c>
      <c r="B906" s="10" t="n">
        <v>0</v>
      </c>
      <c r="C906" s="10" t="n">
        <v>0</v>
      </c>
      <c r="D906" s="10" t="n">
        <v>0</v>
      </c>
    </row>
    <row r="907" customFormat="false" ht="15.75" hidden="false" customHeight="false" outlineLevel="0" collapsed="false">
      <c r="A907" s="9" t="s">
        <v>1004</v>
      </c>
      <c r="B907" s="10" t="n">
        <v>0</v>
      </c>
      <c r="C907" s="10" t="n">
        <v>0</v>
      </c>
      <c r="D907" s="10" t="n">
        <v>0</v>
      </c>
    </row>
    <row r="908" customFormat="false" ht="15.75" hidden="false" customHeight="false" outlineLevel="0" collapsed="false">
      <c r="A908" s="9" t="s">
        <v>1005</v>
      </c>
      <c r="B908" s="10" t="n">
        <v>0</v>
      </c>
      <c r="C908" s="10" t="n">
        <v>0</v>
      </c>
      <c r="D908" s="10" t="n">
        <v>0</v>
      </c>
    </row>
    <row r="909" customFormat="false" ht="15.75" hidden="false" customHeight="false" outlineLevel="0" collapsed="false">
      <c r="A909" s="9" t="s">
        <v>1006</v>
      </c>
      <c r="B909" s="10" t="n">
        <v>0</v>
      </c>
      <c r="C909" s="10" t="n">
        <v>0</v>
      </c>
      <c r="D909" s="10" t="n">
        <v>0</v>
      </c>
    </row>
    <row r="910" customFormat="false" ht="15.75" hidden="false" customHeight="false" outlineLevel="0" collapsed="false">
      <c r="A910" s="9" t="s">
        <v>1007</v>
      </c>
      <c r="B910" s="10" t="n">
        <v>0</v>
      </c>
      <c r="C910" s="10" t="n">
        <v>0</v>
      </c>
      <c r="D910" s="10" t="n">
        <v>0</v>
      </c>
    </row>
    <row r="911" customFormat="false" ht="15.75" hidden="false" customHeight="false" outlineLevel="0" collapsed="false">
      <c r="A911" s="9" t="s">
        <v>1008</v>
      </c>
      <c r="B911" s="10" t="n">
        <v>1</v>
      </c>
      <c r="C911" s="10" t="n">
        <v>1</v>
      </c>
      <c r="D911" s="10" t="n">
        <v>0</v>
      </c>
    </row>
    <row r="912" customFormat="false" ht="15.75" hidden="false" customHeight="false" outlineLevel="0" collapsed="false">
      <c r="A912" s="9" t="s">
        <v>1009</v>
      </c>
      <c r="B912" s="10" t="n">
        <v>0</v>
      </c>
      <c r="C912" s="10" t="n">
        <v>0</v>
      </c>
      <c r="D912" s="10" t="n">
        <v>0</v>
      </c>
    </row>
    <row r="913" customFormat="false" ht="15.75" hidden="false" customHeight="false" outlineLevel="0" collapsed="false">
      <c r="A913" s="9" t="s">
        <v>1010</v>
      </c>
      <c r="B913" s="10" t="n">
        <v>0</v>
      </c>
      <c r="C913" s="10" t="n">
        <v>1</v>
      </c>
      <c r="D913" s="10" t="n">
        <v>1</v>
      </c>
    </row>
    <row r="914" customFormat="false" ht="15.75" hidden="false" customHeight="false" outlineLevel="0" collapsed="false">
      <c r="A914" s="9" t="s">
        <v>1011</v>
      </c>
      <c r="B914" s="10" t="n">
        <v>1</v>
      </c>
      <c r="C914" s="10" t="n">
        <v>0</v>
      </c>
      <c r="D914" s="10" t="n">
        <v>0</v>
      </c>
    </row>
    <row r="915" customFormat="false" ht="15.75" hidden="false" customHeight="false" outlineLevel="0" collapsed="false">
      <c r="A915" s="9" t="s">
        <v>1012</v>
      </c>
      <c r="B915" s="10" t="n">
        <v>0</v>
      </c>
      <c r="C915" s="10" t="n">
        <v>0</v>
      </c>
      <c r="D915" s="10" t="n">
        <v>0</v>
      </c>
    </row>
    <row r="916" customFormat="false" ht="15.75" hidden="false" customHeight="false" outlineLevel="0" collapsed="false">
      <c r="A916" s="9" t="s">
        <v>1013</v>
      </c>
      <c r="B916" s="10" t="n">
        <v>0</v>
      </c>
      <c r="C916" s="10" t="n">
        <v>0</v>
      </c>
      <c r="D916" s="10" t="n">
        <v>0</v>
      </c>
    </row>
    <row r="917" customFormat="false" ht="15.75" hidden="false" customHeight="false" outlineLevel="0" collapsed="false">
      <c r="A917" s="9" t="s">
        <v>1014</v>
      </c>
      <c r="B917" s="10" t="n">
        <v>0</v>
      </c>
      <c r="C917" s="10" t="n">
        <v>0</v>
      </c>
      <c r="D917" s="10" t="n">
        <v>0</v>
      </c>
    </row>
    <row r="918" customFormat="false" ht="15.75" hidden="false" customHeight="false" outlineLevel="0" collapsed="false">
      <c r="A918" s="9" t="s">
        <v>1015</v>
      </c>
      <c r="B918" s="10" t="n">
        <v>0</v>
      </c>
      <c r="C918" s="10" t="n">
        <v>0</v>
      </c>
      <c r="D918" s="10" t="n">
        <v>0</v>
      </c>
    </row>
    <row r="919" customFormat="false" ht="15.75" hidden="false" customHeight="false" outlineLevel="0" collapsed="false">
      <c r="A919" s="9" t="s">
        <v>1016</v>
      </c>
      <c r="B919" s="10" t="n">
        <v>0</v>
      </c>
      <c r="C919" s="10" t="n">
        <v>0</v>
      </c>
      <c r="D919" s="10" t="n">
        <v>0</v>
      </c>
    </row>
    <row r="920" customFormat="false" ht="15.75" hidden="false" customHeight="false" outlineLevel="0" collapsed="false">
      <c r="A920" s="9" t="s">
        <v>1017</v>
      </c>
      <c r="B920" s="10" t="n">
        <v>0</v>
      </c>
      <c r="C920" s="10" t="n">
        <v>0</v>
      </c>
      <c r="D920" s="10" t="n">
        <v>1</v>
      </c>
    </row>
    <row r="921" customFormat="false" ht="15.75" hidden="false" customHeight="false" outlineLevel="0" collapsed="false">
      <c r="A921" s="9" t="s">
        <v>1018</v>
      </c>
      <c r="B921" s="10" t="n">
        <v>0</v>
      </c>
      <c r="C921" s="10" t="n">
        <v>0</v>
      </c>
      <c r="D921" s="10" t="n">
        <v>0</v>
      </c>
    </row>
    <row r="922" customFormat="false" ht="15.75" hidden="false" customHeight="false" outlineLevel="0" collapsed="false">
      <c r="A922" s="9" t="s">
        <v>1019</v>
      </c>
      <c r="B922" s="10" t="n">
        <v>0</v>
      </c>
      <c r="C922" s="10" t="n">
        <v>0</v>
      </c>
      <c r="D922" s="10" t="n">
        <v>0</v>
      </c>
    </row>
    <row r="923" customFormat="false" ht="15.75" hidden="false" customHeight="false" outlineLevel="0" collapsed="false">
      <c r="A923" s="9" t="s">
        <v>1020</v>
      </c>
      <c r="B923" s="10" t="n">
        <v>0</v>
      </c>
      <c r="C923" s="10" t="n">
        <v>0</v>
      </c>
      <c r="D923" s="10" t="n">
        <v>0</v>
      </c>
    </row>
    <row r="924" customFormat="false" ht="15.75" hidden="false" customHeight="false" outlineLevel="0" collapsed="false">
      <c r="A924" s="9" t="s">
        <v>1021</v>
      </c>
      <c r="B924" s="10" t="n">
        <v>0</v>
      </c>
      <c r="C924" s="10" t="n">
        <v>0</v>
      </c>
      <c r="D924" s="10" t="n">
        <v>0</v>
      </c>
    </row>
    <row r="925" customFormat="false" ht="15.75" hidden="false" customHeight="false" outlineLevel="0" collapsed="false">
      <c r="A925" s="9" t="s">
        <v>1022</v>
      </c>
      <c r="B925" s="10" t="n">
        <v>0</v>
      </c>
      <c r="C925" s="10" t="n">
        <v>0</v>
      </c>
      <c r="D925" s="10" t="n">
        <v>0</v>
      </c>
    </row>
    <row r="926" customFormat="false" ht="15.75" hidden="false" customHeight="false" outlineLevel="0" collapsed="false">
      <c r="A926" s="9" t="s">
        <v>1023</v>
      </c>
      <c r="B926" s="10" t="n">
        <v>1</v>
      </c>
      <c r="C926" s="10" t="n">
        <v>0</v>
      </c>
      <c r="D926" s="10" t="n">
        <v>0</v>
      </c>
    </row>
    <row r="927" customFormat="false" ht="15.75" hidden="false" customHeight="false" outlineLevel="0" collapsed="false">
      <c r="A927" s="9" t="s">
        <v>1024</v>
      </c>
      <c r="B927" s="10" t="n">
        <v>0</v>
      </c>
      <c r="C927" s="10" t="n">
        <v>0</v>
      </c>
      <c r="D927" s="10" t="n">
        <v>0</v>
      </c>
    </row>
    <row r="928" customFormat="false" ht="15.75" hidden="false" customHeight="false" outlineLevel="0" collapsed="false">
      <c r="A928" s="9" t="s">
        <v>1025</v>
      </c>
      <c r="B928" s="10" t="n">
        <v>0</v>
      </c>
      <c r="C928" s="10" t="n">
        <v>0</v>
      </c>
      <c r="D928" s="10" t="n">
        <v>0</v>
      </c>
    </row>
    <row r="929" customFormat="false" ht="15.75" hidden="false" customHeight="false" outlineLevel="0" collapsed="false">
      <c r="A929" s="9" t="s">
        <v>1026</v>
      </c>
      <c r="B929" s="10" t="n">
        <v>0</v>
      </c>
      <c r="C929" s="10" t="n">
        <v>0</v>
      </c>
      <c r="D929" s="10" t="n">
        <v>0</v>
      </c>
    </row>
    <row r="930" customFormat="false" ht="15.75" hidden="false" customHeight="false" outlineLevel="0" collapsed="false">
      <c r="A930" s="9" t="s">
        <v>1027</v>
      </c>
      <c r="B930" s="10" t="n">
        <v>0</v>
      </c>
      <c r="C930" s="10" t="n">
        <v>0</v>
      </c>
      <c r="D930" s="10" t="n">
        <v>0</v>
      </c>
    </row>
    <row r="931" customFormat="false" ht="15.75" hidden="false" customHeight="false" outlineLevel="0" collapsed="false">
      <c r="A931" s="9" t="s">
        <v>1028</v>
      </c>
      <c r="B931" s="10" t="n">
        <v>0</v>
      </c>
      <c r="C931" s="10" t="n">
        <v>0</v>
      </c>
      <c r="D931" s="10" t="n">
        <v>0</v>
      </c>
    </row>
    <row r="932" customFormat="false" ht="15.75" hidden="false" customHeight="false" outlineLevel="0" collapsed="false">
      <c r="A932" s="9" t="s">
        <v>1029</v>
      </c>
      <c r="B932" s="10" t="n">
        <v>0</v>
      </c>
      <c r="C932" s="10" t="n">
        <v>0</v>
      </c>
      <c r="D932" s="10" t="n">
        <v>0</v>
      </c>
    </row>
    <row r="933" customFormat="false" ht="15.75" hidden="false" customHeight="false" outlineLevel="0" collapsed="false">
      <c r="A933" s="9" t="s">
        <v>1030</v>
      </c>
      <c r="B933" s="10" t="n">
        <v>0</v>
      </c>
      <c r="C933" s="10" t="n">
        <v>0</v>
      </c>
      <c r="D933" s="10" t="n">
        <v>0</v>
      </c>
    </row>
    <row r="934" customFormat="false" ht="15.75" hidden="false" customHeight="false" outlineLevel="0" collapsed="false">
      <c r="A934" s="9" t="s">
        <v>1031</v>
      </c>
      <c r="B934" s="10" t="n">
        <v>0</v>
      </c>
      <c r="C934" s="10" t="n">
        <v>0</v>
      </c>
      <c r="D934" s="10" t="n">
        <v>0</v>
      </c>
    </row>
    <row r="935" customFormat="false" ht="15.75" hidden="false" customHeight="false" outlineLevel="0" collapsed="false">
      <c r="A935" s="9" t="s">
        <v>1032</v>
      </c>
      <c r="B935" s="10" t="n">
        <v>0</v>
      </c>
      <c r="C935" s="10" t="n">
        <v>0</v>
      </c>
      <c r="D935" s="10" t="n">
        <v>0</v>
      </c>
    </row>
    <row r="936" customFormat="false" ht="15.75" hidden="false" customHeight="false" outlineLevel="0" collapsed="false">
      <c r="A936" s="9" t="s">
        <v>1033</v>
      </c>
      <c r="B936" s="10" t="n">
        <v>0</v>
      </c>
      <c r="C936" s="10" t="n">
        <v>0</v>
      </c>
      <c r="D936" s="10" t="n">
        <v>0</v>
      </c>
    </row>
    <row r="937" customFormat="false" ht="15.75" hidden="false" customHeight="false" outlineLevel="0" collapsed="false">
      <c r="A937" s="9" t="s">
        <v>1034</v>
      </c>
      <c r="B937" s="10" t="n">
        <v>0</v>
      </c>
      <c r="C937" s="10" t="n">
        <v>0</v>
      </c>
      <c r="D937" s="10" t="n">
        <v>0</v>
      </c>
    </row>
    <row r="938" customFormat="false" ht="15.75" hidden="false" customHeight="false" outlineLevel="0" collapsed="false">
      <c r="A938" s="9" t="s">
        <v>1035</v>
      </c>
      <c r="B938" s="10" t="n">
        <v>0</v>
      </c>
      <c r="C938" s="10" t="n">
        <v>0</v>
      </c>
      <c r="D938" s="10" t="n">
        <v>0</v>
      </c>
    </row>
    <row r="939" customFormat="false" ht="15.75" hidden="false" customHeight="false" outlineLevel="0" collapsed="false">
      <c r="A939" s="9" t="s">
        <v>1036</v>
      </c>
      <c r="B939" s="10" t="n">
        <v>0</v>
      </c>
      <c r="C939" s="10" t="n">
        <v>0</v>
      </c>
      <c r="D939" s="10" t="n">
        <v>0</v>
      </c>
    </row>
    <row r="940" customFormat="false" ht="15.75" hidden="false" customHeight="false" outlineLevel="0" collapsed="false">
      <c r="A940" s="9" t="s">
        <v>1037</v>
      </c>
      <c r="B940" s="10" t="n">
        <v>0</v>
      </c>
      <c r="C940" s="10" t="n">
        <v>0</v>
      </c>
      <c r="D940" s="10" t="n">
        <v>0</v>
      </c>
    </row>
    <row r="941" customFormat="false" ht="15.75" hidden="false" customHeight="false" outlineLevel="0" collapsed="false">
      <c r="A941" s="9" t="s">
        <v>1038</v>
      </c>
      <c r="B941" s="10" t="n">
        <v>0</v>
      </c>
      <c r="C941" s="10" t="n">
        <v>0</v>
      </c>
      <c r="D941" s="10" t="n">
        <v>0</v>
      </c>
    </row>
    <row r="942" customFormat="false" ht="15.75" hidden="false" customHeight="false" outlineLevel="0" collapsed="false">
      <c r="A942" s="9" t="s">
        <v>1039</v>
      </c>
      <c r="B942" s="10" t="n">
        <v>0</v>
      </c>
      <c r="C942" s="10" t="n">
        <v>0</v>
      </c>
      <c r="D942" s="10" t="n">
        <v>0</v>
      </c>
    </row>
    <row r="943" customFormat="false" ht="15.75" hidden="false" customHeight="false" outlineLevel="0" collapsed="false">
      <c r="A943" s="9" t="s">
        <v>1040</v>
      </c>
      <c r="B943" s="10" t="n">
        <v>1</v>
      </c>
      <c r="C943" s="10" t="n">
        <v>1</v>
      </c>
      <c r="D943" s="10" t="n">
        <v>0</v>
      </c>
    </row>
    <row r="944" customFormat="false" ht="15.75" hidden="false" customHeight="false" outlineLevel="0" collapsed="false">
      <c r="A944" s="9" t="s">
        <v>1041</v>
      </c>
      <c r="B944" s="10" t="n">
        <v>0</v>
      </c>
      <c r="C944" s="10" t="n">
        <v>0</v>
      </c>
      <c r="D944" s="10" t="n">
        <v>0</v>
      </c>
    </row>
    <row r="945" customFormat="false" ht="15.75" hidden="false" customHeight="false" outlineLevel="0" collapsed="false">
      <c r="A945" s="9" t="s">
        <v>1042</v>
      </c>
      <c r="B945" s="10" t="n">
        <v>0</v>
      </c>
      <c r="C945" s="10" t="n">
        <v>0</v>
      </c>
      <c r="D945" s="10" t="n">
        <v>0</v>
      </c>
    </row>
    <row r="946" customFormat="false" ht="15.75" hidden="false" customHeight="false" outlineLevel="0" collapsed="false">
      <c r="A946" s="9" t="s">
        <v>1043</v>
      </c>
      <c r="B946" s="10" t="n">
        <v>1</v>
      </c>
      <c r="C946" s="10" t="n">
        <v>0</v>
      </c>
      <c r="D946" s="10" t="n">
        <v>0</v>
      </c>
    </row>
    <row r="947" customFormat="false" ht="15.75" hidden="false" customHeight="false" outlineLevel="0" collapsed="false">
      <c r="A947" s="9" t="s">
        <v>1044</v>
      </c>
      <c r="B947" s="10" t="n">
        <v>0</v>
      </c>
      <c r="C947" s="10" t="n">
        <v>0</v>
      </c>
      <c r="D947" s="10" t="n">
        <v>0</v>
      </c>
    </row>
    <row r="948" customFormat="false" ht="15.75" hidden="false" customHeight="false" outlineLevel="0" collapsed="false">
      <c r="A948" s="9" t="s">
        <v>1045</v>
      </c>
      <c r="B948" s="10" t="n">
        <v>0</v>
      </c>
      <c r="C948" s="10" t="n">
        <v>0</v>
      </c>
      <c r="D948" s="10" t="n">
        <v>0</v>
      </c>
    </row>
    <row r="949" customFormat="false" ht="15.75" hidden="false" customHeight="false" outlineLevel="0" collapsed="false">
      <c r="A949" s="9" t="s">
        <v>1046</v>
      </c>
      <c r="B949" s="10" t="n">
        <v>0</v>
      </c>
      <c r="C949" s="10" t="n">
        <v>0</v>
      </c>
      <c r="D949" s="10" t="n">
        <v>0</v>
      </c>
    </row>
    <row r="950" customFormat="false" ht="15.75" hidden="false" customHeight="false" outlineLevel="0" collapsed="false">
      <c r="A950" s="9" t="s">
        <v>1047</v>
      </c>
      <c r="B950" s="10" t="n">
        <v>0</v>
      </c>
      <c r="C950" s="10" t="n">
        <v>0</v>
      </c>
      <c r="D950" s="10" t="n">
        <v>0</v>
      </c>
    </row>
    <row r="951" customFormat="false" ht="15.75" hidden="false" customHeight="false" outlineLevel="0" collapsed="false">
      <c r="A951" s="9" t="s">
        <v>1048</v>
      </c>
      <c r="B951" s="10" t="n">
        <v>0</v>
      </c>
      <c r="C951" s="10" t="n">
        <v>0</v>
      </c>
      <c r="D951" s="10" t="n">
        <v>0</v>
      </c>
    </row>
    <row r="952" customFormat="false" ht="15.75" hidden="false" customHeight="false" outlineLevel="0" collapsed="false">
      <c r="A952" s="9" t="s">
        <v>1049</v>
      </c>
      <c r="B952" s="10" t="n">
        <v>0</v>
      </c>
      <c r="C952" s="10" t="n">
        <v>0</v>
      </c>
      <c r="D952" s="10" t="n">
        <v>0</v>
      </c>
    </row>
    <row r="953" customFormat="false" ht="15.75" hidden="false" customHeight="false" outlineLevel="0" collapsed="false">
      <c r="A953" s="9" t="s">
        <v>1050</v>
      </c>
      <c r="B953" s="10" t="n">
        <v>0</v>
      </c>
      <c r="C953" s="10" t="n">
        <v>0</v>
      </c>
      <c r="D953" s="10" t="n">
        <v>0</v>
      </c>
    </row>
    <row r="954" customFormat="false" ht="15.75" hidden="false" customHeight="false" outlineLevel="0" collapsed="false">
      <c r="A954" s="9" t="s">
        <v>1051</v>
      </c>
      <c r="B954" s="10" t="n">
        <v>0</v>
      </c>
      <c r="C954" s="10" t="n">
        <v>0</v>
      </c>
      <c r="D954" s="10" t="n">
        <v>0</v>
      </c>
    </row>
    <row r="955" customFormat="false" ht="15.75" hidden="false" customHeight="false" outlineLevel="0" collapsed="false">
      <c r="A955" s="9" t="s">
        <v>1052</v>
      </c>
      <c r="B955" s="10" t="n">
        <v>0</v>
      </c>
      <c r="C955" s="10" t="n">
        <v>0</v>
      </c>
      <c r="D955" s="10" t="n">
        <v>0</v>
      </c>
    </row>
    <row r="956" customFormat="false" ht="15.75" hidden="false" customHeight="false" outlineLevel="0" collapsed="false">
      <c r="A956" s="9" t="s">
        <v>1053</v>
      </c>
      <c r="B956" s="10" t="n">
        <v>0</v>
      </c>
      <c r="C956" s="10" t="n">
        <v>0</v>
      </c>
      <c r="D956" s="10" t="n">
        <v>0</v>
      </c>
    </row>
    <row r="957" customFormat="false" ht="15.75" hidden="false" customHeight="false" outlineLevel="0" collapsed="false">
      <c r="A957" s="9" t="s">
        <v>1054</v>
      </c>
      <c r="B957" s="10" t="n">
        <v>0</v>
      </c>
      <c r="C957" s="10" t="n">
        <v>0</v>
      </c>
      <c r="D957" s="10" t="n">
        <v>0</v>
      </c>
    </row>
    <row r="958" customFormat="false" ht="15.75" hidden="false" customHeight="false" outlineLevel="0" collapsed="false">
      <c r="A958" s="9" t="s">
        <v>1055</v>
      </c>
      <c r="B958" s="10" t="n">
        <v>1</v>
      </c>
      <c r="C958" s="10" t="n">
        <v>0</v>
      </c>
      <c r="D958" s="10" t="n">
        <v>0</v>
      </c>
    </row>
    <row r="959" customFormat="false" ht="15.75" hidden="false" customHeight="false" outlineLevel="0" collapsed="false">
      <c r="A959" s="9" t="s">
        <v>1056</v>
      </c>
      <c r="B959" s="10" t="n">
        <v>0</v>
      </c>
      <c r="C959" s="10" t="n">
        <v>0</v>
      </c>
      <c r="D959" s="10" t="n">
        <v>0</v>
      </c>
    </row>
    <row r="960" customFormat="false" ht="15.75" hidden="false" customHeight="false" outlineLevel="0" collapsed="false">
      <c r="A960" s="9" t="s">
        <v>1057</v>
      </c>
      <c r="B960" s="10" t="n">
        <v>0</v>
      </c>
      <c r="C960" s="10" t="n">
        <v>0</v>
      </c>
      <c r="D960" s="10" t="n">
        <v>0</v>
      </c>
    </row>
    <row r="961" customFormat="false" ht="15.75" hidden="false" customHeight="false" outlineLevel="0" collapsed="false">
      <c r="A961" s="9" t="s">
        <v>1058</v>
      </c>
      <c r="B961" s="10" t="n">
        <v>0</v>
      </c>
      <c r="C961" s="10" t="n">
        <v>0</v>
      </c>
      <c r="D961" s="10" t="n">
        <v>0</v>
      </c>
    </row>
    <row r="962" customFormat="false" ht="15.75" hidden="false" customHeight="false" outlineLevel="0" collapsed="false">
      <c r="A962" s="9" t="s">
        <v>1059</v>
      </c>
      <c r="B962" s="10" t="n">
        <v>0</v>
      </c>
      <c r="C962" s="10" t="n">
        <v>1</v>
      </c>
      <c r="D962" s="10" t="n">
        <v>0</v>
      </c>
    </row>
    <row r="963" customFormat="false" ht="15.75" hidden="false" customHeight="false" outlineLevel="0" collapsed="false">
      <c r="A963" s="9" t="s">
        <v>1060</v>
      </c>
      <c r="B963" s="10" t="n">
        <v>0</v>
      </c>
      <c r="C963" s="10" t="n">
        <v>0</v>
      </c>
      <c r="D963" s="10" t="n">
        <v>0</v>
      </c>
    </row>
    <row r="964" customFormat="false" ht="15.75" hidden="false" customHeight="false" outlineLevel="0" collapsed="false">
      <c r="A964" s="9" t="s">
        <v>1061</v>
      </c>
      <c r="B964" s="10" t="n">
        <v>0</v>
      </c>
      <c r="C964" s="10" t="n">
        <v>0</v>
      </c>
      <c r="D964" s="10" t="n">
        <v>0</v>
      </c>
    </row>
    <row r="965" customFormat="false" ht="15.75" hidden="false" customHeight="false" outlineLevel="0" collapsed="false">
      <c r="A965" s="9" t="s">
        <v>1062</v>
      </c>
      <c r="B965" s="10" t="n">
        <v>0</v>
      </c>
      <c r="C965" s="10" t="n">
        <v>0</v>
      </c>
      <c r="D965" s="10" t="n">
        <v>0</v>
      </c>
    </row>
    <row r="966" customFormat="false" ht="15.75" hidden="false" customHeight="false" outlineLevel="0" collapsed="false">
      <c r="A966" s="9" t="s">
        <v>1063</v>
      </c>
      <c r="B966" s="10" t="n">
        <v>0</v>
      </c>
      <c r="C966" s="10" t="n">
        <v>0</v>
      </c>
      <c r="D966" s="10" t="n">
        <v>0</v>
      </c>
    </row>
    <row r="967" customFormat="false" ht="15.75" hidden="false" customHeight="false" outlineLevel="0" collapsed="false">
      <c r="A967" s="9" t="s">
        <v>1064</v>
      </c>
      <c r="B967" s="10" t="n">
        <v>0</v>
      </c>
      <c r="C967" s="10" t="n">
        <v>0</v>
      </c>
      <c r="D967" s="10" t="n">
        <v>0</v>
      </c>
    </row>
    <row r="968" customFormat="false" ht="15.75" hidden="false" customHeight="false" outlineLevel="0" collapsed="false">
      <c r="A968" s="9" t="s">
        <v>1065</v>
      </c>
      <c r="B968" s="10" t="n">
        <v>0</v>
      </c>
      <c r="C968" s="10" t="n">
        <v>0</v>
      </c>
      <c r="D968" s="10" t="n">
        <v>0</v>
      </c>
    </row>
    <row r="969" customFormat="false" ht="15.75" hidden="false" customHeight="false" outlineLevel="0" collapsed="false">
      <c r="A969" s="9" t="s">
        <v>1066</v>
      </c>
      <c r="B969" s="10" t="n">
        <v>0</v>
      </c>
      <c r="C969" s="10" t="n">
        <v>0</v>
      </c>
      <c r="D969" s="10" t="n">
        <v>0</v>
      </c>
    </row>
    <row r="970" customFormat="false" ht="15.75" hidden="false" customHeight="false" outlineLevel="0" collapsed="false">
      <c r="A970" s="9" t="s">
        <v>1067</v>
      </c>
      <c r="B970" s="10" t="n">
        <v>0</v>
      </c>
      <c r="C970" s="10" t="n">
        <v>0</v>
      </c>
      <c r="D970" s="10" t="n">
        <v>0</v>
      </c>
    </row>
    <row r="971" customFormat="false" ht="15.75" hidden="false" customHeight="false" outlineLevel="0" collapsed="false">
      <c r="A971" s="9" t="s">
        <v>1068</v>
      </c>
      <c r="B971" s="10" t="n">
        <v>0</v>
      </c>
      <c r="C971" s="10" t="n">
        <v>0</v>
      </c>
      <c r="D971" s="10" t="n">
        <v>0</v>
      </c>
    </row>
    <row r="972" customFormat="false" ht="15.75" hidden="false" customHeight="false" outlineLevel="0" collapsed="false">
      <c r="A972" s="9" t="s">
        <v>1069</v>
      </c>
      <c r="B972" s="10" t="n">
        <v>0</v>
      </c>
      <c r="C972" s="10" t="n">
        <v>0</v>
      </c>
      <c r="D972" s="10" t="n">
        <v>0</v>
      </c>
    </row>
    <row r="973" customFormat="false" ht="15.75" hidden="false" customHeight="false" outlineLevel="0" collapsed="false">
      <c r="A973" s="9" t="s">
        <v>1070</v>
      </c>
      <c r="B973" s="10" t="n">
        <v>0</v>
      </c>
      <c r="C973" s="10" t="n">
        <v>0</v>
      </c>
      <c r="D973" s="10" t="n">
        <v>0</v>
      </c>
    </row>
    <row r="974" customFormat="false" ht="15.75" hidden="false" customHeight="false" outlineLevel="0" collapsed="false">
      <c r="A974" s="9" t="s">
        <v>1071</v>
      </c>
      <c r="B974" s="10" t="n">
        <v>0</v>
      </c>
      <c r="C974" s="10" t="n">
        <v>0</v>
      </c>
      <c r="D974" s="10" t="n">
        <v>0</v>
      </c>
    </row>
    <row r="975" customFormat="false" ht="15.75" hidden="false" customHeight="false" outlineLevel="0" collapsed="false">
      <c r="A975" s="9" t="s">
        <v>1072</v>
      </c>
      <c r="B975" s="10" t="n">
        <v>0</v>
      </c>
      <c r="C975" s="10" t="n">
        <v>0</v>
      </c>
      <c r="D975" s="10" t="n">
        <v>0</v>
      </c>
    </row>
    <row r="976" customFormat="false" ht="15.75" hidden="false" customHeight="false" outlineLevel="0" collapsed="false">
      <c r="A976" s="9" t="s">
        <v>1073</v>
      </c>
      <c r="B976" s="10" t="n">
        <v>0</v>
      </c>
      <c r="C976" s="10" t="n">
        <v>0</v>
      </c>
      <c r="D976" s="10" t="n">
        <v>0</v>
      </c>
    </row>
    <row r="977" customFormat="false" ht="15.75" hidden="false" customHeight="false" outlineLevel="0" collapsed="false">
      <c r="A977" s="9" t="s">
        <v>1074</v>
      </c>
      <c r="B977" s="10" t="n">
        <v>1</v>
      </c>
      <c r="C977" s="10" t="n">
        <v>1</v>
      </c>
      <c r="D977" s="10" t="n">
        <v>0</v>
      </c>
    </row>
    <row r="978" customFormat="false" ht="15.75" hidden="false" customHeight="false" outlineLevel="0" collapsed="false">
      <c r="A978" s="9" t="s">
        <v>1075</v>
      </c>
      <c r="B978" s="10" t="n">
        <v>0</v>
      </c>
      <c r="C978" s="10" t="n">
        <v>0</v>
      </c>
      <c r="D978" s="10" t="n">
        <v>0</v>
      </c>
    </row>
    <row r="979" customFormat="false" ht="15.75" hidden="false" customHeight="false" outlineLevel="0" collapsed="false">
      <c r="A979" s="9" t="s">
        <v>1076</v>
      </c>
      <c r="B979" s="10" t="n">
        <v>0</v>
      </c>
      <c r="C979" s="10" t="n">
        <v>0</v>
      </c>
      <c r="D979" s="10" t="n">
        <v>0</v>
      </c>
    </row>
    <row r="980" customFormat="false" ht="15.75" hidden="false" customHeight="false" outlineLevel="0" collapsed="false">
      <c r="A980" s="9" t="s">
        <v>1077</v>
      </c>
      <c r="B980" s="10" t="n">
        <v>1</v>
      </c>
      <c r="C980" s="10" t="n">
        <v>1</v>
      </c>
      <c r="D980" s="10" t="n">
        <v>0</v>
      </c>
    </row>
    <row r="981" customFormat="false" ht="15.75" hidden="false" customHeight="false" outlineLevel="0" collapsed="false">
      <c r="A981" s="9" t="s">
        <v>1078</v>
      </c>
      <c r="B981" s="10" t="n">
        <v>0</v>
      </c>
      <c r="C981" s="10" t="n">
        <v>0</v>
      </c>
      <c r="D981" s="10" t="n">
        <v>0</v>
      </c>
    </row>
    <row r="982" customFormat="false" ht="15.75" hidden="false" customHeight="false" outlineLevel="0" collapsed="false">
      <c r="A982" s="9" t="s">
        <v>1079</v>
      </c>
      <c r="B982" s="10" t="n">
        <v>0</v>
      </c>
      <c r="C982" s="10" t="n">
        <v>0</v>
      </c>
      <c r="D982" s="10" t="n">
        <v>0</v>
      </c>
    </row>
    <row r="983" customFormat="false" ht="15.75" hidden="false" customHeight="false" outlineLevel="0" collapsed="false">
      <c r="A983" s="9" t="s">
        <v>1080</v>
      </c>
      <c r="B983" s="10" t="n">
        <v>0</v>
      </c>
      <c r="C983" s="10" t="n">
        <v>0</v>
      </c>
      <c r="D983" s="10" t="n">
        <v>0</v>
      </c>
    </row>
    <row r="984" customFormat="false" ht="15.75" hidden="false" customHeight="false" outlineLevel="0" collapsed="false">
      <c r="A984" s="9" t="s">
        <v>1081</v>
      </c>
      <c r="B984" s="10" t="n">
        <v>0</v>
      </c>
      <c r="C984" s="10" t="n">
        <v>0</v>
      </c>
      <c r="D984" s="10" t="n">
        <v>0</v>
      </c>
    </row>
    <row r="985" customFormat="false" ht="15.75" hidden="false" customHeight="false" outlineLevel="0" collapsed="false">
      <c r="A985" s="9" t="s">
        <v>1082</v>
      </c>
      <c r="B985" s="10" t="n">
        <v>0</v>
      </c>
      <c r="C985" s="10" t="n">
        <v>0</v>
      </c>
      <c r="D985" s="10" t="n">
        <v>0</v>
      </c>
    </row>
    <row r="986" customFormat="false" ht="15.75" hidden="false" customHeight="false" outlineLevel="0" collapsed="false">
      <c r="A986" s="9" t="s">
        <v>1083</v>
      </c>
      <c r="B986" s="10" t="n">
        <v>0</v>
      </c>
      <c r="C986" s="10" t="n">
        <v>0</v>
      </c>
      <c r="D986" s="10" t="n">
        <v>1</v>
      </c>
    </row>
    <row r="987" customFormat="false" ht="15.75" hidden="false" customHeight="false" outlineLevel="0" collapsed="false">
      <c r="A987" s="9" t="s">
        <v>1084</v>
      </c>
      <c r="B987" s="10" t="n">
        <v>0</v>
      </c>
      <c r="C987" s="10" t="n">
        <v>0</v>
      </c>
      <c r="D987" s="10" t="n">
        <v>0</v>
      </c>
    </row>
    <row r="988" customFormat="false" ht="15.75" hidden="false" customHeight="false" outlineLevel="0" collapsed="false">
      <c r="A988" s="9" t="s">
        <v>1085</v>
      </c>
      <c r="B988" s="10" t="n">
        <v>0</v>
      </c>
      <c r="C988" s="10" t="n">
        <v>0</v>
      </c>
      <c r="D988" s="10" t="n">
        <v>0</v>
      </c>
    </row>
    <row r="989" customFormat="false" ht="15.75" hidden="false" customHeight="false" outlineLevel="0" collapsed="false">
      <c r="A989" s="9" t="s">
        <v>1086</v>
      </c>
      <c r="B989" s="10" t="n">
        <v>0</v>
      </c>
      <c r="C989" s="10" t="n">
        <v>0</v>
      </c>
      <c r="D989" s="10" t="n">
        <v>0</v>
      </c>
    </row>
    <row r="990" customFormat="false" ht="15.75" hidden="false" customHeight="false" outlineLevel="0" collapsed="false">
      <c r="A990" s="9" t="s">
        <v>1087</v>
      </c>
      <c r="B990" s="10" t="n">
        <v>0</v>
      </c>
      <c r="C990" s="10" t="n">
        <v>0</v>
      </c>
      <c r="D990" s="10" t="n">
        <v>0</v>
      </c>
    </row>
    <row r="991" customFormat="false" ht="15.75" hidden="false" customHeight="false" outlineLevel="0" collapsed="false">
      <c r="A991" s="9" t="s">
        <v>1088</v>
      </c>
      <c r="B991" s="10" t="n">
        <v>1</v>
      </c>
      <c r="C991" s="10" t="n">
        <v>1</v>
      </c>
      <c r="D991" s="10" t="n">
        <v>0</v>
      </c>
    </row>
    <row r="992" customFormat="false" ht="15.75" hidden="false" customHeight="false" outlineLevel="0" collapsed="false">
      <c r="A992" s="9" t="s">
        <v>1089</v>
      </c>
      <c r="B992" s="10" t="n">
        <v>0</v>
      </c>
      <c r="C992" s="10" t="n">
        <v>0</v>
      </c>
      <c r="D992" s="10" t="n">
        <v>0</v>
      </c>
    </row>
    <row r="993" customFormat="false" ht="15.75" hidden="false" customHeight="false" outlineLevel="0" collapsed="false">
      <c r="A993" s="9" t="s">
        <v>1090</v>
      </c>
      <c r="B993" s="10" t="n">
        <v>0</v>
      </c>
      <c r="C993" s="10" t="n">
        <v>0</v>
      </c>
      <c r="D993" s="10" t="n">
        <v>0</v>
      </c>
    </row>
    <row r="994" customFormat="false" ht="15.75" hidden="false" customHeight="false" outlineLevel="0" collapsed="false">
      <c r="A994" s="9" t="s">
        <v>1091</v>
      </c>
      <c r="B994" s="10" t="n">
        <v>1</v>
      </c>
      <c r="C994" s="10" t="n">
        <v>0</v>
      </c>
      <c r="D994" s="10" t="n">
        <v>0</v>
      </c>
    </row>
    <row r="995" customFormat="false" ht="15.75" hidden="false" customHeight="false" outlineLevel="0" collapsed="false">
      <c r="A995" s="9" t="s">
        <v>1092</v>
      </c>
      <c r="B995" s="10" t="n">
        <v>0</v>
      </c>
      <c r="C995" s="10" t="n">
        <v>0</v>
      </c>
      <c r="D995" s="10" t="n">
        <v>0</v>
      </c>
    </row>
    <row r="996" customFormat="false" ht="15.75" hidden="false" customHeight="false" outlineLevel="0" collapsed="false">
      <c r="A996" s="9" t="s">
        <v>1093</v>
      </c>
      <c r="B996" s="10" t="n">
        <v>1</v>
      </c>
      <c r="C996" s="10" t="n">
        <v>1</v>
      </c>
      <c r="D996" s="10" t="n">
        <v>0</v>
      </c>
    </row>
    <row r="997" customFormat="false" ht="15.75" hidden="false" customHeight="false" outlineLevel="0" collapsed="false">
      <c r="A997" s="9" t="s">
        <v>1094</v>
      </c>
      <c r="B997" s="10" t="n">
        <v>0</v>
      </c>
      <c r="C997" s="10" t="n">
        <v>0</v>
      </c>
      <c r="D997" s="10" t="n">
        <v>0</v>
      </c>
    </row>
    <row r="998" customFormat="false" ht="15.75" hidden="false" customHeight="false" outlineLevel="0" collapsed="false">
      <c r="A998" s="9" t="s">
        <v>1095</v>
      </c>
      <c r="B998" s="10" t="n">
        <v>0</v>
      </c>
      <c r="C998" s="10" t="n">
        <v>0</v>
      </c>
      <c r="D998" s="10" t="n">
        <v>0</v>
      </c>
    </row>
    <row r="999" customFormat="false" ht="15.75" hidden="false" customHeight="false" outlineLevel="0" collapsed="false">
      <c r="A999" s="9" t="s">
        <v>1096</v>
      </c>
      <c r="B999" s="10" t="n">
        <v>0</v>
      </c>
      <c r="C999" s="10" t="n">
        <v>0</v>
      </c>
      <c r="D999" s="10" t="n">
        <v>0</v>
      </c>
    </row>
    <row r="1000" customFormat="false" ht="15.75" hidden="false" customHeight="false" outlineLevel="0" collapsed="false">
      <c r="A1000" s="9" t="s">
        <v>1097</v>
      </c>
      <c r="B1000" s="10" t="n">
        <v>0</v>
      </c>
      <c r="C1000" s="10" t="n">
        <v>0</v>
      </c>
      <c r="D1000" s="10" t="n">
        <v>0</v>
      </c>
    </row>
    <row r="1001" customFormat="false" ht="15.75" hidden="false" customHeight="false" outlineLevel="0" collapsed="false">
      <c r="A1001" s="9" t="s">
        <v>1098</v>
      </c>
      <c r="B1001" s="10" t="n">
        <v>0</v>
      </c>
      <c r="C1001" s="10" t="n">
        <v>0</v>
      </c>
      <c r="D1001" s="10" t="n">
        <v>0</v>
      </c>
    </row>
    <row r="1002" customFormat="false" ht="15.75" hidden="false" customHeight="false" outlineLevel="0" collapsed="false">
      <c r="A1002" s="9" t="s">
        <v>1099</v>
      </c>
      <c r="B1002" s="10" t="n">
        <v>0</v>
      </c>
      <c r="C1002" s="10" t="n">
        <v>0</v>
      </c>
      <c r="D1002" s="10" t="n">
        <v>0</v>
      </c>
    </row>
    <row r="1003" customFormat="false" ht="15.75" hidden="false" customHeight="false" outlineLevel="0" collapsed="false">
      <c r="A1003" s="9" t="s">
        <v>1100</v>
      </c>
      <c r="B1003" s="10" t="n">
        <v>0</v>
      </c>
      <c r="C1003" s="10" t="n">
        <v>1</v>
      </c>
      <c r="D1003" s="10" t="n">
        <v>0</v>
      </c>
    </row>
    <row r="1004" customFormat="false" ht="15.75" hidden="false" customHeight="false" outlineLevel="0" collapsed="false">
      <c r="A1004" s="9" t="s">
        <v>1101</v>
      </c>
      <c r="B1004" s="10" t="n">
        <v>0</v>
      </c>
      <c r="C1004" s="10" t="n">
        <v>0</v>
      </c>
      <c r="D1004" s="10" t="n">
        <v>0</v>
      </c>
    </row>
    <row r="1005" customFormat="false" ht="15.75" hidden="false" customHeight="false" outlineLevel="0" collapsed="false">
      <c r="A1005" s="9" t="s">
        <v>1102</v>
      </c>
      <c r="B1005" s="10" t="n">
        <v>0</v>
      </c>
      <c r="C1005" s="10" t="n">
        <v>0</v>
      </c>
      <c r="D1005" s="10" t="n">
        <v>0</v>
      </c>
    </row>
    <row r="1006" customFormat="false" ht="15.75" hidden="false" customHeight="false" outlineLevel="0" collapsed="false">
      <c r="A1006" s="9" t="s">
        <v>1103</v>
      </c>
      <c r="B1006" s="10" t="n">
        <v>0</v>
      </c>
      <c r="C1006" s="10" t="n">
        <v>0</v>
      </c>
      <c r="D1006" s="10" t="n">
        <v>0</v>
      </c>
    </row>
    <row r="1007" customFormat="false" ht="15.75" hidden="false" customHeight="false" outlineLevel="0" collapsed="false">
      <c r="A1007" s="9" t="s">
        <v>1104</v>
      </c>
      <c r="B1007" s="10" t="n">
        <v>0</v>
      </c>
      <c r="C1007" s="10" t="n">
        <v>0</v>
      </c>
      <c r="D1007" s="10" t="n">
        <v>0</v>
      </c>
    </row>
    <row r="1008" customFormat="false" ht="15.75" hidden="false" customHeight="false" outlineLevel="0" collapsed="false">
      <c r="A1008" s="9" t="s">
        <v>1105</v>
      </c>
      <c r="B1008" s="10" t="n">
        <v>0</v>
      </c>
      <c r="C1008" s="10" t="n">
        <v>0</v>
      </c>
      <c r="D1008" s="10" t="n">
        <v>0</v>
      </c>
    </row>
    <row r="1009" customFormat="false" ht="15.75" hidden="false" customHeight="false" outlineLevel="0" collapsed="false">
      <c r="A1009" s="9" t="s">
        <v>1106</v>
      </c>
      <c r="B1009" s="10" t="n">
        <v>0</v>
      </c>
      <c r="C1009" s="10" t="n">
        <v>0</v>
      </c>
      <c r="D1009" s="10" t="n">
        <v>0</v>
      </c>
    </row>
    <row r="1010" customFormat="false" ht="15.75" hidden="false" customHeight="false" outlineLevel="0" collapsed="false">
      <c r="A1010" s="9" t="s">
        <v>1107</v>
      </c>
      <c r="B1010" s="10" t="n">
        <v>0</v>
      </c>
      <c r="C1010" s="10" t="n">
        <v>0</v>
      </c>
      <c r="D1010" s="10" t="n">
        <v>0</v>
      </c>
    </row>
    <row r="1011" customFormat="false" ht="15.75" hidden="false" customHeight="false" outlineLevel="0" collapsed="false">
      <c r="A1011" s="9" t="s">
        <v>1108</v>
      </c>
      <c r="B1011" s="10" t="n">
        <v>0</v>
      </c>
      <c r="C1011" s="10" t="n">
        <v>0</v>
      </c>
      <c r="D1011" s="10" t="n">
        <v>0</v>
      </c>
    </row>
    <row r="1012" customFormat="false" ht="15.75" hidden="false" customHeight="false" outlineLevel="0" collapsed="false">
      <c r="A1012" s="9" t="s">
        <v>1109</v>
      </c>
      <c r="B1012" s="10" t="n">
        <v>0</v>
      </c>
      <c r="C1012" s="10" t="n">
        <v>0</v>
      </c>
      <c r="D1012" s="10" t="n">
        <v>0</v>
      </c>
    </row>
    <row r="1013" customFormat="false" ht="15.75" hidden="false" customHeight="false" outlineLevel="0" collapsed="false">
      <c r="A1013" s="9" t="s">
        <v>1110</v>
      </c>
      <c r="B1013" s="10" t="n">
        <v>0</v>
      </c>
      <c r="C1013" s="10" t="n">
        <v>0</v>
      </c>
      <c r="D1013" s="10" t="n">
        <v>0</v>
      </c>
    </row>
    <row r="1014" customFormat="false" ht="15.75" hidden="false" customHeight="false" outlineLevel="0" collapsed="false">
      <c r="A1014" s="9" t="s">
        <v>1111</v>
      </c>
      <c r="B1014" s="10" t="n">
        <v>0</v>
      </c>
      <c r="C1014" s="10" t="n">
        <v>0</v>
      </c>
      <c r="D1014" s="10" t="n">
        <v>0</v>
      </c>
    </row>
    <row r="1015" customFormat="false" ht="15.75" hidden="false" customHeight="false" outlineLevel="0" collapsed="false">
      <c r="A1015" s="9" t="s">
        <v>1112</v>
      </c>
      <c r="B1015" s="10" t="n">
        <v>0</v>
      </c>
      <c r="C1015" s="10" t="n">
        <v>0</v>
      </c>
      <c r="D1015" s="10" t="n">
        <v>0</v>
      </c>
    </row>
    <row r="1016" customFormat="false" ht="15.75" hidden="false" customHeight="false" outlineLevel="0" collapsed="false">
      <c r="A1016" s="9" t="s">
        <v>1113</v>
      </c>
      <c r="B1016" s="10" t="n">
        <v>0</v>
      </c>
      <c r="C1016" s="10" t="n">
        <v>0</v>
      </c>
      <c r="D1016" s="10" t="n">
        <v>0</v>
      </c>
    </row>
    <row r="1017" customFormat="false" ht="15.75" hidden="false" customHeight="false" outlineLevel="0" collapsed="false">
      <c r="A1017" s="9" t="s">
        <v>1114</v>
      </c>
      <c r="B1017" s="10" t="n">
        <v>0</v>
      </c>
      <c r="C1017" s="10" t="n">
        <v>0</v>
      </c>
      <c r="D1017" s="10" t="n">
        <v>0</v>
      </c>
    </row>
    <row r="1018" customFormat="false" ht="15.75" hidden="false" customHeight="false" outlineLevel="0" collapsed="false">
      <c r="A1018" s="9" t="s">
        <v>1115</v>
      </c>
      <c r="B1018" s="10" t="n">
        <v>0</v>
      </c>
      <c r="C1018" s="10" t="n">
        <v>0</v>
      </c>
      <c r="D1018" s="10" t="n">
        <v>0</v>
      </c>
    </row>
    <row r="1019" customFormat="false" ht="15.75" hidden="false" customHeight="false" outlineLevel="0" collapsed="false">
      <c r="A1019" s="9" t="s">
        <v>1116</v>
      </c>
      <c r="B1019" s="10" t="n">
        <v>0</v>
      </c>
      <c r="C1019" s="10" t="n">
        <v>0</v>
      </c>
      <c r="D1019" s="10" t="n">
        <v>0</v>
      </c>
    </row>
    <row r="1020" customFormat="false" ht="15.75" hidden="false" customHeight="false" outlineLevel="0" collapsed="false">
      <c r="A1020" s="9" t="s">
        <v>1117</v>
      </c>
      <c r="B1020" s="10" t="n">
        <v>0</v>
      </c>
      <c r="C1020" s="10" t="n">
        <v>0</v>
      </c>
      <c r="D1020" s="10" t="n">
        <v>0</v>
      </c>
    </row>
    <row r="1021" customFormat="false" ht="15.75" hidden="false" customHeight="false" outlineLevel="0" collapsed="false">
      <c r="A1021" s="9" t="s">
        <v>1118</v>
      </c>
      <c r="B1021" s="10" t="n">
        <v>0</v>
      </c>
      <c r="C1021" s="10" t="n">
        <v>0</v>
      </c>
      <c r="D1021" s="10" t="n">
        <v>0</v>
      </c>
    </row>
    <row r="1022" customFormat="false" ht="15.75" hidden="false" customHeight="false" outlineLevel="0" collapsed="false">
      <c r="A1022" s="9" t="s">
        <v>1119</v>
      </c>
      <c r="B1022" s="10" t="n">
        <v>0</v>
      </c>
      <c r="C1022" s="10" t="n">
        <v>0</v>
      </c>
      <c r="D1022" s="10" t="n">
        <v>0</v>
      </c>
    </row>
    <row r="1023" customFormat="false" ht="15.75" hidden="false" customHeight="false" outlineLevel="0" collapsed="false">
      <c r="A1023" s="9" t="s">
        <v>1120</v>
      </c>
      <c r="B1023" s="10" t="n">
        <v>0</v>
      </c>
      <c r="C1023" s="10" t="n">
        <v>0</v>
      </c>
      <c r="D1023" s="10" t="n">
        <v>0</v>
      </c>
    </row>
    <row r="1024" customFormat="false" ht="15.75" hidden="false" customHeight="false" outlineLevel="0" collapsed="false">
      <c r="A1024" s="9" t="s">
        <v>1121</v>
      </c>
      <c r="B1024" s="10" t="n">
        <v>0</v>
      </c>
      <c r="C1024" s="10" t="n">
        <v>0</v>
      </c>
      <c r="D1024" s="10" t="n">
        <v>0</v>
      </c>
    </row>
    <row r="1025" customFormat="false" ht="15.75" hidden="false" customHeight="false" outlineLevel="0" collapsed="false">
      <c r="A1025" s="9" t="s">
        <v>1122</v>
      </c>
      <c r="B1025" s="10" t="n">
        <v>0</v>
      </c>
      <c r="C1025" s="10" t="n">
        <v>0</v>
      </c>
      <c r="D1025" s="10" t="n">
        <v>0</v>
      </c>
    </row>
    <row r="1026" customFormat="false" ht="15.75" hidden="false" customHeight="false" outlineLevel="0" collapsed="false">
      <c r="A1026" s="9" t="s">
        <v>1123</v>
      </c>
      <c r="B1026" s="10" t="n">
        <v>0</v>
      </c>
      <c r="C1026" s="10" t="n">
        <v>0</v>
      </c>
      <c r="D1026" s="10" t="n">
        <v>0</v>
      </c>
    </row>
    <row r="1027" customFormat="false" ht="15.75" hidden="false" customHeight="false" outlineLevel="0" collapsed="false">
      <c r="A1027" s="9" t="s">
        <v>1124</v>
      </c>
      <c r="B1027" s="10" t="n">
        <v>0</v>
      </c>
      <c r="C1027" s="10" t="n">
        <v>0</v>
      </c>
      <c r="D1027" s="10" t="n">
        <v>0</v>
      </c>
    </row>
    <row r="1028" customFormat="false" ht="15.75" hidden="false" customHeight="false" outlineLevel="0" collapsed="false">
      <c r="A1028" s="9" t="s">
        <v>1125</v>
      </c>
      <c r="B1028" s="10" t="n">
        <v>0</v>
      </c>
      <c r="C1028" s="10" t="n">
        <v>0</v>
      </c>
      <c r="D1028" s="10" t="n">
        <v>0</v>
      </c>
    </row>
    <row r="1029" customFormat="false" ht="15.75" hidden="false" customHeight="false" outlineLevel="0" collapsed="false">
      <c r="A1029" s="9" t="s">
        <v>1126</v>
      </c>
      <c r="B1029" s="10" t="n">
        <v>0</v>
      </c>
      <c r="C1029" s="10" t="n">
        <v>0</v>
      </c>
      <c r="D1029" s="10" t="n">
        <v>0</v>
      </c>
    </row>
    <row r="1030" customFormat="false" ht="15.75" hidden="false" customHeight="false" outlineLevel="0" collapsed="false">
      <c r="A1030" s="9" t="s">
        <v>1127</v>
      </c>
      <c r="B1030" s="10" t="n">
        <v>1</v>
      </c>
      <c r="C1030" s="10" t="n">
        <v>0</v>
      </c>
      <c r="D1030" s="10" t="n">
        <v>0</v>
      </c>
    </row>
    <row r="1031" customFormat="false" ht="15.75" hidden="false" customHeight="false" outlineLevel="0" collapsed="false">
      <c r="A1031" s="9" t="s">
        <v>1128</v>
      </c>
      <c r="B1031" s="10" t="n">
        <v>0</v>
      </c>
      <c r="C1031" s="10" t="n">
        <v>0</v>
      </c>
      <c r="D1031" s="10" t="n">
        <v>0</v>
      </c>
    </row>
    <row r="1032" customFormat="false" ht="15.75" hidden="false" customHeight="false" outlineLevel="0" collapsed="false">
      <c r="A1032" s="9" t="s">
        <v>1129</v>
      </c>
      <c r="B1032" s="10" t="n">
        <v>0</v>
      </c>
      <c r="C1032" s="10" t="n">
        <v>0</v>
      </c>
      <c r="D1032" s="10" t="n">
        <v>0</v>
      </c>
    </row>
    <row r="1033" customFormat="false" ht="15.75" hidden="false" customHeight="false" outlineLevel="0" collapsed="false">
      <c r="A1033" s="9" t="s">
        <v>1130</v>
      </c>
      <c r="B1033" s="10" t="n">
        <v>0</v>
      </c>
      <c r="C1033" s="10" t="n">
        <v>0</v>
      </c>
      <c r="D1033" s="10" t="n">
        <v>1</v>
      </c>
    </row>
    <row r="1034" customFormat="false" ht="15.75" hidden="false" customHeight="false" outlineLevel="0" collapsed="false">
      <c r="A1034" s="9" t="s">
        <v>1131</v>
      </c>
      <c r="B1034" s="10" t="n">
        <v>0</v>
      </c>
      <c r="C1034" s="10" t="n">
        <v>0</v>
      </c>
      <c r="D1034" s="10" t="n">
        <v>0</v>
      </c>
    </row>
    <row r="1035" customFormat="false" ht="15.75" hidden="false" customHeight="false" outlineLevel="0" collapsed="false">
      <c r="A1035" s="9" t="s">
        <v>1132</v>
      </c>
      <c r="B1035" s="10" t="n">
        <v>0</v>
      </c>
      <c r="C1035" s="10" t="n">
        <v>0</v>
      </c>
      <c r="D1035" s="10" t="n">
        <v>0</v>
      </c>
    </row>
    <row r="1036" customFormat="false" ht="15.75" hidden="false" customHeight="false" outlineLevel="0" collapsed="false">
      <c r="A1036" s="9" t="s">
        <v>1133</v>
      </c>
      <c r="B1036" s="10" t="n">
        <v>0</v>
      </c>
      <c r="C1036" s="10" t="n">
        <v>0</v>
      </c>
      <c r="D1036" s="10" t="n">
        <v>0</v>
      </c>
    </row>
    <row r="1037" customFormat="false" ht="15.75" hidden="false" customHeight="false" outlineLevel="0" collapsed="false">
      <c r="A1037" s="9" t="s">
        <v>1134</v>
      </c>
      <c r="B1037" s="10" t="n">
        <v>0</v>
      </c>
      <c r="C1037" s="10" t="n">
        <v>0</v>
      </c>
      <c r="D1037" s="10" t="n">
        <v>0</v>
      </c>
    </row>
    <row r="1038" customFormat="false" ht="15.75" hidden="false" customHeight="false" outlineLevel="0" collapsed="false">
      <c r="A1038" s="9" t="s">
        <v>1135</v>
      </c>
      <c r="B1038" s="10" t="n">
        <v>0</v>
      </c>
      <c r="C1038" s="10" t="n">
        <v>0</v>
      </c>
      <c r="D1038" s="10" t="n">
        <v>0</v>
      </c>
    </row>
    <row r="1039" customFormat="false" ht="15.75" hidden="false" customHeight="false" outlineLevel="0" collapsed="false">
      <c r="A1039" s="9" t="s">
        <v>1136</v>
      </c>
      <c r="B1039" s="10" t="n">
        <v>0</v>
      </c>
      <c r="C1039" s="10" t="n">
        <v>0</v>
      </c>
      <c r="D1039" s="10" t="n">
        <v>1</v>
      </c>
    </row>
    <row r="1040" customFormat="false" ht="15.75" hidden="false" customHeight="false" outlineLevel="0" collapsed="false">
      <c r="A1040" s="9" t="s">
        <v>1137</v>
      </c>
      <c r="B1040" s="10" t="n">
        <v>1</v>
      </c>
      <c r="C1040" s="10" t="n">
        <v>1</v>
      </c>
      <c r="D1040" s="10" t="n">
        <v>0</v>
      </c>
    </row>
    <row r="1041" customFormat="false" ht="15.75" hidden="false" customHeight="false" outlineLevel="0" collapsed="false">
      <c r="A1041" s="9" t="s">
        <v>1138</v>
      </c>
      <c r="B1041" s="10" t="n">
        <v>0</v>
      </c>
      <c r="C1041" s="10" t="n">
        <v>0</v>
      </c>
      <c r="D1041" s="10" t="n">
        <v>0</v>
      </c>
    </row>
    <row r="1042" customFormat="false" ht="15.75" hidden="false" customHeight="false" outlineLevel="0" collapsed="false">
      <c r="A1042" s="9" t="s">
        <v>1139</v>
      </c>
      <c r="B1042" s="10" t="n">
        <v>0</v>
      </c>
      <c r="C1042" s="10" t="n">
        <v>0</v>
      </c>
      <c r="D1042" s="10" t="n">
        <v>0</v>
      </c>
    </row>
    <row r="1043" customFormat="false" ht="15.75" hidden="false" customHeight="false" outlineLevel="0" collapsed="false">
      <c r="A1043" s="9" t="s">
        <v>1140</v>
      </c>
      <c r="B1043" s="10" t="n">
        <v>0</v>
      </c>
      <c r="C1043" s="10" t="n">
        <v>0</v>
      </c>
      <c r="D1043" s="10" t="n">
        <v>0</v>
      </c>
    </row>
    <row r="1044" customFormat="false" ht="15.75" hidden="false" customHeight="false" outlineLevel="0" collapsed="false">
      <c r="A1044" s="9" t="s">
        <v>1141</v>
      </c>
      <c r="B1044" s="10" t="n">
        <v>0</v>
      </c>
      <c r="C1044" s="10" t="n">
        <v>0</v>
      </c>
      <c r="D1044" s="10" t="n">
        <v>0</v>
      </c>
    </row>
    <row r="1045" customFormat="false" ht="15.75" hidden="false" customHeight="false" outlineLevel="0" collapsed="false">
      <c r="A1045" s="9" t="s">
        <v>1142</v>
      </c>
      <c r="B1045" s="10" t="n">
        <v>0</v>
      </c>
      <c r="C1045" s="10" t="n">
        <v>0</v>
      </c>
      <c r="D1045" s="10" t="n">
        <v>0</v>
      </c>
    </row>
    <row r="1046" customFormat="false" ht="15.75" hidden="false" customHeight="false" outlineLevel="0" collapsed="false">
      <c r="A1046" s="9" t="s">
        <v>1143</v>
      </c>
      <c r="B1046" s="10" t="n">
        <v>0</v>
      </c>
      <c r="C1046" s="10" t="n">
        <v>0</v>
      </c>
      <c r="D1046" s="10" t="n">
        <v>0</v>
      </c>
    </row>
    <row r="1047" customFormat="false" ht="15.75" hidden="false" customHeight="false" outlineLevel="0" collapsed="false">
      <c r="A1047" s="9" t="s">
        <v>1144</v>
      </c>
      <c r="B1047" s="10" t="n">
        <v>0</v>
      </c>
      <c r="C1047" s="10" t="n">
        <v>0</v>
      </c>
      <c r="D1047" s="10" t="n">
        <v>0</v>
      </c>
    </row>
    <row r="1048" customFormat="false" ht="15.75" hidden="false" customHeight="false" outlineLevel="0" collapsed="false">
      <c r="A1048" s="9" t="s">
        <v>1145</v>
      </c>
      <c r="B1048" s="10" t="n">
        <v>1</v>
      </c>
      <c r="C1048" s="10" t="n">
        <v>0</v>
      </c>
      <c r="D1048" s="10" t="n">
        <v>0</v>
      </c>
    </row>
    <row r="1049" customFormat="false" ht="15.75" hidden="false" customHeight="false" outlineLevel="0" collapsed="false">
      <c r="A1049" s="9" t="s">
        <v>1146</v>
      </c>
      <c r="B1049" s="10" t="n">
        <v>0</v>
      </c>
      <c r="C1049" s="10" t="n">
        <v>0</v>
      </c>
      <c r="D1049" s="10" t="n">
        <v>0</v>
      </c>
    </row>
    <row r="1050" customFormat="false" ht="15.75" hidden="false" customHeight="false" outlineLevel="0" collapsed="false">
      <c r="A1050" s="9" t="s">
        <v>1147</v>
      </c>
      <c r="B1050" s="10" t="n">
        <v>0</v>
      </c>
      <c r="C1050" s="10" t="n">
        <v>0</v>
      </c>
      <c r="D1050" s="10" t="n">
        <v>0</v>
      </c>
    </row>
    <row r="1051" customFormat="false" ht="15.75" hidden="false" customHeight="false" outlineLevel="0" collapsed="false">
      <c r="A1051" s="9" t="s">
        <v>1148</v>
      </c>
      <c r="B1051" s="10" t="n">
        <v>0</v>
      </c>
      <c r="C1051" s="10" t="n">
        <v>0</v>
      </c>
      <c r="D1051" s="10" t="n">
        <v>0</v>
      </c>
    </row>
    <row r="1052" customFormat="false" ht="15.75" hidden="false" customHeight="false" outlineLevel="0" collapsed="false">
      <c r="A1052" s="9" t="s">
        <v>1149</v>
      </c>
      <c r="B1052" s="10" t="n">
        <v>0</v>
      </c>
      <c r="C1052" s="10" t="n">
        <v>0</v>
      </c>
      <c r="D1052" s="10" t="n">
        <v>0</v>
      </c>
    </row>
    <row r="1053" customFormat="false" ht="15.75" hidden="false" customHeight="false" outlineLevel="0" collapsed="false">
      <c r="A1053" s="9" t="s">
        <v>1150</v>
      </c>
      <c r="B1053" s="10" t="n">
        <v>0</v>
      </c>
      <c r="C1053" s="10" t="n">
        <v>0</v>
      </c>
      <c r="D1053" s="10" t="n">
        <v>0</v>
      </c>
    </row>
    <row r="1054" customFormat="false" ht="15.75" hidden="false" customHeight="false" outlineLevel="0" collapsed="false">
      <c r="A1054" s="9" t="s">
        <v>1151</v>
      </c>
      <c r="B1054" s="10" t="n">
        <v>0</v>
      </c>
      <c r="C1054" s="10" t="n">
        <v>0</v>
      </c>
      <c r="D1054" s="10" t="n">
        <v>0</v>
      </c>
    </row>
    <row r="1055" customFormat="false" ht="15.75" hidden="false" customHeight="false" outlineLevel="0" collapsed="false">
      <c r="A1055" s="9" t="s">
        <v>1152</v>
      </c>
      <c r="B1055" s="10" t="n">
        <v>0</v>
      </c>
      <c r="C1055" s="10" t="n">
        <v>0</v>
      </c>
      <c r="D1055" s="10" t="n">
        <v>0</v>
      </c>
    </row>
    <row r="1056" customFormat="false" ht="15.75" hidden="false" customHeight="false" outlineLevel="0" collapsed="false">
      <c r="A1056" s="9" t="s">
        <v>1153</v>
      </c>
      <c r="B1056" s="10" t="n">
        <v>0</v>
      </c>
      <c r="C1056" s="10" t="n">
        <v>0</v>
      </c>
      <c r="D1056" s="10" t="n">
        <v>0</v>
      </c>
    </row>
    <row r="1057" customFormat="false" ht="15.75" hidden="false" customHeight="false" outlineLevel="0" collapsed="false">
      <c r="A1057" s="9" t="s">
        <v>1154</v>
      </c>
      <c r="B1057" s="10" t="n">
        <v>0</v>
      </c>
      <c r="C1057" s="10" t="n">
        <v>0</v>
      </c>
      <c r="D1057" s="10" t="n">
        <v>0</v>
      </c>
    </row>
    <row r="1058" customFormat="false" ht="15.75" hidden="false" customHeight="false" outlineLevel="0" collapsed="false">
      <c r="A1058" s="9" t="s">
        <v>1155</v>
      </c>
      <c r="B1058" s="10" t="n">
        <v>1</v>
      </c>
      <c r="C1058" s="10" t="n">
        <v>0</v>
      </c>
      <c r="D1058" s="10" t="n">
        <v>0</v>
      </c>
    </row>
    <row r="1059" customFormat="false" ht="15.75" hidden="false" customHeight="false" outlineLevel="0" collapsed="false">
      <c r="A1059" s="9" t="s">
        <v>1156</v>
      </c>
      <c r="B1059" s="10" t="n">
        <v>0</v>
      </c>
      <c r="C1059" s="10" t="n">
        <v>0</v>
      </c>
      <c r="D1059" s="10" t="n">
        <v>0</v>
      </c>
    </row>
    <row r="1060" customFormat="false" ht="15.75" hidden="false" customHeight="false" outlineLevel="0" collapsed="false">
      <c r="A1060" s="9" t="s">
        <v>1157</v>
      </c>
      <c r="B1060" s="10" t="n">
        <v>0</v>
      </c>
      <c r="C1060" s="10" t="n">
        <v>0</v>
      </c>
      <c r="D1060" s="10" t="n">
        <v>0</v>
      </c>
    </row>
    <row r="1061" customFormat="false" ht="15.75" hidden="false" customHeight="false" outlineLevel="0" collapsed="false">
      <c r="A1061" s="9" t="s">
        <v>1158</v>
      </c>
      <c r="B1061" s="10" t="n">
        <v>0</v>
      </c>
      <c r="C1061" s="10" t="n">
        <v>0</v>
      </c>
      <c r="D1061" s="10" t="n">
        <v>0</v>
      </c>
    </row>
    <row r="1062" customFormat="false" ht="15.75" hidden="false" customHeight="false" outlineLevel="0" collapsed="false">
      <c r="A1062" s="9" t="s">
        <v>1159</v>
      </c>
      <c r="B1062" s="10" t="n">
        <v>1</v>
      </c>
      <c r="C1062" s="10" t="n">
        <v>0</v>
      </c>
      <c r="D1062" s="10" t="n">
        <v>0</v>
      </c>
    </row>
    <row r="1063" customFormat="false" ht="15.75" hidden="false" customHeight="false" outlineLevel="0" collapsed="false">
      <c r="A1063" s="9" t="s">
        <v>1160</v>
      </c>
      <c r="B1063" s="10" t="n">
        <v>1</v>
      </c>
      <c r="C1063" s="10" t="n">
        <v>0</v>
      </c>
      <c r="D1063" s="10" t="n">
        <v>1</v>
      </c>
    </row>
    <row r="1064" customFormat="false" ht="15.75" hidden="false" customHeight="false" outlineLevel="0" collapsed="false">
      <c r="A1064" s="9" t="s">
        <v>1161</v>
      </c>
      <c r="B1064" s="10" t="n">
        <v>0</v>
      </c>
      <c r="C1064" s="10" t="n">
        <v>0</v>
      </c>
      <c r="D1064" s="10" t="n">
        <v>0</v>
      </c>
    </row>
    <row r="1065" customFormat="false" ht="15.75" hidden="false" customHeight="false" outlineLevel="0" collapsed="false">
      <c r="A1065" s="9" t="s">
        <v>1162</v>
      </c>
      <c r="B1065" s="10" t="n">
        <v>0</v>
      </c>
      <c r="C1065" s="10" t="n">
        <v>0</v>
      </c>
      <c r="D1065" s="10" t="n">
        <v>0</v>
      </c>
    </row>
    <row r="1066" customFormat="false" ht="15.75" hidden="false" customHeight="false" outlineLevel="0" collapsed="false">
      <c r="A1066" s="9" t="s">
        <v>1163</v>
      </c>
      <c r="B1066" s="10" t="n">
        <v>0</v>
      </c>
      <c r="C1066" s="10" t="n">
        <v>0</v>
      </c>
      <c r="D1066" s="10" t="n">
        <v>0</v>
      </c>
    </row>
    <row r="1067" customFormat="false" ht="15.75" hidden="false" customHeight="false" outlineLevel="0" collapsed="false">
      <c r="A1067" s="9" t="s">
        <v>1164</v>
      </c>
      <c r="B1067" s="10" t="n">
        <v>0</v>
      </c>
      <c r="C1067" s="10" t="n">
        <v>0</v>
      </c>
      <c r="D1067" s="10" t="n">
        <v>0</v>
      </c>
    </row>
    <row r="1068" customFormat="false" ht="15.75" hidden="false" customHeight="false" outlineLevel="0" collapsed="false">
      <c r="A1068" s="9" t="s">
        <v>1165</v>
      </c>
      <c r="B1068" s="10" t="n">
        <v>0</v>
      </c>
      <c r="C1068" s="10" t="n">
        <v>0</v>
      </c>
      <c r="D1068" s="10" t="n">
        <v>0</v>
      </c>
    </row>
    <row r="1069" customFormat="false" ht="15.75" hidden="false" customHeight="false" outlineLevel="0" collapsed="false">
      <c r="A1069" s="9" t="s">
        <v>1166</v>
      </c>
      <c r="B1069" s="10" t="n">
        <v>0</v>
      </c>
      <c r="C1069" s="10" t="n">
        <v>0</v>
      </c>
      <c r="D1069" s="10" t="n">
        <v>0</v>
      </c>
    </row>
    <row r="1070" customFormat="false" ht="15.75" hidden="false" customHeight="false" outlineLevel="0" collapsed="false">
      <c r="A1070" s="9" t="s">
        <v>1167</v>
      </c>
      <c r="B1070" s="10" t="n">
        <v>0</v>
      </c>
      <c r="C1070" s="10" t="n">
        <v>0</v>
      </c>
      <c r="D1070" s="10" t="n">
        <v>0</v>
      </c>
    </row>
    <row r="1071" customFormat="false" ht="15.75" hidden="false" customHeight="false" outlineLevel="0" collapsed="false">
      <c r="A1071" s="9" t="s">
        <v>1168</v>
      </c>
      <c r="B1071" s="10" t="n">
        <v>0</v>
      </c>
      <c r="C1071" s="10" t="n">
        <v>0</v>
      </c>
      <c r="D1071" s="10" t="n">
        <v>0</v>
      </c>
    </row>
    <row r="1072" customFormat="false" ht="15.75" hidden="false" customHeight="false" outlineLevel="0" collapsed="false">
      <c r="A1072" s="9" t="s">
        <v>1169</v>
      </c>
      <c r="B1072" s="10" t="n">
        <v>0</v>
      </c>
      <c r="C1072" s="10" t="n">
        <v>0</v>
      </c>
      <c r="D1072" s="10" t="n">
        <v>0</v>
      </c>
    </row>
    <row r="1073" customFormat="false" ht="15.75" hidden="false" customHeight="false" outlineLevel="0" collapsed="false">
      <c r="A1073" s="9" t="s">
        <v>1170</v>
      </c>
      <c r="B1073" s="10" t="n">
        <v>0</v>
      </c>
      <c r="C1073" s="10" t="n">
        <v>0</v>
      </c>
      <c r="D1073" s="10" t="n">
        <v>0</v>
      </c>
    </row>
    <row r="1074" customFormat="false" ht="15.75" hidden="false" customHeight="false" outlineLevel="0" collapsed="false">
      <c r="A1074" s="9" t="s">
        <v>1171</v>
      </c>
      <c r="B1074" s="10" t="n">
        <v>0</v>
      </c>
      <c r="C1074" s="10" t="n">
        <v>1</v>
      </c>
      <c r="D1074" s="10" t="n">
        <v>0</v>
      </c>
    </row>
    <row r="1075" customFormat="false" ht="15.75" hidden="false" customHeight="false" outlineLevel="0" collapsed="false">
      <c r="A1075" s="9" t="s">
        <v>1172</v>
      </c>
      <c r="B1075" s="10" t="n">
        <v>0</v>
      </c>
      <c r="C1075" s="10" t="n">
        <v>1</v>
      </c>
      <c r="D1075" s="10" t="n">
        <v>0</v>
      </c>
    </row>
    <row r="1076" customFormat="false" ht="15.75" hidden="false" customHeight="false" outlineLevel="0" collapsed="false">
      <c r="A1076" s="9" t="s">
        <v>1173</v>
      </c>
      <c r="B1076" s="10" t="n">
        <v>0</v>
      </c>
      <c r="C1076" s="10" t="n">
        <v>1</v>
      </c>
      <c r="D1076" s="10" t="n">
        <v>0</v>
      </c>
    </row>
    <row r="1077" customFormat="false" ht="15.75" hidden="false" customHeight="false" outlineLevel="0" collapsed="false">
      <c r="A1077" s="9" t="s">
        <v>1174</v>
      </c>
      <c r="B1077" s="10" t="n">
        <v>0</v>
      </c>
      <c r="C1077" s="10" t="n">
        <v>0</v>
      </c>
      <c r="D1077" s="10" t="n">
        <v>0</v>
      </c>
    </row>
    <row r="1078" customFormat="false" ht="15.75" hidden="false" customHeight="false" outlineLevel="0" collapsed="false">
      <c r="A1078" s="9" t="s">
        <v>1175</v>
      </c>
      <c r="B1078" s="10" t="n">
        <v>0</v>
      </c>
      <c r="C1078" s="10" t="n">
        <v>0</v>
      </c>
      <c r="D1078" s="10" t="n">
        <v>0</v>
      </c>
    </row>
    <row r="1079" customFormat="false" ht="15.75" hidden="false" customHeight="false" outlineLevel="0" collapsed="false">
      <c r="A1079" s="9" t="s">
        <v>1176</v>
      </c>
      <c r="B1079" s="10" t="n">
        <v>0</v>
      </c>
      <c r="C1079" s="10" t="n">
        <v>0</v>
      </c>
      <c r="D1079" s="10" t="n">
        <v>0</v>
      </c>
    </row>
    <row r="1080" customFormat="false" ht="15.75" hidden="false" customHeight="false" outlineLevel="0" collapsed="false">
      <c r="A1080" s="9" t="s">
        <v>1177</v>
      </c>
      <c r="B1080" s="10" t="n">
        <v>0</v>
      </c>
      <c r="C1080" s="10" t="n">
        <v>0</v>
      </c>
      <c r="D1080" s="10" t="n">
        <v>0</v>
      </c>
    </row>
    <row r="1081" customFormat="false" ht="15.75" hidden="false" customHeight="false" outlineLevel="0" collapsed="false">
      <c r="A1081" s="9" t="s">
        <v>1178</v>
      </c>
      <c r="B1081" s="10" t="n">
        <v>0</v>
      </c>
      <c r="C1081" s="10" t="n">
        <v>0</v>
      </c>
      <c r="D1081" s="10" t="n">
        <v>0</v>
      </c>
    </row>
    <row r="1082" customFormat="false" ht="15.75" hidden="false" customHeight="false" outlineLevel="0" collapsed="false">
      <c r="A1082" s="9" t="s">
        <v>1179</v>
      </c>
      <c r="B1082" s="10" t="n">
        <v>0</v>
      </c>
      <c r="C1082" s="10" t="n">
        <v>0</v>
      </c>
      <c r="D1082" s="10" t="n">
        <v>0</v>
      </c>
    </row>
    <row r="1083" customFormat="false" ht="15.75" hidden="false" customHeight="false" outlineLevel="0" collapsed="false">
      <c r="A1083" s="9" t="s">
        <v>1180</v>
      </c>
      <c r="B1083" s="10" t="n">
        <v>1</v>
      </c>
      <c r="C1083" s="10" t="n">
        <v>0</v>
      </c>
      <c r="D1083" s="10" t="n">
        <v>0</v>
      </c>
    </row>
    <row r="1084" customFormat="false" ht="15.75" hidden="false" customHeight="false" outlineLevel="0" collapsed="false">
      <c r="A1084" s="9" t="s">
        <v>1181</v>
      </c>
      <c r="B1084" s="10" t="n">
        <v>1</v>
      </c>
      <c r="C1084" s="10" t="n">
        <v>0</v>
      </c>
      <c r="D1084" s="10" t="n">
        <v>0</v>
      </c>
    </row>
    <row r="1085" customFormat="false" ht="15.75" hidden="false" customHeight="false" outlineLevel="0" collapsed="false">
      <c r="A1085" s="9" t="s">
        <v>1182</v>
      </c>
      <c r="B1085" s="10" t="n">
        <v>0</v>
      </c>
      <c r="C1085" s="10" t="n">
        <v>0</v>
      </c>
      <c r="D1085" s="10" t="n">
        <v>0</v>
      </c>
    </row>
    <row r="1086" customFormat="false" ht="15.75" hidden="false" customHeight="false" outlineLevel="0" collapsed="false">
      <c r="A1086" s="9" t="s">
        <v>1183</v>
      </c>
      <c r="B1086" s="10" t="n">
        <v>0</v>
      </c>
      <c r="C1086" s="10" t="n">
        <v>0</v>
      </c>
      <c r="D1086" s="10" t="n">
        <v>0</v>
      </c>
    </row>
    <row r="1087" customFormat="false" ht="15.75" hidden="false" customHeight="false" outlineLevel="0" collapsed="false">
      <c r="A1087" s="9" t="s">
        <v>1184</v>
      </c>
      <c r="B1087" s="10" t="n">
        <v>0</v>
      </c>
      <c r="C1087" s="10" t="n">
        <v>0</v>
      </c>
      <c r="D1087" s="10" t="n">
        <v>0</v>
      </c>
    </row>
    <row r="1088" customFormat="false" ht="15.75" hidden="false" customHeight="false" outlineLevel="0" collapsed="false">
      <c r="A1088" s="9" t="s">
        <v>1185</v>
      </c>
      <c r="B1088" s="10" t="n">
        <v>0</v>
      </c>
      <c r="C1088" s="10" t="n">
        <v>0</v>
      </c>
      <c r="D1088" s="10" t="n">
        <v>0</v>
      </c>
    </row>
    <row r="1089" customFormat="false" ht="15.75" hidden="false" customHeight="false" outlineLevel="0" collapsed="false">
      <c r="A1089" s="9" t="s">
        <v>1186</v>
      </c>
      <c r="B1089" s="10" t="n">
        <v>0</v>
      </c>
      <c r="C1089" s="10" t="n">
        <v>0</v>
      </c>
      <c r="D1089" s="10" t="n">
        <v>0</v>
      </c>
    </row>
    <row r="1090" customFormat="false" ht="15.75" hidden="false" customHeight="false" outlineLevel="0" collapsed="false">
      <c r="A1090" s="9" t="s">
        <v>1187</v>
      </c>
      <c r="B1090" s="10" t="n">
        <v>0</v>
      </c>
      <c r="C1090" s="10" t="n">
        <v>0</v>
      </c>
      <c r="D1090" s="10" t="n">
        <v>0</v>
      </c>
    </row>
    <row r="1091" customFormat="false" ht="15.75" hidden="false" customHeight="false" outlineLevel="0" collapsed="false">
      <c r="A1091" s="9" t="s">
        <v>1188</v>
      </c>
      <c r="B1091" s="10" t="n">
        <v>0</v>
      </c>
      <c r="C1091" s="10" t="n">
        <v>0</v>
      </c>
      <c r="D1091" s="10" t="n">
        <v>0</v>
      </c>
    </row>
    <row r="1092" customFormat="false" ht="15.75" hidden="false" customHeight="false" outlineLevel="0" collapsed="false">
      <c r="A1092" s="9" t="s">
        <v>1189</v>
      </c>
      <c r="B1092" s="10" t="n">
        <v>0</v>
      </c>
      <c r="C1092" s="10" t="n">
        <v>0</v>
      </c>
      <c r="D1092" s="10" t="n">
        <v>0</v>
      </c>
    </row>
    <row r="1093" customFormat="false" ht="15.75" hidden="false" customHeight="false" outlineLevel="0" collapsed="false">
      <c r="A1093" s="9" t="s">
        <v>1190</v>
      </c>
      <c r="B1093" s="10" t="n">
        <v>0</v>
      </c>
      <c r="C1093" s="10" t="n">
        <v>1</v>
      </c>
      <c r="D1093" s="10" t="n">
        <v>0</v>
      </c>
    </row>
    <row r="1094" customFormat="false" ht="15.75" hidden="false" customHeight="false" outlineLevel="0" collapsed="false">
      <c r="A1094" s="9" t="s">
        <v>1191</v>
      </c>
      <c r="B1094" s="10" t="n">
        <v>0</v>
      </c>
      <c r="C1094" s="10" t="n">
        <v>1</v>
      </c>
      <c r="D1094" s="10" t="n">
        <v>0</v>
      </c>
    </row>
    <row r="1095" customFormat="false" ht="15.75" hidden="false" customHeight="false" outlineLevel="0" collapsed="false">
      <c r="A1095" s="9" t="s">
        <v>1192</v>
      </c>
      <c r="B1095" s="10" t="n">
        <v>1</v>
      </c>
      <c r="C1095" s="10" t="n">
        <v>0</v>
      </c>
      <c r="D1095" s="10" t="n">
        <v>0</v>
      </c>
    </row>
    <row r="1096" customFormat="false" ht="15.75" hidden="false" customHeight="false" outlineLevel="0" collapsed="false">
      <c r="A1096" s="9" t="s">
        <v>1193</v>
      </c>
      <c r="B1096" s="10" t="n">
        <v>0</v>
      </c>
      <c r="C1096" s="10" t="n">
        <v>0</v>
      </c>
      <c r="D1096" s="10" t="n">
        <v>0</v>
      </c>
    </row>
    <row r="1097" customFormat="false" ht="15.75" hidden="false" customHeight="false" outlineLevel="0" collapsed="false">
      <c r="A1097" s="9" t="s">
        <v>1194</v>
      </c>
      <c r="B1097" s="10" t="n">
        <v>0</v>
      </c>
      <c r="C1097" s="10" t="n">
        <v>0</v>
      </c>
      <c r="D1097" s="10" t="n">
        <v>0</v>
      </c>
    </row>
    <row r="1098" customFormat="false" ht="15.75" hidden="false" customHeight="false" outlineLevel="0" collapsed="false">
      <c r="A1098" s="9" t="s">
        <v>1195</v>
      </c>
      <c r="B1098" s="10" t="n">
        <v>0</v>
      </c>
      <c r="C1098" s="10" t="n">
        <v>0</v>
      </c>
      <c r="D1098" s="10" t="n">
        <v>0</v>
      </c>
    </row>
    <row r="1099" customFormat="false" ht="15.75" hidden="false" customHeight="false" outlineLevel="0" collapsed="false">
      <c r="A1099" s="9" t="s">
        <v>1196</v>
      </c>
      <c r="B1099" s="10" t="n">
        <v>0</v>
      </c>
      <c r="C1099" s="10" t="n">
        <v>0</v>
      </c>
      <c r="D1099" s="10" t="n">
        <v>0</v>
      </c>
    </row>
    <row r="1100" customFormat="false" ht="15.75" hidden="false" customHeight="false" outlineLevel="0" collapsed="false">
      <c r="A1100" s="9" t="s">
        <v>1197</v>
      </c>
      <c r="B1100" s="10" t="n">
        <v>0</v>
      </c>
      <c r="C1100" s="10" t="n">
        <v>0</v>
      </c>
      <c r="D1100" s="10" t="n">
        <v>0</v>
      </c>
    </row>
    <row r="1101" customFormat="false" ht="15.75" hidden="false" customHeight="false" outlineLevel="0" collapsed="false">
      <c r="A1101" s="9" t="s">
        <v>1198</v>
      </c>
      <c r="B1101" s="10" t="n">
        <v>0</v>
      </c>
      <c r="C1101" s="10" t="n">
        <v>0</v>
      </c>
      <c r="D1101" s="10" t="n">
        <v>0</v>
      </c>
    </row>
    <row r="1102" customFormat="false" ht="15.75" hidden="false" customHeight="false" outlineLevel="0" collapsed="false">
      <c r="A1102" s="9" t="s">
        <v>1199</v>
      </c>
      <c r="B1102" s="10" t="n">
        <v>0</v>
      </c>
      <c r="C1102" s="10" t="n">
        <v>0</v>
      </c>
      <c r="D1102" s="10" t="n">
        <v>0</v>
      </c>
    </row>
    <row r="1103" customFormat="false" ht="15.75" hidden="false" customHeight="false" outlineLevel="0" collapsed="false">
      <c r="A1103" s="9" t="s">
        <v>1200</v>
      </c>
      <c r="B1103" s="10" t="n">
        <v>0</v>
      </c>
      <c r="C1103" s="10" t="n">
        <v>0</v>
      </c>
      <c r="D1103" s="10" t="n">
        <v>0</v>
      </c>
    </row>
    <row r="1104" customFormat="false" ht="15.75" hidden="false" customHeight="false" outlineLevel="0" collapsed="false">
      <c r="A1104" s="9" t="s">
        <v>1201</v>
      </c>
      <c r="B1104" s="10" t="n">
        <v>0</v>
      </c>
      <c r="C1104" s="10" t="n">
        <v>0</v>
      </c>
      <c r="D1104" s="10" t="n">
        <v>0</v>
      </c>
    </row>
    <row r="1105" customFormat="false" ht="15.75" hidden="false" customHeight="false" outlineLevel="0" collapsed="false">
      <c r="A1105" s="9" t="s">
        <v>1202</v>
      </c>
      <c r="B1105" s="10" t="n">
        <v>0</v>
      </c>
      <c r="C1105" s="10" t="n">
        <v>0</v>
      </c>
      <c r="D1105" s="10" t="n">
        <v>0</v>
      </c>
    </row>
    <row r="1106" customFormat="false" ht="15.75" hidden="false" customHeight="false" outlineLevel="0" collapsed="false">
      <c r="A1106" s="9" t="s">
        <v>1203</v>
      </c>
      <c r="B1106" s="10" t="n">
        <v>1</v>
      </c>
      <c r="C1106" s="10" t="n">
        <v>0</v>
      </c>
      <c r="D1106" s="10" t="n">
        <v>0</v>
      </c>
    </row>
    <row r="1107" customFormat="false" ht="15.75" hidden="false" customHeight="false" outlineLevel="0" collapsed="false">
      <c r="A1107" s="9" t="s">
        <v>1204</v>
      </c>
      <c r="B1107" s="10" t="n">
        <v>0</v>
      </c>
      <c r="C1107" s="10" t="n">
        <v>0</v>
      </c>
      <c r="D1107" s="10" t="n">
        <v>0</v>
      </c>
    </row>
    <row r="1108" customFormat="false" ht="15.75" hidden="false" customHeight="false" outlineLevel="0" collapsed="false">
      <c r="A1108" s="9" t="s">
        <v>1205</v>
      </c>
      <c r="B1108" s="10" t="n">
        <v>0</v>
      </c>
      <c r="C1108" s="10" t="n">
        <v>0</v>
      </c>
      <c r="D1108" s="10" t="n">
        <v>0</v>
      </c>
    </row>
    <row r="1109" customFormat="false" ht="15.75" hidden="false" customHeight="false" outlineLevel="0" collapsed="false">
      <c r="A1109" s="9" t="s">
        <v>1206</v>
      </c>
      <c r="B1109" s="10" t="n">
        <v>0</v>
      </c>
      <c r="C1109" s="10" t="n">
        <v>0</v>
      </c>
      <c r="D1109" s="10" t="n">
        <v>0</v>
      </c>
    </row>
    <row r="1110" customFormat="false" ht="15.75" hidden="false" customHeight="false" outlineLevel="0" collapsed="false">
      <c r="A1110" s="9" t="s">
        <v>1207</v>
      </c>
      <c r="B1110" s="10" t="n">
        <v>0</v>
      </c>
      <c r="C1110" s="10" t="n">
        <v>0</v>
      </c>
      <c r="D1110" s="10" t="n">
        <v>0</v>
      </c>
    </row>
    <row r="1111" customFormat="false" ht="15.75" hidden="false" customHeight="false" outlineLevel="0" collapsed="false">
      <c r="A1111" s="9" t="s">
        <v>1208</v>
      </c>
      <c r="B1111" s="10" t="n">
        <v>0</v>
      </c>
      <c r="C1111" s="10" t="n">
        <v>0</v>
      </c>
      <c r="D1111" s="10" t="n">
        <v>0</v>
      </c>
    </row>
    <row r="1112" customFormat="false" ht="15.75" hidden="false" customHeight="false" outlineLevel="0" collapsed="false">
      <c r="A1112" s="9" t="s">
        <v>1209</v>
      </c>
      <c r="B1112" s="10" t="n">
        <v>0</v>
      </c>
      <c r="C1112" s="10" t="n">
        <v>0</v>
      </c>
      <c r="D1112" s="10" t="n">
        <v>0</v>
      </c>
    </row>
    <row r="1113" customFormat="false" ht="15.75" hidden="false" customHeight="false" outlineLevel="0" collapsed="false">
      <c r="A1113" s="9" t="s">
        <v>1210</v>
      </c>
      <c r="B1113" s="10" t="n">
        <v>0</v>
      </c>
      <c r="C1113" s="10" t="n">
        <v>0</v>
      </c>
      <c r="D1113" s="10" t="n">
        <v>0</v>
      </c>
    </row>
    <row r="1114" customFormat="false" ht="15.75" hidden="false" customHeight="false" outlineLevel="0" collapsed="false">
      <c r="A1114" s="9" t="s">
        <v>1211</v>
      </c>
      <c r="B1114" s="10" t="n">
        <v>0</v>
      </c>
      <c r="C1114" s="10" t="n">
        <v>0</v>
      </c>
      <c r="D1114" s="10" t="n">
        <v>0</v>
      </c>
    </row>
    <row r="1115" customFormat="false" ht="15.75" hidden="false" customHeight="false" outlineLevel="0" collapsed="false">
      <c r="A1115" s="9" t="s">
        <v>1212</v>
      </c>
      <c r="B1115" s="10" t="n">
        <v>0</v>
      </c>
      <c r="C1115" s="10" t="n">
        <v>0</v>
      </c>
      <c r="D1115" s="10" t="n">
        <v>0</v>
      </c>
    </row>
    <row r="1116" customFormat="false" ht="15.75" hidden="false" customHeight="false" outlineLevel="0" collapsed="false">
      <c r="A1116" s="9" t="s">
        <v>1213</v>
      </c>
      <c r="B1116" s="10" t="n">
        <v>1</v>
      </c>
      <c r="C1116" s="10" t="n">
        <v>0</v>
      </c>
      <c r="D1116" s="10" t="n">
        <v>0</v>
      </c>
    </row>
    <row r="1117" customFormat="false" ht="15.75" hidden="false" customHeight="false" outlineLevel="0" collapsed="false">
      <c r="A1117" s="9" t="s">
        <v>1214</v>
      </c>
      <c r="B1117" s="10" t="n">
        <v>0</v>
      </c>
      <c r="C1117" s="10" t="n">
        <v>0</v>
      </c>
      <c r="D1117" s="10" t="n">
        <v>0</v>
      </c>
    </row>
    <row r="1118" customFormat="false" ht="15.75" hidden="false" customHeight="false" outlineLevel="0" collapsed="false">
      <c r="A1118" s="9" t="s">
        <v>1215</v>
      </c>
      <c r="B1118" s="10" t="n">
        <v>0</v>
      </c>
      <c r="C1118" s="10" t="n">
        <v>0</v>
      </c>
      <c r="D1118" s="10" t="n">
        <v>0</v>
      </c>
    </row>
    <row r="1119" customFormat="false" ht="15.75" hidden="false" customHeight="false" outlineLevel="0" collapsed="false">
      <c r="A1119" s="9" t="s">
        <v>1216</v>
      </c>
      <c r="B1119" s="10" t="n">
        <v>0</v>
      </c>
      <c r="C1119" s="10" t="n">
        <v>0</v>
      </c>
      <c r="D1119" s="10" t="n">
        <v>0</v>
      </c>
    </row>
    <row r="1120" customFormat="false" ht="15.75" hidden="false" customHeight="false" outlineLevel="0" collapsed="false">
      <c r="A1120" s="9" t="s">
        <v>1217</v>
      </c>
      <c r="B1120" s="10" t="n">
        <v>0</v>
      </c>
      <c r="C1120" s="10" t="n">
        <v>0</v>
      </c>
      <c r="D1120" s="10" t="n">
        <v>0</v>
      </c>
    </row>
    <row r="1121" customFormat="false" ht="15.75" hidden="false" customHeight="false" outlineLevel="0" collapsed="false">
      <c r="A1121" s="9" t="s">
        <v>1218</v>
      </c>
      <c r="B1121" s="10" t="n">
        <v>0</v>
      </c>
      <c r="C1121" s="10" t="n">
        <v>0</v>
      </c>
      <c r="D1121" s="10" t="n">
        <v>0</v>
      </c>
    </row>
    <row r="1122" customFormat="false" ht="15.75" hidden="false" customHeight="false" outlineLevel="0" collapsed="false">
      <c r="A1122" s="9" t="s">
        <v>1219</v>
      </c>
      <c r="B1122" s="10" t="n">
        <v>0</v>
      </c>
      <c r="C1122" s="10" t="n">
        <v>0</v>
      </c>
      <c r="D1122" s="10" t="n">
        <v>0</v>
      </c>
    </row>
    <row r="1123" customFormat="false" ht="15.75" hidden="false" customHeight="false" outlineLevel="0" collapsed="false">
      <c r="A1123" s="9" t="s">
        <v>1220</v>
      </c>
      <c r="B1123" s="10" t="n">
        <v>0</v>
      </c>
      <c r="C1123" s="10" t="n">
        <v>0</v>
      </c>
      <c r="D1123" s="10" t="n">
        <v>0</v>
      </c>
    </row>
    <row r="1124" customFormat="false" ht="15.75" hidden="false" customHeight="false" outlineLevel="0" collapsed="false">
      <c r="A1124" s="9" t="s">
        <v>1221</v>
      </c>
      <c r="B1124" s="10" t="n">
        <v>0</v>
      </c>
      <c r="C1124" s="10" t="n">
        <v>0</v>
      </c>
      <c r="D1124" s="10" t="n">
        <v>0</v>
      </c>
    </row>
    <row r="1125" customFormat="false" ht="15.75" hidden="false" customHeight="false" outlineLevel="0" collapsed="false">
      <c r="A1125" s="9" t="s">
        <v>1222</v>
      </c>
      <c r="B1125" s="10" t="n">
        <v>0</v>
      </c>
      <c r="C1125" s="10" t="n">
        <v>0</v>
      </c>
      <c r="D1125" s="10" t="n">
        <v>0</v>
      </c>
    </row>
    <row r="1126" customFormat="false" ht="15.75" hidden="false" customHeight="false" outlineLevel="0" collapsed="false">
      <c r="A1126" s="9" t="s">
        <v>1223</v>
      </c>
      <c r="B1126" s="10" t="n">
        <v>0</v>
      </c>
      <c r="C1126" s="10" t="n">
        <v>0</v>
      </c>
      <c r="D1126" s="10" t="n">
        <v>0</v>
      </c>
    </row>
    <row r="1127" customFormat="false" ht="15.75" hidden="false" customHeight="false" outlineLevel="0" collapsed="false">
      <c r="A1127" s="9" t="s">
        <v>1224</v>
      </c>
      <c r="B1127" s="10" t="n">
        <v>0</v>
      </c>
      <c r="C1127" s="10" t="n">
        <v>0</v>
      </c>
      <c r="D1127" s="10" t="n">
        <v>0</v>
      </c>
    </row>
    <row r="1128" customFormat="false" ht="15.75" hidden="false" customHeight="false" outlineLevel="0" collapsed="false">
      <c r="A1128" s="9" t="s">
        <v>1225</v>
      </c>
      <c r="B1128" s="10" t="n">
        <v>0</v>
      </c>
      <c r="C1128" s="10" t="n">
        <v>0</v>
      </c>
      <c r="D1128" s="10" t="n">
        <v>0</v>
      </c>
    </row>
    <row r="1129" customFormat="false" ht="15.75" hidden="false" customHeight="false" outlineLevel="0" collapsed="false">
      <c r="A1129" s="9" t="s">
        <v>1226</v>
      </c>
      <c r="B1129" s="10" t="n">
        <v>0</v>
      </c>
      <c r="C1129" s="10" t="n">
        <v>0</v>
      </c>
      <c r="D1129" s="10" t="n">
        <v>0</v>
      </c>
    </row>
    <row r="1130" customFormat="false" ht="15.75" hidden="false" customHeight="false" outlineLevel="0" collapsed="false">
      <c r="A1130" s="9" t="s">
        <v>1227</v>
      </c>
      <c r="B1130" s="10" t="n">
        <v>0</v>
      </c>
      <c r="C1130" s="10" t="n">
        <v>0</v>
      </c>
      <c r="D1130" s="10" t="n">
        <v>0</v>
      </c>
    </row>
    <row r="1131" customFormat="false" ht="15.75" hidden="false" customHeight="false" outlineLevel="0" collapsed="false">
      <c r="A1131" s="9" t="s">
        <v>1228</v>
      </c>
      <c r="B1131" s="10" t="n">
        <v>0</v>
      </c>
      <c r="C1131" s="10" t="n">
        <v>0</v>
      </c>
      <c r="D1131" s="10" t="n">
        <v>0</v>
      </c>
    </row>
    <row r="1132" customFormat="false" ht="15.75" hidden="false" customHeight="false" outlineLevel="0" collapsed="false">
      <c r="A1132" s="9" t="s">
        <v>1229</v>
      </c>
      <c r="B1132" s="10" t="n">
        <v>0</v>
      </c>
      <c r="C1132" s="10" t="n">
        <v>0</v>
      </c>
      <c r="D1132" s="10" t="n">
        <v>0</v>
      </c>
    </row>
    <row r="1133" customFormat="false" ht="15.75" hidden="false" customHeight="false" outlineLevel="0" collapsed="false">
      <c r="A1133" s="9" t="s">
        <v>1230</v>
      </c>
      <c r="B1133" s="10" t="n">
        <v>0</v>
      </c>
      <c r="C1133" s="10" t="n">
        <v>0</v>
      </c>
      <c r="D1133" s="10" t="n">
        <v>0</v>
      </c>
    </row>
    <row r="1134" customFormat="false" ht="15.75" hidden="false" customHeight="false" outlineLevel="0" collapsed="false">
      <c r="A1134" s="9" t="s">
        <v>1231</v>
      </c>
      <c r="B1134" s="10" t="n">
        <v>0</v>
      </c>
      <c r="C1134" s="10" t="n">
        <v>0</v>
      </c>
      <c r="D1134" s="10" t="n">
        <v>0</v>
      </c>
    </row>
    <row r="1135" customFormat="false" ht="15.75" hidden="false" customHeight="false" outlineLevel="0" collapsed="false">
      <c r="A1135" s="9" t="s">
        <v>1232</v>
      </c>
      <c r="B1135" s="10" t="n">
        <v>1</v>
      </c>
      <c r="C1135" s="10" t="n">
        <v>0</v>
      </c>
      <c r="D1135" s="10" t="n">
        <v>0</v>
      </c>
    </row>
    <row r="1136" customFormat="false" ht="15.75" hidden="false" customHeight="false" outlineLevel="0" collapsed="false">
      <c r="A1136" s="9" t="s">
        <v>1233</v>
      </c>
      <c r="B1136" s="10" t="n">
        <v>0</v>
      </c>
      <c r="C1136" s="10" t="n">
        <v>0</v>
      </c>
      <c r="D1136" s="10" t="n">
        <v>0</v>
      </c>
    </row>
    <row r="1137" customFormat="false" ht="15.75" hidden="false" customHeight="false" outlineLevel="0" collapsed="false">
      <c r="A1137" s="9" t="s">
        <v>1234</v>
      </c>
      <c r="B1137" s="10" t="n">
        <v>0</v>
      </c>
      <c r="C1137" s="10" t="n">
        <v>0</v>
      </c>
      <c r="D1137" s="10" t="n">
        <v>0</v>
      </c>
    </row>
    <row r="1138" customFormat="false" ht="15.75" hidden="false" customHeight="false" outlineLevel="0" collapsed="false">
      <c r="A1138" s="9" t="s">
        <v>1235</v>
      </c>
      <c r="B1138" s="10" t="n">
        <v>0</v>
      </c>
      <c r="C1138" s="10" t="n">
        <v>1</v>
      </c>
      <c r="D1138" s="10" t="n">
        <v>0</v>
      </c>
    </row>
    <row r="1139" customFormat="false" ht="15.75" hidden="false" customHeight="false" outlineLevel="0" collapsed="false">
      <c r="A1139" s="9" t="s">
        <v>1236</v>
      </c>
      <c r="B1139" s="10" t="n">
        <v>0</v>
      </c>
      <c r="C1139" s="10" t="n">
        <v>0</v>
      </c>
      <c r="D1139" s="10" t="n">
        <v>0</v>
      </c>
    </row>
    <row r="1140" customFormat="false" ht="15.75" hidden="false" customHeight="false" outlineLevel="0" collapsed="false">
      <c r="A1140" s="9" t="s">
        <v>1237</v>
      </c>
      <c r="B1140" s="10" t="n">
        <v>0</v>
      </c>
      <c r="C1140" s="10" t="n">
        <v>0</v>
      </c>
      <c r="D1140" s="10" t="n">
        <v>0</v>
      </c>
    </row>
    <row r="1141" customFormat="false" ht="15.75" hidden="false" customHeight="false" outlineLevel="0" collapsed="false">
      <c r="A1141" s="9" t="s">
        <v>1238</v>
      </c>
      <c r="B1141" s="10" t="n">
        <v>0</v>
      </c>
      <c r="C1141" s="10" t="n">
        <v>0</v>
      </c>
      <c r="D1141" s="10" t="n">
        <v>0</v>
      </c>
    </row>
    <row r="1142" customFormat="false" ht="15.75" hidden="false" customHeight="false" outlineLevel="0" collapsed="false">
      <c r="A1142" s="9" t="s">
        <v>1239</v>
      </c>
      <c r="B1142" s="10" t="n">
        <v>1</v>
      </c>
      <c r="C1142" s="10" t="n">
        <v>0</v>
      </c>
      <c r="D1142" s="10" t="n">
        <v>0</v>
      </c>
    </row>
    <row r="1143" customFormat="false" ht="15.75" hidden="false" customHeight="false" outlineLevel="0" collapsed="false">
      <c r="A1143" s="9" t="s">
        <v>1240</v>
      </c>
      <c r="B1143" s="10" t="n">
        <v>0</v>
      </c>
      <c r="C1143" s="10" t="n">
        <v>0</v>
      </c>
      <c r="D1143" s="10" t="n">
        <v>0</v>
      </c>
    </row>
    <row r="1144" customFormat="false" ht="15.75" hidden="false" customHeight="false" outlineLevel="0" collapsed="false">
      <c r="A1144" s="9" t="s">
        <v>1241</v>
      </c>
      <c r="B1144" s="10" t="n">
        <v>0</v>
      </c>
      <c r="C1144" s="10" t="n">
        <v>0</v>
      </c>
      <c r="D1144" s="10" t="n">
        <v>0</v>
      </c>
    </row>
    <row r="1145" customFormat="false" ht="15.75" hidden="false" customHeight="false" outlineLevel="0" collapsed="false">
      <c r="A1145" s="9" t="s">
        <v>1242</v>
      </c>
      <c r="B1145" s="10" t="n">
        <v>0</v>
      </c>
      <c r="C1145" s="10" t="n">
        <v>0</v>
      </c>
      <c r="D1145" s="10" t="n">
        <v>0</v>
      </c>
    </row>
    <row r="1146" customFormat="false" ht="15.75" hidden="false" customHeight="false" outlineLevel="0" collapsed="false">
      <c r="A1146" s="9" t="s">
        <v>1243</v>
      </c>
      <c r="B1146" s="10" t="n">
        <v>0</v>
      </c>
      <c r="C1146" s="10" t="n">
        <v>0</v>
      </c>
      <c r="D1146" s="10" t="n">
        <v>0</v>
      </c>
    </row>
    <row r="1147" customFormat="false" ht="15.75" hidden="false" customHeight="false" outlineLevel="0" collapsed="false">
      <c r="A1147" s="9" t="s">
        <v>1244</v>
      </c>
      <c r="B1147" s="10" t="n">
        <v>0</v>
      </c>
      <c r="C1147" s="10" t="n">
        <v>0</v>
      </c>
      <c r="D1147" s="10" t="n">
        <v>0</v>
      </c>
    </row>
    <row r="1148" customFormat="false" ht="15.75" hidden="false" customHeight="false" outlineLevel="0" collapsed="false">
      <c r="A1148" s="9" t="s">
        <v>1245</v>
      </c>
      <c r="B1148" s="10" t="n">
        <v>0</v>
      </c>
      <c r="C1148" s="10" t="n">
        <v>0</v>
      </c>
      <c r="D1148" s="10" t="n">
        <v>0</v>
      </c>
    </row>
    <row r="1149" customFormat="false" ht="15.75" hidden="false" customHeight="false" outlineLevel="0" collapsed="false">
      <c r="A1149" s="9" t="s">
        <v>1246</v>
      </c>
      <c r="B1149" s="10" t="n">
        <v>0</v>
      </c>
      <c r="C1149" s="10" t="n">
        <v>1</v>
      </c>
      <c r="D1149" s="10" t="n">
        <v>0</v>
      </c>
    </row>
    <row r="1150" customFormat="false" ht="15.75" hidden="false" customHeight="false" outlineLevel="0" collapsed="false">
      <c r="A1150" s="9" t="s">
        <v>1247</v>
      </c>
      <c r="B1150" s="10" t="n">
        <v>0</v>
      </c>
      <c r="C1150" s="10" t="n">
        <v>0</v>
      </c>
      <c r="D1150" s="10" t="n">
        <v>0</v>
      </c>
    </row>
    <row r="1151" customFormat="false" ht="15.75" hidden="false" customHeight="false" outlineLevel="0" collapsed="false">
      <c r="A1151" s="9" t="s">
        <v>1248</v>
      </c>
      <c r="B1151" s="10" t="n">
        <v>0</v>
      </c>
      <c r="C1151" s="10" t="n">
        <v>0</v>
      </c>
      <c r="D1151" s="10" t="n">
        <v>0</v>
      </c>
    </row>
    <row r="1152" customFormat="false" ht="15.75" hidden="false" customHeight="false" outlineLevel="0" collapsed="false">
      <c r="A1152" s="9" t="s">
        <v>1249</v>
      </c>
      <c r="B1152" s="10" t="n">
        <v>0</v>
      </c>
      <c r="C1152" s="10" t="n">
        <v>0</v>
      </c>
      <c r="D1152" s="10" t="n">
        <v>0</v>
      </c>
    </row>
    <row r="1153" customFormat="false" ht="15.75" hidden="false" customHeight="false" outlineLevel="0" collapsed="false">
      <c r="A1153" s="9" t="s">
        <v>1250</v>
      </c>
      <c r="B1153" s="10" t="n">
        <v>0</v>
      </c>
      <c r="C1153" s="10" t="n">
        <v>0</v>
      </c>
      <c r="D1153" s="10" t="n">
        <v>0</v>
      </c>
    </row>
    <row r="1154" customFormat="false" ht="15.75" hidden="false" customHeight="false" outlineLevel="0" collapsed="false">
      <c r="A1154" s="9" t="s">
        <v>1251</v>
      </c>
      <c r="B1154" s="10" t="n">
        <v>0</v>
      </c>
      <c r="C1154" s="10" t="n">
        <v>0</v>
      </c>
      <c r="D1154" s="10" t="n">
        <v>0</v>
      </c>
    </row>
    <row r="1155" customFormat="false" ht="15.75" hidden="false" customHeight="false" outlineLevel="0" collapsed="false">
      <c r="A1155" s="9" t="s">
        <v>1252</v>
      </c>
      <c r="B1155" s="10" t="n">
        <v>0</v>
      </c>
      <c r="C1155" s="10" t="n">
        <v>0</v>
      </c>
      <c r="D1155" s="10" t="n">
        <v>0</v>
      </c>
    </row>
    <row r="1156" customFormat="false" ht="15.75" hidden="false" customHeight="false" outlineLevel="0" collapsed="false">
      <c r="A1156" s="9" t="s">
        <v>1253</v>
      </c>
      <c r="B1156" s="10" t="n">
        <v>0</v>
      </c>
      <c r="C1156" s="10" t="n">
        <v>0</v>
      </c>
      <c r="D1156" s="10" t="n">
        <v>0</v>
      </c>
    </row>
    <row r="1157" customFormat="false" ht="15.75" hidden="false" customHeight="false" outlineLevel="0" collapsed="false">
      <c r="A1157" s="9" t="s">
        <v>1254</v>
      </c>
      <c r="B1157" s="10" t="n">
        <v>0</v>
      </c>
      <c r="C1157" s="10" t="n">
        <v>0</v>
      </c>
      <c r="D1157" s="10" t="n">
        <v>0</v>
      </c>
    </row>
    <row r="1158" customFormat="false" ht="15.75" hidden="false" customHeight="false" outlineLevel="0" collapsed="false">
      <c r="A1158" s="9" t="s">
        <v>1255</v>
      </c>
      <c r="B1158" s="10" t="n">
        <v>0</v>
      </c>
      <c r="C1158" s="10" t="n">
        <v>0</v>
      </c>
      <c r="D1158" s="10" t="n">
        <v>0</v>
      </c>
    </row>
    <row r="1159" customFormat="false" ht="15.75" hidden="false" customHeight="false" outlineLevel="0" collapsed="false">
      <c r="A1159" s="9" t="s">
        <v>1256</v>
      </c>
      <c r="B1159" s="10" t="n">
        <v>0</v>
      </c>
      <c r="C1159" s="10" t="n">
        <v>0</v>
      </c>
      <c r="D1159" s="10" t="n">
        <v>0</v>
      </c>
    </row>
    <row r="1160" customFormat="false" ht="15.75" hidden="false" customHeight="false" outlineLevel="0" collapsed="false">
      <c r="A1160" s="9" t="s">
        <v>1257</v>
      </c>
      <c r="B1160" s="10" t="n">
        <v>0</v>
      </c>
      <c r="C1160" s="10" t="n">
        <v>0</v>
      </c>
      <c r="D1160" s="10" t="n">
        <v>0</v>
      </c>
    </row>
    <row r="1161" customFormat="false" ht="15.75" hidden="false" customHeight="false" outlineLevel="0" collapsed="false">
      <c r="A1161" s="9" t="s">
        <v>1258</v>
      </c>
      <c r="B1161" s="10" t="n">
        <v>0</v>
      </c>
      <c r="C1161" s="10" t="n">
        <v>0</v>
      </c>
      <c r="D1161" s="10" t="n">
        <v>0</v>
      </c>
    </row>
    <row r="1162" customFormat="false" ht="15.75" hidden="false" customHeight="false" outlineLevel="0" collapsed="false">
      <c r="A1162" s="9" t="s">
        <v>1259</v>
      </c>
      <c r="B1162" s="10" t="n">
        <v>0</v>
      </c>
      <c r="C1162" s="10" t="n">
        <v>0</v>
      </c>
      <c r="D1162" s="10" t="n">
        <v>0</v>
      </c>
    </row>
    <row r="1163" customFormat="false" ht="15.75" hidden="false" customHeight="false" outlineLevel="0" collapsed="false">
      <c r="A1163" s="9" t="s">
        <v>1260</v>
      </c>
      <c r="B1163" s="10" t="n">
        <v>0</v>
      </c>
      <c r="C1163" s="10" t="n">
        <v>0</v>
      </c>
      <c r="D1163" s="10" t="n">
        <v>0</v>
      </c>
    </row>
    <row r="1164" customFormat="false" ht="15.75" hidden="false" customHeight="false" outlineLevel="0" collapsed="false">
      <c r="A1164" s="9" t="s">
        <v>1261</v>
      </c>
      <c r="B1164" s="10" t="n">
        <v>0</v>
      </c>
      <c r="C1164" s="10" t="n">
        <v>0</v>
      </c>
      <c r="D1164" s="10" t="n">
        <v>0</v>
      </c>
    </row>
    <row r="1165" customFormat="false" ht="15.75" hidden="false" customHeight="false" outlineLevel="0" collapsed="false">
      <c r="A1165" s="9" t="s">
        <v>1262</v>
      </c>
      <c r="B1165" s="10" t="n">
        <v>0</v>
      </c>
      <c r="C1165" s="10" t="n">
        <v>0</v>
      </c>
      <c r="D1165" s="10" t="n">
        <v>0</v>
      </c>
    </row>
    <row r="1166" customFormat="false" ht="15.75" hidden="false" customHeight="false" outlineLevel="0" collapsed="false">
      <c r="A1166" s="9" t="s">
        <v>1263</v>
      </c>
      <c r="B1166" s="10" t="n">
        <v>0</v>
      </c>
      <c r="C1166" s="10" t="n">
        <v>0</v>
      </c>
      <c r="D1166" s="10" t="n">
        <v>0</v>
      </c>
    </row>
    <row r="1167" customFormat="false" ht="15.75" hidden="false" customHeight="false" outlineLevel="0" collapsed="false">
      <c r="A1167" s="9" t="s">
        <v>1264</v>
      </c>
      <c r="B1167" s="10" t="n">
        <v>0</v>
      </c>
      <c r="C1167" s="10" t="n">
        <v>0</v>
      </c>
      <c r="D1167" s="10" t="n">
        <v>0</v>
      </c>
    </row>
    <row r="1168" customFormat="false" ht="15.75" hidden="false" customHeight="false" outlineLevel="0" collapsed="false">
      <c r="A1168" s="9" t="s">
        <v>1265</v>
      </c>
      <c r="B1168" s="10" t="n">
        <v>0</v>
      </c>
      <c r="C1168" s="10" t="n">
        <v>0</v>
      </c>
      <c r="D1168" s="10" t="n">
        <v>0</v>
      </c>
    </row>
    <row r="1169" customFormat="false" ht="15.75" hidden="false" customHeight="false" outlineLevel="0" collapsed="false">
      <c r="A1169" s="9" t="s">
        <v>1266</v>
      </c>
      <c r="B1169" s="10" t="n">
        <v>0</v>
      </c>
      <c r="C1169" s="10" t="n">
        <v>0</v>
      </c>
      <c r="D1169" s="10" t="n">
        <v>0</v>
      </c>
    </row>
    <row r="1170" customFormat="false" ht="15.75" hidden="false" customHeight="false" outlineLevel="0" collapsed="false">
      <c r="A1170" s="9" t="s">
        <v>1267</v>
      </c>
      <c r="B1170" s="10" t="n">
        <v>0</v>
      </c>
      <c r="C1170" s="10" t="n">
        <v>0</v>
      </c>
      <c r="D1170" s="10" t="n">
        <v>0</v>
      </c>
    </row>
    <row r="1171" customFormat="false" ht="15.75" hidden="false" customHeight="false" outlineLevel="0" collapsed="false">
      <c r="A1171" s="9" t="s">
        <v>1268</v>
      </c>
      <c r="B1171" s="10" t="n">
        <v>0</v>
      </c>
      <c r="C1171" s="10" t="n">
        <v>0</v>
      </c>
      <c r="D1171" s="10" t="n">
        <v>0</v>
      </c>
    </row>
    <row r="1172" customFormat="false" ht="15.75" hidden="false" customHeight="false" outlineLevel="0" collapsed="false">
      <c r="A1172" s="9" t="s">
        <v>1269</v>
      </c>
      <c r="B1172" s="10" t="n">
        <v>0</v>
      </c>
      <c r="C1172" s="10" t="n">
        <v>0</v>
      </c>
      <c r="D1172" s="10" t="n">
        <v>0</v>
      </c>
    </row>
    <row r="1173" customFormat="false" ht="15.75" hidden="false" customHeight="false" outlineLevel="0" collapsed="false">
      <c r="A1173" s="9" t="s">
        <v>1270</v>
      </c>
      <c r="B1173" s="10" t="n">
        <v>0</v>
      </c>
      <c r="C1173" s="10" t="n">
        <v>0</v>
      </c>
      <c r="D1173" s="10" t="n">
        <v>0</v>
      </c>
    </row>
    <row r="1174" customFormat="false" ht="15.75" hidden="false" customHeight="false" outlineLevel="0" collapsed="false">
      <c r="A1174" s="9" t="s">
        <v>1271</v>
      </c>
      <c r="B1174" s="10" t="n">
        <v>0</v>
      </c>
      <c r="C1174" s="10" t="n">
        <v>0</v>
      </c>
      <c r="D1174" s="10" t="n">
        <v>0</v>
      </c>
    </row>
    <row r="1175" customFormat="false" ht="15.75" hidden="false" customHeight="false" outlineLevel="0" collapsed="false">
      <c r="A1175" s="9" t="s">
        <v>1272</v>
      </c>
      <c r="B1175" s="10" t="n">
        <v>0</v>
      </c>
      <c r="C1175" s="10" t="n">
        <v>0</v>
      </c>
      <c r="D1175" s="10" t="n">
        <v>0</v>
      </c>
    </row>
    <row r="1176" customFormat="false" ht="15.75" hidden="false" customHeight="false" outlineLevel="0" collapsed="false">
      <c r="A1176" s="9" t="s">
        <v>1273</v>
      </c>
      <c r="B1176" s="10" t="n">
        <v>0</v>
      </c>
      <c r="C1176" s="10" t="n">
        <v>0</v>
      </c>
      <c r="D1176" s="10" t="n">
        <v>0</v>
      </c>
    </row>
    <row r="1177" customFormat="false" ht="15.75" hidden="false" customHeight="false" outlineLevel="0" collapsed="false">
      <c r="A1177" s="9" t="s">
        <v>1274</v>
      </c>
      <c r="B1177" s="10" t="n">
        <v>0</v>
      </c>
      <c r="C1177" s="10" t="n">
        <v>0</v>
      </c>
      <c r="D1177" s="10" t="n">
        <v>0</v>
      </c>
    </row>
    <row r="1178" customFormat="false" ht="15.75" hidden="false" customHeight="false" outlineLevel="0" collapsed="false">
      <c r="A1178" s="9" t="s">
        <v>1275</v>
      </c>
      <c r="B1178" s="10" t="n">
        <v>0</v>
      </c>
      <c r="C1178" s="10" t="n">
        <v>0</v>
      </c>
      <c r="D1178" s="10" t="n">
        <v>0</v>
      </c>
    </row>
    <row r="1179" customFormat="false" ht="15.75" hidden="false" customHeight="false" outlineLevel="0" collapsed="false">
      <c r="A1179" s="9" t="s">
        <v>1276</v>
      </c>
      <c r="B1179" s="10" t="n">
        <v>0</v>
      </c>
      <c r="C1179" s="10" t="n">
        <v>0</v>
      </c>
      <c r="D1179" s="10" t="n">
        <v>0</v>
      </c>
    </row>
    <row r="1180" customFormat="false" ht="15.75" hidden="false" customHeight="false" outlineLevel="0" collapsed="false">
      <c r="A1180" s="9" t="s">
        <v>1277</v>
      </c>
      <c r="B1180" s="10" t="n">
        <v>0</v>
      </c>
      <c r="C1180" s="10" t="n">
        <v>0</v>
      </c>
      <c r="D1180" s="10" t="n">
        <v>0</v>
      </c>
    </row>
    <row r="1181" customFormat="false" ht="15.75" hidden="false" customHeight="false" outlineLevel="0" collapsed="false">
      <c r="A1181" s="9" t="s">
        <v>1278</v>
      </c>
      <c r="B1181" s="10" t="n">
        <v>0</v>
      </c>
      <c r="C1181" s="10" t="n">
        <v>1</v>
      </c>
      <c r="D1181" s="10" t="n">
        <v>0</v>
      </c>
    </row>
    <row r="1182" customFormat="false" ht="15.75" hidden="false" customHeight="false" outlineLevel="0" collapsed="false">
      <c r="A1182" s="9" t="s">
        <v>1279</v>
      </c>
      <c r="B1182" s="10" t="n">
        <v>1</v>
      </c>
      <c r="C1182" s="10" t="n">
        <v>1</v>
      </c>
      <c r="D1182" s="10" t="n">
        <v>0</v>
      </c>
    </row>
    <row r="1183" customFormat="false" ht="15.75" hidden="false" customHeight="false" outlineLevel="0" collapsed="false">
      <c r="A1183" s="9" t="s">
        <v>1280</v>
      </c>
      <c r="B1183" s="10" t="n">
        <v>0</v>
      </c>
      <c r="C1183" s="10" t="n">
        <v>1</v>
      </c>
      <c r="D1183" s="10" t="n">
        <v>0</v>
      </c>
    </row>
    <row r="1184" customFormat="false" ht="15.75" hidden="false" customHeight="false" outlineLevel="0" collapsed="false">
      <c r="A1184" s="9" t="s">
        <v>1281</v>
      </c>
      <c r="B1184" s="10" t="n">
        <v>0</v>
      </c>
      <c r="C1184" s="10" t="n">
        <v>0</v>
      </c>
      <c r="D1184" s="10" t="n">
        <v>0</v>
      </c>
    </row>
    <row r="1185" customFormat="false" ht="15.75" hidden="false" customHeight="false" outlineLevel="0" collapsed="false">
      <c r="A1185" s="9" t="s">
        <v>1282</v>
      </c>
      <c r="B1185" s="10" t="n">
        <v>0</v>
      </c>
      <c r="C1185" s="10" t="n">
        <v>0</v>
      </c>
      <c r="D1185" s="10" t="n">
        <v>0</v>
      </c>
    </row>
    <row r="1186" customFormat="false" ht="15.75" hidden="false" customHeight="false" outlineLevel="0" collapsed="false">
      <c r="A1186" s="9" t="s">
        <v>1283</v>
      </c>
      <c r="B1186" s="10" t="n">
        <v>0</v>
      </c>
      <c r="C1186" s="10" t="n">
        <v>0</v>
      </c>
      <c r="D1186" s="10" t="n">
        <v>0</v>
      </c>
    </row>
    <row r="1187" customFormat="false" ht="15.75" hidden="false" customHeight="false" outlineLevel="0" collapsed="false">
      <c r="A1187" s="9" t="s">
        <v>1284</v>
      </c>
      <c r="B1187" s="10" t="n">
        <v>0</v>
      </c>
      <c r="C1187" s="10" t="n">
        <v>0</v>
      </c>
      <c r="D1187" s="10" t="n">
        <v>0</v>
      </c>
    </row>
    <row r="1188" customFormat="false" ht="15.75" hidden="false" customHeight="false" outlineLevel="0" collapsed="false">
      <c r="A1188" s="9" t="s">
        <v>1285</v>
      </c>
      <c r="B1188" s="10" t="n">
        <v>0</v>
      </c>
      <c r="C1188" s="10" t="n">
        <v>0</v>
      </c>
      <c r="D1188" s="10" t="n">
        <v>0</v>
      </c>
    </row>
    <row r="1189" customFormat="false" ht="15.75" hidden="false" customHeight="false" outlineLevel="0" collapsed="false">
      <c r="A1189" s="9" t="s">
        <v>1286</v>
      </c>
      <c r="B1189" s="10" t="n">
        <v>0</v>
      </c>
      <c r="C1189" s="10" t="n">
        <v>0</v>
      </c>
      <c r="D1189" s="10" t="n">
        <v>0</v>
      </c>
    </row>
    <row r="1190" customFormat="false" ht="15.75" hidden="false" customHeight="false" outlineLevel="0" collapsed="false">
      <c r="A1190" s="9" t="s">
        <v>1287</v>
      </c>
      <c r="B1190" s="10" t="n">
        <v>0</v>
      </c>
      <c r="C1190" s="10" t="n">
        <v>0</v>
      </c>
      <c r="D1190" s="10" t="n">
        <v>0</v>
      </c>
    </row>
    <row r="1191" customFormat="false" ht="15.75" hidden="false" customHeight="false" outlineLevel="0" collapsed="false">
      <c r="A1191" s="9" t="s">
        <v>1288</v>
      </c>
      <c r="B1191" s="10" t="n">
        <v>0</v>
      </c>
      <c r="C1191" s="10" t="n">
        <v>0</v>
      </c>
      <c r="D1191" s="10" t="n">
        <v>0</v>
      </c>
    </row>
    <row r="1192" customFormat="false" ht="15.75" hidden="false" customHeight="false" outlineLevel="0" collapsed="false">
      <c r="A1192" s="9" t="s">
        <v>1289</v>
      </c>
      <c r="B1192" s="10" t="n">
        <v>0</v>
      </c>
      <c r="C1192" s="10" t="n">
        <v>0</v>
      </c>
      <c r="D1192" s="10" t="n">
        <v>0</v>
      </c>
    </row>
    <row r="1193" customFormat="false" ht="15.75" hidden="false" customHeight="false" outlineLevel="0" collapsed="false">
      <c r="A1193" s="9" t="s">
        <v>1290</v>
      </c>
      <c r="B1193" s="10" t="n">
        <v>0</v>
      </c>
      <c r="C1193" s="10" t="n">
        <v>0</v>
      </c>
      <c r="D1193" s="10" t="n">
        <v>0</v>
      </c>
    </row>
    <row r="1194" customFormat="false" ht="15.75" hidden="false" customHeight="false" outlineLevel="0" collapsed="false">
      <c r="A1194" s="9" t="s">
        <v>1291</v>
      </c>
      <c r="B1194" s="10" t="n">
        <v>0</v>
      </c>
      <c r="C1194" s="10" t="n">
        <v>0</v>
      </c>
      <c r="D1194" s="10" t="n">
        <v>0</v>
      </c>
    </row>
    <row r="1195" customFormat="false" ht="15.75" hidden="false" customHeight="false" outlineLevel="0" collapsed="false">
      <c r="A1195" s="9" t="s">
        <v>1292</v>
      </c>
      <c r="B1195" s="10" t="n">
        <v>0</v>
      </c>
      <c r="C1195" s="10" t="n">
        <v>0</v>
      </c>
      <c r="D1195" s="10" t="n">
        <v>0</v>
      </c>
    </row>
    <row r="1196" customFormat="false" ht="15.75" hidden="false" customHeight="false" outlineLevel="0" collapsed="false">
      <c r="A1196" s="9" t="s">
        <v>1293</v>
      </c>
      <c r="B1196" s="10" t="n">
        <v>0</v>
      </c>
      <c r="C1196" s="10" t="n">
        <v>0</v>
      </c>
      <c r="D1196" s="10" t="n">
        <v>0</v>
      </c>
    </row>
    <row r="1197" customFormat="false" ht="15.75" hidden="false" customHeight="false" outlineLevel="0" collapsed="false">
      <c r="A1197" s="9" t="s">
        <v>1294</v>
      </c>
      <c r="B1197" s="10" t="n">
        <v>0</v>
      </c>
      <c r="C1197" s="10" t="n">
        <v>0</v>
      </c>
      <c r="D1197" s="10" t="n">
        <v>0</v>
      </c>
    </row>
    <row r="1198" customFormat="false" ht="15.75" hidden="false" customHeight="false" outlineLevel="0" collapsed="false">
      <c r="A1198" s="9" t="s">
        <v>1295</v>
      </c>
      <c r="B1198" s="10" t="n">
        <v>0</v>
      </c>
      <c r="C1198" s="10" t="n">
        <v>0</v>
      </c>
      <c r="D1198" s="10" t="n">
        <v>0</v>
      </c>
    </row>
    <row r="1199" customFormat="false" ht="15.75" hidden="false" customHeight="false" outlineLevel="0" collapsed="false">
      <c r="A1199" s="9" t="s">
        <v>1296</v>
      </c>
      <c r="B1199" s="10" t="n">
        <v>0</v>
      </c>
      <c r="C1199" s="10" t="n">
        <v>0</v>
      </c>
      <c r="D1199" s="10" t="n">
        <v>0</v>
      </c>
    </row>
    <row r="1200" customFormat="false" ht="15.75" hidden="false" customHeight="false" outlineLevel="0" collapsed="false">
      <c r="A1200" s="9" t="s">
        <v>1297</v>
      </c>
      <c r="B1200" s="10" t="n">
        <v>0</v>
      </c>
      <c r="C1200" s="10" t="n">
        <v>1</v>
      </c>
      <c r="D1200" s="10" t="n">
        <v>0</v>
      </c>
    </row>
    <row r="1201" customFormat="false" ht="15.75" hidden="false" customHeight="false" outlineLevel="0" collapsed="false">
      <c r="A1201" s="9" t="s">
        <v>1298</v>
      </c>
      <c r="B1201" s="10" t="n">
        <v>0</v>
      </c>
      <c r="C1201" s="10" t="n">
        <v>1</v>
      </c>
      <c r="D1201" s="10" t="n">
        <v>0</v>
      </c>
    </row>
    <row r="1202" customFormat="false" ht="15.75" hidden="false" customHeight="false" outlineLevel="0" collapsed="false">
      <c r="A1202" s="9" t="s">
        <v>1299</v>
      </c>
      <c r="B1202" s="10" t="n">
        <v>0</v>
      </c>
      <c r="C1202" s="10" t="n">
        <v>0</v>
      </c>
      <c r="D1202" s="10" t="n">
        <v>0</v>
      </c>
    </row>
    <row r="1203" customFormat="false" ht="15.75" hidden="false" customHeight="false" outlineLevel="0" collapsed="false">
      <c r="A1203" s="9" t="s">
        <v>1300</v>
      </c>
      <c r="B1203" s="10" t="n">
        <v>0</v>
      </c>
      <c r="C1203" s="10" t="n">
        <v>0</v>
      </c>
      <c r="D1203" s="10" t="n">
        <v>0</v>
      </c>
    </row>
    <row r="1204" customFormat="false" ht="15.75" hidden="false" customHeight="false" outlineLevel="0" collapsed="false">
      <c r="A1204" s="9" t="s">
        <v>1301</v>
      </c>
      <c r="B1204" s="10" t="n">
        <v>0</v>
      </c>
      <c r="C1204" s="10" t="n">
        <v>0</v>
      </c>
      <c r="D1204" s="10" t="n">
        <v>0</v>
      </c>
    </row>
    <row r="1205" customFormat="false" ht="15.75" hidden="false" customHeight="false" outlineLevel="0" collapsed="false">
      <c r="A1205" s="9" t="s">
        <v>1302</v>
      </c>
      <c r="B1205" s="10" t="n">
        <v>0</v>
      </c>
      <c r="C1205" s="10" t="n">
        <v>0</v>
      </c>
      <c r="D1205" s="10" t="n">
        <v>0</v>
      </c>
    </row>
    <row r="1206" customFormat="false" ht="15.75" hidden="false" customHeight="false" outlineLevel="0" collapsed="false">
      <c r="A1206" s="9" t="s">
        <v>1303</v>
      </c>
      <c r="B1206" s="10" t="n">
        <v>0</v>
      </c>
      <c r="C1206" s="10" t="n">
        <v>0</v>
      </c>
      <c r="D1206" s="10" t="n">
        <v>0</v>
      </c>
    </row>
    <row r="1207" customFormat="false" ht="15.75" hidden="false" customHeight="false" outlineLevel="0" collapsed="false">
      <c r="A1207" s="9" t="s">
        <v>1304</v>
      </c>
      <c r="B1207" s="10" t="n">
        <v>0</v>
      </c>
      <c r="C1207" s="10" t="n">
        <v>0</v>
      </c>
      <c r="D1207" s="10" t="n">
        <v>0</v>
      </c>
    </row>
    <row r="1208" customFormat="false" ht="15.75" hidden="false" customHeight="false" outlineLevel="0" collapsed="false">
      <c r="A1208" s="9" t="s">
        <v>1305</v>
      </c>
      <c r="B1208" s="10" t="n">
        <v>0</v>
      </c>
      <c r="C1208" s="10" t="n">
        <v>0</v>
      </c>
      <c r="D1208" s="10" t="n">
        <v>0</v>
      </c>
    </row>
    <row r="1209" customFormat="false" ht="15.75" hidden="false" customHeight="false" outlineLevel="0" collapsed="false">
      <c r="A1209" s="9" t="s">
        <v>1306</v>
      </c>
      <c r="B1209" s="10" t="n">
        <v>0</v>
      </c>
      <c r="C1209" s="10" t="n">
        <v>0</v>
      </c>
      <c r="D1209" s="10" t="n">
        <v>0</v>
      </c>
    </row>
    <row r="1210" customFormat="false" ht="15.75" hidden="false" customHeight="false" outlineLevel="0" collapsed="false">
      <c r="A1210" s="9" t="s">
        <v>1307</v>
      </c>
      <c r="B1210" s="10" t="n">
        <v>1</v>
      </c>
      <c r="C1210" s="10" t="n">
        <v>0</v>
      </c>
      <c r="D1210" s="10" t="n">
        <v>0</v>
      </c>
    </row>
    <row r="1211" customFormat="false" ht="15.75" hidden="false" customHeight="false" outlineLevel="0" collapsed="false">
      <c r="A1211" s="9" t="s">
        <v>1308</v>
      </c>
      <c r="B1211" s="10" t="n">
        <v>0</v>
      </c>
      <c r="C1211" s="10" t="n">
        <v>0</v>
      </c>
      <c r="D1211" s="10" t="n">
        <v>0</v>
      </c>
    </row>
    <row r="1212" customFormat="false" ht="15.75" hidden="false" customHeight="false" outlineLevel="0" collapsed="false">
      <c r="A1212" s="9" t="s">
        <v>1309</v>
      </c>
      <c r="B1212" s="10" t="n">
        <v>0</v>
      </c>
      <c r="C1212" s="10" t="n">
        <v>0</v>
      </c>
      <c r="D1212" s="10" t="n">
        <v>0</v>
      </c>
    </row>
    <row r="1213" customFormat="false" ht="15.75" hidden="false" customHeight="false" outlineLevel="0" collapsed="false">
      <c r="A1213" s="9" t="s">
        <v>1310</v>
      </c>
      <c r="B1213" s="10" t="n">
        <v>1</v>
      </c>
      <c r="C1213" s="10" t="n">
        <v>0</v>
      </c>
      <c r="D1213" s="10" t="n">
        <v>1</v>
      </c>
    </row>
    <row r="1214" customFormat="false" ht="15.75" hidden="false" customHeight="false" outlineLevel="0" collapsed="false">
      <c r="A1214" s="9" t="s">
        <v>1311</v>
      </c>
      <c r="B1214" s="10" t="n">
        <v>0</v>
      </c>
      <c r="C1214" s="10" t="n">
        <v>0</v>
      </c>
      <c r="D1214" s="10" t="n">
        <v>0</v>
      </c>
    </row>
    <row r="1215" customFormat="false" ht="15.75" hidden="false" customHeight="false" outlineLevel="0" collapsed="false">
      <c r="A1215" s="9" t="s">
        <v>1312</v>
      </c>
      <c r="B1215" s="10" t="n">
        <v>0</v>
      </c>
      <c r="C1215" s="10" t="n">
        <v>0</v>
      </c>
      <c r="D1215" s="10" t="n">
        <v>0</v>
      </c>
    </row>
    <row r="1216" customFormat="false" ht="15.75" hidden="false" customHeight="false" outlineLevel="0" collapsed="false">
      <c r="A1216" s="9" t="s">
        <v>1313</v>
      </c>
      <c r="B1216" s="10" t="n">
        <v>1</v>
      </c>
      <c r="C1216" s="10" t="n">
        <v>0</v>
      </c>
      <c r="D1216" s="10" t="n">
        <v>0</v>
      </c>
    </row>
    <row r="1217" customFormat="false" ht="15.75" hidden="false" customHeight="false" outlineLevel="0" collapsed="false">
      <c r="A1217" s="9" t="s">
        <v>1314</v>
      </c>
      <c r="B1217" s="10" t="n">
        <v>0</v>
      </c>
      <c r="C1217" s="10" t="n">
        <v>0</v>
      </c>
      <c r="D1217" s="10" t="n">
        <v>0</v>
      </c>
    </row>
    <row r="1218" customFormat="false" ht="15.75" hidden="false" customHeight="false" outlineLevel="0" collapsed="false">
      <c r="A1218" s="9" t="s">
        <v>1315</v>
      </c>
      <c r="B1218" s="10" t="n">
        <v>0</v>
      </c>
      <c r="C1218" s="10" t="n">
        <v>0</v>
      </c>
      <c r="D1218" s="10" t="n">
        <v>0</v>
      </c>
    </row>
    <row r="1219" customFormat="false" ht="15.75" hidden="false" customHeight="false" outlineLevel="0" collapsed="false">
      <c r="A1219" s="9" t="s">
        <v>1316</v>
      </c>
      <c r="B1219" s="10" t="n">
        <v>0</v>
      </c>
      <c r="C1219" s="10" t="n">
        <v>0</v>
      </c>
      <c r="D1219" s="10" t="n">
        <v>0</v>
      </c>
    </row>
    <row r="1220" customFormat="false" ht="15.75" hidden="false" customHeight="false" outlineLevel="0" collapsed="false">
      <c r="A1220" s="9" t="s">
        <v>1317</v>
      </c>
      <c r="B1220" s="10" t="n">
        <v>0</v>
      </c>
      <c r="C1220" s="10" t="n">
        <v>0</v>
      </c>
      <c r="D1220" s="10" t="n">
        <v>0</v>
      </c>
    </row>
    <row r="1221" customFormat="false" ht="15.75" hidden="false" customHeight="false" outlineLevel="0" collapsed="false">
      <c r="A1221" s="9" t="s">
        <v>1318</v>
      </c>
      <c r="B1221" s="10" t="n">
        <v>0</v>
      </c>
      <c r="C1221" s="10" t="n">
        <v>0</v>
      </c>
      <c r="D1221" s="10" t="n">
        <v>0</v>
      </c>
    </row>
    <row r="1222" customFormat="false" ht="15.75" hidden="false" customHeight="false" outlineLevel="0" collapsed="false">
      <c r="A1222" s="9" t="s">
        <v>1319</v>
      </c>
      <c r="B1222" s="10" t="n">
        <v>0</v>
      </c>
      <c r="C1222" s="10" t="n">
        <v>0</v>
      </c>
      <c r="D1222" s="10" t="n">
        <v>0</v>
      </c>
    </row>
    <row r="1223" customFormat="false" ht="15.75" hidden="false" customHeight="false" outlineLevel="0" collapsed="false">
      <c r="A1223" s="9" t="s">
        <v>1320</v>
      </c>
      <c r="B1223" s="10" t="n">
        <v>0</v>
      </c>
      <c r="C1223" s="10" t="n">
        <v>0</v>
      </c>
      <c r="D1223" s="10" t="n">
        <v>0</v>
      </c>
    </row>
    <row r="1224" customFormat="false" ht="15.75" hidden="false" customHeight="false" outlineLevel="0" collapsed="false">
      <c r="A1224" s="9" t="s">
        <v>1321</v>
      </c>
      <c r="B1224" s="10" t="n">
        <v>0</v>
      </c>
      <c r="C1224" s="10" t="n">
        <v>0</v>
      </c>
      <c r="D1224" s="10" t="n">
        <v>0</v>
      </c>
    </row>
    <row r="1225" customFormat="false" ht="15.75" hidden="false" customHeight="false" outlineLevel="0" collapsed="false">
      <c r="A1225" s="9" t="s">
        <v>1322</v>
      </c>
      <c r="B1225" s="10" t="n">
        <v>0</v>
      </c>
      <c r="C1225" s="10" t="n">
        <v>0</v>
      </c>
      <c r="D1225" s="10" t="n">
        <v>0</v>
      </c>
    </row>
    <row r="1226" customFormat="false" ht="15.75" hidden="false" customHeight="false" outlineLevel="0" collapsed="false">
      <c r="A1226" s="9" t="s">
        <v>1323</v>
      </c>
      <c r="B1226" s="10" t="n">
        <v>0</v>
      </c>
      <c r="C1226" s="10" t="n">
        <v>0</v>
      </c>
      <c r="D1226" s="10" t="n">
        <v>0</v>
      </c>
    </row>
    <row r="1227" customFormat="false" ht="15.75" hidden="false" customHeight="false" outlineLevel="0" collapsed="false">
      <c r="A1227" s="9" t="s">
        <v>1324</v>
      </c>
      <c r="B1227" s="10" t="n">
        <v>0</v>
      </c>
      <c r="C1227" s="10" t="n">
        <v>0</v>
      </c>
      <c r="D1227" s="10" t="n">
        <v>0</v>
      </c>
    </row>
    <row r="1228" customFormat="false" ht="15.75" hidden="false" customHeight="false" outlineLevel="0" collapsed="false">
      <c r="A1228" s="9" t="s">
        <v>1325</v>
      </c>
      <c r="B1228" s="10" t="n">
        <v>0</v>
      </c>
      <c r="C1228" s="10" t="n">
        <v>0</v>
      </c>
      <c r="D1228" s="10" t="n">
        <v>0</v>
      </c>
    </row>
    <row r="1229" customFormat="false" ht="15.75" hidden="false" customHeight="false" outlineLevel="0" collapsed="false">
      <c r="A1229" s="9" t="s">
        <v>1326</v>
      </c>
      <c r="B1229" s="10" t="n">
        <v>0</v>
      </c>
      <c r="C1229" s="10" t="n">
        <v>0</v>
      </c>
      <c r="D1229" s="10" t="n">
        <v>0</v>
      </c>
    </row>
    <row r="1230" customFormat="false" ht="15.75" hidden="false" customHeight="false" outlineLevel="0" collapsed="false">
      <c r="A1230" s="9" t="s">
        <v>1327</v>
      </c>
      <c r="B1230" s="10" t="n">
        <v>0</v>
      </c>
      <c r="C1230" s="10" t="n">
        <v>0</v>
      </c>
      <c r="D1230" s="10" t="n">
        <v>0</v>
      </c>
    </row>
    <row r="1231" customFormat="false" ht="15.75" hidden="false" customHeight="false" outlineLevel="0" collapsed="false">
      <c r="A1231" s="9" t="s">
        <v>1328</v>
      </c>
      <c r="B1231" s="10" t="n">
        <v>0</v>
      </c>
      <c r="C1231" s="10" t="n">
        <v>0</v>
      </c>
      <c r="D1231" s="10" t="n">
        <v>0</v>
      </c>
    </row>
    <row r="1232" customFormat="false" ht="15.75" hidden="false" customHeight="false" outlineLevel="0" collapsed="false">
      <c r="A1232" s="9" t="s">
        <v>1329</v>
      </c>
      <c r="B1232" s="10" t="n">
        <v>0</v>
      </c>
      <c r="C1232" s="10" t="n">
        <v>0</v>
      </c>
      <c r="D1232" s="10" t="n">
        <v>0</v>
      </c>
    </row>
    <row r="1233" customFormat="false" ht="15.75" hidden="false" customHeight="false" outlineLevel="0" collapsed="false">
      <c r="A1233" s="9" t="s">
        <v>1330</v>
      </c>
      <c r="B1233" s="10" t="n">
        <v>0</v>
      </c>
      <c r="C1233" s="10" t="n">
        <v>0</v>
      </c>
      <c r="D1233" s="10" t="n">
        <v>0</v>
      </c>
    </row>
    <row r="1234" customFormat="false" ht="15.75" hidden="false" customHeight="false" outlineLevel="0" collapsed="false">
      <c r="A1234" s="9" t="s">
        <v>1331</v>
      </c>
      <c r="B1234" s="10" t="n">
        <v>0</v>
      </c>
      <c r="C1234" s="10" t="n">
        <v>0</v>
      </c>
      <c r="D1234" s="10" t="n">
        <v>0</v>
      </c>
    </row>
    <row r="1235" customFormat="false" ht="15.75" hidden="false" customHeight="false" outlineLevel="0" collapsed="false">
      <c r="A1235" s="9" t="s">
        <v>1332</v>
      </c>
      <c r="B1235" s="10" t="n">
        <v>0</v>
      </c>
      <c r="C1235" s="10" t="n">
        <v>0</v>
      </c>
      <c r="D1235" s="10" t="n">
        <v>0</v>
      </c>
    </row>
    <row r="1236" customFormat="false" ht="15.75" hidden="false" customHeight="false" outlineLevel="0" collapsed="false">
      <c r="A1236" s="9" t="s">
        <v>1333</v>
      </c>
      <c r="B1236" s="10" t="n">
        <v>0</v>
      </c>
      <c r="C1236" s="10" t="n">
        <v>0</v>
      </c>
      <c r="D1236" s="10" t="n">
        <v>0</v>
      </c>
    </row>
    <row r="1237" customFormat="false" ht="15.75" hidden="false" customHeight="false" outlineLevel="0" collapsed="false">
      <c r="A1237" s="9" t="s">
        <v>1334</v>
      </c>
      <c r="B1237" s="10" t="n">
        <v>0</v>
      </c>
      <c r="C1237" s="10" t="n">
        <v>1</v>
      </c>
      <c r="D1237" s="10" t="n">
        <v>0</v>
      </c>
    </row>
    <row r="1238" customFormat="false" ht="15.75" hidden="false" customHeight="false" outlineLevel="0" collapsed="false">
      <c r="A1238" s="9" t="s">
        <v>1335</v>
      </c>
      <c r="B1238" s="10" t="n">
        <v>0</v>
      </c>
      <c r="C1238" s="10" t="n">
        <v>0</v>
      </c>
      <c r="D1238" s="10" t="n">
        <v>0</v>
      </c>
    </row>
    <row r="1239" customFormat="false" ht="15.75" hidden="false" customHeight="false" outlineLevel="0" collapsed="false">
      <c r="A1239" s="9" t="s">
        <v>1336</v>
      </c>
      <c r="B1239" s="10" t="n">
        <v>0</v>
      </c>
      <c r="C1239" s="10" t="n">
        <v>0</v>
      </c>
      <c r="D1239" s="10" t="n">
        <v>0</v>
      </c>
    </row>
    <row r="1240" customFormat="false" ht="15.75" hidden="false" customHeight="false" outlineLevel="0" collapsed="false">
      <c r="A1240" s="9" t="s">
        <v>1337</v>
      </c>
      <c r="B1240" s="10" t="n">
        <v>0</v>
      </c>
      <c r="C1240" s="10" t="n">
        <v>0</v>
      </c>
      <c r="D1240" s="10" t="n">
        <v>0</v>
      </c>
    </row>
    <row r="1241" customFormat="false" ht="15.75" hidden="false" customHeight="false" outlineLevel="0" collapsed="false">
      <c r="A1241" s="9" t="s">
        <v>1338</v>
      </c>
      <c r="B1241" s="10" t="n">
        <v>0</v>
      </c>
      <c r="C1241" s="10" t="n">
        <v>0</v>
      </c>
      <c r="D1241" s="10" t="n">
        <v>0</v>
      </c>
    </row>
    <row r="1242" customFormat="false" ht="15.75" hidden="false" customHeight="false" outlineLevel="0" collapsed="false">
      <c r="A1242" s="9" t="s">
        <v>1339</v>
      </c>
      <c r="B1242" s="10" t="n">
        <v>0</v>
      </c>
      <c r="C1242" s="10" t="n">
        <v>0</v>
      </c>
      <c r="D1242" s="10" t="n">
        <v>0</v>
      </c>
    </row>
    <row r="1243" customFormat="false" ht="15.75" hidden="false" customHeight="false" outlineLevel="0" collapsed="false">
      <c r="A1243" s="9" t="s">
        <v>1340</v>
      </c>
      <c r="B1243" s="10" t="n">
        <v>0</v>
      </c>
      <c r="C1243" s="10" t="n">
        <v>0</v>
      </c>
      <c r="D1243" s="10" t="n">
        <v>0</v>
      </c>
    </row>
    <row r="1244" customFormat="false" ht="15.75" hidden="false" customHeight="false" outlineLevel="0" collapsed="false">
      <c r="A1244" s="9" t="s">
        <v>1341</v>
      </c>
      <c r="B1244" s="10" t="n">
        <v>0</v>
      </c>
      <c r="C1244" s="10" t="n">
        <v>0</v>
      </c>
      <c r="D1244" s="10" t="n">
        <v>0</v>
      </c>
    </row>
    <row r="1245" customFormat="false" ht="15.75" hidden="false" customHeight="false" outlineLevel="0" collapsed="false">
      <c r="A1245" s="9" t="s">
        <v>1342</v>
      </c>
      <c r="B1245" s="10" t="n">
        <v>1</v>
      </c>
      <c r="C1245" s="10" t="n">
        <v>0</v>
      </c>
      <c r="D1245" s="10" t="n">
        <v>1</v>
      </c>
    </row>
    <row r="1246" customFormat="false" ht="15.75" hidden="false" customHeight="false" outlineLevel="0" collapsed="false">
      <c r="A1246" s="9" t="s">
        <v>1343</v>
      </c>
      <c r="B1246" s="10" t="n">
        <v>0</v>
      </c>
      <c r="C1246" s="10" t="n">
        <v>0</v>
      </c>
      <c r="D1246" s="10" t="n">
        <v>0</v>
      </c>
    </row>
    <row r="1247" customFormat="false" ht="15.75" hidden="false" customHeight="false" outlineLevel="0" collapsed="false">
      <c r="A1247" s="9" t="s">
        <v>1344</v>
      </c>
      <c r="B1247" s="10" t="n">
        <v>0</v>
      </c>
      <c r="C1247" s="10" t="n">
        <v>0</v>
      </c>
      <c r="D1247" s="10" t="n">
        <v>0</v>
      </c>
    </row>
    <row r="1248" customFormat="false" ht="15.75" hidden="false" customHeight="false" outlineLevel="0" collapsed="false">
      <c r="A1248" s="9" t="s">
        <v>1345</v>
      </c>
      <c r="B1248" s="10" t="n">
        <v>0</v>
      </c>
      <c r="C1248" s="10" t="n">
        <v>0</v>
      </c>
      <c r="D1248" s="10" t="n">
        <v>0</v>
      </c>
    </row>
    <row r="1249" customFormat="false" ht="15.75" hidden="false" customHeight="false" outlineLevel="0" collapsed="false">
      <c r="A1249" s="9" t="s">
        <v>1346</v>
      </c>
      <c r="B1249" s="10" t="n">
        <v>0</v>
      </c>
      <c r="C1249" s="10" t="n">
        <v>0</v>
      </c>
      <c r="D1249" s="10" t="n">
        <v>0</v>
      </c>
    </row>
    <row r="1250" customFormat="false" ht="15.75" hidden="false" customHeight="false" outlineLevel="0" collapsed="false">
      <c r="A1250" s="9" t="s">
        <v>1347</v>
      </c>
      <c r="B1250" s="10" t="n">
        <v>0</v>
      </c>
      <c r="C1250" s="10" t="n">
        <v>0</v>
      </c>
      <c r="D1250" s="10" t="n">
        <v>0</v>
      </c>
    </row>
    <row r="1251" customFormat="false" ht="15.75" hidden="false" customHeight="false" outlineLevel="0" collapsed="false">
      <c r="A1251" s="9" t="s">
        <v>1348</v>
      </c>
      <c r="B1251" s="10" t="n">
        <v>0</v>
      </c>
      <c r="C1251" s="10" t="n">
        <v>0</v>
      </c>
      <c r="D1251" s="10" t="n">
        <v>0</v>
      </c>
    </row>
    <row r="1252" customFormat="false" ht="15.75" hidden="false" customHeight="false" outlineLevel="0" collapsed="false">
      <c r="A1252" s="9" t="s">
        <v>1349</v>
      </c>
      <c r="B1252" s="10" t="n">
        <v>0</v>
      </c>
      <c r="C1252" s="10" t="n">
        <v>1</v>
      </c>
      <c r="D1252" s="10" t="n">
        <v>0</v>
      </c>
    </row>
    <row r="1253" customFormat="false" ht="15.75" hidden="false" customHeight="false" outlineLevel="0" collapsed="false">
      <c r="A1253" s="9" t="s">
        <v>1350</v>
      </c>
      <c r="B1253" s="10" t="n">
        <v>0</v>
      </c>
      <c r="C1253" s="10" t="n">
        <v>0</v>
      </c>
      <c r="D1253" s="10" t="n">
        <v>0</v>
      </c>
    </row>
    <row r="1254" customFormat="false" ht="15.75" hidden="false" customHeight="false" outlineLevel="0" collapsed="false">
      <c r="A1254" s="9" t="s">
        <v>1351</v>
      </c>
      <c r="B1254" s="10" t="n">
        <v>1</v>
      </c>
      <c r="C1254" s="10" t="n">
        <v>1</v>
      </c>
      <c r="D1254" s="10" t="n">
        <v>0</v>
      </c>
    </row>
    <row r="1255" customFormat="false" ht="15.75" hidden="false" customHeight="false" outlineLevel="0" collapsed="false">
      <c r="A1255" s="9" t="s">
        <v>1352</v>
      </c>
      <c r="B1255" s="10" t="n">
        <v>0</v>
      </c>
      <c r="C1255" s="10" t="n">
        <v>0</v>
      </c>
      <c r="D1255" s="10" t="n">
        <v>0</v>
      </c>
    </row>
    <row r="1256" customFormat="false" ht="15.75" hidden="false" customHeight="false" outlineLevel="0" collapsed="false">
      <c r="A1256" s="9" t="s">
        <v>1353</v>
      </c>
      <c r="B1256" s="10" t="n">
        <v>0</v>
      </c>
      <c r="C1256" s="10" t="n">
        <v>0</v>
      </c>
      <c r="D1256" s="10" t="n">
        <v>0</v>
      </c>
    </row>
    <row r="1257" customFormat="false" ht="15.75" hidden="false" customHeight="false" outlineLevel="0" collapsed="false">
      <c r="A1257" s="9" t="s">
        <v>1354</v>
      </c>
      <c r="B1257" s="10" t="n">
        <v>0</v>
      </c>
      <c r="C1257" s="10" t="n">
        <v>0</v>
      </c>
      <c r="D1257" s="10" t="n">
        <v>0</v>
      </c>
    </row>
    <row r="1258" customFormat="false" ht="15.75" hidden="false" customHeight="false" outlineLevel="0" collapsed="false">
      <c r="A1258" s="9" t="s">
        <v>1355</v>
      </c>
      <c r="B1258" s="10" t="n">
        <v>0</v>
      </c>
      <c r="C1258" s="10" t="n">
        <v>0</v>
      </c>
      <c r="D1258" s="10" t="n">
        <v>0</v>
      </c>
    </row>
    <row r="1259" customFormat="false" ht="15.75" hidden="false" customHeight="false" outlineLevel="0" collapsed="false">
      <c r="A1259" s="9" t="s">
        <v>1356</v>
      </c>
      <c r="B1259" s="10" t="n">
        <v>0</v>
      </c>
      <c r="C1259" s="10" t="n">
        <v>0</v>
      </c>
      <c r="D1259" s="10" t="n">
        <v>0</v>
      </c>
    </row>
    <row r="1260" customFormat="false" ht="15.75" hidden="false" customHeight="false" outlineLevel="0" collapsed="false">
      <c r="A1260" s="9" t="s">
        <v>1357</v>
      </c>
      <c r="B1260" s="10" t="n">
        <v>0</v>
      </c>
      <c r="C1260" s="10" t="n">
        <v>0</v>
      </c>
      <c r="D1260" s="10" t="n">
        <v>0</v>
      </c>
    </row>
    <row r="1261" customFormat="false" ht="15.75" hidden="false" customHeight="false" outlineLevel="0" collapsed="false">
      <c r="A1261" s="9" t="s">
        <v>1358</v>
      </c>
      <c r="B1261" s="10" t="n">
        <v>0</v>
      </c>
      <c r="C1261" s="10" t="n">
        <v>0</v>
      </c>
      <c r="D1261" s="10" t="n">
        <v>0</v>
      </c>
    </row>
    <row r="1262" customFormat="false" ht="15.75" hidden="false" customHeight="false" outlineLevel="0" collapsed="false">
      <c r="A1262" s="9" t="s">
        <v>1359</v>
      </c>
      <c r="B1262" s="10" t="n">
        <v>0</v>
      </c>
      <c r="C1262" s="10" t="n">
        <v>0</v>
      </c>
      <c r="D1262" s="10" t="n">
        <v>0</v>
      </c>
    </row>
    <row r="1263" customFormat="false" ht="15.75" hidden="false" customHeight="false" outlineLevel="0" collapsed="false">
      <c r="A1263" s="9" t="s">
        <v>1360</v>
      </c>
      <c r="B1263" s="10" t="n">
        <v>0</v>
      </c>
      <c r="C1263" s="10" t="n">
        <v>0</v>
      </c>
      <c r="D1263" s="10" t="n">
        <v>0</v>
      </c>
    </row>
    <row r="1264" customFormat="false" ht="15.75" hidden="false" customHeight="false" outlineLevel="0" collapsed="false">
      <c r="A1264" s="9" t="s">
        <v>1361</v>
      </c>
      <c r="B1264" s="10" t="n">
        <v>0</v>
      </c>
      <c r="C1264" s="10" t="n">
        <v>0</v>
      </c>
      <c r="D1264" s="10" t="n">
        <v>0</v>
      </c>
    </row>
    <row r="1265" customFormat="false" ht="15.75" hidden="false" customHeight="false" outlineLevel="0" collapsed="false">
      <c r="A1265" s="9" t="s">
        <v>1362</v>
      </c>
      <c r="B1265" s="10" t="n">
        <v>0</v>
      </c>
      <c r="C1265" s="10" t="n">
        <v>0</v>
      </c>
      <c r="D1265" s="10" t="n">
        <v>0</v>
      </c>
    </row>
    <row r="1266" customFormat="false" ht="15.75" hidden="false" customHeight="false" outlineLevel="0" collapsed="false">
      <c r="A1266" s="9" t="s">
        <v>1363</v>
      </c>
      <c r="B1266" s="10" t="n">
        <v>0</v>
      </c>
      <c r="C1266" s="10" t="n">
        <v>0</v>
      </c>
      <c r="D1266" s="10" t="n">
        <v>0</v>
      </c>
    </row>
    <row r="1267" customFormat="false" ht="15.75" hidden="false" customHeight="false" outlineLevel="0" collapsed="false">
      <c r="A1267" s="9" t="s">
        <v>1364</v>
      </c>
      <c r="B1267" s="10" t="n">
        <v>0</v>
      </c>
      <c r="C1267" s="10" t="n">
        <v>0</v>
      </c>
      <c r="D1267" s="10" t="n">
        <v>0</v>
      </c>
    </row>
    <row r="1268" customFormat="false" ht="15.75" hidden="false" customHeight="false" outlineLevel="0" collapsed="false">
      <c r="A1268" s="9" t="s">
        <v>1365</v>
      </c>
      <c r="B1268" s="10" t="n">
        <v>0</v>
      </c>
      <c r="C1268" s="10" t="n">
        <v>0</v>
      </c>
      <c r="D1268" s="10" t="n">
        <v>0</v>
      </c>
    </row>
    <row r="1269" customFormat="false" ht="15.75" hidden="false" customHeight="false" outlineLevel="0" collapsed="false">
      <c r="A1269" s="9" t="s">
        <v>1366</v>
      </c>
      <c r="B1269" s="10" t="n">
        <v>0</v>
      </c>
      <c r="C1269" s="10" t="n">
        <v>0</v>
      </c>
      <c r="D1269" s="10" t="n">
        <v>0</v>
      </c>
    </row>
    <row r="1270" customFormat="false" ht="15.75" hidden="false" customHeight="false" outlineLevel="0" collapsed="false">
      <c r="A1270" s="9" t="s">
        <v>1367</v>
      </c>
      <c r="B1270" s="10" t="n">
        <v>0</v>
      </c>
      <c r="C1270" s="10" t="n">
        <v>0</v>
      </c>
      <c r="D1270" s="10" t="n">
        <v>0</v>
      </c>
    </row>
    <row r="1271" customFormat="false" ht="15.75" hidden="false" customHeight="false" outlineLevel="0" collapsed="false">
      <c r="A1271" s="9" t="s">
        <v>1368</v>
      </c>
      <c r="B1271" s="10" t="n">
        <v>0</v>
      </c>
      <c r="C1271" s="10" t="n">
        <v>0</v>
      </c>
      <c r="D1271" s="10" t="n">
        <v>0</v>
      </c>
    </row>
    <row r="1272" customFormat="false" ht="15.75" hidden="false" customHeight="false" outlineLevel="0" collapsed="false">
      <c r="A1272" s="9" t="s">
        <v>1369</v>
      </c>
      <c r="B1272" s="10" t="n">
        <v>0</v>
      </c>
      <c r="C1272" s="10" t="n">
        <v>0</v>
      </c>
      <c r="D1272" s="10" t="n">
        <v>0</v>
      </c>
    </row>
    <row r="1273" customFormat="false" ht="15.75" hidden="false" customHeight="false" outlineLevel="0" collapsed="false">
      <c r="A1273" s="9" t="s">
        <v>1370</v>
      </c>
      <c r="B1273" s="10" t="n">
        <v>0</v>
      </c>
      <c r="C1273" s="10" t="n">
        <v>0</v>
      </c>
      <c r="D1273" s="10" t="n">
        <v>0</v>
      </c>
    </row>
    <row r="1274" customFormat="false" ht="15.75" hidden="false" customHeight="false" outlineLevel="0" collapsed="false">
      <c r="A1274" s="9" t="s">
        <v>1371</v>
      </c>
      <c r="B1274" s="10" t="n">
        <v>0</v>
      </c>
      <c r="C1274" s="10" t="n">
        <v>0</v>
      </c>
      <c r="D1274" s="10" t="n">
        <v>0</v>
      </c>
    </row>
    <row r="1275" customFormat="false" ht="15.75" hidden="false" customHeight="false" outlineLevel="0" collapsed="false">
      <c r="A1275" s="9" t="s">
        <v>1372</v>
      </c>
      <c r="B1275" s="10" t="n">
        <v>0</v>
      </c>
      <c r="C1275" s="10" t="n">
        <v>0</v>
      </c>
      <c r="D1275" s="10" t="n">
        <v>0</v>
      </c>
    </row>
    <row r="1276" customFormat="false" ht="15.75" hidden="false" customHeight="false" outlineLevel="0" collapsed="false">
      <c r="A1276" s="9" t="s">
        <v>1373</v>
      </c>
      <c r="B1276" s="10" t="n">
        <v>0</v>
      </c>
      <c r="C1276" s="10" t="n">
        <v>0</v>
      </c>
      <c r="D1276" s="10" t="n">
        <v>0</v>
      </c>
    </row>
    <row r="1277" customFormat="false" ht="15.75" hidden="false" customHeight="false" outlineLevel="0" collapsed="false">
      <c r="A1277" s="9" t="s">
        <v>1374</v>
      </c>
      <c r="B1277" s="10" t="n">
        <v>0</v>
      </c>
      <c r="C1277" s="10" t="n">
        <v>0</v>
      </c>
      <c r="D1277" s="10" t="n">
        <v>0</v>
      </c>
    </row>
    <row r="1278" customFormat="false" ht="15.75" hidden="false" customHeight="false" outlineLevel="0" collapsed="false">
      <c r="A1278" s="9" t="s">
        <v>1375</v>
      </c>
      <c r="B1278" s="10" t="n">
        <v>0</v>
      </c>
      <c r="C1278" s="10" t="n">
        <v>0</v>
      </c>
      <c r="D1278" s="10" t="n">
        <v>0</v>
      </c>
    </row>
    <row r="1279" customFormat="false" ht="15.75" hidden="false" customHeight="false" outlineLevel="0" collapsed="false">
      <c r="A1279" s="9" t="s">
        <v>1376</v>
      </c>
      <c r="B1279" s="10" t="n">
        <v>0</v>
      </c>
      <c r="C1279" s="10" t="n">
        <v>0</v>
      </c>
      <c r="D1279" s="10" t="n">
        <v>0</v>
      </c>
    </row>
    <row r="1280" customFormat="false" ht="15.75" hidden="false" customHeight="false" outlineLevel="0" collapsed="false">
      <c r="A1280" s="9" t="s">
        <v>1377</v>
      </c>
      <c r="B1280" s="10" t="n">
        <v>0</v>
      </c>
      <c r="C1280" s="10" t="n">
        <v>0</v>
      </c>
      <c r="D1280" s="10" t="n">
        <v>0</v>
      </c>
    </row>
    <row r="1281" customFormat="false" ht="15.75" hidden="false" customHeight="false" outlineLevel="0" collapsed="false">
      <c r="A1281" s="9" t="s">
        <v>1378</v>
      </c>
      <c r="B1281" s="10" t="n">
        <v>0</v>
      </c>
      <c r="C1281" s="10" t="n">
        <v>0</v>
      </c>
      <c r="D1281" s="10" t="n">
        <v>0</v>
      </c>
    </row>
    <row r="1282" customFormat="false" ht="15.75" hidden="false" customHeight="false" outlineLevel="0" collapsed="false">
      <c r="A1282" s="9" t="s">
        <v>1379</v>
      </c>
      <c r="B1282" s="10" t="n">
        <v>0</v>
      </c>
      <c r="C1282" s="10" t="n">
        <v>0</v>
      </c>
      <c r="D1282" s="10" t="n">
        <v>0</v>
      </c>
    </row>
    <row r="1283" customFormat="false" ht="15.75" hidden="false" customHeight="false" outlineLevel="0" collapsed="false">
      <c r="A1283" s="9" t="s">
        <v>1380</v>
      </c>
      <c r="B1283" s="10" t="n">
        <v>0</v>
      </c>
      <c r="C1283" s="10" t="n">
        <v>0</v>
      </c>
      <c r="D1283" s="10" t="n">
        <v>0</v>
      </c>
    </row>
    <row r="1284" customFormat="false" ht="15.75" hidden="false" customHeight="false" outlineLevel="0" collapsed="false">
      <c r="A1284" s="9" t="s">
        <v>1381</v>
      </c>
      <c r="B1284" s="10" t="n">
        <v>0</v>
      </c>
      <c r="C1284" s="10" t="n">
        <v>0</v>
      </c>
      <c r="D1284" s="10" t="n">
        <v>0</v>
      </c>
    </row>
    <row r="1285" customFormat="false" ht="15.75" hidden="false" customHeight="false" outlineLevel="0" collapsed="false">
      <c r="A1285" s="9" t="s">
        <v>1382</v>
      </c>
      <c r="B1285" s="10" t="n">
        <v>0</v>
      </c>
      <c r="C1285" s="10" t="n">
        <v>0</v>
      </c>
      <c r="D1285" s="10" t="n">
        <v>0</v>
      </c>
    </row>
    <row r="1286" customFormat="false" ht="15.75" hidden="false" customHeight="false" outlineLevel="0" collapsed="false">
      <c r="A1286" s="9" t="s">
        <v>1383</v>
      </c>
      <c r="B1286" s="10" t="n">
        <v>1</v>
      </c>
      <c r="C1286" s="10" t="n">
        <v>0</v>
      </c>
      <c r="D1286" s="10" t="n">
        <v>0</v>
      </c>
    </row>
    <row r="1287" customFormat="false" ht="15.75" hidden="false" customHeight="false" outlineLevel="0" collapsed="false">
      <c r="A1287" s="9" t="s">
        <v>1384</v>
      </c>
      <c r="B1287" s="10" t="n">
        <v>1</v>
      </c>
      <c r="C1287" s="10" t="n">
        <v>1</v>
      </c>
      <c r="D1287" s="10" t="n">
        <v>0</v>
      </c>
    </row>
    <row r="1288" customFormat="false" ht="15.75" hidden="false" customHeight="false" outlineLevel="0" collapsed="false">
      <c r="A1288" s="9" t="s">
        <v>1385</v>
      </c>
      <c r="B1288" s="10" t="n">
        <v>0</v>
      </c>
      <c r="C1288" s="10" t="n">
        <v>0</v>
      </c>
      <c r="D1288" s="10" t="n">
        <v>0</v>
      </c>
    </row>
    <row r="1289" customFormat="false" ht="15.75" hidden="false" customHeight="false" outlineLevel="0" collapsed="false">
      <c r="A1289" s="9" t="s">
        <v>1386</v>
      </c>
      <c r="B1289" s="10" t="n">
        <v>0</v>
      </c>
      <c r="C1289" s="10" t="n">
        <v>0</v>
      </c>
      <c r="D1289" s="10" t="n">
        <v>0</v>
      </c>
    </row>
    <row r="1290" customFormat="false" ht="15.75" hidden="false" customHeight="false" outlineLevel="0" collapsed="false">
      <c r="A1290" s="9" t="s">
        <v>1387</v>
      </c>
      <c r="B1290" s="10" t="n">
        <v>0</v>
      </c>
      <c r="C1290" s="10" t="n">
        <v>0</v>
      </c>
      <c r="D1290" s="10" t="n">
        <v>0</v>
      </c>
    </row>
    <row r="1291" customFormat="false" ht="15.75" hidden="false" customHeight="false" outlineLevel="0" collapsed="false">
      <c r="A1291" s="9" t="s">
        <v>1388</v>
      </c>
      <c r="B1291" s="10" t="n">
        <v>0</v>
      </c>
      <c r="C1291" s="10" t="n">
        <v>0</v>
      </c>
      <c r="D1291" s="10" t="n">
        <v>0</v>
      </c>
    </row>
    <row r="1292" customFormat="false" ht="15.75" hidden="false" customHeight="false" outlineLevel="0" collapsed="false">
      <c r="A1292" s="9" t="s">
        <v>1389</v>
      </c>
      <c r="B1292" s="10" t="n">
        <v>0</v>
      </c>
      <c r="C1292" s="10" t="n">
        <v>0</v>
      </c>
      <c r="D1292" s="10" t="n">
        <v>0</v>
      </c>
    </row>
    <row r="1293" customFormat="false" ht="15.75" hidden="false" customHeight="false" outlineLevel="0" collapsed="false">
      <c r="A1293" s="9" t="s">
        <v>1390</v>
      </c>
      <c r="B1293" s="10" t="n">
        <v>0</v>
      </c>
      <c r="C1293" s="10" t="n">
        <v>0</v>
      </c>
      <c r="D1293" s="10" t="n">
        <v>0</v>
      </c>
    </row>
    <row r="1294" customFormat="false" ht="15.75" hidden="false" customHeight="false" outlineLevel="0" collapsed="false">
      <c r="A1294" s="9" t="s">
        <v>1391</v>
      </c>
      <c r="B1294" s="10" t="n">
        <v>0</v>
      </c>
      <c r="C1294" s="10" t="n">
        <v>0</v>
      </c>
      <c r="D1294" s="10" t="n">
        <v>0</v>
      </c>
    </row>
    <row r="1295" customFormat="false" ht="15.75" hidden="false" customHeight="false" outlineLevel="0" collapsed="false">
      <c r="A1295" s="9" t="s">
        <v>1392</v>
      </c>
      <c r="B1295" s="10" t="n">
        <v>0</v>
      </c>
      <c r="C1295" s="10" t="n">
        <v>0</v>
      </c>
      <c r="D1295" s="10" t="n">
        <v>0</v>
      </c>
    </row>
    <row r="1296" customFormat="false" ht="15.75" hidden="false" customHeight="false" outlineLevel="0" collapsed="false">
      <c r="A1296" s="9" t="s">
        <v>1393</v>
      </c>
      <c r="B1296" s="10" t="n">
        <v>0</v>
      </c>
      <c r="C1296" s="10" t="n">
        <v>0</v>
      </c>
      <c r="D1296" s="10" t="n">
        <v>0</v>
      </c>
    </row>
    <row r="1297" customFormat="false" ht="15.75" hidden="false" customHeight="false" outlineLevel="0" collapsed="false">
      <c r="A1297" s="9" t="s">
        <v>1394</v>
      </c>
      <c r="B1297" s="10" t="n">
        <v>0</v>
      </c>
      <c r="C1297" s="10" t="n">
        <v>0</v>
      </c>
      <c r="D1297" s="10" t="n">
        <v>0</v>
      </c>
    </row>
    <row r="1298" customFormat="false" ht="15.75" hidden="false" customHeight="false" outlineLevel="0" collapsed="false">
      <c r="A1298" s="9" t="s">
        <v>1395</v>
      </c>
      <c r="B1298" s="10" t="n">
        <v>0</v>
      </c>
      <c r="C1298" s="10" t="n">
        <v>0</v>
      </c>
      <c r="D1298" s="10" t="n">
        <v>0</v>
      </c>
    </row>
    <row r="1299" customFormat="false" ht="15.75" hidden="false" customHeight="false" outlineLevel="0" collapsed="false">
      <c r="A1299" s="9" t="s">
        <v>1396</v>
      </c>
      <c r="B1299" s="10" t="n">
        <v>0</v>
      </c>
      <c r="C1299" s="10" t="n">
        <v>0</v>
      </c>
      <c r="D1299" s="10" t="n">
        <v>0</v>
      </c>
    </row>
    <row r="1300" customFormat="false" ht="15.75" hidden="false" customHeight="false" outlineLevel="0" collapsed="false">
      <c r="A1300" s="9" t="s">
        <v>1397</v>
      </c>
      <c r="B1300" s="10" t="n">
        <v>0</v>
      </c>
      <c r="C1300" s="10" t="n">
        <v>1</v>
      </c>
      <c r="D1300" s="10" t="n">
        <v>0</v>
      </c>
    </row>
    <row r="1301" customFormat="false" ht="15.75" hidden="false" customHeight="false" outlineLevel="0" collapsed="false">
      <c r="A1301" s="9" t="s">
        <v>1398</v>
      </c>
      <c r="B1301" s="10" t="n">
        <v>0</v>
      </c>
      <c r="C1301" s="10" t="n">
        <v>0</v>
      </c>
      <c r="D1301" s="10" t="n">
        <v>0</v>
      </c>
    </row>
    <row r="1302" customFormat="false" ht="15.75" hidden="false" customHeight="false" outlineLevel="0" collapsed="false">
      <c r="A1302" s="9" t="s">
        <v>1399</v>
      </c>
      <c r="B1302" s="10" t="n">
        <v>1</v>
      </c>
      <c r="C1302" s="10" t="n">
        <v>1</v>
      </c>
      <c r="D1302" s="10" t="n">
        <v>1</v>
      </c>
    </row>
    <row r="1303" customFormat="false" ht="15.75" hidden="false" customHeight="false" outlineLevel="0" collapsed="false">
      <c r="A1303" s="9" t="s">
        <v>1400</v>
      </c>
      <c r="B1303" s="10" t="n">
        <v>0</v>
      </c>
      <c r="C1303" s="10" t="n">
        <v>0</v>
      </c>
      <c r="D1303" s="10" t="n">
        <v>0</v>
      </c>
    </row>
    <row r="1304" customFormat="false" ht="15.75" hidden="false" customHeight="false" outlineLevel="0" collapsed="false">
      <c r="A1304" s="9" t="s">
        <v>1401</v>
      </c>
      <c r="B1304" s="10" t="n">
        <v>0</v>
      </c>
      <c r="C1304" s="10" t="n">
        <v>0</v>
      </c>
      <c r="D1304" s="10" t="n">
        <v>0</v>
      </c>
    </row>
    <row r="1305" customFormat="false" ht="15.75" hidden="false" customHeight="false" outlineLevel="0" collapsed="false">
      <c r="A1305" s="9" t="s">
        <v>1402</v>
      </c>
      <c r="B1305" s="10" t="n">
        <v>0</v>
      </c>
      <c r="C1305" s="10" t="n">
        <v>0</v>
      </c>
      <c r="D1305" s="10" t="n">
        <v>0</v>
      </c>
    </row>
    <row r="1306" customFormat="false" ht="15.75" hidden="false" customHeight="false" outlineLevel="0" collapsed="false">
      <c r="A1306" s="9" t="s">
        <v>1403</v>
      </c>
      <c r="B1306" s="10" t="n">
        <v>0</v>
      </c>
      <c r="C1306" s="10" t="n">
        <v>0</v>
      </c>
      <c r="D1306" s="10" t="n">
        <v>0</v>
      </c>
    </row>
    <row r="1307" customFormat="false" ht="15.75" hidden="false" customHeight="false" outlineLevel="0" collapsed="false">
      <c r="A1307" s="9" t="s">
        <v>1404</v>
      </c>
      <c r="B1307" s="10" t="n">
        <v>0</v>
      </c>
      <c r="C1307" s="10" t="n">
        <v>0</v>
      </c>
      <c r="D1307" s="10" t="n">
        <v>0</v>
      </c>
    </row>
    <row r="1308" customFormat="false" ht="15.75" hidden="false" customHeight="false" outlineLevel="0" collapsed="false">
      <c r="A1308" s="9" t="s">
        <v>1405</v>
      </c>
      <c r="B1308" s="10" t="n">
        <v>0</v>
      </c>
      <c r="C1308" s="10" t="n">
        <v>0</v>
      </c>
      <c r="D1308" s="10" t="n">
        <v>0</v>
      </c>
    </row>
    <row r="1309" customFormat="false" ht="15.75" hidden="false" customHeight="false" outlineLevel="0" collapsed="false">
      <c r="A1309" s="9" t="s">
        <v>1406</v>
      </c>
      <c r="B1309" s="10" t="n">
        <v>0</v>
      </c>
      <c r="C1309" s="10" t="n">
        <v>0</v>
      </c>
      <c r="D1309" s="10" t="n">
        <v>0</v>
      </c>
    </row>
    <row r="1310" customFormat="false" ht="15.75" hidden="false" customHeight="false" outlineLevel="0" collapsed="false">
      <c r="A1310" s="9" t="s">
        <v>1407</v>
      </c>
      <c r="B1310" s="10" t="n">
        <v>0</v>
      </c>
      <c r="C1310" s="10" t="n">
        <v>0</v>
      </c>
      <c r="D1310" s="10" t="n">
        <v>0</v>
      </c>
    </row>
    <row r="1311" customFormat="false" ht="15.75" hidden="false" customHeight="false" outlineLevel="0" collapsed="false">
      <c r="A1311" s="9" t="s">
        <v>1408</v>
      </c>
      <c r="B1311" s="10" t="n">
        <v>0</v>
      </c>
      <c r="C1311" s="10" t="n">
        <v>0</v>
      </c>
      <c r="D1311" s="10" t="n">
        <v>0</v>
      </c>
    </row>
    <row r="1312" customFormat="false" ht="15.75" hidden="false" customHeight="false" outlineLevel="0" collapsed="false">
      <c r="A1312" s="9" t="s">
        <v>1409</v>
      </c>
      <c r="B1312" s="10" t="n">
        <v>0</v>
      </c>
      <c r="C1312" s="10" t="n">
        <v>0</v>
      </c>
      <c r="D1312" s="10" t="n">
        <v>0</v>
      </c>
    </row>
    <row r="1313" customFormat="false" ht="15.75" hidden="false" customHeight="false" outlineLevel="0" collapsed="false">
      <c r="A1313" s="9" t="s">
        <v>1410</v>
      </c>
      <c r="B1313" s="10" t="n">
        <v>0</v>
      </c>
      <c r="C1313" s="10" t="n">
        <v>0</v>
      </c>
      <c r="D1313" s="10" t="n">
        <v>0</v>
      </c>
    </row>
    <row r="1314" customFormat="false" ht="15.75" hidden="false" customHeight="false" outlineLevel="0" collapsed="false">
      <c r="A1314" s="9" t="s">
        <v>1411</v>
      </c>
      <c r="B1314" s="10" t="n">
        <v>0</v>
      </c>
      <c r="C1314" s="10" t="n">
        <v>0</v>
      </c>
      <c r="D1314" s="10" t="n">
        <v>0</v>
      </c>
    </row>
    <row r="1315" customFormat="false" ht="15.75" hidden="false" customHeight="false" outlineLevel="0" collapsed="false">
      <c r="A1315" s="9" t="s">
        <v>1412</v>
      </c>
      <c r="B1315" s="10" t="n">
        <v>0</v>
      </c>
      <c r="C1315" s="10" t="n">
        <v>0</v>
      </c>
      <c r="D1315" s="10" t="n">
        <v>0</v>
      </c>
    </row>
    <row r="1316" customFormat="false" ht="15.75" hidden="false" customHeight="false" outlineLevel="0" collapsed="false">
      <c r="A1316" s="9" t="s">
        <v>1413</v>
      </c>
      <c r="B1316" s="10" t="n">
        <v>0</v>
      </c>
      <c r="C1316" s="10" t="n">
        <v>1</v>
      </c>
      <c r="D1316" s="10" t="n">
        <v>0</v>
      </c>
    </row>
    <row r="1317" customFormat="false" ht="15.75" hidden="false" customHeight="false" outlineLevel="0" collapsed="false">
      <c r="A1317" s="9" t="s">
        <v>1414</v>
      </c>
      <c r="B1317" s="10" t="n">
        <v>1</v>
      </c>
      <c r="C1317" s="10" t="n">
        <v>1</v>
      </c>
      <c r="D1317" s="10" t="n">
        <v>0</v>
      </c>
    </row>
    <row r="1318" customFormat="false" ht="15.75" hidden="false" customHeight="false" outlineLevel="0" collapsed="false">
      <c r="A1318" s="9" t="s">
        <v>1415</v>
      </c>
      <c r="B1318" s="10" t="n">
        <v>1</v>
      </c>
      <c r="C1318" s="10" t="n">
        <v>0</v>
      </c>
      <c r="D1318" s="10" t="n">
        <v>0</v>
      </c>
    </row>
    <row r="1319" customFormat="false" ht="15.75" hidden="false" customHeight="false" outlineLevel="0" collapsed="false">
      <c r="A1319" s="9" t="s">
        <v>1416</v>
      </c>
      <c r="B1319" s="10" t="n">
        <v>0</v>
      </c>
      <c r="C1319" s="10" t="n">
        <v>0</v>
      </c>
      <c r="D1319" s="10" t="n">
        <v>0</v>
      </c>
    </row>
    <row r="1320" customFormat="false" ht="15.75" hidden="false" customHeight="false" outlineLevel="0" collapsed="false">
      <c r="A1320" s="9" t="s">
        <v>1417</v>
      </c>
      <c r="B1320" s="10" t="n">
        <v>0</v>
      </c>
      <c r="C1320" s="10" t="n">
        <v>0</v>
      </c>
      <c r="D1320" s="10" t="n">
        <v>0</v>
      </c>
    </row>
    <row r="1321" customFormat="false" ht="15.75" hidden="false" customHeight="false" outlineLevel="0" collapsed="false">
      <c r="A1321" s="9" t="s">
        <v>1418</v>
      </c>
      <c r="B1321" s="10" t="n">
        <v>0</v>
      </c>
      <c r="C1321" s="10" t="n">
        <v>0</v>
      </c>
      <c r="D1321" s="10" t="n">
        <v>0</v>
      </c>
    </row>
    <row r="1322" customFormat="false" ht="15.75" hidden="false" customHeight="false" outlineLevel="0" collapsed="false">
      <c r="A1322" s="9" t="s">
        <v>1419</v>
      </c>
      <c r="B1322" s="10" t="n">
        <v>0</v>
      </c>
      <c r="C1322" s="10" t="n">
        <v>0</v>
      </c>
      <c r="D1322" s="10" t="n">
        <v>0</v>
      </c>
    </row>
    <row r="1323" customFormat="false" ht="15.75" hidden="false" customHeight="false" outlineLevel="0" collapsed="false">
      <c r="A1323" s="9" t="s">
        <v>1420</v>
      </c>
      <c r="B1323" s="10" t="n">
        <v>0</v>
      </c>
      <c r="C1323" s="10" t="n">
        <v>1</v>
      </c>
      <c r="D1323" s="10" t="n">
        <v>0</v>
      </c>
    </row>
    <row r="1324" customFormat="false" ht="15.75" hidden="false" customHeight="false" outlineLevel="0" collapsed="false">
      <c r="A1324" s="9" t="s">
        <v>1421</v>
      </c>
      <c r="B1324" s="10" t="n">
        <v>0</v>
      </c>
      <c r="C1324" s="10" t="n">
        <v>0</v>
      </c>
      <c r="D1324" s="10" t="n">
        <v>0</v>
      </c>
    </row>
    <row r="1325" customFormat="false" ht="15.75" hidden="false" customHeight="false" outlineLevel="0" collapsed="false">
      <c r="A1325" s="9" t="s">
        <v>1422</v>
      </c>
      <c r="B1325" s="10" t="n">
        <v>0</v>
      </c>
      <c r="C1325" s="10" t="n">
        <v>0</v>
      </c>
      <c r="D1325" s="10" t="n">
        <v>0</v>
      </c>
    </row>
    <row r="1326" customFormat="false" ht="15.75" hidden="false" customHeight="false" outlineLevel="0" collapsed="false">
      <c r="A1326" s="9" t="s">
        <v>1423</v>
      </c>
      <c r="B1326" s="10" t="n">
        <v>0</v>
      </c>
      <c r="C1326" s="10" t="n">
        <v>0</v>
      </c>
      <c r="D1326" s="10" t="n">
        <v>0</v>
      </c>
    </row>
    <row r="1327" customFormat="false" ht="15.75" hidden="false" customHeight="false" outlineLevel="0" collapsed="false">
      <c r="A1327" s="9" t="s">
        <v>1424</v>
      </c>
      <c r="B1327" s="10" t="n">
        <v>0</v>
      </c>
      <c r="C1327" s="10" t="n">
        <v>0</v>
      </c>
      <c r="D1327" s="10" t="n">
        <v>0</v>
      </c>
    </row>
    <row r="1328" customFormat="false" ht="15.75" hidden="false" customHeight="false" outlineLevel="0" collapsed="false">
      <c r="A1328" s="9" t="s">
        <v>1425</v>
      </c>
      <c r="B1328" s="10" t="n">
        <v>0</v>
      </c>
      <c r="C1328" s="10" t="n">
        <v>0</v>
      </c>
      <c r="D1328" s="10" t="n">
        <v>0</v>
      </c>
    </row>
    <row r="1329" customFormat="false" ht="15.75" hidden="false" customHeight="false" outlineLevel="0" collapsed="false">
      <c r="A1329" s="9" t="s">
        <v>1426</v>
      </c>
      <c r="B1329" s="10" t="n">
        <v>0</v>
      </c>
      <c r="C1329" s="10" t="n">
        <v>0</v>
      </c>
      <c r="D1329" s="10" t="n">
        <v>0</v>
      </c>
    </row>
    <row r="1330" customFormat="false" ht="15.75" hidden="false" customHeight="false" outlineLevel="0" collapsed="false">
      <c r="A1330" s="9" t="s">
        <v>1427</v>
      </c>
      <c r="B1330" s="10" t="n">
        <v>0</v>
      </c>
      <c r="C1330" s="10" t="n">
        <v>0</v>
      </c>
      <c r="D1330" s="10" t="n">
        <v>0</v>
      </c>
    </row>
    <row r="1331" customFormat="false" ht="15.75" hidden="false" customHeight="false" outlineLevel="0" collapsed="false">
      <c r="A1331" s="9" t="s">
        <v>1428</v>
      </c>
      <c r="B1331" s="10" t="n">
        <v>0</v>
      </c>
      <c r="C1331" s="10" t="n">
        <v>0</v>
      </c>
      <c r="D1331" s="10" t="n">
        <v>0</v>
      </c>
    </row>
    <row r="1332" customFormat="false" ht="15.75" hidden="false" customHeight="false" outlineLevel="0" collapsed="false">
      <c r="A1332" s="9" t="s">
        <v>1429</v>
      </c>
      <c r="B1332" s="10" t="n">
        <v>0</v>
      </c>
      <c r="C1332" s="10" t="n">
        <v>0</v>
      </c>
      <c r="D1332" s="10" t="n">
        <v>0</v>
      </c>
    </row>
    <row r="1333" customFormat="false" ht="15.75" hidden="false" customHeight="false" outlineLevel="0" collapsed="false">
      <c r="A1333" s="9" t="s">
        <v>1430</v>
      </c>
      <c r="B1333" s="10" t="n">
        <v>0</v>
      </c>
      <c r="C1333" s="10" t="n">
        <v>0</v>
      </c>
      <c r="D1333" s="10" t="n">
        <v>0</v>
      </c>
    </row>
    <row r="1334" customFormat="false" ht="15.75" hidden="false" customHeight="false" outlineLevel="0" collapsed="false">
      <c r="A1334" s="9" t="s">
        <v>1431</v>
      </c>
      <c r="B1334" s="10" t="n">
        <v>0</v>
      </c>
      <c r="C1334" s="10" t="n">
        <v>0</v>
      </c>
      <c r="D1334" s="10" t="n">
        <v>0</v>
      </c>
    </row>
    <row r="1335" customFormat="false" ht="15.75" hidden="false" customHeight="false" outlineLevel="0" collapsed="false">
      <c r="A1335" s="9" t="s">
        <v>1432</v>
      </c>
      <c r="B1335" s="10" t="n">
        <v>0</v>
      </c>
      <c r="C1335" s="10" t="n">
        <v>0</v>
      </c>
      <c r="D1335" s="10" t="n">
        <v>0</v>
      </c>
    </row>
    <row r="1336" customFormat="false" ht="15.75" hidden="false" customHeight="false" outlineLevel="0" collapsed="false">
      <c r="A1336" s="9" t="s">
        <v>1433</v>
      </c>
      <c r="B1336" s="10" t="n">
        <v>0</v>
      </c>
      <c r="C1336" s="10" t="n">
        <v>0</v>
      </c>
      <c r="D1336" s="10" t="n">
        <v>0</v>
      </c>
    </row>
    <row r="1337" customFormat="false" ht="15.75" hidden="false" customHeight="false" outlineLevel="0" collapsed="false">
      <c r="A1337" s="9" t="s">
        <v>1434</v>
      </c>
      <c r="B1337" s="10" t="n">
        <v>1</v>
      </c>
      <c r="C1337" s="10" t="n">
        <v>0</v>
      </c>
      <c r="D1337" s="10" t="n">
        <v>0</v>
      </c>
    </row>
    <row r="1338" customFormat="false" ht="15.75" hidden="false" customHeight="false" outlineLevel="0" collapsed="false">
      <c r="A1338" s="9" t="s">
        <v>1435</v>
      </c>
      <c r="B1338" s="10" t="n">
        <v>0</v>
      </c>
      <c r="C1338" s="10" t="n">
        <v>0</v>
      </c>
      <c r="D1338" s="10" t="n">
        <v>0</v>
      </c>
    </row>
    <row r="1339" customFormat="false" ht="15.75" hidden="false" customHeight="false" outlineLevel="0" collapsed="false">
      <c r="A1339" s="9" t="s">
        <v>1436</v>
      </c>
      <c r="B1339" s="10" t="n">
        <v>0</v>
      </c>
      <c r="C1339" s="10" t="n">
        <v>0</v>
      </c>
      <c r="D1339" s="10" t="n">
        <v>0</v>
      </c>
    </row>
    <row r="1340" customFormat="false" ht="15.75" hidden="false" customHeight="false" outlineLevel="0" collapsed="false">
      <c r="A1340" s="9" t="s">
        <v>1437</v>
      </c>
      <c r="B1340" s="10" t="n">
        <v>0</v>
      </c>
      <c r="C1340" s="10" t="n">
        <v>0</v>
      </c>
      <c r="D1340" s="10" t="n">
        <v>0</v>
      </c>
    </row>
    <row r="1341" customFormat="false" ht="15.75" hidden="false" customHeight="false" outlineLevel="0" collapsed="false">
      <c r="A1341" s="9" t="s">
        <v>1438</v>
      </c>
      <c r="B1341" s="10" t="n">
        <v>0</v>
      </c>
      <c r="C1341" s="10" t="n">
        <v>0</v>
      </c>
      <c r="D1341" s="10" t="n">
        <v>0</v>
      </c>
    </row>
    <row r="1342" customFormat="false" ht="15.75" hidden="false" customHeight="false" outlineLevel="0" collapsed="false">
      <c r="A1342" s="9" t="s">
        <v>1439</v>
      </c>
      <c r="B1342" s="10" t="n">
        <v>0</v>
      </c>
      <c r="C1342" s="10" t="n">
        <v>0</v>
      </c>
      <c r="D1342" s="10" t="n">
        <v>0</v>
      </c>
    </row>
    <row r="1343" customFormat="false" ht="15.75" hidden="false" customHeight="false" outlineLevel="0" collapsed="false">
      <c r="A1343" s="9" t="s">
        <v>1440</v>
      </c>
      <c r="B1343" s="10" t="n">
        <v>0</v>
      </c>
      <c r="C1343" s="10" t="n">
        <v>0</v>
      </c>
      <c r="D1343" s="10" t="n">
        <v>0</v>
      </c>
    </row>
    <row r="1344" customFormat="false" ht="15.75" hidden="false" customHeight="false" outlineLevel="0" collapsed="false">
      <c r="A1344" s="9" t="s">
        <v>1441</v>
      </c>
      <c r="B1344" s="10" t="n">
        <v>0</v>
      </c>
      <c r="C1344" s="10" t="n">
        <v>0</v>
      </c>
      <c r="D1344" s="10" t="n">
        <v>0</v>
      </c>
    </row>
    <row r="1345" customFormat="false" ht="15.75" hidden="false" customHeight="false" outlineLevel="0" collapsed="false">
      <c r="A1345" s="9" t="s">
        <v>1442</v>
      </c>
      <c r="B1345" s="10" t="n">
        <v>0</v>
      </c>
      <c r="C1345" s="10" t="n">
        <v>0</v>
      </c>
      <c r="D1345" s="10" t="n">
        <v>0</v>
      </c>
    </row>
    <row r="1346" customFormat="false" ht="15.75" hidden="false" customHeight="false" outlineLevel="0" collapsed="false">
      <c r="A1346" s="9" t="s">
        <v>1443</v>
      </c>
      <c r="B1346" s="10" t="n">
        <v>0</v>
      </c>
      <c r="C1346" s="10" t="n">
        <v>0</v>
      </c>
      <c r="D1346" s="10" t="n">
        <v>0</v>
      </c>
    </row>
    <row r="1347" customFormat="false" ht="15.75" hidden="false" customHeight="false" outlineLevel="0" collapsed="false">
      <c r="A1347" s="9" t="s">
        <v>1444</v>
      </c>
      <c r="B1347" s="10" t="n">
        <v>0</v>
      </c>
      <c r="C1347" s="10" t="n">
        <v>0</v>
      </c>
      <c r="D1347" s="10" t="n">
        <v>0</v>
      </c>
    </row>
    <row r="1348" customFormat="false" ht="15.75" hidden="false" customHeight="false" outlineLevel="0" collapsed="false">
      <c r="A1348" s="9" t="s">
        <v>1445</v>
      </c>
      <c r="B1348" s="10" t="n">
        <v>0</v>
      </c>
      <c r="C1348" s="10" t="n">
        <v>0</v>
      </c>
      <c r="D1348" s="10" t="n">
        <v>0</v>
      </c>
    </row>
    <row r="1349" customFormat="false" ht="15.75" hidden="false" customHeight="false" outlineLevel="0" collapsed="false">
      <c r="A1349" s="9" t="s">
        <v>1446</v>
      </c>
      <c r="B1349" s="10" t="n">
        <v>1</v>
      </c>
      <c r="C1349" s="10" t="n">
        <v>0</v>
      </c>
      <c r="D1349" s="10" t="n">
        <v>0</v>
      </c>
    </row>
    <row r="1350" customFormat="false" ht="15.75" hidden="false" customHeight="false" outlineLevel="0" collapsed="false">
      <c r="A1350" s="9" t="s">
        <v>1447</v>
      </c>
      <c r="B1350" s="10" t="n">
        <v>0</v>
      </c>
      <c r="C1350" s="10" t="n">
        <v>0</v>
      </c>
      <c r="D1350" s="10" t="n">
        <v>0</v>
      </c>
    </row>
    <row r="1351" customFormat="false" ht="15.75" hidden="false" customHeight="false" outlineLevel="0" collapsed="false">
      <c r="A1351" s="9" t="s">
        <v>1448</v>
      </c>
      <c r="B1351" s="10" t="n">
        <v>0</v>
      </c>
      <c r="C1351" s="10" t="n">
        <v>0</v>
      </c>
      <c r="D1351" s="10" t="n">
        <v>0</v>
      </c>
    </row>
    <row r="1352" customFormat="false" ht="15.75" hidden="false" customHeight="false" outlineLevel="0" collapsed="false">
      <c r="A1352" s="9" t="s">
        <v>1449</v>
      </c>
      <c r="B1352" s="10" t="n">
        <v>0</v>
      </c>
      <c r="C1352" s="10" t="n">
        <v>0</v>
      </c>
      <c r="D1352" s="10" t="n">
        <v>0</v>
      </c>
    </row>
    <row r="1353" customFormat="false" ht="15.75" hidden="false" customHeight="false" outlineLevel="0" collapsed="false">
      <c r="A1353" s="9" t="s">
        <v>1450</v>
      </c>
      <c r="B1353" s="10" t="n">
        <v>1</v>
      </c>
      <c r="C1353" s="10" t="n">
        <v>0</v>
      </c>
      <c r="D1353" s="10" t="n">
        <v>0</v>
      </c>
    </row>
    <row r="1354" customFormat="false" ht="15.75" hidden="false" customHeight="false" outlineLevel="0" collapsed="false">
      <c r="A1354" s="9" t="s">
        <v>1451</v>
      </c>
      <c r="B1354" s="10" t="n">
        <v>0</v>
      </c>
      <c r="C1354" s="10" t="n">
        <v>0</v>
      </c>
      <c r="D1354" s="10" t="n">
        <v>0</v>
      </c>
    </row>
    <row r="1355" customFormat="false" ht="15.75" hidden="false" customHeight="false" outlineLevel="0" collapsed="false">
      <c r="A1355" s="9" t="s">
        <v>1452</v>
      </c>
      <c r="B1355" s="10" t="n">
        <v>0</v>
      </c>
      <c r="C1355" s="10" t="n">
        <v>0</v>
      </c>
      <c r="D1355" s="10" t="n">
        <v>0</v>
      </c>
    </row>
    <row r="1356" customFormat="false" ht="15.75" hidden="false" customHeight="false" outlineLevel="0" collapsed="false">
      <c r="A1356" s="9" t="s">
        <v>1453</v>
      </c>
      <c r="B1356" s="10" t="n">
        <v>0</v>
      </c>
      <c r="C1356" s="10" t="n">
        <v>0</v>
      </c>
      <c r="D1356" s="10" t="n">
        <v>0</v>
      </c>
    </row>
    <row r="1357" customFormat="false" ht="15.75" hidden="false" customHeight="false" outlineLevel="0" collapsed="false">
      <c r="A1357" s="9" t="s">
        <v>1454</v>
      </c>
      <c r="B1357" s="10" t="n">
        <v>0</v>
      </c>
      <c r="C1357" s="10" t="n">
        <v>0</v>
      </c>
      <c r="D1357" s="10" t="n">
        <v>0</v>
      </c>
    </row>
    <row r="1358" customFormat="false" ht="15.75" hidden="false" customHeight="false" outlineLevel="0" collapsed="false">
      <c r="A1358" s="9" t="s">
        <v>1455</v>
      </c>
      <c r="B1358" s="10" t="n">
        <v>0</v>
      </c>
      <c r="C1358" s="10" t="n">
        <v>0</v>
      </c>
      <c r="D1358" s="10" t="n">
        <v>0</v>
      </c>
    </row>
    <row r="1359" customFormat="false" ht="15.75" hidden="false" customHeight="false" outlineLevel="0" collapsed="false">
      <c r="A1359" s="9" t="s">
        <v>1456</v>
      </c>
      <c r="B1359" s="10" t="n">
        <v>0</v>
      </c>
      <c r="C1359" s="10" t="n">
        <v>0</v>
      </c>
      <c r="D1359" s="10" t="n">
        <v>0</v>
      </c>
    </row>
    <row r="1360" customFormat="false" ht="15.75" hidden="false" customHeight="false" outlineLevel="0" collapsed="false">
      <c r="A1360" s="9" t="s">
        <v>1457</v>
      </c>
      <c r="B1360" s="10" t="n">
        <v>0</v>
      </c>
      <c r="C1360" s="10" t="n">
        <v>0</v>
      </c>
      <c r="D1360" s="10" t="n">
        <v>0</v>
      </c>
    </row>
    <row r="1361" customFormat="false" ht="15.75" hidden="false" customHeight="false" outlineLevel="0" collapsed="false">
      <c r="A1361" s="9" t="s">
        <v>1458</v>
      </c>
      <c r="B1361" s="10" t="n">
        <v>0</v>
      </c>
      <c r="C1361" s="10" t="n">
        <v>0</v>
      </c>
      <c r="D1361" s="10" t="n">
        <v>0</v>
      </c>
    </row>
    <row r="1362" customFormat="false" ht="15.75" hidden="false" customHeight="false" outlineLevel="0" collapsed="false">
      <c r="A1362" s="9" t="s">
        <v>1459</v>
      </c>
      <c r="B1362" s="10" t="n">
        <v>0</v>
      </c>
      <c r="C1362" s="10" t="n">
        <v>0</v>
      </c>
      <c r="D1362" s="10" t="n">
        <v>0</v>
      </c>
    </row>
    <row r="1363" customFormat="false" ht="15.75" hidden="false" customHeight="false" outlineLevel="0" collapsed="false">
      <c r="A1363" s="9" t="s">
        <v>1460</v>
      </c>
      <c r="B1363" s="10" t="n">
        <v>0</v>
      </c>
      <c r="C1363" s="10" t="n">
        <v>0</v>
      </c>
      <c r="D1363" s="10" t="n">
        <v>0</v>
      </c>
    </row>
    <row r="1364" customFormat="false" ht="15.75" hidden="false" customHeight="false" outlineLevel="0" collapsed="false">
      <c r="A1364" s="9" t="s">
        <v>1461</v>
      </c>
      <c r="B1364" s="10" t="n">
        <v>0</v>
      </c>
      <c r="C1364" s="10" t="n">
        <v>0</v>
      </c>
      <c r="D1364" s="10" t="n">
        <v>0</v>
      </c>
    </row>
    <row r="1365" customFormat="false" ht="15.75" hidden="false" customHeight="false" outlineLevel="0" collapsed="false">
      <c r="A1365" s="9" t="s">
        <v>1462</v>
      </c>
      <c r="B1365" s="10" t="n">
        <v>0</v>
      </c>
      <c r="C1365" s="10" t="n">
        <v>0</v>
      </c>
      <c r="D1365" s="10" t="n">
        <v>0</v>
      </c>
    </row>
    <row r="1366" customFormat="false" ht="15.75" hidden="false" customHeight="false" outlineLevel="0" collapsed="false">
      <c r="A1366" s="9" t="s">
        <v>1463</v>
      </c>
      <c r="B1366" s="10" t="n">
        <v>0</v>
      </c>
      <c r="C1366" s="10" t="n">
        <v>0</v>
      </c>
      <c r="D1366" s="10" t="n">
        <v>0</v>
      </c>
    </row>
    <row r="1367" customFormat="false" ht="15.75" hidden="false" customHeight="false" outlineLevel="0" collapsed="false">
      <c r="A1367" s="9" t="s">
        <v>1464</v>
      </c>
      <c r="B1367" s="10" t="n">
        <v>0</v>
      </c>
      <c r="C1367" s="10" t="n">
        <v>0</v>
      </c>
      <c r="D1367" s="10" t="n">
        <v>0</v>
      </c>
    </row>
    <row r="1368" customFormat="false" ht="15.75" hidden="false" customHeight="false" outlineLevel="0" collapsed="false">
      <c r="A1368" s="9" t="s">
        <v>1465</v>
      </c>
      <c r="B1368" s="10" t="n">
        <v>0</v>
      </c>
      <c r="C1368" s="10" t="n">
        <v>0</v>
      </c>
      <c r="D1368" s="10" t="n">
        <v>0</v>
      </c>
    </row>
    <row r="1369" customFormat="false" ht="15.75" hidden="false" customHeight="false" outlineLevel="0" collapsed="false">
      <c r="A1369" s="9" t="s">
        <v>1466</v>
      </c>
      <c r="B1369" s="10" t="n">
        <v>0</v>
      </c>
      <c r="C1369" s="10" t="n">
        <v>0</v>
      </c>
      <c r="D1369" s="10" t="n">
        <v>0</v>
      </c>
    </row>
    <row r="1370" customFormat="false" ht="15.75" hidden="false" customHeight="false" outlineLevel="0" collapsed="false">
      <c r="A1370" s="9" t="s">
        <v>1467</v>
      </c>
      <c r="B1370" s="10" t="n">
        <v>0</v>
      </c>
      <c r="C1370" s="10" t="n">
        <v>0</v>
      </c>
      <c r="D1370" s="10" t="n">
        <v>0</v>
      </c>
    </row>
    <row r="1371" customFormat="false" ht="15.75" hidden="false" customHeight="false" outlineLevel="0" collapsed="false">
      <c r="A1371" s="9" t="s">
        <v>1468</v>
      </c>
      <c r="B1371" s="10" t="n">
        <v>0</v>
      </c>
      <c r="C1371" s="10" t="n">
        <v>0</v>
      </c>
      <c r="D1371" s="10" t="n">
        <v>0</v>
      </c>
    </row>
    <row r="1372" customFormat="false" ht="15.75" hidden="false" customHeight="false" outlineLevel="0" collapsed="false">
      <c r="A1372" s="9" t="s">
        <v>1469</v>
      </c>
      <c r="B1372" s="10" t="n">
        <v>0</v>
      </c>
      <c r="C1372" s="10" t="n">
        <v>0</v>
      </c>
      <c r="D1372" s="10" t="n">
        <v>0</v>
      </c>
    </row>
    <row r="1373" customFormat="false" ht="15.75" hidden="false" customHeight="false" outlineLevel="0" collapsed="false">
      <c r="A1373" s="9" t="s">
        <v>1470</v>
      </c>
      <c r="B1373" s="10" t="n">
        <v>0</v>
      </c>
      <c r="C1373" s="10" t="n">
        <v>0</v>
      </c>
      <c r="D1373" s="10" t="n">
        <v>0</v>
      </c>
    </row>
    <row r="1374" customFormat="false" ht="15.75" hidden="false" customHeight="false" outlineLevel="0" collapsed="false">
      <c r="A1374" s="9" t="s">
        <v>1471</v>
      </c>
      <c r="B1374" s="10" t="n">
        <v>0</v>
      </c>
      <c r="C1374" s="10" t="n">
        <v>1</v>
      </c>
      <c r="D1374" s="10" t="n">
        <v>0</v>
      </c>
    </row>
    <row r="1375" customFormat="false" ht="15.75" hidden="false" customHeight="false" outlineLevel="0" collapsed="false">
      <c r="A1375" s="9" t="s">
        <v>1472</v>
      </c>
      <c r="B1375" s="10" t="n">
        <v>0</v>
      </c>
      <c r="C1375" s="10" t="n">
        <v>0</v>
      </c>
      <c r="D1375" s="10" t="n">
        <v>0</v>
      </c>
    </row>
    <row r="1376" customFormat="false" ht="15.75" hidden="false" customHeight="false" outlineLevel="0" collapsed="false">
      <c r="A1376" s="9" t="s">
        <v>1473</v>
      </c>
      <c r="B1376" s="10" t="n">
        <v>0</v>
      </c>
      <c r="C1376" s="10" t="n">
        <v>0</v>
      </c>
      <c r="D1376" s="10" t="n">
        <v>0</v>
      </c>
    </row>
    <row r="1377" customFormat="false" ht="15.75" hidden="false" customHeight="false" outlineLevel="0" collapsed="false">
      <c r="A1377" s="9" t="s">
        <v>1474</v>
      </c>
      <c r="B1377" s="10" t="n">
        <v>0</v>
      </c>
      <c r="C1377" s="10" t="n">
        <v>0</v>
      </c>
      <c r="D1377" s="10" t="n">
        <v>0</v>
      </c>
    </row>
    <row r="1378" customFormat="false" ht="15.75" hidden="false" customHeight="false" outlineLevel="0" collapsed="false">
      <c r="A1378" s="9" t="s">
        <v>1475</v>
      </c>
      <c r="B1378" s="10" t="n">
        <v>0</v>
      </c>
      <c r="C1378" s="10" t="n">
        <v>0</v>
      </c>
      <c r="D1378" s="10" t="n">
        <v>0</v>
      </c>
    </row>
    <row r="1379" customFormat="false" ht="15.75" hidden="false" customHeight="false" outlineLevel="0" collapsed="false">
      <c r="A1379" s="9" t="s">
        <v>1476</v>
      </c>
      <c r="B1379" s="10" t="n">
        <v>0</v>
      </c>
      <c r="C1379" s="10" t="n">
        <v>0</v>
      </c>
      <c r="D1379" s="10" t="n">
        <v>0</v>
      </c>
    </row>
    <row r="1380" customFormat="false" ht="15.75" hidden="false" customHeight="false" outlineLevel="0" collapsed="false">
      <c r="A1380" s="9" t="s">
        <v>1477</v>
      </c>
      <c r="B1380" s="10" t="n">
        <v>0</v>
      </c>
      <c r="C1380" s="10" t="n">
        <v>0</v>
      </c>
      <c r="D1380" s="10" t="n">
        <v>0</v>
      </c>
    </row>
    <row r="1381" customFormat="false" ht="15.75" hidden="false" customHeight="false" outlineLevel="0" collapsed="false">
      <c r="A1381" s="9" t="s">
        <v>1478</v>
      </c>
      <c r="B1381" s="10" t="n">
        <v>1</v>
      </c>
      <c r="C1381" s="10" t="n">
        <v>1</v>
      </c>
      <c r="D1381" s="10" t="n">
        <v>1</v>
      </c>
    </row>
    <row r="1382" customFormat="false" ht="15.75" hidden="false" customHeight="false" outlineLevel="0" collapsed="false">
      <c r="A1382" s="9" t="s">
        <v>1479</v>
      </c>
      <c r="B1382" s="10" t="n">
        <v>0</v>
      </c>
      <c r="C1382" s="10" t="n">
        <v>0</v>
      </c>
      <c r="D1382" s="10" t="n">
        <v>0</v>
      </c>
    </row>
    <row r="1383" customFormat="false" ht="15.75" hidden="false" customHeight="false" outlineLevel="0" collapsed="false">
      <c r="A1383" s="9" t="s">
        <v>1480</v>
      </c>
      <c r="B1383" s="10" t="n">
        <v>0</v>
      </c>
      <c r="C1383" s="10" t="n">
        <v>0</v>
      </c>
      <c r="D1383" s="10" t="n">
        <v>0</v>
      </c>
    </row>
    <row r="1384" customFormat="false" ht="15.75" hidden="false" customHeight="false" outlineLevel="0" collapsed="false">
      <c r="A1384" s="9" t="s">
        <v>1481</v>
      </c>
      <c r="B1384" s="10" t="n">
        <v>1</v>
      </c>
      <c r="C1384" s="10" t="n">
        <v>0</v>
      </c>
      <c r="D1384" s="10" t="n">
        <v>0</v>
      </c>
    </row>
    <row r="1385" customFormat="false" ht="15.75" hidden="false" customHeight="false" outlineLevel="0" collapsed="false">
      <c r="A1385" s="9" t="s">
        <v>1482</v>
      </c>
      <c r="B1385" s="10" t="n">
        <v>1</v>
      </c>
      <c r="C1385" s="10" t="n">
        <v>0</v>
      </c>
      <c r="D1385" s="10" t="n">
        <v>0</v>
      </c>
    </row>
    <row r="1386" customFormat="false" ht="15.75" hidden="false" customHeight="false" outlineLevel="0" collapsed="false">
      <c r="A1386" s="9" t="s">
        <v>1483</v>
      </c>
      <c r="B1386" s="10" t="n">
        <v>1</v>
      </c>
      <c r="C1386" s="10" t="n">
        <v>0</v>
      </c>
      <c r="D1386" s="10" t="n">
        <v>0</v>
      </c>
    </row>
    <row r="1387" customFormat="false" ht="15.75" hidden="false" customHeight="false" outlineLevel="0" collapsed="false">
      <c r="A1387" s="9" t="s">
        <v>1484</v>
      </c>
      <c r="B1387" s="10" t="n">
        <v>0</v>
      </c>
      <c r="C1387" s="10" t="n">
        <v>0</v>
      </c>
      <c r="D1387" s="10" t="n">
        <v>0</v>
      </c>
    </row>
    <row r="1388" customFormat="false" ht="15.75" hidden="false" customHeight="false" outlineLevel="0" collapsed="false">
      <c r="A1388" s="9" t="s">
        <v>1485</v>
      </c>
      <c r="B1388" s="10" t="n">
        <v>1</v>
      </c>
      <c r="C1388" s="10" t="n">
        <v>1</v>
      </c>
      <c r="D1388" s="10" t="n">
        <v>0</v>
      </c>
    </row>
    <row r="1389" customFormat="false" ht="15.75" hidden="false" customHeight="false" outlineLevel="0" collapsed="false">
      <c r="A1389" s="9" t="s">
        <v>1486</v>
      </c>
      <c r="B1389" s="10" t="n">
        <v>1</v>
      </c>
      <c r="C1389" s="10" t="n">
        <v>0</v>
      </c>
      <c r="D1389" s="10" t="n">
        <v>0</v>
      </c>
    </row>
    <row r="1390" customFormat="false" ht="15.75" hidden="false" customHeight="false" outlineLevel="0" collapsed="false">
      <c r="A1390" s="9" t="s">
        <v>1487</v>
      </c>
      <c r="B1390" s="10" t="n">
        <v>0</v>
      </c>
      <c r="C1390" s="10" t="n">
        <v>0</v>
      </c>
      <c r="D1390" s="10" t="n">
        <v>0</v>
      </c>
    </row>
    <row r="1391" customFormat="false" ht="15.75" hidden="false" customHeight="false" outlineLevel="0" collapsed="false">
      <c r="A1391" s="9" t="s">
        <v>1488</v>
      </c>
      <c r="B1391" s="10" t="n">
        <v>0</v>
      </c>
      <c r="C1391" s="10" t="n">
        <v>0</v>
      </c>
      <c r="D1391" s="10" t="n">
        <v>0</v>
      </c>
    </row>
    <row r="1392" customFormat="false" ht="15.75" hidden="false" customHeight="false" outlineLevel="0" collapsed="false">
      <c r="A1392" s="9" t="s">
        <v>1489</v>
      </c>
      <c r="B1392" s="10" t="n">
        <v>1</v>
      </c>
      <c r="C1392" s="10" t="n">
        <v>0</v>
      </c>
      <c r="D1392" s="10" t="n">
        <v>1</v>
      </c>
    </row>
    <row r="1393" customFormat="false" ht="15.75" hidden="false" customHeight="false" outlineLevel="0" collapsed="false">
      <c r="A1393" s="9" t="s">
        <v>1490</v>
      </c>
      <c r="B1393" s="10" t="n">
        <v>0</v>
      </c>
      <c r="C1393" s="10" t="n">
        <v>0</v>
      </c>
      <c r="D1393" s="10" t="n">
        <v>0</v>
      </c>
    </row>
    <row r="1394" customFormat="false" ht="15.75" hidden="false" customHeight="false" outlineLevel="0" collapsed="false">
      <c r="A1394" s="9" t="s">
        <v>1491</v>
      </c>
      <c r="B1394" s="10" t="n">
        <v>0</v>
      </c>
      <c r="C1394" s="10" t="n">
        <v>0</v>
      </c>
      <c r="D1394" s="10" t="n">
        <v>0</v>
      </c>
    </row>
    <row r="1395" customFormat="false" ht="15.75" hidden="false" customHeight="false" outlineLevel="0" collapsed="false">
      <c r="A1395" s="9" t="s">
        <v>1492</v>
      </c>
      <c r="B1395" s="10" t="n">
        <v>1</v>
      </c>
      <c r="C1395" s="10" t="n">
        <v>0</v>
      </c>
      <c r="D1395" s="10" t="n">
        <v>0</v>
      </c>
    </row>
    <row r="1396" customFormat="false" ht="15.75" hidden="false" customHeight="false" outlineLevel="0" collapsed="false">
      <c r="A1396" s="9" t="s">
        <v>1493</v>
      </c>
      <c r="B1396" s="10" t="n">
        <v>0</v>
      </c>
      <c r="C1396" s="10" t="n">
        <v>0</v>
      </c>
      <c r="D1396" s="10" t="n">
        <v>1</v>
      </c>
    </row>
    <row r="1397" customFormat="false" ht="15.75" hidden="false" customHeight="false" outlineLevel="0" collapsed="false">
      <c r="A1397" s="9" t="s">
        <v>1494</v>
      </c>
      <c r="B1397" s="10" t="n">
        <v>0</v>
      </c>
      <c r="C1397" s="10" t="n">
        <v>0</v>
      </c>
      <c r="D1397" s="10" t="n">
        <v>0</v>
      </c>
    </row>
    <row r="1398" customFormat="false" ht="15.75" hidden="false" customHeight="false" outlineLevel="0" collapsed="false">
      <c r="A1398" s="9" t="s">
        <v>1495</v>
      </c>
      <c r="B1398" s="10" t="n">
        <v>0</v>
      </c>
      <c r="C1398" s="10" t="n">
        <v>0</v>
      </c>
      <c r="D1398" s="10" t="n">
        <v>1</v>
      </c>
    </row>
    <row r="1399" customFormat="false" ht="15.75" hidden="false" customHeight="false" outlineLevel="0" collapsed="false">
      <c r="A1399" s="9" t="s">
        <v>1496</v>
      </c>
      <c r="B1399" s="10" t="n">
        <v>0</v>
      </c>
      <c r="C1399" s="10" t="n">
        <v>0</v>
      </c>
      <c r="D1399" s="10" t="n">
        <v>1</v>
      </c>
    </row>
    <row r="1400" customFormat="false" ht="15.75" hidden="false" customHeight="false" outlineLevel="0" collapsed="false">
      <c r="A1400" s="9" t="s">
        <v>1497</v>
      </c>
      <c r="B1400" s="10" t="n">
        <v>1</v>
      </c>
      <c r="C1400" s="10" t="n">
        <v>0</v>
      </c>
      <c r="D1400" s="10" t="n">
        <v>1</v>
      </c>
    </row>
    <row r="1401" customFormat="false" ht="15.75" hidden="false" customHeight="false" outlineLevel="0" collapsed="false">
      <c r="A1401" s="9" t="s">
        <v>1498</v>
      </c>
      <c r="B1401" s="10" t="n">
        <v>0</v>
      </c>
      <c r="C1401" s="10" t="n">
        <v>0</v>
      </c>
      <c r="D1401" s="10" t="n">
        <v>0</v>
      </c>
    </row>
    <row r="1402" customFormat="false" ht="15.75" hidden="false" customHeight="false" outlineLevel="0" collapsed="false">
      <c r="A1402" s="9" t="s">
        <v>1499</v>
      </c>
      <c r="B1402" s="10" t="n">
        <v>0</v>
      </c>
      <c r="C1402" s="10" t="n">
        <v>0</v>
      </c>
      <c r="D1402" s="10" t="n">
        <v>0</v>
      </c>
    </row>
    <row r="1403" customFormat="false" ht="15.75" hidden="false" customHeight="false" outlineLevel="0" collapsed="false">
      <c r="A1403" s="9" t="s">
        <v>1500</v>
      </c>
      <c r="B1403" s="10" t="n">
        <v>1</v>
      </c>
      <c r="C1403" s="10" t="n">
        <v>0</v>
      </c>
      <c r="D1403" s="10" t="n">
        <v>1</v>
      </c>
    </row>
    <row r="1404" customFormat="false" ht="15.75" hidden="false" customHeight="false" outlineLevel="0" collapsed="false">
      <c r="A1404" s="9" t="s">
        <v>1501</v>
      </c>
      <c r="B1404" s="10" t="n">
        <v>1</v>
      </c>
      <c r="C1404" s="10" t="n">
        <v>0</v>
      </c>
      <c r="D1404" s="10" t="n">
        <v>1</v>
      </c>
    </row>
    <row r="1405" customFormat="false" ht="15.75" hidden="false" customHeight="false" outlineLevel="0" collapsed="false">
      <c r="A1405" s="9" t="s">
        <v>1502</v>
      </c>
      <c r="B1405" s="10" t="n">
        <v>1</v>
      </c>
      <c r="C1405" s="10" t="n">
        <v>0</v>
      </c>
      <c r="D1405" s="10" t="n">
        <v>0</v>
      </c>
    </row>
    <row r="1406" customFormat="false" ht="15.75" hidden="false" customHeight="false" outlineLevel="0" collapsed="false">
      <c r="A1406" s="9" t="s">
        <v>1503</v>
      </c>
      <c r="B1406" s="10" t="n">
        <v>0</v>
      </c>
      <c r="C1406" s="10" t="n">
        <v>0</v>
      </c>
      <c r="D1406" s="10" t="n">
        <v>0</v>
      </c>
    </row>
    <row r="1407" customFormat="false" ht="15.75" hidden="false" customHeight="false" outlineLevel="0" collapsed="false">
      <c r="A1407" s="9" t="s">
        <v>1504</v>
      </c>
      <c r="B1407" s="10" t="n">
        <v>0</v>
      </c>
      <c r="C1407" s="10" t="n">
        <v>0</v>
      </c>
      <c r="D1407" s="10" t="n">
        <v>1</v>
      </c>
    </row>
    <row r="1408" customFormat="false" ht="15.75" hidden="false" customHeight="false" outlineLevel="0" collapsed="false">
      <c r="A1408" s="9" t="s">
        <v>1505</v>
      </c>
      <c r="B1408" s="10" t="n">
        <v>0</v>
      </c>
      <c r="C1408" s="10" t="n">
        <v>0</v>
      </c>
      <c r="D1408" s="10" t="n">
        <v>0</v>
      </c>
    </row>
    <row r="1409" customFormat="false" ht="15.75" hidden="false" customHeight="false" outlineLevel="0" collapsed="false">
      <c r="A1409" s="9" t="s">
        <v>1506</v>
      </c>
      <c r="B1409" s="10" t="n">
        <v>0</v>
      </c>
      <c r="C1409" s="10" t="n">
        <v>0</v>
      </c>
      <c r="D1409" s="10" t="n">
        <v>0</v>
      </c>
    </row>
    <row r="1410" customFormat="false" ht="15.75" hidden="false" customHeight="false" outlineLevel="0" collapsed="false">
      <c r="A1410" s="9" t="s">
        <v>1507</v>
      </c>
      <c r="B1410" s="10" t="n">
        <v>0</v>
      </c>
      <c r="C1410" s="10" t="n">
        <v>1</v>
      </c>
      <c r="D1410" s="10" t="n">
        <v>1</v>
      </c>
    </row>
    <row r="1411" customFormat="false" ht="15.75" hidden="false" customHeight="false" outlineLevel="0" collapsed="false">
      <c r="A1411" s="9" t="s">
        <v>1508</v>
      </c>
      <c r="B1411" s="10" t="n">
        <v>0</v>
      </c>
      <c r="C1411" s="10" t="n">
        <v>0</v>
      </c>
      <c r="D1411" s="10" t="n">
        <v>1</v>
      </c>
    </row>
    <row r="1412" customFormat="false" ht="15.75" hidden="false" customHeight="false" outlineLevel="0" collapsed="false">
      <c r="A1412" s="9" t="s">
        <v>1509</v>
      </c>
      <c r="B1412" s="10" t="n">
        <v>0</v>
      </c>
      <c r="C1412" s="10" t="n">
        <v>0</v>
      </c>
      <c r="D1412" s="10" t="n">
        <v>1</v>
      </c>
    </row>
    <row r="1413" customFormat="false" ht="15.75" hidden="false" customHeight="false" outlineLevel="0" collapsed="false">
      <c r="A1413" s="9" t="s">
        <v>1510</v>
      </c>
      <c r="B1413" s="10" t="n">
        <v>0</v>
      </c>
      <c r="C1413" s="10" t="n">
        <v>0</v>
      </c>
      <c r="D1413" s="10" t="n">
        <v>0</v>
      </c>
    </row>
    <row r="1414" customFormat="false" ht="15.75" hidden="false" customHeight="false" outlineLevel="0" collapsed="false">
      <c r="A1414" s="9" t="s">
        <v>1511</v>
      </c>
      <c r="B1414" s="10" t="n">
        <v>0</v>
      </c>
      <c r="C1414" s="10" t="n">
        <v>0</v>
      </c>
      <c r="D1414" s="10" t="n">
        <v>0</v>
      </c>
    </row>
    <row r="1415" customFormat="false" ht="15.75" hidden="false" customHeight="false" outlineLevel="0" collapsed="false">
      <c r="A1415" s="9" t="s">
        <v>1512</v>
      </c>
      <c r="B1415" s="10" t="n">
        <v>0</v>
      </c>
      <c r="C1415" s="10" t="n">
        <v>0</v>
      </c>
      <c r="D1415" s="10" t="n">
        <v>0</v>
      </c>
    </row>
    <row r="1416" customFormat="false" ht="15.75" hidden="false" customHeight="false" outlineLevel="0" collapsed="false">
      <c r="A1416" s="9" t="s">
        <v>1513</v>
      </c>
      <c r="B1416" s="10" t="n">
        <v>1</v>
      </c>
      <c r="C1416" s="10" t="n">
        <v>0</v>
      </c>
      <c r="D1416" s="10" t="n">
        <v>0</v>
      </c>
    </row>
    <row r="1417" customFormat="false" ht="15.75" hidden="false" customHeight="false" outlineLevel="0" collapsed="false">
      <c r="A1417" s="9" t="s">
        <v>1514</v>
      </c>
      <c r="B1417" s="10" t="n">
        <v>0</v>
      </c>
      <c r="C1417" s="10" t="n">
        <v>1</v>
      </c>
      <c r="D1417" s="10" t="n">
        <v>0</v>
      </c>
    </row>
    <row r="1418" customFormat="false" ht="15.75" hidden="false" customHeight="false" outlineLevel="0" collapsed="false">
      <c r="A1418" s="9" t="s">
        <v>1515</v>
      </c>
      <c r="B1418" s="10" t="n">
        <v>1</v>
      </c>
      <c r="C1418" s="10" t="n">
        <v>0</v>
      </c>
      <c r="D1418" s="10" t="n">
        <v>0</v>
      </c>
    </row>
    <row r="1419" customFormat="false" ht="15.75" hidden="false" customHeight="false" outlineLevel="0" collapsed="false">
      <c r="A1419" s="9" t="s">
        <v>1516</v>
      </c>
      <c r="B1419" s="10" t="n">
        <v>0</v>
      </c>
      <c r="C1419" s="10" t="n">
        <v>0</v>
      </c>
      <c r="D1419" s="10" t="n">
        <v>0</v>
      </c>
    </row>
    <row r="1420" customFormat="false" ht="15.75" hidden="false" customHeight="false" outlineLevel="0" collapsed="false">
      <c r="A1420" s="9" t="s">
        <v>1517</v>
      </c>
      <c r="B1420" s="10" t="n">
        <v>0</v>
      </c>
      <c r="C1420" s="10" t="n">
        <v>0</v>
      </c>
      <c r="D1420" s="10" t="n">
        <v>0</v>
      </c>
    </row>
    <row r="1421" customFormat="false" ht="15.75" hidden="false" customHeight="false" outlineLevel="0" collapsed="false">
      <c r="A1421" s="9" t="s">
        <v>1518</v>
      </c>
      <c r="B1421" s="10" t="n">
        <v>0</v>
      </c>
      <c r="C1421" s="10" t="n">
        <v>0</v>
      </c>
      <c r="D1421" s="10" t="n">
        <v>0</v>
      </c>
    </row>
    <row r="1422" customFormat="false" ht="15.75" hidden="false" customHeight="false" outlineLevel="0" collapsed="false">
      <c r="A1422" s="9" t="s">
        <v>1519</v>
      </c>
      <c r="B1422" s="10" t="n">
        <v>0</v>
      </c>
      <c r="C1422" s="10" t="n">
        <v>0</v>
      </c>
      <c r="D1422" s="10" t="n">
        <v>0</v>
      </c>
    </row>
    <row r="1423" customFormat="false" ht="15.75" hidden="false" customHeight="false" outlineLevel="0" collapsed="false">
      <c r="A1423" s="9" t="s">
        <v>1520</v>
      </c>
      <c r="B1423" s="10" t="n">
        <v>0</v>
      </c>
      <c r="C1423" s="10" t="n">
        <v>0</v>
      </c>
      <c r="D1423" s="10" t="n">
        <v>0</v>
      </c>
    </row>
    <row r="1424" customFormat="false" ht="15.75" hidden="false" customHeight="false" outlineLevel="0" collapsed="false">
      <c r="A1424" s="9" t="s">
        <v>1521</v>
      </c>
      <c r="B1424" s="10" t="n">
        <v>0</v>
      </c>
      <c r="C1424" s="10" t="n">
        <v>0</v>
      </c>
      <c r="D1424" s="10" t="n">
        <v>0</v>
      </c>
    </row>
    <row r="1425" customFormat="false" ht="15.75" hidden="false" customHeight="false" outlineLevel="0" collapsed="false">
      <c r="A1425" s="9" t="s">
        <v>1522</v>
      </c>
      <c r="B1425" s="10" t="n">
        <v>0</v>
      </c>
      <c r="C1425" s="10" t="n">
        <v>0</v>
      </c>
      <c r="D1425" s="10" t="n">
        <v>0</v>
      </c>
    </row>
    <row r="1426" customFormat="false" ht="15.75" hidden="false" customHeight="false" outlineLevel="0" collapsed="false">
      <c r="A1426" s="9" t="s">
        <v>1523</v>
      </c>
      <c r="B1426" s="10" t="n">
        <v>0</v>
      </c>
      <c r="C1426" s="10" t="n">
        <v>0</v>
      </c>
      <c r="D1426" s="10" t="n">
        <v>0</v>
      </c>
    </row>
    <row r="1427" customFormat="false" ht="15.75" hidden="false" customHeight="false" outlineLevel="0" collapsed="false">
      <c r="A1427" s="9" t="s">
        <v>1524</v>
      </c>
      <c r="B1427" s="10" t="n">
        <v>0</v>
      </c>
      <c r="C1427" s="10" t="n">
        <v>0</v>
      </c>
      <c r="D1427" s="10" t="n">
        <v>0</v>
      </c>
    </row>
    <row r="1428" customFormat="false" ht="15.75" hidden="false" customHeight="false" outlineLevel="0" collapsed="false">
      <c r="A1428" s="9" t="s">
        <v>1525</v>
      </c>
      <c r="B1428" s="10" t="n">
        <v>0</v>
      </c>
      <c r="C1428" s="10" t="n">
        <v>0</v>
      </c>
      <c r="D1428" s="10" t="n">
        <v>0</v>
      </c>
    </row>
    <row r="1429" customFormat="false" ht="15.75" hidden="false" customHeight="false" outlineLevel="0" collapsed="false">
      <c r="A1429" s="9" t="s">
        <v>1526</v>
      </c>
      <c r="B1429" s="10" t="n">
        <v>0</v>
      </c>
      <c r="C1429" s="10" t="n">
        <v>0</v>
      </c>
      <c r="D1429" s="10" t="n">
        <v>0</v>
      </c>
    </row>
    <row r="1430" customFormat="false" ht="15.75" hidden="false" customHeight="false" outlineLevel="0" collapsed="false">
      <c r="A1430" s="9" t="s">
        <v>1527</v>
      </c>
      <c r="B1430" s="10" t="n">
        <v>0</v>
      </c>
      <c r="C1430" s="10" t="n">
        <v>0</v>
      </c>
      <c r="D1430" s="10" t="n">
        <v>0</v>
      </c>
    </row>
    <row r="1431" customFormat="false" ht="15.75" hidden="false" customHeight="false" outlineLevel="0" collapsed="false">
      <c r="A1431" s="9" t="s">
        <v>1528</v>
      </c>
      <c r="B1431" s="10" t="n">
        <v>0</v>
      </c>
      <c r="C1431" s="10" t="n">
        <v>0</v>
      </c>
      <c r="D1431" s="10" t="n">
        <v>0</v>
      </c>
    </row>
    <row r="1432" customFormat="false" ht="15.75" hidden="false" customHeight="false" outlineLevel="0" collapsed="false">
      <c r="A1432" s="9" t="s">
        <v>1529</v>
      </c>
      <c r="B1432" s="10" t="n">
        <v>0</v>
      </c>
      <c r="C1432" s="10" t="n">
        <v>0</v>
      </c>
      <c r="D1432" s="10" t="n">
        <v>0</v>
      </c>
    </row>
    <row r="1433" customFormat="false" ht="15.75" hidden="false" customHeight="false" outlineLevel="0" collapsed="false">
      <c r="A1433" s="9" t="s">
        <v>1530</v>
      </c>
      <c r="B1433" s="10" t="n">
        <v>1</v>
      </c>
      <c r="C1433" s="10" t="n">
        <v>1</v>
      </c>
      <c r="D1433" s="10" t="n">
        <v>0</v>
      </c>
    </row>
    <row r="1434" customFormat="false" ht="15.75" hidden="false" customHeight="false" outlineLevel="0" collapsed="false">
      <c r="A1434" s="9" t="s">
        <v>1531</v>
      </c>
      <c r="B1434" s="10" t="n">
        <v>0</v>
      </c>
      <c r="C1434" s="10" t="n">
        <v>0</v>
      </c>
      <c r="D1434" s="10" t="n">
        <v>0</v>
      </c>
    </row>
    <row r="1435" customFormat="false" ht="15.75" hidden="false" customHeight="false" outlineLevel="0" collapsed="false">
      <c r="A1435" s="9" t="s">
        <v>1532</v>
      </c>
      <c r="B1435" s="10" t="n">
        <v>0</v>
      </c>
      <c r="C1435" s="10" t="n">
        <v>1</v>
      </c>
      <c r="D1435" s="10" t="n">
        <v>0</v>
      </c>
    </row>
    <row r="1436" customFormat="false" ht="15.75" hidden="false" customHeight="false" outlineLevel="0" collapsed="false">
      <c r="A1436" s="9" t="s">
        <v>1533</v>
      </c>
      <c r="B1436" s="10" t="n">
        <v>0</v>
      </c>
      <c r="C1436" s="10" t="n">
        <v>0</v>
      </c>
      <c r="D1436" s="10" t="n">
        <v>0</v>
      </c>
    </row>
    <row r="1437" customFormat="false" ht="15.75" hidden="false" customHeight="false" outlineLevel="0" collapsed="false">
      <c r="A1437" s="9" t="s">
        <v>1534</v>
      </c>
      <c r="B1437" s="10" t="n">
        <v>0</v>
      </c>
      <c r="C1437" s="10" t="n">
        <v>1</v>
      </c>
      <c r="D1437" s="10" t="n">
        <v>0</v>
      </c>
    </row>
    <row r="1438" customFormat="false" ht="15.75" hidden="false" customHeight="false" outlineLevel="0" collapsed="false">
      <c r="A1438" s="9" t="s">
        <v>1535</v>
      </c>
      <c r="B1438" s="10" t="n">
        <v>0</v>
      </c>
      <c r="C1438" s="10" t="n">
        <v>0</v>
      </c>
      <c r="D1438" s="10" t="n">
        <v>0</v>
      </c>
    </row>
    <row r="1439" customFormat="false" ht="15.75" hidden="false" customHeight="false" outlineLevel="0" collapsed="false">
      <c r="A1439" s="9" t="s">
        <v>1536</v>
      </c>
      <c r="B1439" s="10" t="n">
        <v>0</v>
      </c>
      <c r="C1439" s="10" t="n">
        <v>1</v>
      </c>
      <c r="D1439" s="10" t="n">
        <v>0</v>
      </c>
    </row>
    <row r="1440" customFormat="false" ht="15.75" hidden="false" customHeight="false" outlineLevel="0" collapsed="false">
      <c r="A1440" s="9" t="s">
        <v>1537</v>
      </c>
      <c r="B1440" s="10" t="n">
        <v>1</v>
      </c>
      <c r="C1440" s="10" t="n">
        <v>0</v>
      </c>
      <c r="D1440" s="10" t="n">
        <v>0</v>
      </c>
    </row>
    <row r="1441" customFormat="false" ht="15.75" hidden="false" customHeight="false" outlineLevel="0" collapsed="false">
      <c r="A1441" s="9" t="s">
        <v>1538</v>
      </c>
      <c r="B1441" s="10" t="n">
        <v>0</v>
      </c>
      <c r="C1441" s="10" t="n">
        <v>0</v>
      </c>
      <c r="D1441" s="10" t="n">
        <v>0</v>
      </c>
    </row>
    <row r="1442" customFormat="false" ht="15.75" hidden="false" customHeight="false" outlineLevel="0" collapsed="false">
      <c r="A1442" s="9" t="s">
        <v>1539</v>
      </c>
      <c r="B1442" s="10" t="n">
        <v>0</v>
      </c>
      <c r="C1442" s="10" t="n">
        <v>0</v>
      </c>
      <c r="D1442" s="10" t="n">
        <v>0</v>
      </c>
    </row>
    <row r="1443" customFormat="false" ht="15.75" hidden="false" customHeight="false" outlineLevel="0" collapsed="false">
      <c r="A1443" s="9" t="s">
        <v>1540</v>
      </c>
      <c r="B1443" s="10" t="n">
        <v>0</v>
      </c>
      <c r="C1443" s="10" t="n">
        <v>0</v>
      </c>
      <c r="D1443" s="10" t="n">
        <v>0</v>
      </c>
    </row>
    <row r="1444" customFormat="false" ht="15.75" hidden="false" customHeight="false" outlineLevel="0" collapsed="false">
      <c r="A1444" s="9" t="s">
        <v>1541</v>
      </c>
      <c r="B1444" s="10" t="n">
        <v>0</v>
      </c>
      <c r="C1444" s="10" t="n">
        <v>0</v>
      </c>
      <c r="D1444" s="10" t="n">
        <v>0</v>
      </c>
    </row>
    <row r="1445" customFormat="false" ht="15.75" hidden="false" customHeight="false" outlineLevel="0" collapsed="false">
      <c r="A1445" s="9" t="s">
        <v>1542</v>
      </c>
      <c r="B1445" s="10" t="n">
        <v>1</v>
      </c>
      <c r="C1445" s="10" t="n">
        <v>0</v>
      </c>
      <c r="D1445" s="10" t="n">
        <v>0</v>
      </c>
    </row>
    <row r="1446" customFormat="false" ht="15.75" hidden="false" customHeight="false" outlineLevel="0" collapsed="false">
      <c r="A1446" s="9" t="s">
        <v>1543</v>
      </c>
      <c r="B1446" s="10" t="n">
        <v>0</v>
      </c>
      <c r="C1446" s="10" t="n">
        <v>0</v>
      </c>
      <c r="D1446" s="10" t="n">
        <v>0</v>
      </c>
    </row>
    <row r="1447" customFormat="false" ht="15.75" hidden="false" customHeight="false" outlineLevel="0" collapsed="false">
      <c r="A1447" s="9" t="s">
        <v>1544</v>
      </c>
      <c r="B1447" s="10" t="n">
        <v>0</v>
      </c>
      <c r="C1447" s="10" t="n">
        <v>0</v>
      </c>
      <c r="D1447" s="10" t="n">
        <v>0</v>
      </c>
    </row>
    <row r="1448" customFormat="false" ht="15.75" hidden="false" customHeight="false" outlineLevel="0" collapsed="false">
      <c r="A1448" s="9" t="s">
        <v>1545</v>
      </c>
      <c r="B1448" s="10" t="n">
        <v>0</v>
      </c>
      <c r="C1448" s="10" t="n">
        <v>0</v>
      </c>
      <c r="D1448" s="10" t="n">
        <v>0</v>
      </c>
    </row>
    <row r="1449" customFormat="false" ht="15.75" hidden="false" customHeight="false" outlineLevel="0" collapsed="false">
      <c r="A1449" s="9" t="s">
        <v>1546</v>
      </c>
      <c r="B1449" s="10" t="n">
        <v>0</v>
      </c>
      <c r="C1449" s="10" t="n">
        <v>0</v>
      </c>
      <c r="D1449" s="10" t="n">
        <v>0</v>
      </c>
    </row>
    <row r="1450" customFormat="false" ht="15.75" hidden="false" customHeight="false" outlineLevel="0" collapsed="false">
      <c r="A1450" s="9" t="s">
        <v>1547</v>
      </c>
      <c r="B1450" s="10" t="n">
        <v>0</v>
      </c>
      <c r="C1450" s="10" t="n">
        <v>0</v>
      </c>
      <c r="D1450" s="10" t="n">
        <v>0</v>
      </c>
    </row>
    <row r="1451" customFormat="false" ht="15.75" hidden="false" customHeight="false" outlineLevel="0" collapsed="false">
      <c r="A1451" s="9" t="s">
        <v>1548</v>
      </c>
      <c r="B1451" s="10" t="n">
        <v>1</v>
      </c>
      <c r="C1451" s="10" t="n">
        <v>0</v>
      </c>
      <c r="D1451" s="10" t="n">
        <v>0</v>
      </c>
    </row>
    <row r="1452" customFormat="false" ht="15.75" hidden="false" customHeight="false" outlineLevel="0" collapsed="false">
      <c r="A1452" s="9" t="s">
        <v>1549</v>
      </c>
      <c r="B1452" s="10" t="n">
        <v>0</v>
      </c>
      <c r="C1452" s="10" t="n">
        <v>0</v>
      </c>
      <c r="D1452" s="10" t="n">
        <v>0</v>
      </c>
    </row>
    <row r="1453" customFormat="false" ht="15.75" hidden="false" customHeight="false" outlineLevel="0" collapsed="false">
      <c r="A1453" s="9" t="s">
        <v>1550</v>
      </c>
      <c r="B1453" s="10" t="n">
        <v>0</v>
      </c>
      <c r="C1453" s="10" t="n">
        <v>0</v>
      </c>
      <c r="D1453" s="10" t="n">
        <v>0</v>
      </c>
    </row>
    <row r="1454" customFormat="false" ht="15.75" hidden="false" customHeight="false" outlineLevel="0" collapsed="false">
      <c r="A1454" s="9" t="s">
        <v>1551</v>
      </c>
      <c r="B1454" s="10" t="n">
        <v>0</v>
      </c>
      <c r="C1454" s="10" t="n">
        <v>0</v>
      </c>
      <c r="D1454" s="10" t="n">
        <v>0</v>
      </c>
    </row>
    <row r="1455" customFormat="false" ht="15.75" hidden="false" customHeight="false" outlineLevel="0" collapsed="false">
      <c r="A1455" s="9" t="s">
        <v>1552</v>
      </c>
      <c r="B1455" s="10" t="n">
        <v>1</v>
      </c>
      <c r="C1455" s="10" t="n">
        <v>0</v>
      </c>
      <c r="D1455" s="10" t="n">
        <v>0</v>
      </c>
    </row>
    <row r="1456" customFormat="false" ht="15.75" hidden="false" customHeight="false" outlineLevel="0" collapsed="false">
      <c r="A1456" s="9" t="s">
        <v>1553</v>
      </c>
      <c r="B1456" s="10" t="n">
        <v>0</v>
      </c>
      <c r="C1456" s="10" t="n">
        <v>0</v>
      </c>
      <c r="D1456" s="10" t="n">
        <v>0</v>
      </c>
    </row>
    <row r="1457" customFormat="false" ht="15.75" hidden="false" customHeight="false" outlineLevel="0" collapsed="false">
      <c r="A1457" s="9" t="s">
        <v>1554</v>
      </c>
      <c r="B1457" s="10" t="n">
        <v>0</v>
      </c>
      <c r="C1457" s="10" t="n">
        <v>0</v>
      </c>
      <c r="D1457" s="10" t="n">
        <v>0</v>
      </c>
    </row>
    <row r="1458" customFormat="false" ht="15.75" hidden="false" customHeight="false" outlineLevel="0" collapsed="false">
      <c r="A1458" s="9" t="s">
        <v>1555</v>
      </c>
      <c r="B1458" s="10" t="n">
        <v>0</v>
      </c>
      <c r="C1458" s="10" t="n">
        <v>0</v>
      </c>
      <c r="D1458" s="10" t="n">
        <v>0</v>
      </c>
    </row>
    <row r="1459" customFormat="false" ht="15.75" hidden="false" customHeight="false" outlineLevel="0" collapsed="false">
      <c r="A1459" s="9" t="s">
        <v>1556</v>
      </c>
      <c r="B1459" s="10" t="n">
        <v>1</v>
      </c>
      <c r="C1459" s="10" t="n">
        <v>1</v>
      </c>
      <c r="D1459" s="10" t="n">
        <v>0</v>
      </c>
    </row>
    <row r="1460" customFormat="false" ht="15.75" hidden="false" customHeight="false" outlineLevel="0" collapsed="false">
      <c r="A1460" s="9" t="s">
        <v>1557</v>
      </c>
      <c r="B1460" s="10" t="n">
        <v>0</v>
      </c>
      <c r="C1460" s="10" t="n">
        <v>0</v>
      </c>
      <c r="D1460" s="10" t="n">
        <v>0</v>
      </c>
    </row>
    <row r="1461" customFormat="false" ht="15.75" hidden="false" customHeight="false" outlineLevel="0" collapsed="false">
      <c r="A1461" s="9" t="s">
        <v>1558</v>
      </c>
      <c r="B1461" s="10" t="n">
        <v>1</v>
      </c>
      <c r="C1461" s="10" t="n">
        <v>1</v>
      </c>
      <c r="D1461" s="10" t="n">
        <v>0</v>
      </c>
    </row>
    <row r="1462" customFormat="false" ht="15.75" hidden="false" customHeight="false" outlineLevel="0" collapsed="false">
      <c r="A1462" s="9" t="s">
        <v>1559</v>
      </c>
      <c r="B1462" s="10" t="n">
        <v>1</v>
      </c>
      <c r="C1462" s="10" t="n">
        <v>1</v>
      </c>
      <c r="D1462" s="10" t="n">
        <v>0</v>
      </c>
    </row>
    <row r="1463" customFormat="false" ht="15.75" hidden="false" customHeight="false" outlineLevel="0" collapsed="false">
      <c r="A1463" s="9" t="s">
        <v>1560</v>
      </c>
      <c r="B1463" s="10" t="n">
        <v>1</v>
      </c>
      <c r="C1463" s="10" t="n">
        <v>0</v>
      </c>
      <c r="D1463" s="10" t="n">
        <v>1</v>
      </c>
    </row>
    <row r="1464" customFormat="false" ht="15.75" hidden="false" customHeight="false" outlineLevel="0" collapsed="false">
      <c r="A1464" s="9" t="s">
        <v>1561</v>
      </c>
      <c r="B1464" s="10" t="n">
        <v>0</v>
      </c>
      <c r="C1464" s="10" t="n">
        <v>0</v>
      </c>
      <c r="D1464" s="10" t="n">
        <v>0</v>
      </c>
    </row>
    <row r="1465" customFormat="false" ht="15.75" hidden="false" customHeight="false" outlineLevel="0" collapsed="false">
      <c r="A1465" s="9" t="s">
        <v>1562</v>
      </c>
      <c r="B1465" s="10" t="n">
        <v>0</v>
      </c>
      <c r="C1465" s="10" t="n">
        <v>0</v>
      </c>
      <c r="D1465" s="10" t="n">
        <v>0</v>
      </c>
    </row>
    <row r="1466" customFormat="false" ht="15.75" hidden="false" customHeight="false" outlineLevel="0" collapsed="false">
      <c r="A1466" s="9" t="s">
        <v>1563</v>
      </c>
      <c r="B1466" s="10" t="n">
        <v>1</v>
      </c>
      <c r="C1466" s="10" t="n">
        <v>0</v>
      </c>
      <c r="D1466" s="10" t="n">
        <v>1</v>
      </c>
    </row>
    <row r="1467" customFormat="false" ht="15.75" hidden="false" customHeight="false" outlineLevel="0" collapsed="false">
      <c r="A1467" s="9" t="s">
        <v>1564</v>
      </c>
      <c r="B1467" s="10" t="n">
        <v>0</v>
      </c>
      <c r="C1467" s="10" t="n">
        <v>0</v>
      </c>
      <c r="D1467" s="10" t="n">
        <v>0</v>
      </c>
    </row>
    <row r="1468" customFormat="false" ht="15.75" hidden="false" customHeight="false" outlineLevel="0" collapsed="false">
      <c r="A1468" s="9" t="s">
        <v>1565</v>
      </c>
      <c r="B1468" s="10" t="n">
        <v>0</v>
      </c>
      <c r="C1468" s="10" t="n">
        <v>0</v>
      </c>
      <c r="D1468" s="10" t="n">
        <v>0</v>
      </c>
    </row>
    <row r="1469" customFormat="false" ht="15.75" hidden="false" customHeight="false" outlineLevel="0" collapsed="false">
      <c r="A1469" s="9" t="s">
        <v>1566</v>
      </c>
      <c r="B1469" s="10" t="n">
        <v>0</v>
      </c>
      <c r="C1469" s="10" t="n">
        <v>0</v>
      </c>
      <c r="D1469" s="10" t="n">
        <v>0</v>
      </c>
    </row>
    <row r="1470" customFormat="false" ht="15.75" hidden="false" customHeight="false" outlineLevel="0" collapsed="false">
      <c r="A1470" s="9" t="s">
        <v>1567</v>
      </c>
      <c r="B1470" s="10" t="n">
        <v>1</v>
      </c>
      <c r="C1470" s="10" t="n">
        <v>0</v>
      </c>
      <c r="D1470" s="10" t="n">
        <v>1</v>
      </c>
    </row>
    <row r="1471" customFormat="false" ht="15.75" hidden="false" customHeight="false" outlineLevel="0" collapsed="false">
      <c r="A1471" s="9" t="s">
        <v>1568</v>
      </c>
      <c r="B1471" s="10" t="n">
        <v>1</v>
      </c>
      <c r="C1471" s="10" t="n">
        <v>0</v>
      </c>
      <c r="D1471" s="10" t="n">
        <v>1</v>
      </c>
    </row>
    <row r="1472" customFormat="false" ht="15.75" hidden="false" customHeight="false" outlineLevel="0" collapsed="false">
      <c r="A1472" s="9" t="s">
        <v>1569</v>
      </c>
      <c r="B1472" s="10" t="n">
        <v>1</v>
      </c>
      <c r="C1472" s="10" t="n">
        <v>0</v>
      </c>
      <c r="D1472" s="10" t="n">
        <v>0</v>
      </c>
    </row>
    <row r="1473" customFormat="false" ht="15.75" hidden="false" customHeight="false" outlineLevel="0" collapsed="false">
      <c r="A1473" s="9" t="s">
        <v>1570</v>
      </c>
      <c r="B1473" s="10" t="n">
        <v>1</v>
      </c>
      <c r="C1473" s="10" t="n">
        <v>0</v>
      </c>
      <c r="D1473" s="10" t="n">
        <v>0</v>
      </c>
    </row>
    <row r="1474" customFormat="false" ht="15.75" hidden="false" customHeight="false" outlineLevel="0" collapsed="false">
      <c r="A1474" s="9" t="s">
        <v>1571</v>
      </c>
      <c r="B1474" s="10" t="n">
        <v>0</v>
      </c>
      <c r="C1474" s="10" t="n">
        <v>0</v>
      </c>
      <c r="D1474" s="10" t="n">
        <v>0</v>
      </c>
    </row>
    <row r="1475" customFormat="false" ht="15.75" hidden="false" customHeight="false" outlineLevel="0" collapsed="false">
      <c r="A1475" s="9" t="s">
        <v>1572</v>
      </c>
      <c r="B1475" s="10" t="n">
        <v>0</v>
      </c>
      <c r="C1475" s="10" t="n">
        <v>0</v>
      </c>
      <c r="D1475" s="10" t="n">
        <v>0</v>
      </c>
    </row>
    <row r="1476" customFormat="false" ht="15.75" hidden="false" customHeight="false" outlineLevel="0" collapsed="false">
      <c r="A1476" s="9" t="s">
        <v>1573</v>
      </c>
      <c r="B1476" s="10" t="n">
        <v>1</v>
      </c>
      <c r="C1476" s="10" t="n">
        <v>1</v>
      </c>
      <c r="D1476" s="10" t="n">
        <v>0</v>
      </c>
    </row>
    <row r="1477" customFormat="false" ht="15.75" hidden="false" customHeight="false" outlineLevel="0" collapsed="false">
      <c r="A1477" s="9" t="s">
        <v>1574</v>
      </c>
      <c r="B1477" s="10" t="n">
        <v>1</v>
      </c>
      <c r="C1477" s="10" t="n">
        <v>0</v>
      </c>
      <c r="D1477" s="10" t="n">
        <v>0</v>
      </c>
    </row>
    <row r="1478" customFormat="false" ht="15.75" hidden="false" customHeight="false" outlineLevel="0" collapsed="false">
      <c r="A1478" s="9" t="s">
        <v>1575</v>
      </c>
      <c r="B1478" s="10" t="n">
        <v>0</v>
      </c>
      <c r="C1478" s="10" t="n">
        <v>0</v>
      </c>
      <c r="D1478" s="10" t="n">
        <v>0</v>
      </c>
    </row>
    <row r="1479" customFormat="false" ht="15.75" hidden="false" customHeight="false" outlineLevel="0" collapsed="false">
      <c r="A1479" s="9" t="s">
        <v>1576</v>
      </c>
      <c r="B1479" s="10" t="n">
        <v>0</v>
      </c>
      <c r="C1479" s="10" t="n">
        <v>0</v>
      </c>
      <c r="D1479" s="10" t="n">
        <v>0</v>
      </c>
    </row>
    <row r="1480" customFormat="false" ht="15.75" hidden="false" customHeight="false" outlineLevel="0" collapsed="false">
      <c r="A1480" s="9" t="s">
        <v>1577</v>
      </c>
      <c r="B1480" s="10" t="n">
        <v>0</v>
      </c>
      <c r="C1480" s="10" t="n">
        <v>0</v>
      </c>
      <c r="D1480" s="10" t="n">
        <v>0</v>
      </c>
    </row>
    <row r="1481" customFormat="false" ht="15.75" hidden="false" customHeight="false" outlineLevel="0" collapsed="false">
      <c r="A1481" s="9" t="s">
        <v>1578</v>
      </c>
      <c r="B1481" s="10" t="n">
        <v>0</v>
      </c>
      <c r="C1481" s="10" t="n">
        <v>0</v>
      </c>
      <c r="D1481" s="10" t="n">
        <v>0</v>
      </c>
    </row>
    <row r="1482" customFormat="false" ht="15.75" hidden="false" customHeight="false" outlineLevel="0" collapsed="false">
      <c r="A1482" s="9" t="s">
        <v>1579</v>
      </c>
      <c r="B1482" s="10" t="n">
        <v>1</v>
      </c>
      <c r="C1482" s="10" t="n">
        <v>0</v>
      </c>
      <c r="D1482" s="10" t="n">
        <v>0</v>
      </c>
    </row>
    <row r="1483" customFormat="false" ht="15.75" hidden="false" customHeight="false" outlineLevel="0" collapsed="false">
      <c r="A1483" s="9" t="s">
        <v>1580</v>
      </c>
      <c r="B1483" s="10" t="n">
        <v>0</v>
      </c>
      <c r="C1483" s="10" t="n">
        <v>0</v>
      </c>
      <c r="D1483" s="10" t="n">
        <v>0</v>
      </c>
    </row>
    <row r="1484" customFormat="false" ht="15.75" hidden="false" customHeight="false" outlineLevel="0" collapsed="false">
      <c r="A1484" s="9" t="s">
        <v>1581</v>
      </c>
      <c r="B1484" s="10" t="n">
        <v>1</v>
      </c>
      <c r="C1484" s="10" t="n">
        <v>1</v>
      </c>
      <c r="D1484" s="10" t="n">
        <v>0</v>
      </c>
    </row>
    <row r="1485" customFormat="false" ht="15.75" hidden="false" customHeight="false" outlineLevel="0" collapsed="false">
      <c r="A1485" s="9" t="s">
        <v>1582</v>
      </c>
      <c r="B1485" s="10" t="n">
        <v>0</v>
      </c>
      <c r="C1485" s="10" t="n">
        <v>0</v>
      </c>
      <c r="D1485" s="10" t="n">
        <v>0</v>
      </c>
    </row>
    <row r="1486" customFormat="false" ht="15.75" hidden="false" customHeight="false" outlineLevel="0" collapsed="false">
      <c r="A1486" s="9" t="s">
        <v>1583</v>
      </c>
      <c r="B1486" s="10" t="n">
        <v>0</v>
      </c>
      <c r="C1486" s="10" t="n">
        <v>0</v>
      </c>
      <c r="D1486" s="10" t="n">
        <v>0</v>
      </c>
    </row>
    <row r="1487" customFormat="false" ht="15.75" hidden="false" customHeight="false" outlineLevel="0" collapsed="false">
      <c r="A1487" s="9" t="s">
        <v>1584</v>
      </c>
      <c r="B1487" s="10" t="n">
        <v>0</v>
      </c>
      <c r="C1487" s="10" t="n">
        <v>0</v>
      </c>
      <c r="D1487" s="10" t="n">
        <v>0</v>
      </c>
    </row>
    <row r="1488" customFormat="false" ht="15.75" hidden="false" customHeight="false" outlineLevel="0" collapsed="false">
      <c r="A1488" s="9" t="s">
        <v>1585</v>
      </c>
      <c r="B1488" s="10" t="n">
        <v>0</v>
      </c>
      <c r="C1488" s="10" t="n">
        <v>0</v>
      </c>
      <c r="D1488" s="10" t="n">
        <v>0</v>
      </c>
    </row>
    <row r="1489" customFormat="false" ht="15.75" hidden="false" customHeight="false" outlineLevel="0" collapsed="false">
      <c r="A1489" s="9" t="s">
        <v>1586</v>
      </c>
      <c r="B1489" s="10" t="n">
        <v>0</v>
      </c>
      <c r="C1489" s="10" t="n">
        <v>0</v>
      </c>
      <c r="D1489" s="10" t="n">
        <v>0</v>
      </c>
    </row>
    <row r="1490" customFormat="false" ht="15.75" hidden="false" customHeight="false" outlineLevel="0" collapsed="false">
      <c r="A1490" s="9" t="s">
        <v>1587</v>
      </c>
      <c r="B1490" s="10" t="n">
        <v>0</v>
      </c>
      <c r="C1490" s="10" t="n">
        <v>0</v>
      </c>
      <c r="D1490" s="10" t="n">
        <v>0</v>
      </c>
    </row>
    <row r="1491" customFormat="false" ht="15.75" hidden="false" customHeight="false" outlineLevel="0" collapsed="false">
      <c r="A1491" s="9" t="s">
        <v>1588</v>
      </c>
      <c r="B1491" s="10" t="n">
        <v>0</v>
      </c>
      <c r="C1491" s="10" t="n">
        <v>0</v>
      </c>
      <c r="D1491" s="10" t="n">
        <v>0</v>
      </c>
    </row>
    <row r="1492" customFormat="false" ht="15.75" hidden="false" customHeight="false" outlineLevel="0" collapsed="false">
      <c r="A1492" s="9" t="s">
        <v>1589</v>
      </c>
      <c r="B1492" s="10" t="n">
        <v>0</v>
      </c>
      <c r="C1492" s="10" t="n">
        <v>0</v>
      </c>
      <c r="D1492" s="10" t="n">
        <v>0</v>
      </c>
    </row>
    <row r="1493" customFormat="false" ht="15.75" hidden="false" customHeight="false" outlineLevel="0" collapsed="false">
      <c r="A1493" s="9" t="s">
        <v>1590</v>
      </c>
      <c r="B1493" s="10" t="n">
        <v>0</v>
      </c>
      <c r="C1493" s="10" t="n">
        <v>0</v>
      </c>
      <c r="D1493" s="10" t="n">
        <v>0</v>
      </c>
    </row>
    <row r="1494" customFormat="false" ht="15.75" hidden="false" customHeight="false" outlineLevel="0" collapsed="false">
      <c r="A1494" s="9" t="s">
        <v>1591</v>
      </c>
      <c r="B1494" s="10" t="n">
        <v>0</v>
      </c>
      <c r="C1494" s="10" t="n">
        <v>0</v>
      </c>
      <c r="D1494" s="10" t="n">
        <v>0</v>
      </c>
    </row>
    <row r="1495" customFormat="false" ht="15.75" hidden="false" customHeight="false" outlineLevel="0" collapsed="false">
      <c r="A1495" s="9" t="s">
        <v>1592</v>
      </c>
      <c r="B1495" s="10" t="n">
        <v>0</v>
      </c>
      <c r="C1495" s="10" t="n">
        <v>0</v>
      </c>
      <c r="D1495" s="10" t="n">
        <v>0</v>
      </c>
    </row>
    <row r="1496" customFormat="false" ht="15.75" hidden="false" customHeight="false" outlineLevel="0" collapsed="false">
      <c r="A1496" s="9" t="s">
        <v>1593</v>
      </c>
      <c r="B1496" s="10" t="n">
        <v>0</v>
      </c>
      <c r="C1496" s="10" t="n">
        <v>0</v>
      </c>
      <c r="D1496" s="10" t="n">
        <v>0</v>
      </c>
    </row>
    <row r="1497" customFormat="false" ht="15.75" hidden="false" customHeight="false" outlineLevel="0" collapsed="false">
      <c r="A1497" s="9" t="s">
        <v>1594</v>
      </c>
      <c r="B1497" s="10" t="n">
        <v>0</v>
      </c>
      <c r="C1497" s="10" t="n">
        <v>0</v>
      </c>
      <c r="D1497" s="10" t="n">
        <v>0</v>
      </c>
    </row>
    <row r="1498" customFormat="false" ht="15.75" hidden="false" customHeight="false" outlineLevel="0" collapsed="false">
      <c r="A1498" s="9" t="s">
        <v>1595</v>
      </c>
      <c r="B1498" s="10" t="n">
        <v>0</v>
      </c>
      <c r="C1498" s="10" t="n">
        <v>0</v>
      </c>
      <c r="D1498" s="10" t="n">
        <v>0</v>
      </c>
    </row>
    <row r="1499" customFormat="false" ht="15.75" hidden="false" customHeight="false" outlineLevel="0" collapsed="false">
      <c r="A1499" s="9" t="s">
        <v>1596</v>
      </c>
      <c r="B1499" s="10" t="n">
        <v>0</v>
      </c>
      <c r="C1499" s="10" t="n">
        <v>0</v>
      </c>
      <c r="D1499" s="10" t="n">
        <v>0</v>
      </c>
    </row>
    <row r="1500" customFormat="false" ht="15.75" hidden="false" customHeight="false" outlineLevel="0" collapsed="false">
      <c r="A1500" s="9" t="s">
        <v>1597</v>
      </c>
      <c r="B1500" s="10" t="n">
        <v>0</v>
      </c>
      <c r="C1500" s="10" t="n">
        <v>0</v>
      </c>
      <c r="D1500" s="10" t="n">
        <v>0</v>
      </c>
    </row>
    <row r="1501" customFormat="false" ht="15.75" hidden="false" customHeight="false" outlineLevel="0" collapsed="false">
      <c r="A1501" s="9" t="s">
        <v>1598</v>
      </c>
      <c r="B1501" s="10" t="n">
        <v>0</v>
      </c>
      <c r="C1501" s="10" t="n">
        <v>0</v>
      </c>
      <c r="D1501" s="10" t="n">
        <v>0</v>
      </c>
    </row>
    <row r="1502" customFormat="false" ht="15.75" hidden="false" customHeight="false" outlineLevel="0" collapsed="false">
      <c r="A1502" s="9" t="s">
        <v>1599</v>
      </c>
      <c r="B1502" s="10" t="n">
        <v>0</v>
      </c>
      <c r="C1502" s="10" t="n">
        <v>0</v>
      </c>
      <c r="D1502" s="10" t="n">
        <v>0</v>
      </c>
    </row>
    <row r="1503" customFormat="false" ht="15.75" hidden="false" customHeight="false" outlineLevel="0" collapsed="false">
      <c r="A1503" s="9" t="s">
        <v>1600</v>
      </c>
      <c r="B1503" s="10" t="n">
        <v>0</v>
      </c>
      <c r="C1503" s="10" t="n">
        <v>0</v>
      </c>
      <c r="D1503" s="10" t="n">
        <v>0</v>
      </c>
    </row>
    <row r="1504" customFormat="false" ht="15.75" hidden="false" customHeight="false" outlineLevel="0" collapsed="false">
      <c r="A1504" s="9" t="s">
        <v>1601</v>
      </c>
      <c r="B1504" s="10" t="n">
        <v>0</v>
      </c>
      <c r="C1504" s="10" t="n">
        <v>0</v>
      </c>
      <c r="D1504" s="10" t="n">
        <v>0</v>
      </c>
    </row>
    <row r="1505" customFormat="false" ht="15.75" hidden="false" customHeight="false" outlineLevel="0" collapsed="false">
      <c r="A1505" s="9" t="s">
        <v>1602</v>
      </c>
      <c r="B1505" s="10" t="n">
        <v>0</v>
      </c>
      <c r="C1505" s="10" t="n">
        <v>0</v>
      </c>
      <c r="D1505" s="10" t="n">
        <v>0</v>
      </c>
    </row>
    <row r="1506" customFormat="false" ht="15.75" hidden="false" customHeight="false" outlineLevel="0" collapsed="false">
      <c r="A1506" s="9" t="s">
        <v>1603</v>
      </c>
      <c r="B1506" s="10" t="n">
        <v>0</v>
      </c>
      <c r="C1506" s="10" t="n">
        <v>0</v>
      </c>
      <c r="D1506" s="10" t="n">
        <v>0</v>
      </c>
    </row>
    <row r="1507" customFormat="false" ht="15.75" hidden="false" customHeight="false" outlineLevel="0" collapsed="false">
      <c r="A1507" s="9" t="s">
        <v>1604</v>
      </c>
      <c r="B1507" s="10" t="n">
        <v>0</v>
      </c>
      <c r="C1507" s="10" t="n">
        <v>0</v>
      </c>
      <c r="D1507" s="10" t="n">
        <v>0</v>
      </c>
    </row>
    <row r="1508" customFormat="false" ht="15.75" hidden="false" customHeight="false" outlineLevel="0" collapsed="false">
      <c r="A1508" s="9" t="s">
        <v>1605</v>
      </c>
      <c r="B1508" s="10" t="n">
        <v>0</v>
      </c>
      <c r="C1508" s="10" t="n">
        <v>0</v>
      </c>
      <c r="D1508" s="10" t="n">
        <v>0</v>
      </c>
    </row>
    <row r="1509" customFormat="false" ht="15.75" hidden="false" customHeight="false" outlineLevel="0" collapsed="false">
      <c r="A1509" s="9" t="s">
        <v>1606</v>
      </c>
      <c r="B1509" s="10" t="n">
        <v>0</v>
      </c>
      <c r="C1509" s="10" t="n">
        <v>1</v>
      </c>
      <c r="D1509" s="10" t="n">
        <v>0</v>
      </c>
    </row>
    <row r="1510" customFormat="false" ht="15.75" hidden="false" customHeight="false" outlineLevel="0" collapsed="false">
      <c r="A1510" s="9" t="s">
        <v>1607</v>
      </c>
      <c r="B1510" s="10" t="n">
        <v>0</v>
      </c>
      <c r="C1510" s="10" t="n">
        <v>0</v>
      </c>
      <c r="D1510" s="10" t="n">
        <v>0</v>
      </c>
    </row>
    <row r="1511" customFormat="false" ht="15.75" hidden="false" customHeight="false" outlineLevel="0" collapsed="false">
      <c r="A1511" s="9" t="s">
        <v>1608</v>
      </c>
      <c r="B1511" s="10" t="n">
        <v>0</v>
      </c>
      <c r="C1511" s="10" t="n">
        <v>0</v>
      </c>
      <c r="D1511" s="10" t="n">
        <v>0</v>
      </c>
    </row>
    <row r="1512" customFormat="false" ht="15.75" hidden="false" customHeight="false" outlineLevel="0" collapsed="false">
      <c r="A1512" s="9" t="s">
        <v>1609</v>
      </c>
      <c r="B1512" s="10" t="n">
        <v>0</v>
      </c>
      <c r="C1512" s="10" t="n">
        <v>0</v>
      </c>
      <c r="D1512" s="10" t="n">
        <v>0</v>
      </c>
    </row>
    <row r="1513" customFormat="false" ht="15.75" hidden="false" customHeight="false" outlineLevel="0" collapsed="false">
      <c r="A1513" s="9" t="s">
        <v>1610</v>
      </c>
      <c r="B1513" s="10" t="n">
        <v>0</v>
      </c>
      <c r="C1513" s="10" t="n">
        <v>0</v>
      </c>
      <c r="D1513" s="10" t="n">
        <v>0</v>
      </c>
    </row>
    <row r="1514" customFormat="false" ht="15.75" hidden="false" customHeight="false" outlineLevel="0" collapsed="false">
      <c r="A1514" s="9" t="s">
        <v>1611</v>
      </c>
      <c r="B1514" s="10" t="n">
        <v>0</v>
      </c>
      <c r="C1514" s="10" t="n">
        <v>0</v>
      </c>
      <c r="D1514" s="10" t="n">
        <v>0</v>
      </c>
    </row>
    <row r="1515" customFormat="false" ht="15.75" hidden="false" customHeight="false" outlineLevel="0" collapsed="false">
      <c r="A1515" s="9" t="s">
        <v>1612</v>
      </c>
      <c r="B1515" s="10" t="n">
        <v>0</v>
      </c>
      <c r="C1515" s="10" t="n">
        <v>0</v>
      </c>
      <c r="D1515" s="10" t="n">
        <v>0</v>
      </c>
    </row>
    <row r="1516" customFormat="false" ht="15.75" hidden="false" customHeight="false" outlineLevel="0" collapsed="false">
      <c r="A1516" s="9" t="s">
        <v>1613</v>
      </c>
      <c r="B1516" s="10" t="n">
        <v>0</v>
      </c>
      <c r="C1516" s="10" t="n">
        <v>0</v>
      </c>
      <c r="D1516" s="10" t="n">
        <v>0</v>
      </c>
    </row>
    <row r="1517" customFormat="false" ht="15.75" hidden="false" customHeight="false" outlineLevel="0" collapsed="false">
      <c r="A1517" s="9" t="s">
        <v>1614</v>
      </c>
      <c r="B1517" s="10" t="n">
        <v>0</v>
      </c>
      <c r="C1517" s="10" t="n">
        <v>0</v>
      </c>
      <c r="D1517" s="10" t="n">
        <v>0</v>
      </c>
    </row>
    <row r="1518" customFormat="false" ht="15.75" hidden="false" customHeight="false" outlineLevel="0" collapsed="false">
      <c r="A1518" s="9" t="s">
        <v>1615</v>
      </c>
      <c r="B1518" s="10" t="n">
        <v>0</v>
      </c>
      <c r="C1518" s="10" t="n">
        <v>0</v>
      </c>
      <c r="D1518" s="10" t="n">
        <v>0</v>
      </c>
    </row>
    <row r="1519" customFormat="false" ht="15.75" hidden="false" customHeight="false" outlineLevel="0" collapsed="false">
      <c r="A1519" s="9" t="s">
        <v>1616</v>
      </c>
      <c r="B1519" s="10" t="n">
        <v>0</v>
      </c>
      <c r="C1519" s="10" t="n">
        <v>0</v>
      </c>
      <c r="D1519" s="10" t="n">
        <v>0</v>
      </c>
    </row>
    <row r="1520" customFormat="false" ht="15.75" hidden="false" customHeight="false" outlineLevel="0" collapsed="false">
      <c r="A1520" s="9" t="s">
        <v>1617</v>
      </c>
      <c r="B1520" s="10" t="n">
        <v>0</v>
      </c>
      <c r="C1520" s="10" t="n">
        <v>0</v>
      </c>
      <c r="D1520" s="10" t="n">
        <v>0</v>
      </c>
    </row>
    <row r="1521" customFormat="false" ht="15.75" hidden="false" customHeight="false" outlineLevel="0" collapsed="false">
      <c r="A1521" s="9" t="s">
        <v>1618</v>
      </c>
      <c r="B1521" s="10" t="n">
        <v>0</v>
      </c>
      <c r="C1521" s="10" t="n">
        <v>0</v>
      </c>
      <c r="D1521" s="10" t="n">
        <v>0</v>
      </c>
    </row>
    <row r="1522" customFormat="false" ht="15.75" hidden="false" customHeight="false" outlineLevel="0" collapsed="false">
      <c r="A1522" s="9" t="s">
        <v>1619</v>
      </c>
      <c r="B1522" s="10" t="n">
        <v>0</v>
      </c>
      <c r="C1522" s="10" t="n">
        <v>0</v>
      </c>
      <c r="D1522" s="10" t="n">
        <v>0</v>
      </c>
    </row>
    <row r="1523" customFormat="false" ht="15.75" hidden="false" customHeight="false" outlineLevel="0" collapsed="false">
      <c r="A1523" s="9" t="s">
        <v>1620</v>
      </c>
      <c r="B1523" s="10" t="n">
        <v>0</v>
      </c>
      <c r="C1523" s="10" t="n">
        <v>0</v>
      </c>
      <c r="D1523" s="10" t="n">
        <v>0</v>
      </c>
    </row>
    <row r="1524" customFormat="false" ht="15.75" hidden="false" customHeight="false" outlineLevel="0" collapsed="false">
      <c r="A1524" s="9" t="s">
        <v>1621</v>
      </c>
      <c r="B1524" s="10" t="n">
        <v>0</v>
      </c>
      <c r="C1524" s="10" t="n">
        <v>0</v>
      </c>
      <c r="D1524" s="10" t="n">
        <v>0</v>
      </c>
    </row>
    <row r="1525" customFormat="false" ht="15.75" hidden="false" customHeight="false" outlineLevel="0" collapsed="false">
      <c r="A1525" s="9" t="s">
        <v>1622</v>
      </c>
      <c r="B1525" s="10" t="n">
        <v>0</v>
      </c>
      <c r="C1525" s="10" t="n">
        <v>0</v>
      </c>
      <c r="D1525" s="10" t="n">
        <v>0</v>
      </c>
    </row>
    <row r="1526" customFormat="false" ht="15.75" hidden="false" customHeight="false" outlineLevel="0" collapsed="false">
      <c r="A1526" s="9" t="s">
        <v>1623</v>
      </c>
      <c r="B1526" s="10" t="n">
        <v>0</v>
      </c>
      <c r="C1526" s="10" t="n">
        <v>0</v>
      </c>
      <c r="D1526" s="10" t="n">
        <v>0</v>
      </c>
    </row>
    <row r="1527" customFormat="false" ht="15.75" hidden="false" customHeight="false" outlineLevel="0" collapsed="false">
      <c r="A1527" s="9" t="s">
        <v>1624</v>
      </c>
      <c r="B1527" s="10" t="n">
        <v>0</v>
      </c>
      <c r="C1527" s="10" t="n">
        <v>0</v>
      </c>
      <c r="D1527" s="10" t="n">
        <v>0</v>
      </c>
    </row>
    <row r="1528" customFormat="false" ht="15.75" hidden="false" customHeight="false" outlineLevel="0" collapsed="false">
      <c r="A1528" s="9" t="s">
        <v>1625</v>
      </c>
      <c r="B1528" s="10" t="n">
        <v>0</v>
      </c>
      <c r="C1528" s="10" t="n">
        <v>0</v>
      </c>
      <c r="D1528" s="10" t="n">
        <v>0</v>
      </c>
    </row>
    <row r="1529" customFormat="false" ht="15.75" hidden="false" customHeight="false" outlineLevel="0" collapsed="false">
      <c r="A1529" s="9" t="s">
        <v>1626</v>
      </c>
      <c r="B1529" s="10" t="n">
        <v>0</v>
      </c>
      <c r="C1529" s="10" t="n">
        <v>0</v>
      </c>
      <c r="D1529" s="10" t="n">
        <v>0</v>
      </c>
    </row>
    <row r="1530" customFormat="false" ht="15.75" hidden="false" customHeight="false" outlineLevel="0" collapsed="false">
      <c r="A1530" s="9" t="s">
        <v>1627</v>
      </c>
      <c r="B1530" s="10" t="n">
        <v>0</v>
      </c>
      <c r="C1530" s="10" t="n">
        <v>0</v>
      </c>
      <c r="D1530" s="10" t="n">
        <v>0</v>
      </c>
    </row>
    <row r="1531" customFormat="false" ht="15.75" hidden="false" customHeight="false" outlineLevel="0" collapsed="false">
      <c r="A1531" s="9" t="s">
        <v>1628</v>
      </c>
      <c r="B1531" s="10" t="n">
        <v>0</v>
      </c>
      <c r="C1531" s="10" t="n">
        <v>0</v>
      </c>
      <c r="D1531" s="10" t="n">
        <v>0</v>
      </c>
    </row>
    <row r="1532" customFormat="false" ht="15.75" hidden="false" customHeight="false" outlineLevel="0" collapsed="false">
      <c r="A1532" s="9" t="s">
        <v>1629</v>
      </c>
      <c r="B1532" s="10" t="n">
        <v>0</v>
      </c>
      <c r="C1532" s="10" t="n">
        <v>0</v>
      </c>
      <c r="D1532" s="10" t="n">
        <v>0</v>
      </c>
    </row>
    <row r="1533" customFormat="false" ht="15.75" hidden="false" customHeight="false" outlineLevel="0" collapsed="false">
      <c r="A1533" s="9" t="s">
        <v>1630</v>
      </c>
      <c r="B1533" s="10" t="n">
        <v>0</v>
      </c>
      <c r="C1533" s="10" t="n">
        <v>0</v>
      </c>
      <c r="D1533" s="10" t="n">
        <v>0</v>
      </c>
    </row>
    <row r="1534" customFormat="false" ht="15.75" hidden="false" customHeight="false" outlineLevel="0" collapsed="false">
      <c r="A1534" s="9" t="s">
        <v>1631</v>
      </c>
      <c r="B1534" s="10" t="n">
        <v>0</v>
      </c>
      <c r="C1534" s="10" t="n">
        <v>0</v>
      </c>
      <c r="D1534" s="10" t="n">
        <v>0</v>
      </c>
    </row>
    <row r="1535" customFormat="false" ht="15.75" hidden="false" customHeight="false" outlineLevel="0" collapsed="false">
      <c r="A1535" s="9" t="s">
        <v>1632</v>
      </c>
      <c r="B1535" s="10" t="n">
        <v>0</v>
      </c>
      <c r="C1535" s="10" t="n">
        <v>0</v>
      </c>
      <c r="D1535" s="10" t="n">
        <v>0</v>
      </c>
    </row>
    <row r="1536" customFormat="false" ht="15.75" hidden="false" customHeight="false" outlineLevel="0" collapsed="false">
      <c r="A1536" s="9" t="s">
        <v>1633</v>
      </c>
      <c r="B1536" s="10" t="n">
        <v>0</v>
      </c>
      <c r="C1536" s="10" t="n">
        <v>0</v>
      </c>
      <c r="D1536" s="10" t="n">
        <v>0</v>
      </c>
    </row>
    <row r="1537" customFormat="false" ht="15.75" hidden="false" customHeight="false" outlineLevel="0" collapsed="false">
      <c r="A1537" s="9" t="s">
        <v>1634</v>
      </c>
      <c r="B1537" s="10" t="n">
        <v>0</v>
      </c>
      <c r="C1537" s="10" t="n">
        <v>0</v>
      </c>
      <c r="D1537" s="10" t="n">
        <v>0</v>
      </c>
    </row>
    <row r="1538" customFormat="false" ht="15.75" hidden="false" customHeight="false" outlineLevel="0" collapsed="false">
      <c r="A1538" s="9" t="s">
        <v>1635</v>
      </c>
      <c r="B1538" s="10" t="n">
        <v>1</v>
      </c>
      <c r="C1538" s="10" t="n">
        <v>0</v>
      </c>
      <c r="D1538" s="10" t="n">
        <v>0</v>
      </c>
    </row>
    <row r="1539" customFormat="false" ht="15.75" hidden="false" customHeight="false" outlineLevel="0" collapsed="false">
      <c r="A1539" s="9" t="s">
        <v>1636</v>
      </c>
      <c r="B1539" s="10" t="n">
        <v>0</v>
      </c>
      <c r="C1539" s="10" t="n">
        <v>0</v>
      </c>
      <c r="D1539" s="10" t="n">
        <v>0</v>
      </c>
    </row>
    <row r="1540" customFormat="false" ht="15.75" hidden="false" customHeight="false" outlineLevel="0" collapsed="false">
      <c r="A1540" s="9" t="s">
        <v>1637</v>
      </c>
      <c r="B1540" s="10" t="n">
        <v>1</v>
      </c>
      <c r="C1540" s="10" t="n">
        <v>1</v>
      </c>
      <c r="D1540" s="10" t="n">
        <v>0</v>
      </c>
    </row>
    <row r="1541" customFormat="false" ht="15.75" hidden="false" customHeight="false" outlineLevel="0" collapsed="false">
      <c r="A1541" s="9" t="s">
        <v>1638</v>
      </c>
      <c r="B1541" s="10" t="n">
        <v>0</v>
      </c>
      <c r="C1541" s="10" t="n">
        <v>0</v>
      </c>
      <c r="D1541" s="10" t="n">
        <v>0</v>
      </c>
    </row>
    <row r="1542" customFormat="false" ht="15.75" hidden="false" customHeight="false" outlineLevel="0" collapsed="false">
      <c r="A1542" s="9" t="s">
        <v>1639</v>
      </c>
      <c r="B1542" s="10" t="n">
        <v>0</v>
      </c>
      <c r="C1542" s="10" t="n">
        <v>0</v>
      </c>
      <c r="D1542" s="10" t="n">
        <v>0</v>
      </c>
    </row>
    <row r="1543" customFormat="false" ht="15.75" hidden="false" customHeight="false" outlineLevel="0" collapsed="false">
      <c r="A1543" s="9" t="s">
        <v>1640</v>
      </c>
      <c r="B1543" s="10" t="n">
        <v>0</v>
      </c>
      <c r="C1543" s="10" t="n">
        <v>0</v>
      </c>
      <c r="D1543" s="10" t="n">
        <v>0</v>
      </c>
    </row>
    <row r="1544" customFormat="false" ht="15.75" hidden="false" customHeight="false" outlineLevel="0" collapsed="false">
      <c r="A1544" s="9" t="s">
        <v>1641</v>
      </c>
      <c r="B1544" s="10" t="n">
        <v>0</v>
      </c>
      <c r="C1544" s="10" t="n">
        <v>0</v>
      </c>
      <c r="D1544" s="10" t="n">
        <v>0</v>
      </c>
    </row>
    <row r="1545" customFormat="false" ht="15.75" hidden="false" customHeight="false" outlineLevel="0" collapsed="false">
      <c r="A1545" s="9" t="s">
        <v>1642</v>
      </c>
      <c r="B1545" s="10" t="n">
        <v>0</v>
      </c>
      <c r="C1545" s="10" t="n">
        <v>0</v>
      </c>
      <c r="D1545" s="10" t="n">
        <v>0</v>
      </c>
    </row>
    <row r="1546" customFormat="false" ht="15.75" hidden="false" customHeight="false" outlineLevel="0" collapsed="false">
      <c r="A1546" s="9" t="s">
        <v>1643</v>
      </c>
      <c r="B1546" s="10" t="n">
        <v>0</v>
      </c>
      <c r="C1546" s="10" t="n">
        <v>0</v>
      </c>
      <c r="D1546" s="10" t="n">
        <v>0</v>
      </c>
    </row>
    <row r="1547" customFormat="false" ht="15.75" hidden="false" customHeight="false" outlineLevel="0" collapsed="false">
      <c r="A1547" s="9" t="s">
        <v>1644</v>
      </c>
      <c r="B1547" s="10" t="n">
        <v>0</v>
      </c>
      <c r="C1547" s="10" t="n">
        <v>1</v>
      </c>
      <c r="D1547" s="10" t="n">
        <v>0</v>
      </c>
    </row>
    <row r="1548" customFormat="false" ht="15.75" hidden="false" customHeight="false" outlineLevel="0" collapsed="false">
      <c r="A1548" s="9" t="s">
        <v>1645</v>
      </c>
      <c r="B1548" s="10" t="n">
        <v>0</v>
      </c>
      <c r="C1548" s="10" t="n">
        <v>1</v>
      </c>
      <c r="D1548" s="10" t="n">
        <v>0</v>
      </c>
    </row>
    <row r="1549" customFormat="false" ht="15.75" hidden="false" customHeight="false" outlineLevel="0" collapsed="false">
      <c r="A1549" s="9" t="s">
        <v>1646</v>
      </c>
      <c r="B1549" s="10" t="n">
        <v>0</v>
      </c>
      <c r="C1549" s="10" t="n">
        <v>0</v>
      </c>
      <c r="D1549" s="10" t="n">
        <v>0</v>
      </c>
    </row>
    <row r="1550" customFormat="false" ht="15.75" hidden="false" customHeight="false" outlineLevel="0" collapsed="false">
      <c r="A1550" s="9" t="s">
        <v>1647</v>
      </c>
      <c r="B1550" s="10" t="n">
        <v>1</v>
      </c>
      <c r="C1550" s="10" t="n">
        <v>1</v>
      </c>
      <c r="D1550" s="10" t="n">
        <v>1</v>
      </c>
    </row>
    <row r="1551" customFormat="false" ht="15.75" hidden="false" customHeight="false" outlineLevel="0" collapsed="false">
      <c r="A1551" s="9" t="s">
        <v>1648</v>
      </c>
      <c r="B1551" s="10" t="n">
        <v>1</v>
      </c>
      <c r="C1551" s="10" t="n">
        <v>1</v>
      </c>
      <c r="D1551" s="10" t="n">
        <v>0</v>
      </c>
    </row>
    <row r="1552" customFormat="false" ht="15.75" hidden="false" customHeight="false" outlineLevel="0" collapsed="false">
      <c r="A1552" s="9" t="s">
        <v>1649</v>
      </c>
      <c r="B1552" s="10" t="n">
        <v>1</v>
      </c>
      <c r="C1552" s="10" t="n">
        <v>1</v>
      </c>
      <c r="D1552" s="10" t="n">
        <v>0</v>
      </c>
    </row>
    <row r="1553" customFormat="false" ht="15.75" hidden="false" customHeight="false" outlineLevel="0" collapsed="false">
      <c r="A1553" s="9" t="s">
        <v>1650</v>
      </c>
      <c r="B1553" s="10" t="n">
        <v>0</v>
      </c>
      <c r="C1553" s="10" t="n">
        <v>1</v>
      </c>
      <c r="D1553" s="10" t="n">
        <v>0</v>
      </c>
    </row>
    <row r="1554" customFormat="false" ht="15.75" hidden="false" customHeight="false" outlineLevel="0" collapsed="false">
      <c r="A1554" s="9" t="s">
        <v>1651</v>
      </c>
      <c r="B1554" s="10" t="n">
        <v>0</v>
      </c>
      <c r="C1554" s="10" t="n">
        <v>0</v>
      </c>
      <c r="D1554" s="10" t="n">
        <v>0</v>
      </c>
    </row>
    <row r="1555" customFormat="false" ht="15.75" hidden="false" customHeight="false" outlineLevel="0" collapsed="false">
      <c r="A1555" s="9" t="s">
        <v>1652</v>
      </c>
      <c r="B1555" s="10" t="n">
        <v>0</v>
      </c>
      <c r="C1555" s="10" t="n">
        <v>0</v>
      </c>
      <c r="D1555" s="10" t="n">
        <v>0</v>
      </c>
    </row>
    <row r="1556" customFormat="false" ht="15.75" hidden="false" customHeight="false" outlineLevel="0" collapsed="false">
      <c r="A1556" s="9" t="s">
        <v>1653</v>
      </c>
      <c r="B1556" s="10" t="n">
        <v>0</v>
      </c>
      <c r="C1556" s="10" t="n">
        <v>1</v>
      </c>
      <c r="D1556" s="10" t="n">
        <v>0</v>
      </c>
    </row>
    <row r="1557" customFormat="false" ht="15.75" hidden="false" customHeight="false" outlineLevel="0" collapsed="false">
      <c r="A1557" s="9" t="s">
        <v>1654</v>
      </c>
      <c r="B1557" s="10" t="n">
        <v>0</v>
      </c>
      <c r="C1557" s="10" t="n">
        <v>0</v>
      </c>
      <c r="D1557" s="10" t="n">
        <v>0</v>
      </c>
    </row>
    <row r="1558" customFormat="false" ht="15.75" hidden="false" customHeight="false" outlineLevel="0" collapsed="false">
      <c r="A1558" s="9" t="s">
        <v>1655</v>
      </c>
      <c r="B1558" s="10" t="n">
        <v>1</v>
      </c>
      <c r="C1558" s="10" t="n">
        <v>1</v>
      </c>
      <c r="D1558" s="10" t="n">
        <v>0</v>
      </c>
    </row>
    <row r="1559" customFormat="false" ht="15.75" hidden="false" customHeight="false" outlineLevel="0" collapsed="false">
      <c r="A1559" s="9" t="s">
        <v>1656</v>
      </c>
      <c r="B1559" s="10" t="n">
        <v>0</v>
      </c>
      <c r="C1559" s="10" t="n">
        <v>0</v>
      </c>
      <c r="D1559" s="10" t="n">
        <v>0</v>
      </c>
    </row>
    <row r="1560" customFormat="false" ht="15.75" hidden="false" customHeight="false" outlineLevel="0" collapsed="false">
      <c r="A1560" s="9" t="s">
        <v>1657</v>
      </c>
      <c r="B1560" s="10" t="n">
        <v>0</v>
      </c>
      <c r="C1560" s="10" t="n">
        <v>0</v>
      </c>
      <c r="D1560" s="10" t="n">
        <v>0</v>
      </c>
    </row>
    <row r="1561" customFormat="false" ht="15.75" hidden="false" customHeight="false" outlineLevel="0" collapsed="false">
      <c r="A1561" s="9" t="s">
        <v>1658</v>
      </c>
      <c r="B1561" s="10" t="n">
        <v>0</v>
      </c>
      <c r="C1561" s="10" t="n">
        <v>0</v>
      </c>
      <c r="D1561" s="10" t="n">
        <v>0</v>
      </c>
    </row>
    <row r="1562" customFormat="false" ht="15.75" hidden="false" customHeight="false" outlineLevel="0" collapsed="false">
      <c r="A1562" s="9" t="s">
        <v>1659</v>
      </c>
      <c r="B1562" s="10" t="n">
        <v>0</v>
      </c>
      <c r="C1562" s="10" t="n">
        <v>0</v>
      </c>
      <c r="D1562" s="10" t="n">
        <v>0</v>
      </c>
    </row>
    <row r="1563" customFormat="false" ht="15.75" hidden="false" customHeight="false" outlineLevel="0" collapsed="false">
      <c r="A1563" s="9" t="s">
        <v>1660</v>
      </c>
      <c r="B1563" s="10" t="n">
        <v>1</v>
      </c>
      <c r="C1563" s="10" t="n">
        <v>0</v>
      </c>
      <c r="D1563" s="10" t="n">
        <v>0</v>
      </c>
    </row>
    <row r="1564" customFormat="false" ht="15.75" hidden="false" customHeight="false" outlineLevel="0" collapsed="false">
      <c r="A1564" s="9" t="s">
        <v>1661</v>
      </c>
      <c r="B1564" s="10" t="n">
        <v>0</v>
      </c>
      <c r="C1564" s="10" t="n">
        <v>0</v>
      </c>
      <c r="D1564" s="10" t="n">
        <v>0</v>
      </c>
    </row>
    <row r="1565" customFormat="false" ht="15.75" hidden="false" customHeight="false" outlineLevel="0" collapsed="false">
      <c r="A1565" s="9" t="s">
        <v>1662</v>
      </c>
      <c r="B1565" s="10" t="n">
        <v>0</v>
      </c>
      <c r="C1565" s="10" t="n">
        <v>0</v>
      </c>
      <c r="D1565" s="10" t="n">
        <v>0</v>
      </c>
    </row>
    <row r="1566" customFormat="false" ht="15.75" hidden="false" customHeight="false" outlineLevel="0" collapsed="false">
      <c r="A1566" s="9" t="s">
        <v>1663</v>
      </c>
      <c r="B1566" s="10" t="n">
        <v>1</v>
      </c>
      <c r="C1566" s="10" t="n">
        <v>1</v>
      </c>
      <c r="D1566" s="10" t="n">
        <v>0</v>
      </c>
    </row>
    <row r="1567" customFormat="false" ht="15.75" hidden="false" customHeight="false" outlineLevel="0" collapsed="false">
      <c r="A1567" s="9" t="s">
        <v>1664</v>
      </c>
      <c r="B1567" s="10" t="n">
        <v>0</v>
      </c>
      <c r="C1567" s="10" t="n">
        <v>0</v>
      </c>
      <c r="D1567" s="10" t="n">
        <v>0</v>
      </c>
    </row>
    <row r="1568" customFormat="false" ht="15.75" hidden="false" customHeight="false" outlineLevel="0" collapsed="false">
      <c r="A1568" s="9" t="s">
        <v>1665</v>
      </c>
      <c r="B1568" s="10" t="n">
        <v>0</v>
      </c>
      <c r="C1568" s="10" t="n">
        <v>0</v>
      </c>
      <c r="D1568" s="10" t="n">
        <v>0</v>
      </c>
    </row>
    <row r="1569" customFormat="false" ht="15.75" hidden="false" customHeight="false" outlineLevel="0" collapsed="false">
      <c r="A1569" s="9" t="s">
        <v>1666</v>
      </c>
      <c r="B1569" s="10" t="n">
        <v>0</v>
      </c>
      <c r="C1569" s="10" t="n">
        <v>0</v>
      </c>
      <c r="D1569" s="10" t="n">
        <v>0</v>
      </c>
    </row>
    <row r="1570" customFormat="false" ht="15.75" hidden="false" customHeight="false" outlineLevel="0" collapsed="false">
      <c r="A1570" s="9" t="s">
        <v>1667</v>
      </c>
      <c r="B1570" s="10" t="n">
        <v>0</v>
      </c>
      <c r="C1570" s="10" t="n">
        <v>0</v>
      </c>
      <c r="D1570" s="10" t="n">
        <v>0</v>
      </c>
    </row>
    <row r="1571" customFormat="false" ht="15.75" hidden="false" customHeight="false" outlineLevel="0" collapsed="false">
      <c r="A1571" s="9" t="s">
        <v>1668</v>
      </c>
      <c r="B1571" s="10" t="n">
        <v>0</v>
      </c>
      <c r="C1571" s="10" t="n">
        <v>0</v>
      </c>
      <c r="D1571" s="10" t="n">
        <v>0</v>
      </c>
    </row>
    <row r="1572" customFormat="false" ht="15.75" hidden="false" customHeight="false" outlineLevel="0" collapsed="false">
      <c r="A1572" s="9" t="s">
        <v>1669</v>
      </c>
      <c r="B1572" s="10" t="n">
        <v>0</v>
      </c>
      <c r="C1572" s="10" t="n">
        <v>0</v>
      </c>
      <c r="D1572" s="10" t="n">
        <v>0</v>
      </c>
    </row>
    <row r="1573" customFormat="false" ht="15.75" hidden="false" customHeight="false" outlineLevel="0" collapsed="false">
      <c r="A1573" s="9" t="s">
        <v>1670</v>
      </c>
      <c r="B1573" s="10" t="n">
        <v>0</v>
      </c>
      <c r="C1573" s="10" t="n">
        <v>0</v>
      </c>
      <c r="D1573" s="10" t="n">
        <v>0</v>
      </c>
    </row>
    <row r="1574" customFormat="false" ht="15.75" hidden="false" customHeight="false" outlineLevel="0" collapsed="false">
      <c r="A1574" s="9" t="s">
        <v>1671</v>
      </c>
      <c r="B1574" s="10" t="n">
        <v>1</v>
      </c>
      <c r="C1574" s="10" t="n">
        <v>0</v>
      </c>
      <c r="D1574" s="10" t="n">
        <v>0</v>
      </c>
    </row>
    <row r="1575" customFormat="false" ht="15.75" hidden="false" customHeight="false" outlineLevel="0" collapsed="false">
      <c r="A1575" s="9" t="s">
        <v>1672</v>
      </c>
      <c r="B1575" s="10" t="n">
        <v>0</v>
      </c>
      <c r="C1575" s="10" t="n">
        <v>0</v>
      </c>
      <c r="D1575" s="10" t="n">
        <v>0</v>
      </c>
    </row>
    <row r="1576" customFormat="false" ht="15.75" hidden="false" customHeight="false" outlineLevel="0" collapsed="false">
      <c r="A1576" s="9" t="s">
        <v>1673</v>
      </c>
      <c r="B1576" s="10" t="n">
        <v>0</v>
      </c>
      <c r="C1576" s="10" t="n">
        <v>0</v>
      </c>
      <c r="D1576" s="10" t="n">
        <v>0</v>
      </c>
    </row>
    <row r="1577" customFormat="false" ht="15.75" hidden="false" customHeight="false" outlineLevel="0" collapsed="false">
      <c r="A1577" s="9" t="s">
        <v>1674</v>
      </c>
      <c r="B1577" s="10" t="n">
        <v>0</v>
      </c>
      <c r="C1577" s="10" t="n">
        <v>0</v>
      </c>
      <c r="D1577" s="10" t="n">
        <v>0</v>
      </c>
    </row>
    <row r="1578" customFormat="false" ht="15.75" hidden="false" customHeight="false" outlineLevel="0" collapsed="false">
      <c r="A1578" s="9" t="s">
        <v>1675</v>
      </c>
      <c r="B1578" s="10" t="n">
        <v>0</v>
      </c>
      <c r="C1578" s="10" t="n">
        <v>0</v>
      </c>
      <c r="D1578" s="10" t="n">
        <v>0</v>
      </c>
    </row>
    <row r="1579" customFormat="false" ht="15.75" hidden="false" customHeight="false" outlineLevel="0" collapsed="false">
      <c r="A1579" s="9" t="s">
        <v>1676</v>
      </c>
      <c r="B1579" s="10" t="n">
        <v>0</v>
      </c>
      <c r="C1579" s="10" t="n">
        <v>0</v>
      </c>
      <c r="D1579" s="10" t="n">
        <v>0</v>
      </c>
    </row>
    <row r="1580" customFormat="false" ht="15.75" hidden="false" customHeight="false" outlineLevel="0" collapsed="false">
      <c r="A1580" s="9" t="s">
        <v>1677</v>
      </c>
      <c r="B1580" s="10" t="n">
        <v>0</v>
      </c>
      <c r="C1580" s="10" t="n">
        <v>0</v>
      </c>
      <c r="D1580" s="10" t="n">
        <v>0</v>
      </c>
    </row>
    <row r="1581" customFormat="false" ht="15.75" hidden="false" customHeight="false" outlineLevel="0" collapsed="false">
      <c r="A1581" s="9" t="s">
        <v>1678</v>
      </c>
      <c r="B1581" s="10" t="n">
        <v>0</v>
      </c>
      <c r="C1581" s="10" t="n">
        <v>0</v>
      </c>
      <c r="D1581" s="10" t="n">
        <v>0</v>
      </c>
    </row>
    <row r="1582" customFormat="false" ht="15.75" hidden="false" customHeight="false" outlineLevel="0" collapsed="false">
      <c r="A1582" s="9" t="s">
        <v>1679</v>
      </c>
      <c r="B1582" s="10" t="n">
        <v>0</v>
      </c>
      <c r="C1582" s="10" t="n">
        <v>0</v>
      </c>
      <c r="D1582" s="10" t="n">
        <v>0</v>
      </c>
    </row>
    <row r="1583" customFormat="false" ht="15.75" hidden="false" customHeight="false" outlineLevel="0" collapsed="false">
      <c r="A1583" s="9" t="s">
        <v>1680</v>
      </c>
      <c r="B1583" s="10" t="n">
        <v>0</v>
      </c>
      <c r="C1583" s="10" t="n">
        <v>0</v>
      </c>
      <c r="D1583" s="10" t="n">
        <v>0</v>
      </c>
    </row>
    <row r="1584" customFormat="false" ht="15.75" hidden="false" customHeight="false" outlineLevel="0" collapsed="false">
      <c r="A1584" s="9" t="s">
        <v>1681</v>
      </c>
      <c r="B1584" s="10" t="n">
        <v>0</v>
      </c>
      <c r="C1584" s="10" t="n">
        <v>0</v>
      </c>
      <c r="D1584" s="10" t="n">
        <v>0</v>
      </c>
    </row>
    <row r="1585" customFormat="false" ht="15.75" hidden="false" customHeight="false" outlineLevel="0" collapsed="false">
      <c r="A1585" s="9" t="s">
        <v>1682</v>
      </c>
      <c r="B1585" s="10" t="n">
        <v>0</v>
      </c>
      <c r="C1585" s="10" t="n">
        <v>0</v>
      </c>
      <c r="D1585" s="10" t="n">
        <v>0</v>
      </c>
    </row>
    <row r="1586" customFormat="false" ht="15.75" hidden="false" customHeight="false" outlineLevel="0" collapsed="false">
      <c r="A1586" s="9" t="s">
        <v>1683</v>
      </c>
      <c r="B1586" s="10" t="n">
        <v>0</v>
      </c>
      <c r="C1586" s="10" t="n">
        <v>0</v>
      </c>
      <c r="D1586" s="10" t="n">
        <v>0</v>
      </c>
    </row>
    <row r="1587" customFormat="false" ht="15.75" hidden="false" customHeight="false" outlineLevel="0" collapsed="false">
      <c r="A1587" s="9" t="s">
        <v>1684</v>
      </c>
      <c r="B1587" s="10" t="n">
        <v>0</v>
      </c>
      <c r="C1587" s="10" t="n">
        <v>0</v>
      </c>
      <c r="D1587" s="10" t="n">
        <v>0</v>
      </c>
    </row>
    <row r="1588" customFormat="false" ht="15.75" hidden="false" customHeight="false" outlineLevel="0" collapsed="false">
      <c r="A1588" s="9" t="s">
        <v>1685</v>
      </c>
      <c r="B1588" s="10" t="n">
        <v>0</v>
      </c>
      <c r="C1588" s="10" t="n">
        <v>0</v>
      </c>
      <c r="D1588" s="10" t="n">
        <v>0</v>
      </c>
    </row>
    <row r="1589" customFormat="false" ht="15.75" hidden="false" customHeight="false" outlineLevel="0" collapsed="false">
      <c r="A1589" s="9" t="s">
        <v>1686</v>
      </c>
      <c r="B1589" s="10" t="n">
        <v>0</v>
      </c>
      <c r="C1589" s="10" t="n">
        <v>0</v>
      </c>
      <c r="D1589" s="10" t="n">
        <v>0</v>
      </c>
    </row>
    <row r="1590" customFormat="false" ht="15.75" hidden="false" customHeight="false" outlineLevel="0" collapsed="false">
      <c r="A1590" s="9" t="s">
        <v>1687</v>
      </c>
      <c r="B1590" s="10" t="n">
        <v>0</v>
      </c>
      <c r="C1590" s="10" t="n">
        <v>0</v>
      </c>
      <c r="D1590" s="10" t="n">
        <v>0</v>
      </c>
    </row>
    <row r="1591" customFormat="false" ht="15.75" hidden="false" customHeight="false" outlineLevel="0" collapsed="false">
      <c r="A1591" s="9" t="s">
        <v>1688</v>
      </c>
      <c r="B1591" s="10" t="n">
        <v>0</v>
      </c>
      <c r="C1591" s="10" t="n">
        <v>0</v>
      </c>
      <c r="D1591" s="10" t="n">
        <v>0</v>
      </c>
    </row>
    <row r="1592" customFormat="false" ht="15.75" hidden="false" customHeight="false" outlineLevel="0" collapsed="false">
      <c r="A1592" s="9" t="s">
        <v>1689</v>
      </c>
      <c r="B1592" s="10" t="n">
        <v>0</v>
      </c>
      <c r="C1592" s="10" t="n">
        <v>0</v>
      </c>
      <c r="D1592" s="10" t="n">
        <v>0</v>
      </c>
    </row>
    <row r="1593" customFormat="false" ht="15.75" hidden="false" customHeight="false" outlineLevel="0" collapsed="false">
      <c r="A1593" s="9" t="s">
        <v>1690</v>
      </c>
      <c r="B1593" s="10" t="n">
        <v>0</v>
      </c>
      <c r="C1593" s="10" t="n">
        <v>0</v>
      </c>
      <c r="D1593" s="10" t="n">
        <v>0</v>
      </c>
    </row>
    <row r="1594" customFormat="false" ht="15.75" hidden="false" customHeight="false" outlineLevel="0" collapsed="false">
      <c r="A1594" s="9" t="s">
        <v>1691</v>
      </c>
      <c r="B1594" s="10" t="n">
        <v>0</v>
      </c>
      <c r="C1594" s="10" t="n">
        <v>0</v>
      </c>
      <c r="D1594" s="10" t="n">
        <v>0</v>
      </c>
    </row>
    <row r="1595" customFormat="false" ht="15.75" hidden="false" customHeight="false" outlineLevel="0" collapsed="false">
      <c r="A1595" s="9" t="s">
        <v>1692</v>
      </c>
      <c r="B1595" s="10" t="n">
        <v>1</v>
      </c>
      <c r="C1595" s="10" t="n">
        <v>0</v>
      </c>
      <c r="D1595" s="10" t="n">
        <v>0</v>
      </c>
    </row>
    <row r="1596" customFormat="false" ht="15.75" hidden="false" customHeight="false" outlineLevel="0" collapsed="false">
      <c r="A1596" s="9" t="s">
        <v>1693</v>
      </c>
      <c r="B1596" s="10" t="n">
        <v>0</v>
      </c>
      <c r="C1596" s="10" t="n">
        <v>0</v>
      </c>
      <c r="D1596" s="10" t="n">
        <v>0</v>
      </c>
    </row>
    <row r="1597" customFormat="false" ht="15.75" hidden="false" customHeight="false" outlineLevel="0" collapsed="false">
      <c r="A1597" s="9" t="s">
        <v>1694</v>
      </c>
      <c r="B1597" s="10" t="n">
        <v>0</v>
      </c>
      <c r="C1597" s="10" t="n">
        <v>0</v>
      </c>
      <c r="D1597" s="10" t="n">
        <v>0</v>
      </c>
    </row>
    <row r="1598" customFormat="false" ht="15.75" hidden="false" customHeight="false" outlineLevel="0" collapsed="false">
      <c r="A1598" s="9" t="s">
        <v>1695</v>
      </c>
      <c r="B1598" s="10" t="n">
        <v>1</v>
      </c>
      <c r="C1598" s="10" t="n">
        <v>1</v>
      </c>
      <c r="D1598" s="10" t="n">
        <v>0</v>
      </c>
    </row>
    <row r="1599" customFormat="false" ht="15.75" hidden="false" customHeight="false" outlineLevel="0" collapsed="false">
      <c r="A1599" s="9" t="s">
        <v>1696</v>
      </c>
      <c r="B1599" s="10" t="n">
        <v>0</v>
      </c>
      <c r="C1599" s="10" t="n">
        <v>0</v>
      </c>
      <c r="D1599" s="10" t="n">
        <v>0</v>
      </c>
    </row>
    <row r="1600" customFormat="false" ht="15.75" hidden="false" customHeight="false" outlineLevel="0" collapsed="false">
      <c r="A1600" s="9" t="s">
        <v>1697</v>
      </c>
      <c r="B1600" s="10" t="n">
        <v>0</v>
      </c>
      <c r="C1600" s="10" t="n">
        <v>0</v>
      </c>
      <c r="D1600" s="10" t="n">
        <v>0</v>
      </c>
    </row>
    <row r="1601" customFormat="false" ht="15.75" hidden="false" customHeight="false" outlineLevel="0" collapsed="false">
      <c r="A1601" s="9" t="s">
        <v>1698</v>
      </c>
      <c r="B1601" s="10" t="n">
        <v>0</v>
      </c>
      <c r="C1601" s="10" t="n">
        <v>0</v>
      </c>
      <c r="D1601" s="10" t="n">
        <v>0</v>
      </c>
    </row>
    <row r="1602" customFormat="false" ht="15.75" hidden="false" customHeight="false" outlineLevel="0" collapsed="false">
      <c r="A1602" s="9" t="s">
        <v>1699</v>
      </c>
      <c r="B1602" s="10" t="n">
        <v>0</v>
      </c>
      <c r="C1602" s="10" t="n">
        <v>0</v>
      </c>
      <c r="D1602" s="10" t="n">
        <v>0</v>
      </c>
    </row>
    <row r="1603" customFormat="false" ht="15.75" hidden="false" customHeight="false" outlineLevel="0" collapsed="false">
      <c r="A1603" s="9" t="s">
        <v>1700</v>
      </c>
      <c r="B1603" s="10" t="n">
        <v>0</v>
      </c>
      <c r="C1603" s="10" t="n">
        <v>0</v>
      </c>
      <c r="D1603" s="10" t="n">
        <v>0</v>
      </c>
    </row>
    <row r="1604" customFormat="false" ht="15.75" hidden="false" customHeight="false" outlineLevel="0" collapsed="false">
      <c r="A1604" s="9" t="s">
        <v>1701</v>
      </c>
      <c r="B1604" s="10" t="n">
        <v>0</v>
      </c>
      <c r="C1604" s="10" t="n">
        <v>0</v>
      </c>
      <c r="D1604" s="10" t="n">
        <v>0</v>
      </c>
    </row>
    <row r="1605" customFormat="false" ht="15.75" hidden="false" customHeight="false" outlineLevel="0" collapsed="false">
      <c r="A1605" s="9" t="s">
        <v>1702</v>
      </c>
      <c r="B1605" s="10" t="n">
        <v>0</v>
      </c>
      <c r="C1605" s="10" t="n">
        <v>0</v>
      </c>
      <c r="D1605" s="10" t="n">
        <v>0</v>
      </c>
    </row>
    <row r="1606" customFormat="false" ht="15.75" hidden="false" customHeight="false" outlineLevel="0" collapsed="false">
      <c r="A1606" s="9" t="s">
        <v>1703</v>
      </c>
      <c r="B1606" s="10" t="n">
        <v>0</v>
      </c>
      <c r="C1606" s="10" t="n">
        <v>0</v>
      </c>
      <c r="D1606" s="10" t="n">
        <v>0</v>
      </c>
    </row>
    <row r="1607" customFormat="false" ht="15.75" hidden="false" customHeight="false" outlineLevel="0" collapsed="false">
      <c r="A1607" s="9" t="s">
        <v>1704</v>
      </c>
      <c r="B1607" s="10" t="n">
        <v>0</v>
      </c>
      <c r="C1607" s="10" t="n">
        <v>0</v>
      </c>
      <c r="D1607" s="10" t="n">
        <v>0</v>
      </c>
    </row>
    <row r="1608" customFormat="false" ht="15.75" hidden="false" customHeight="false" outlineLevel="0" collapsed="false">
      <c r="A1608" s="9" t="s">
        <v>1705</v>
      </c>
      <c r="B1608" s="10" t="n">
        <v>0</v>
      </c>
      <c r="C1608" s="10" t="n">
        <v>0</v>
      </c>
      <c r="D1608" s="10" t="n">
        <v>0</v>
      </c>
    </row>
    <row r="1609" customFormat="false" ht="15.75" hidden="false" customHeight="false" outlineLevel="0" collapsed="false">
      <c r="A1609" s="9" t="s">
        <v>1706</v>
      </c>
      <c r="B1609" s="10" t="n">
        <v>0</v>
      </c>
      <c r="C1609" s="10" t="n">
        <v>0</v>
      </c>
      <c r="D1609" s="10" t="n">
        <v>0</v>
      </c>
    </row>
    <row r="1610" customFormat="false" ht="15.75" hidden="false" customHeight="false" outlineLevel="0" collapsed="false">
      <c r="A1610" s="9" t="s">
        <v>1707</v>
      </c>
      <c r="B1610" s="10" t="n">
        <v>0</v>
      </c>
      <c r="C1610" s="10" t="n">
        <v>0</v>
      </c>
      <c r="D1610" s="10" t="n">
        <v>0</v>
      </c>
    </row>
    <row r="1611" customFormat="false" ht="15.75" hidden="false" customHeight="false" outlineLevel="0" collapsed="false">
      <c r="A1611" s="9" t="s">
        <v>1708</v>
      </c>
      <c r="B1611" s="10" t="n">
        <v>0</v>
      </c>
      <c r="C1611" s="10" t="n">
        <v>0</v>
      </c>
      <c r="D1611" s="10" t="n">
        <v>0</v>
      </c>
    </row>
    <row r="1612" customFormat="false" ht="15.75" hidden="false" customHeight="false" outlineLevel="0" collapsed="false">
      <c r="A1612" s="9" t="s">
        <v>1709</v>
      </c>
      <c r="B1612" s="10" t="n">
        <v>0</v>
      </c>
      <c r="C1612" s="10" t="n">
        <v>1</v>
      </c>
      <c r="D1612" s="10" t="n">
        <v>0</v>
      </c>
    </row>
    <row r="1613" customFormat="false" ht="15.75" hidden="false" customHeight="false" outlineLevel="0" collapsed="false">
      <c r="A1613" s="9" t="s">
        <v>1710</v>
      </c>
      <c r="B1613" s="10" t="n">
        <v>0</v>
      </c>
      <c r="C1613" s="10" t="n">
        <v>0</v>
      </c>
      <c r="D1613" s="10" t="n">
        <v>0</v>
      </c>
    </row>
    <row r="1614" customFormat="false" ht="15.75" hidden="false" customHeight="false" outlineLevel="0" collapsed="false">
      <c r="A1614" s="9" t="s">
        <v>1711</v>
      </c>
      <c r="B1614" s="10" t="n">
        <v>0</v>
      </c>
      <c r="C1614" s="10" t="n">
        <v>0</v>
      </c>
      <c r="D1614" s="10" t="n">
        <v>0</v>
      </c>
    </row>
    <row r="1615" customFormat="false" ht="15.75" hidden="false" customHeight="false" outlineLevel="0" collapsed="false">
      <c r="A1615" s="9" t="s">
        <v>1712</v>
      </c>
      <c r="B1615" s="10" t="n">
        <v>0</v>
      </c>
      <c r="C1615" s="10" t="n">
        <v>0</v>
      </c>
      <c r="D1615" s="10" t="n">
        <v>0</v>
      </c>
    </row>
    <row r="1616" customFormat="false" ht="15.75" hidden="false" customHeight="false" outlineLevel="0" collapsed="false">
      <c r="A1616" s="9" t="s">
        <v>1713</v>
      </c>
      <c r="B1616" s="10" t="n">
        <v>0</v>
      </c>
      <c r="C1616" s="10" t="n">
        <v>0</v>
      </c>
      <c r="D1616" s="10" t="n">
        <v>0</v>
      </c>
    </row>
    <row r="1617" customFormat="false" ht="15.75" hidden="false" customHeight="false" outlineLevel="0" collapsed="false">
      <c r="A1617" s="9" t="s">
        <v>1714</v>
      </c>
      <c r="B1617" s="10" t="n">
        <v>0</v>
      </c>
      <c r="C1617" s="10" t="n">
        <v>0</v>
      </c>
      <c r="D1617" s="10" t="n">
        <v>0</v>
      </c>
    </row>
    <row r="1618" customFormat="false" ht="15.75" hidden="false" customHeight="false" outlineLevel="0" collapsed="false">
      <c r="A1618" s="9" t="s">
        <v>1715</v>
      </c>
      <c r="B1618" s="10" t="n">
        <v>0</v>
      </c>
      <c r="C1618" s="10" t="n">
        <v>0</v>
      </c>
      <c r="D1618" s="10" t="n">
        <v>0</v>
      </c>
    </row>
    <row r="1619" customFormat="false" ht="15.75" hidden="false" customHeight="false" outlineLevel="0" collapsed="false">
      <c r="A1619" s="9" t="s">
        <v>1716</v>
      </c>
      <c r="B1619" s="10" t="n">
        <v>1</v>
      </c>
      <c r="C1619" s="10" t="n">
        <v>1</v>
      </c>
      <c r="D1619" s="10" t="n">
        <v>0</v>
      </c>
    </row>
    <row r="1620" customFormat="false" ht="15.75" hidden="false" customHeight="false" outlineLevel="0" collapsed="false">
      <c r="A1620" s="9" t="s">
        <v>1717</v>
      </c>
      <c r="B1620" s="10" t="n">
        <v>1</v>
      </c>
      <c r="C1620" s="10" t="n">
        <v>0</v>
      </c>
      <c r="D1620" s="10" t="n">
        <v>0</v>
      </c>
    </row>
    <row r="1621" customFormat="false" ht="15.75" hidden="false" customHeight="false" outlineLevel="0" collapsed="false">
      <c r="A1621" s="9" t="s">
        <v>1718</v>
      </c>
      <c r="B1621" s="10" t="n">
        <v>1</v>
      </c>
      <c r="C1621" s="10" t="n">
        <v>1</v>
      </c>
      <c r="D1621" s="10" t="n">
        <v>0</v>
      </c>
    </row>
    <row r="1622" customFormat="false" ht="15.75" hidden="false" customHeight="false" outlineLevel="0" collapsed="false">
      <c r="A1622" s="9" t="s">
        <v>1719</v>
      </c>
      <c r="B1622" s="10" t="n">
        <v>0</v>
      </c>
      <c r="C1622" s="10" t="n">
        <v>0</v>
      </c>
      <c r="D1622" s="10" t="n">
        <v>0</v>
      </c>
    </row>
    <row r="1623" customFormat="false" ht="15.75" hidden="false" customHeight="false" outlineLevel="0" collapsed="false">
      <c r="A1623" s="9" t="s">
        <v>1720</v>
      </c>
      <c r="B1623" s="10" t="n">
        <v>0</v>
      </c>
      <c r="C1623" s="10" t="n">
        <v>0</v>
      </c>
      <c r="D1623" s="10" t="n">
        <v>0</v>
      </c>
    </row>
    <row r="1624" customFormat="false" ht="15.75" hidden="false" customHeight="false" outlineLevel="0" collapsed="false">
      <c r="A1624" s="9" t="s">
        <v>1721</v>
      </c>
      <c r="B1624" s="10" t="n">
        <v>0</v>
      </c>
      <c r="C1624" s="10" t="n">
        <v>0</v>
      </c>
      <c r="D1624" s="10" t="n">
        <v>0</v>
      </c>
    </row>
    <row r="1625" customFormat="false" ht="15.75" hidden="false" customHeight="false" outlineLevel="0" collapsed="false">
      <c r="A1625" s="9" t="s">
        <v>1722</v>
      </c>
      <c r="B1625" s="10" t="n">
        <v>0</v>
      </c>
      <c r="C1625" s="10" t="n">
        <v>0</v>
      </c>
      <c r="D1625" s="10" t="n">
        <v>0</v>
      </c>
    </row>
    <row r="1626" customFormat="false" ht="15.75" hidden="false" customHeight="false" outlineLevel="0" collapsed="false">
      <c r="A1626" s="9" t="s">
        <v>1723</v>
      </c>
      <c r="B1626" s="10" t="n">
        <v>0</v>
      </c>
      <c r="C1626" s="10" t="n">
        <v>0</v>
      </c>
      <c r="D1626" s="10" t="n">
        <v>0</v>
      </c>
    </row>
    <row r="1627" customFormat="false" ht="15.75" hidden="false" customHeight="false" outlineLevel="0" collapsed="false">
      <c r="A1627" s="9" t="s">
        <v>1724</v>
      </c>
      <c r="B1627" s="10" t="n">
        <v>0</v>
      </c>
      <c r="C1627" s="10" t="n">
        <v>0</v>
      </c>
      <c r="D1627" s="10" t="n">
        <v>0</v>
      </c>
    </row>
    <row r="1628" customFormat="false" ht="15.75" hidden="false" customHeight="false" outlineLevel="0" collapsed="false">
      <c r="A1628" s="9" t="s">
        <v>1725</v>
      </c>
      <c r="B1628" s="10" t="n">
        <v>0</v>
      </c>
      <c r="C1628" s="10" t="n">
        <v>0</v>
      </c>
      <c r="D1628" s="10" t="n">
        <v>0</v>
      </c>
    </row>
    <row r="1629" customFormat="false" ht="15.75" hidden="false" customHeight="false" outlineLevel="0" collapsed="false">
      <c r="A1629" s="9" t="s">
        <v>1726</v>
      </c>
      <c r="B1629" s="10" t="n">
        <v>0</v>
      </c>
      <c r="C1629" s="10" t="n">
        <v>0</v>
      </c>
      <c r="D1629" s="10" t="n">
        <v>0</v>
      </c>
    </row>
    <row r="1630" customFormat="false" ht="15.75" hidden="false" customHeight="false" outlineLevel="0" collapsed="false">
      <c r="A1630" s="9" t="s">
        <v>1727</v>
      </c>
      <c r="B1630" s="10" t="n">
        <v>0</v>
      </c>
      <c r="C1630" s="10" t="n">
        <v>0</v>
      </c>
      <c r="D1630" s="10" t="n">
        <v>0</v>
      </c>
    </row>
    <row r="1631" customFormat="false" ht="15.75" hidden="false" customHeight="false" outlineLevel="0" collapsed="false">
      <c r="A1631" s="9" t="s">
        <v>1728</v>
      </c>
      <c r="B1631" s="10" t="n">
        <v>0</v>
      </c>
      <c r="C1631" s="10" t="n">
        <v>0</v>
      </c>
      <c r="D1631" s="10" t="n">
        <v>0</v>
      </c>
    </row>
    <row r="1632" customFormat="false" ht="15.75" hidden="false" customHeight="false" outlineLevel="0" collapsed="false">
      <c r="A1632" s="9" t="s">
        <v>1729</v>
      </c>
      <c r="B1632" s="10" t="n">
        <v>0</v>
      </c>
      <c r="C1632" s="10" t="n">
        <v>0</v>
      </c>
      <c r="D1632" s="10" t="n">
        <v>0</v>
      </c>
    </row>
    <row r="1633" customFormat="false" ht="15.75" hidden="false" customHeight="false" outlineLevel="0" collapsed="false">
      <c r="A1633" s="9" t="s">
        <v>1730</v>
      </c>
      <c r="B1633" s="10" t="n">
        <v>0</v>
      </c>
      <c r="C1633" s="10" t="n">
        <v>0</v>
      </c>
      <c r="D1633" s="10" t="n">
        <v>0</v>
      </c>
    </row>
    <row r="1634" customFormat="false" ht="15.75" hidden="false" customHeight="false" outlineLevel="0" collapsed="false">
      <c r="A1634" s="9" t="s">
        <v>1731</v>
      </c>
      <c r="B1634" s="10" t="n">
        <v>1</v>
      </c>
      <c r="C1634" s="10" t="n">
        <v>0</v>
      </c>
      <c r="D1634" s="10" t="n">
        <v>0</v>
      </c>
    </row>
    <row r="1635" customFormat="false" ht="15.75" hidden="false" customHeight="false" outlineLevel="0" collapsed="false">
      <c r="A1635" s="9" t="s">
        <v>1732</v>
      </c>
      <c r="B1635" s="10" t="n">
        <v>0</v>
      </c>
      <c r="C1635" s="10" t="n">
        <v>0</v>
      </c>
      <c r="D1635" s="10" t="n">
        <v>0</v>
      </c>
    </row>
    <row r="1636" customFormat="false" ht="15.75" hidden="false" customHeight="false" outlineLevel="0" collapsed="false">
      <c r="A1636" s="9" t="s">
        <v>1733</v>
      </c>
      <c r="B1636" s="10" t="n">
        <v>0</v>
      </c>
      <c r="C1636" s="10" t="n">
        <v>0</v>
      </c>
      <c r="D1636" s="10" t="n">
        <v>0</v>
      </c>
    </row>
    <row r="1637" customFormat="false" ht="15.75" hidden="false" customHeight="false" outlineLevel="0" collapsed="false">
      <c r="A1637" s="9" t="s">
        <v>1734</v>
      </c>
      <c r="B1637" s="10" t="n">
        <v>0</v>
      </c>
      <c r="C1637" s="10" t="n">
        <v>0</v>
      </c>
      <c r="D1637" s="10" t="n">
        <v>0</v>
      </c>
    </row>
    <row r="1638" customFormat="false" ht="15.75" hidden="false" customHeight="false" outlineLevel="0" collapsed="false">
      <c r="A1638" s="9" t="s">
        <v>1735</v>
      </c>
      <c r="B1638" s="10" t="n">
        <v>0</v>
      </c>
      <c r="C1638" s="10" t="n">
        <v>1</v>
      </c>
      <c r="D1638" s="10" t="n">
        <v>0</v>
      </c>
    </row>
    <row r="1639" customFormat="false" ht="15.75" hidden="false" customHeight="false" outlineLevel="0" collapsed="false">
      <c r="A1639" s="9" t="s">
        <v>1736</v>
      </c>
      <c r="B1639" s="10" t="n">
        <v>0</v>
      </c>
      <c r="C1639" s="10" t="n">
        <v>0</v>
      </c>
      <c r="D1639" s="10" t="n">
        <v>0</v>
      </c>
    </row>
    <row r="1640" customFormat="false" ht="15.75" hidden="false" customHeight="false" outlineLevel="0" collapsed="false">
      <c r="A1640" s="9" t="s">
        <v>1737</v>
      </c>
      <c r="B1640" s="10" t="n">
        <v>0</v>
      </c>
      <c r="C1640" s="10" t="n">
        <v>0</v>
      </c>
      <c r="D1640" s="10" t="n">
        <v>0</v>
      </c>
    </row>
    <row r="1641" customFormat="false" ht="15.75" hidden="false" customHeight="false" outlineLevel="0" collapsed="false">
      <c r="A1641" s="9" t="s">
        <v>1738</v>
      </c>
      <c r="B1641" s="10" t="n">
        <v>1</v>
      </c>
      <c r="C1641" s="10" t="n">
        <v>0</v>
      </c>
      <c r="D1641" s="10" t="n">
        <v>0</v>
      </c>
    </row>
    <row r="1642" customFormat="false" ht="15.75" hidden="false" customHeight="false" outlineLevel="0" collapsed="false">
      <c r="A1642" s="9" t="s">
        <v>1739</v>
      </c>
      <c r="B1642" s="10" t="n">
        <v>0</v>
      </c>
      <c r="C1642" s="10" t="n">
        <v>0</v>
      </c>
      <c r="D1642" s="10" t="n">
        <v>0</v>
      </c>
    </row>
    <row r="1643" customFormat="false" ht="15.75" hidden="false" customHeight="false" outlineLevel="0" collapsed="false">
      <c r="A1643" s="9" t="s">
        <v>1740</v>
      </c>
      <c r="B1643" s="10" t="n">
        <v>0</v>
      </c>
      <c r="C1643" s="10" t="n">
        <v>0</v>
      </c>
      <c r="D1643" s="10" t="n">
        <v>0</v>
      </c>
    </row>
    <row r="1644" customFormat="false" ht="15.75" hidden="false" customHeight="false" outlineLevel="0" collapsed="false">
      <c r="A1644" s="9" t="s">
        <v>1741</v>
      </c>
      <c r="B1644" s="10" t="n">
        <v>0</v>
      </c>
      <c r="C1644" s="10" t="n">
        <v>0</v>
      </c>
      <c r="D1644" s="10" t="n">
        <v>0</v>
      </c>
    </row>
    <row r="1645" customFormat="false" ht="15.75" hidden="false" customHeight="false" outlineLevel="0" collapsed="false">
      <c r="A1645" s="9" t="s">
        <v>1742</v>
      </c>
      <c r="B1645" s="10" t="n">
        <v>0</v>
      </c>
      <c r="C1645" s="10" t="n">
        <v>0</v>
      </c>
      <c r="D1645" s="10" t="n">
        <v>0</v>
      </c>
    </row>
    <row r="1646" customFormat="false" ht="15.75" hidden="false" customHeight="false" outlineLevel="0" collapsed="false">
      <c r="A1646" s="9" t="s">
        <v>1743</v>
      </c>
      <c r="B1646" s="10" t="n">
        <v>0</v>
      </c>
      <c r="C1646" s="10" t="n">
        <v>0</v>
      </c>
      <c r="D1646" s="10" t="n">
        <v>0</v>
      </c>
    </row>
    <row r="1647" customFormat="false" ht="15.75" hidden="false" customHeight="false" outlineLevel="0" collapsed="false">
      <c r="A1647" s="9" t="s">
        <v>1744</v>
      </c>
      <c r="B1647" s="10" t="n">
        <v>0</v>
      </c>
      <c r="C1647" s="10" t="n">
        <v>0</v>
      </c>
      <c r="D1647" s="10" t="n">
        <v>0</v>
      </c>
    </row>
    <row r="1648" customFormat="false" ht="15.75" hidden="false" customHeight="false" outlineLevel="0" collapsed="false">
      <c r="A1648" s="9" t="s">
        <v>1745</v>
      </c>
      <c r="B1648" s="10" t="n">
        <v>0</v>
      </c>
      <c r="C1648" s="10" t="n">
        <v>0</v>
      </c>
      <c r="D1648" s="10" t="n">
        <v>0</v>
      </c>
    </row>
    <row r="1649" customFormat="false" ht="15.75" hidden="false" customHeight="false" outlineLevel="0" collapsed="false">
      <c r="A1649" s="9" t="s">
        <v>1746</v>
      </c>
      <c r="B1649" s="10" t="n">
        <v>0</v>
      </c>
      <c r="C1649" s="10" t="n">
        <v>0</v>
      </c>
      <c r="D1649" s="10" t="n">
        <v>0</v>
      </c>
    </row>
    <row r="1650" customFormat="false" ht="15.75" hidden="false" customHeight="false" outlineLevel="0" collapsed="false">
      <c r="A1650" s="9" t="s">
        <v>1747</v>
      </c>
      <c r="B1650" s="10" t="n">
        <v>0</v>
      </c>
      <c r="C1650" s="10" t="n">
        <v>0</v>
      </c>
      <c r="D1650" s="10" t="n">
        <v>0</v>
      </c>
    </row>
    <row r="1651" customFormat="false" ht="15.75" hidden="false" customHeight="false" outlineLevel="0" collapsed="false">
      <c r="A1651" s="9" t="s">
        <v>1748</v>
      </c>
      <c r="B1651" s="10" t="n">
        <v>0</v>
      </c>
      <c r="C1651" s="10" t="n">
        <v>0</v>
      </c>
      <c r="D1651" s="10" t="n">
        <v>0</v>
      </c>
    </row>
    <row r="1652" customFormat="false" ht="15.75" hidden="false" customHeight="false" outlineLevel="0" collapsed="false">
      <c r="A1652" s="9" t="s">
        <v>1749</v>
      </c>
      <c r="B1652" s="10" t="n">
        <v>0</v>
      </c>
      <c r="C1652" s="10" t="n">
        <v>0</v>
      </c>
      <c r="D1652" s="10" t="n">
        <v>0</v>
      </c>
    </row>
    <row r="1653" customFormat="false" ht="15.75" hidden="false" customHeight="false" outlineLevel="0" collapsed="false">
      <c r="A1653" s="9" t="s">
        <v>1750</v>
      </c>
      <c r="B1653" s="10" t="n">
        <v>0</v>
      </c>
      <c r="C1653" s="10" t="n">
        <v>0</v>
      </c>
      <c r="D1653" s="10" t="n">
        <v>0</v>
      </c>
    </row>
    <row r="1654" customFormat="false" ht="15.75" hidden="false" customHeight="false" outlineLevel="0" collapsed="false">
      <c r="A1654" s="9" t="s">
        <v>1751</v>
      </c>
      <c r="B1654" s="10" t="n">
        <v>1</v>
      </c>
      <c r="C1654" s="10" t="n">
        <v>0</v>
      </c>
      <c r="D1654" s="10" t="n">
        <v>0</v>
      </c>
    </row>
    <row r="1655" customFormat="false" ht="15.75" hidden="false" customHeight="false" outlineLevel="0" collapsed="false">
      <c r="A1655" s="9" t="s">
        <v>1752</v>
      </c>
      <c r="B1655" s="10" t="n">
        <v>0</v>
      </c>
      <c r="C1655" s="10" t="n">
        <v>0</v>
      </c>
      <c r="D1655" s="10" t="n">
        <v>0</v>
      </c>
    </row>
    <row r="1656" customFormat="false" ht="15.75" hidden="false" customHeight="false" outlineLevel="0" collapsed="false">
      <c r="A1656" s="9" t="s">
        <v>1753</v>
      </c>
      <c r="B1656" s="10" t="n">
        <v>0</v>
      </c>
      <c r="C1656" s="10" t="n">
        <v>1</v>
      </c>
      <c r="D1656" s="10" t="n">
        <v>0</v>
      </c>
    </row>
    <row r="1657" customFormat="false" ht="15.75" hidden="false" customHeight="false" outlineLevel="0" collapsed="false">
      <c r="A1657" s="9" t="s">
        <v>1754</v>
      </c>
      <c r="B1657" s="10" t="n">
        <v>0</v>
      </c>
      <c r="C1657" s="10" t="n">
        <v>0</v>
      </c>
      <c r="D1657" s="10" t="n">
        <v>0</v>
      </c>
    </row>
    <row r="1658" customFormat="false" ht="15.75" hidden="false" customHeight="false" outlineLevel="0" collapsed="false">
      <c r="A1658" s="9" t="s">
        <v>1755</v>
      </c>
      <c r="B1658" s="10" t="n">
        <v>0</v>
      </c>
      <c r="C1658" s="10" t="n">
        <v>1</v>
      </c>
      <c r="D1658" s="10" t="n">
        <v>0</v>
      </c>
    </row>
    <row r="1659" customFormat="false" ht="15.75" hidden="false" customHeight="false" outlineLevel="0" collapsed="false">
      <c r="A1659" s="9" t="s">
        <v>1756</v>
      </c>
      <c r="B1659" s="10" t="n">
        <v>0</v>
      </c>
      <c r="C1659" s="10" t="n">
        <v>0</v>
      </c>
      <c r="D1659" s="10" t="n">
        <v>0</v>
      </c>
    </row>
    <row r="1660" customFormat="false" ht="15.75" hidden="false" customHeight="false" outlineLevel="0" collapsed="false">
      <c r="A1660" s="9" t="s">
        <v>1757</v>
      </c>
      <c r="B1660" s="10" t="n">
        <v>0</v>
      </c>
      <c r="C1660" s="10" t="n">
        <v>0</v>
      </c>
      <c r="D1660" s="10" t="n">
        <v>0</v>
      </c>
    </row>
    <row r="1661" customFormat="false" ht="15.75" hidden="false" customHeight="false" outlineLevel="0" collapsed="false">
      <c r="A1661" s="9" t="s">
        <v>1758</v>
      </c>
      <c r="B1661" s="10" t="n">
        <v>0</v>
      </c>
      <c r="C1661" s="10" t="n">
        <v>0</v>
      </c>
      <c r="D1661" s="10" t="n">
        <v>0</v>
      </c>
    </row>
    <row r="1662" customFormat="false" ht="15.75" hidden="false" customHeight="false" outlineLevel="0" collapsed="false">
      <c r="A1662" s="9" t="s">
        <v>1759</v>
      </c>
      <c r="B1662" s="10" t="n">
        <v>0</v>
      </c>
      <c r="C1662" s="10" t="n">
        <v>1</v>
      </c>
      <c r="D1662" s="10" t="n">
        <v>0</v>
      </c>
    </row>
    <row r="1663" customFormat="false" ht="15.75" hidden="false" customHeight="false" outlineLevel="0" collapsed="false">
      <c r="A1663" s="9" t="s">
        <v>1760</v>
      </c>
      <c r="B1663" s="10" t="n">
        <v>0</v>
      </c>
      <c r="C1663" s="10" t="n">
        <v>0</v>
      </c>
      <c r="D1663" s="10" t="n">
        <v>0</v>
      </c>
    </row>
    <row r="1664" customFormat="false" ht="15.75" hidden="false" customHeight="false" outlineLevel="0" collapsed="false">
      <c r="A1664" s="9" t="s">
        <v>1761</v>
      </c>
      <c r="B1664" s="10" t="n">
        <v>0</v>
      </c>
      <c r="C1664" s="10" t="n">
        <v>1</v>
      </c>
      <c r="D1664" s="10" t="n">
        <v>0</v>
      </c>
    </row>
    <row r="1665" customFormat="false" ht="15.75" hidden="false" customHeight="false" outlineLevel="0" collapsed="false">
      <c r="A1665" s="9" t="s">
        <v>1762</v>
      </c>
      <c r="B1665" s="10" t="n">
        <v>0</v>
      </c>
      <c r="C1665" s="10" t="n">
        <v>0</v>
      </c>
      <c r="D1665" s="10" t="n">
        <v>0</v>
      </c>
    </row>
    <row r="1666" customFormat="false" ht="15.75" hidden="false" customHeight="false" outlineLevel="0" collapsed="false">
      <c r="A1666" s="9" t="s">
        <v>1763</v>
      </c>
      <c r="B1666" s="10" t="n">
        <v>0</v>
      </c>
      <c r="C1666" s="10" t="n">
        <v>0</v>
      </c>
      <c r="D1666" s="10" t="n">
        <v>0</v>
      </c>
    </row>
    <row r="1667" customFormat="false" ht="15.75" hidden="false" customHeight="false" outlineLevel="0" collapsed="false">
      <c r="A1667" s="9" t="s">
        <v>1764</v>
      </c>
      <c r="B1667" s="10" t="n">
        <v>0</v>
      </c>
      <c r="C1667" s="10" t="n">
        <v>0</v>
      </c>
      <c r="D1667" s="10" t="n">
        <v>0</v>
      </c>
    </row>
    <row r="1668" customFormat="false" ht="15.75" hidden="false" customHeight="false" outlineLevel="0" collapsed="false">
      <c r="A1668" s="9" t="s">
        <v>1765</v>
      </c>
      <c r="B1668" s="10" t="n">
        <v>1</v>
      </c>
      <c r="C1668" s="10" t="n">
        <v>0</v>
      </c>
      <c r="D1668" s="10" t="n">
        <v>0</v>
      </c>
    </row>
    <row r="1669" customFormat="false" ht="15.75" hidden="false" customHeight="false" outlineLevel="0" collapsed="false">
      <c r="A1669" s="9" t="s">
        <v>1766</v>
      </c>
      <c r="B1669" s="10" t="n">
        <v>0</v>
      </c>
      <c r="C1669" s="10" t="n">
        <v>0</v>
      </c>
      <c r="D1669" s="10" t="n">
        <v>0</v>
      </c>
    </row>
    <row r="1670" customFormat="false" ht="15.75" hidden="false" customHeight="false" outlineLevel="0" collapsed="false">
      <c r="A1670" s="9" t="s">
        <v>1767</v>
      </c>
      <c r="B1670" s="10" t="n">
        <v>0</v>
      </c>
      <c r="C1670" s="10" t="n">
        <v>0</v>
      </c>
      <c r="D1670" s="10" t="n">
        <v>0</v>
      </c>
    </row>
    <row r="1671" customFormat="false" ht="15.75" hidden="false" customHeight="false" outlineLevel="0" collapsed="false">
      <c r="A1671" s="9" t="s">
        <v>1768</v>
      </c>
      <c r="B1671" s="10" t="n">
        <v>0</v>
      </c>
      <c r="C1671" s="10" t="n">
        <v>0</v>
      </c>
      <c r="D1671" s="10" t="n">
        <v>0</v>
      </c>
    </row>
    <row r="1672" customFormat="false" ht="15.75" hidden="false" customHeight="false" outlineLevel="0" collapsed="false">
      <c r="A1672" s="9" t="s">
        <v>1769</v>
      </c>
      <c r="B1672" s="10" t="n">
        <v>0</v>
      </c>
      <c r="C1672" s="10" t="n">
        <v>0</v>
      </c>
      <c r="D1672" s="10" t="n">
        <v>0</v>
      </c>
    </row>
    <row r="1673" customFormat="false" ht="15.75" hidden="false" customHeight="false" outlineLevel="0" collapsed="false">
      <c r="A1673" s="9" t="s">
        <v>1770</v>
      </c>
      <c r="B1673" s="10" t="n">
        <v>0</v>
      </c>
      <c r="C1673" s="10" t="n">
        <v>0</v>
      </c>
      <c r="D1673" s="10" t="n">
        <v>0</v>
      </c>
    </row>
    <row r="1674" customFormat="false" ht="15.75" hidden="false" customHeight="false" outlineLevel="0" collapsed="false">
      <c r="A1674" s="9" t="s">
        <v>1771</v>
      </c>
      <c r="B1674" s="10" t="n">
        <v>0</v>
      </c>
      <c r="C1674" s="10" t="n">
        <v>0</v>
      </c>
      <c r="D1674" s="10" t="n">
        <v>0</v>
      </c>
    </row>
    <row r="1675" customFormat="false" ht="15.75" hidden="false" customHeight="false" outlineLevel="0" collapsed="false">
      <c r="A1675" s="9" t="s">
        <v>1772</v>
      </c>
      <c r="B1675" s="10" t="n">
        <v>0</v>
      </c>
      <c r="C1675" s="10" t="n">
        <v>0</v>
      </c>
      <c r="D1675" s="10" t="n">
        <v>0</v>
      </c>
    </row>
    <row r="1676" customFormat="false" ht="15.75" hidden="false" customHeight="false" outlineLevel="0" collapsed="false">
      <c r="A1676" s="9" t="s">
        <v>1773</v>
      </c>
      <c r="B1676" s="10" t="n">
        <v>0</v>
      </c>
      <c r="C1676" s="10" t="n">
        <v>0</v>
      </c>
      <c r="D1676" s="10" t="n">
        <v>0</v>
      </c>
    </row>
    <row r="1677" customFormat="false" ht="15.75" hidden="false" customHeight="false" outlineLevel="0" collapsed="false">
      <c r="A1677" s="9" t="s">
        <v>1774</v>
      </c>
      <c r="B1677" s="10" t="n">
        <v>1</v>
      </c>
      <c r="C1677" s="10" t="n">
        <v>0</v>
      </c>
      <c r="D1677" s="10" t="n">
        <v>0</v>
      </c>
    </row>
    <row r="1678" customFormat="false" ht="15.75" hidden="false" customHeight="false" outlineLevel="0" collapsed="false">
      <c r="A1678" s="9" t="s">
        <v>1775</v>
      </c>
      <c r="B1678" s="10" t="n">
        <v>0</v>
      </c>
      <c r="C1678" s="10" t="n">
        <v>0</v>
      </c>
      <c r="D1678" s="10" t="n">
        <v>0</v>
      </c>
    </row>
    <row r="1679" customFormat="false" ht="15.75" hidden="false" customHeight="false" outlineLevel="0" collapsed="false">
      <c r="A1679" s="9" t="s">
        <v>1776</v>
      </c>
      <c r="B1679" s="10" t="n">
        <v>0</v>
      </c>
      <c r="C1679" s="10" t="n">
        <v>0</v>
      </c>
      <c r="D1679" s="10" t="n">
        <v>0</v>
      </c>
    </row>
    <row r="1680" customFormat="false" ht="15.75" hidden="false" customHeight="false" outlineLevel="0" collapsed="false">
      <c r="A1680" s="9" t="s">
        <v>1777</v>
      </c>
      <c r="B1680" s="10" t="n">
        <v>0</v>
      </c>
      <c r="C1680" s="10" t="n">
        <v>1</v>
      </c>
      <c r="D1680" s="10" t="n">
        <v>0</v>
      </c>
    </row>
    <row r="1681" customFormat="false" ht="15.75" hidden="false" customHeight="false" outlineLevel="0" collapsed="false">
      <c r="A1681" s="9" t="s">
        <v>1778</v>
      </c>
      <c r="B1681" s="10" t="n">
        <v>0</v>
      </c>
      <c r="C1681" s="10" t="n">
        <v>0</v>
      </c>
      <c r="D1681" s="10" t="n">
        <v>0</v>
      </c>
    </row>
    <row r="1682" customFormat="false" ht="15.75" hidden="false" customHeight="false" outlineLevel="0" collapsed="false">
      <c r="A1682" s="9" t="s">
        <v>1779</v>
      </c>
      <c r="B1682" s="10" t="n">
        <v>0</v>
      </c>
      <c r="C1682" s="10" t="n">
        <v>0</v>
      </c>
      <c r="D1682" s="10" t="n">
        <v>0</v>
      </c>
    </row>
    <row r="1683" customFormat="false" ht="15.75" hidden="false" customHeight="false" outlineLevel="0" collapsed="false">
      <c r="A1683" s="9" t="s">
        <v>1780</v>
      </c>
      <c r="B1683" s="10" t="n">
        <v>0</v>
      </c>
      <c r="C1683" s="10" t="n">
        <v>0</v>
      </c>
      <c r="D1683" s="10" t="n">
        <v>0</v>
      </c>
    </row>
    <row r="1684" customFormat="false" ht="15.75" hidden="false" customHeight="false" outlineLevel="0" collapsed="false">
      <c r="A1684" s="9" t="s">
        <v>1781</v>
      </c>
      <c r="B1684" s="10" t="n">
        <v>0</v>
      </c>
      <c r="C1684" s="10" t="n">
        <v>0</v>
      </c>
      <c r="D1684" s="10" t="n">
        <v>0</v>
      </c>
    </row>
    <row r="1685" customFormat="false" ht="15.75" hidden="false" customHeight="false" outlineLevel="0" collapsed="false">
      <c r="A1685" s="9" t="s">
        <v>1782</v>
      </c>
      <c r="B1685" s="10" t="n">
        <v>0</v>
      </c>
      <c r="C1685" s="10" t="n">
        <v>0</v>
      </c>
      <c r="D1685" s="10" t="n">
        <v>0</v>
      </c>
    </row>
    <row r="1686" customFormat="false" ht="15.75" hidden="false" customHeight="false" outlineLevel="0" collapsed="false">
      <c r="A1686" s="9" t="s">
        <v>1783</v>
      </c>
      <c r="B1686" s="10" t="n">
        <v>0</v>
      </c>
      <c r="C1686" s="10" t="n">
        <v>0</v>
      </c>
      <c r="D1686" s="10" t="n">
        <v>0</v>
      </c>
    </row>
    <row r="1687" customFormat="false" ht="15.75" hidden="false" customHeight="false" outlineLevel="0" collapsed="false">
      <c r="A1687" s="9" t="s">
        <v>1784</v>
      </c>
      <c r="B1687" s="10" t="n">
        <v>0</v>
      </c>
      <c r="C1687" s="10" t="n">
        <v>0</v>
      </c>
      <c r="D1687" s="10" t="n">
        <v>0</v>
      </c>
    </row>
    <row r="1688" customFormat="false" ht="15.75" hidden="false" customHeight="false" outlineLevel="0" collapsed="false">
      <c r="A1688" s="9" t="s">
        <v>1785</v>
      </c>
      <c r="B1688" s="10" t="n">
        <v>0</v>
      </c>
      <c r="C1688" s="10" t="n">
        <v>0</v>
      </c>
      <c r="D1688" s="10" t="n">
        <v>0</v>
      </c>
    </row>
    <row r="1689" customFormat="false" ht="15.75" hidden="false" customHeight="false" outlineLevel="0" collapsed="false">
      <c r="A1689" s="9" t="s">
        <v>1786</v>
      </c>
      <c r="B1689" s="10" t="n">
        <v>0</v>
      </c>
      <c r="C1689" s="10" t="n">
        <v>0</v>
      </c>
      <c r="D1689" s="10" t="n">
        <v>0</v>
      </c>
    </row>
    <row r="1690" customFormat="false" ht="15.75" hidden="false" customHeight="false" outlineLevel="0" collapsed="false">
      <c r="A1690" s="9" t="s">
        <v>1787</v>
      </c>
      <c r="B1690" s="10" t="n">
        <v>0</v>
      </c>
      <c r="C1690" s="10" t="n">
        <v>0</v>
      </c>
      <c r="D1690" s="10" t="n">
        <v>0</v>
      </c>
    </row>
    <row r="1691" customFormat="false" ht="15.75" hidden="false" customHeight="false" outlineLevel="0" collapsed="false">
      <c r="A1691" s="9" t="s">
        <v>1788</v>
      </c>
      <c r="B1691" s="10" t="n">
        <v>0</v>
      </c>
      <c r="C1691" s="10" t="n">
        <v>0</v>
      </c>
      <c r="D1691" s="10" t="n">
        <v>0</v>
      </c>
    </row>
    <row r="1692" customFormat="false" ht="15.75" hidden="false" customHeight="false" outlineLevel="0" collapsed="false">
      <c r="A1692" s="9" t="s">
        <v>1789</v>
      </c>
      <c r="B1692" s="10" t="n">
        <v>0</v>
      </c>
      <c r="C1692" s="10" t="n">
        <v>0</v>
      </c>
      <c r="D1692" s="1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1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6953125" defaultRowHeight="15.75" zeroHeight="false" outlineLevelRow="0" outlineLevelCol="0"/>
  <sheetData>
    <row r="1" customFormat="false" ht="15.75" hidden="false" customHeight="false" outlineLevel="0" collapsed="false">
      <c r="A1" s="11" t="s">
        <v>1790</v>
      </c>
      <c r="B1" s="11"/>
      <c r="C1" s="11" t="s">
        <v>1791</v>
      </c>
      <c r="D1" s="11"/>
      <c r="E1" s="11" t="s">
        <v>1792</v>
      </c>
      <c r="F1" s="11"/>
      <c r="G1" s="11" t="s">
        <v>1793</v>
      </c>
      <c r="H1" s="11"/>
      <c r="I1" s="11" t="s">
        <v>97</v>
      </c>
      <c r="J1" s="11"/>
      <c r="K1" s="11" t="s">
        <v>98</v>
      </c>
      <c r="L1" s="11"/>
    </row>
    <row r="2" customFormat="false" ht="15.75" hidden="false" customHeight="false" outlineLevel="0" collapsed="false">
      <c r="A2" s="12" t="s">
        <v>1794</v>
      </c>
      <c r="B2" s="12" t="s">
        <v>1795</v>
      </c>
      <c r="C2" s="12" t="s">
        <v>1794</v>
      </c>
      <c r="D2" s="12" t="s">
        <v>1795</v>
      </c>
      <c r="E2" s="12" t="s">
        <v>1794</v>
      </c>
      <c r="F2" s="12" t="s">
        <v>1795</v>
      </c>
      <c r="G2" s="12" t="s">
        <v>1794</v>
      </c>
      <c r="H2" s="12" t="s">
        <v>1795</v>
      </c>
      <c r="I2" s="12" t="s">
        <v>1794</v>
      </c>
      <c r="J2" s="12" t="s">
        <v>1795</v>
      </c>
      <c r="K2" s="12" t="s">
        <v>1794</v>
      </c>
      <c r="L2" s="12" t="s">
        <v>1795</v>
      </c>
    </row>
    <row r="3" customFormat="false" ht="15.75" hidden="false" customHeight="false" outlineLevel="0" collapsed="false">
      <c r="A3" s="1" t="s">
        <v>101</v>
      </c>
      <c r="B3" s="1" t="s">
        <v>102</v>
      </c>
      <c r="C3" s="1" t="s">
        <v>118</v>
      </c>
      <c r="D3" s="1" t="s">
        <v>101</v>
      </c>
      <c r="E3" s="1" t="s">
        <v>101</v>
      </c>
      <c r="F3" s="1" t="s">
        <v>106</v>
      </c>
      <c r="G3" s="1" t="s">
        <v>118</v>
      </c>
      <c r="H3" s="1" t="s">
        <v>101</v>
      </c>
      <c r="I3" s="1" t="s">
        <v>118</v>
      </c>
      <c r="J3" s="1" t="s">
        <v>101</v>
      </c>
      <c r="K3" s="1" t="s">
        <v>118</v>
      </c>
      <c r="L3" s="1" t="s">
        <v>101</v>
      </c>
    </row>
    <row r="4" customFormat="false" ht="15.75" hidden="false" customHeight="false" outlineLevel="0" collapsed="false">
      <c r="A4" s="1" t="s">
        <v>118</v>
      </c>
      <c r="B4" s="1" t="s">
        <v>106</v>
      </c>
      <c r="C4" s="1" t="s">
        <v>119</v>
      </c>
      <c r="D4" s="1" t="s">
        <v>102</v>
      </c>
      <c r="E4" s="1" t="s">
        <v>102</v>
      </c>
      <c r="F4" s="1" t="s">
        <v>107</v>
      </c>
      <c r="G4" s="1" t="s">
        <v>119</v>
      </c>
      <c r="H4" s="1" t="s">
        <v>102</v>
      </c>
      <c r="I4" s="1" t="s">
        <v>119</v>
      </c>
      <c r="J4" s="1" t="s">
        <v>106</v>
      </c>
      <c r="K4" s="1" t="s">
        <v>119</v>
      </c>
      <c r="L4" s="1" t="s">
        <v>102</v>
      </c>
    </row>
    <row r="5" customFormat="false" ht="15.75" hidden="false" customHeight="false" outlineLevel="0" collapsed="false">
      <c r="A5" s="1" t="s">
        <v>119</v>
      </c>
      <c r="B5" s="1" t="s">
        <v>107</v>
      </c>
      <c r="C5" s="1" t="s">
        <v>120</v>
      </c>
      <c r="D5" s="1" t="s">
        <v>106</v>
      </c>
      <c r="E5" s="1" t="s">
        <v>118</v>
      </c>
      <c r="F5" s="1" t="s">
        <v>153</v>
      </c>
      <c r="G5" s="1" t="s">
        <v>120</v>
      </c>
      <c r="H5" s="1" t="s">
        <v>106</v>
      </c>
      <c r="I5" s="1" t="s">
        <v>120</v>
      </c>
      <c r="J5" s="1" t="s">
        <v>107</v>
      </c>
      <c r="K5" s="1" t="s">
        <v>120</v>
      </c>
      <c r="L5" s="1" t="s">
        <v>106</v>
      </c>
    </row>
    <row r="6" customFormat="false" ht="15.75" hidden="false" customHeight="false" outlineLevel="0" collapsed="false">
      <c r="A6" s="1" t="s">
        <v>120</v>
      </c>
      <c r="B6" s="1" t="s">
        <v>155</v>
      </c>
      <c r="C6" s="1" t="s">
        <v>121</v>
      </c>
      <c r="D6" s="1" t="s">
        <v>107</v>
      </c>
      <c r="E6" s="1" t="s">
        <v>119</v>
      </c>
      <c r="F6" s="1" t="s">
        <v>155</v>
      </c>
      <c r="G6" s="1" t="s">
        <v>121</v>
      </c>
      <c r="H6" s="1" t="s">
        <v>107</v>
      </c>
      <c r="I6" s="1" t="s">
        <v>121</v>
      </c>
      <c r="J6" s="1" t="s">
        <v>174</v>
      </c>
      <c r="K6" s="1" t="s">
        <v>121</v>
      </c>
      <c r="L6" s="1" t="s">
        <v>107</v>
      </c>
    </row>
    <row r="7" customFormat="false" ht="15.75" hidden="false" customHeight="false" outlineLevel="0" collapsed="false">
      <c r="A7" s="1" t="s">
        <v>121</v>
      </c>
      <c r="B7" s="1" t="s">
        <v>174</v>
      </c>
      <c r="C7" s="1" t="s">
        <v>199</v>
      </c>
      <c r="D7" s="1" t="s">
        <v>215</v>
      </c>
      <c r="E7" s="1" t="s">
        <v>120</v>
      </c>
      <c r="F7" s="1" t="s">
        <v>174</v>
      </c>
      <c r="G7" s="1" t="s">
        <v>199</v>
      </c>
      <c r="H7" s="1" t="s">
        <v>153</v>
      </c>
      <c r="I7" s="1" t="s">
        <v>200</v>
      </c>
      <c r="J7" s="1" t="s">
        <v>182</v>
      </c>
      <c r="K7" s="1" t="s">
        <v>206</v>
      </c>
      <c r="L7" s="1" t="s">
        <v>182</v>
      </c>
    </row>
    <row r="8" customFormat="false" ht="15.75" hidden="false" customHeight="false" outlineLevel="0" collapsed="false">
      <c r="A8" s="1" t="s">
        <v>199</v>
      </c>
      <c r="B8" s="1" t="s">
        <v>182</v>
      </c>
      <c r="C8" s="1" t="s">
        <v>200</v>
      </c>
      <c r="D8" s="1" t="s">
        <v>257</v>
      </c>
      <c r="E8" s="1" t="s">
        <v>121</v>
      </c>
      <c r="F8" s="1" t="s">
        <v>238</v>
      </c>
      <c r="G8" s="1" t="s">
        <v>200</v>
      </c>
      <c r="H8" s="1" t="s">
        <v>174</v>
      </c>
      <c r="I8" s="1" t="s">
        <v>206</v>
      </c>
      <c r="J8" s="1" t="s">
        <v>199</v>
      </c>
      <c r="K8" s="1" t="s">
        <v>209</v>
      </c>
      <c r="L8" s="1" t="s">
        <v>199</v>
      </c>
    </row>
    <row r="9" customFormat="false" ht="15.75" hidden="false" customHeight="false" outlineLevel="0" collapsed="false">
      <c r="A9" s="1" t="s">
        <v>200</v>
      </c>
      <c r="B9" s="1" t="s">
        <v>206</v>
      </c>
      <c r="C9" s="1" t="s">
        <v>206</v>
      </c>
      <c r="D9" s="1" t="s">
        <v>263</v>
      </c>
      <c r="E9" s="1" t="s">
        <v>199</v>
      </c>
      <c r="F9" s="1" t="s">
        <v>247</v>
      </c>
      <c r="G9" s="1" t="s">
        <v>206</v>
      </c>
      <c r="H9" s="1" t="s">
        <v>212</v>
      </c>
      <c r="I9" s="1" t="s">
        <v>209</v>
      </c>
      <c r="J9" s="1" t="s">
        <v>219</v>
      </c>
      <c r="K9" s="1" t="s">
        <v>219</v>
      </c>
      <c r="L9" s="1" t="s">
        <v>200</v>
      </c>
    </row>
    <row r="10" customFormat="false" ht="15.75" hidden="false" customHeight="false" outlineLevel="0" collapsed="false">
      <c r="A10" s="1" t="s">
        <v>209</v>
      </c>
      <c r="B10" s="1" t="s">
        <v>219</v>
      </c>
      <c r="C10" s="1" t="s">
        <v>209</v>
      </c>
      <c r="D10" s="1" t="s">
        <v>264</v>
      </c>
      <c r="E10" s="1" t="s">
        <v>200</v>
      </c>
      <c r="F10" s="1" t="s">
        <v>257</v>
      </c>
      <c r="G10" s="1" t="s">
        <v>209</v>
      </c>
      <c r="H10" s="1" t="s">
        <v>215</v>
      </c>
      <c r="I10" s="1" t="s">
        <v>224</v>
      </c>
      <c r="J10" s="1" t="s">
        <v>257</v>
      </c>
      <c r="K10" s="1" t="s">
        <v>224</v>
      </c>
      <c r="L10" s="1" t="s">
        <v>212</v>
      </c>
    </row>
    <row r="11" customFormat="false" ht="15.75" hidden="false" customHeight="false" outlineLevel="0" collapsed="false">
      <c r="A11" s="1" t="s">
        <v>215</v>
      </c>
      <c r="B11" s="1" t="s">
        <v>235</v>
      </c>
      <c r="C11" s="1" t="s">
        <v>219</v>
      </c>
      <c r="D11" s="1" t="s">
        <v>271</v>
      </c>
      <c r="E11" s="1" t="s">
        <v>206</v>
      </c>
      <c r="F11" s="1" t="s">
        <v>263</v>
      </c>
      <c r="G11" s="1" t="s">
        <v>224</v>
      </c>
      <c r="H11" s="1" t="s">
        <v>219</v>
      </c>
      <c r="I11" s="1" t="s">
        <v>375</v>
      </c>
      <c r="J11" s="1" t="s">
        <v>263</v>
      </c>
      <c r="K11" s="1" t="s">
        <v>304</v>
      </c>
      <c r="L11" s="1" t="s">
        <v>223</v>
      </c>
    </row>
    <row r="12" customFormat="false" ht="15.75" hidden="false" customHeight="false" outlineLevel="0" collapsed="false">
      <c r="A12" s="1" t="s">
        <v>224</v>
      </c>
      <c r="B12" s="1" t="s">
        <v>257</v>
      </c>
      <c r="C12" s="1" t="s">
        <v>224</v>
      </c>
      <c r="D12" s="1" t="s">
        <v>272</v>
      </c>
      <c r="E12" s="1" t="s">
        <v>209</v>
      </c>
      <c r="F12" s="1" t="s">
        <v>264</v>
      </c>
      <c r="G12" s="1" t="s">
        <v>305</v>
      </c>
      <c r="H12" s="1" t="s">
        <v>257</v>
      </c>
      <c r="I12" s="1" t="s">
        <v>376</v>
      </c>
      <c r="J12" s="1" t="s">
        <v>264</v>
      </c>
      <c r="K12" s="1" t="s">
        <v>305</v>
      </c>
      <c r="L12" s="1" t="s">
        <v>257</v>
      </c>
    </row>
    <row r="13" customFormat="false" ht="15.75" hidden="false" customHeight="false" outlineLevel="0" collapsed="false">
      <c r="A13" s="1" t="s">
        <v>304</v>
      </c>
      <c r="B13" s="1" t="s">
        <v>263</v>
      </c>
      <c r="C13" s="1" t="s">
        <v>304</v>
      </c>
      <c r="D13" s="1" t="s">
        <v>275</v>
      </c>
      <c r="E13" s="1" t="s">
        <v>219</v>
      </c>
      <c r="F13" s="1" t="s">
        <v>271</v>
      </c>
      <c r="G13" s="1" t="s">
        <v>314</v>
      </c>
      <c r="H13" s="1" t="s">
        <v>263</v>
      </c>
      <c r="I13" s="1" t="s">
        <v>377</v>
      </c>
      <c r="J13" s="1" t="s">
        <v>271</v>
      </c>
      <c r="K13" s="1" t="s">
        <v>355</v>
      </c>
      <c r="L13" s="1" t="s">
        <v>263</v>
      </c>
    </row>
    <row r="14" customFormat="false" ht="15.75" hidden="false" customHeight="false" outlineLevel="0" collapsed="false">
      <c r="A14" s="1" t="s">
        <v>305</v>
      </c>
      <c r="B14" s="1" t="s">
        <v>264</v>
      </c>
      <c r="C14" s="1" t="s">
        <v>305</v>
      </c>
      <c r="D14" s="1" t="s">
        <v>314</v>
      </c>
      <c r="E14" s="1" t="s">
        <v>224</v>
      </c>
      <c r="F14" s="1" t="s">
        <v>272</v>
      </c>
      <c r="G14" s="1" t="s">
        <v>375</v>
      </c>
      <c r="H14" s="1" t="s">
        <v>264</v>
      </c>
      <c r="I14" s="1" t="s">
        <v>378</v>
      </c>
      <c r="J14" s="1" t="s">
        <v>272</v>
      </c>
      <c r="K14" s="1" t="s">
        <v>375</v>
      </c>
      <c r="L14" s="1" t="s">
        <v>264</v>
      </c>
    </row>
    <row r="15" customFormat="false" ht="15.75" hidden="false" customHeight="false" outlineLevel="0" collapsed="false">
      <c r="A15" s="1" t="s">
        <v>314</v>
      </c>
      <c r="B15" s="1" t="s">
        <v>271</v>
      </c>
      <c r="C15" s="1" t="s">
        <v>375</v>
      </c>
      <c r="D15" s="1" t="s">
        <v>317</v>
      </c>
      <c r="E15" s="1" t="s">
        <v>305</v>
      </c>
      <c r="F15" s="1" t="s">
        <v>275</v>
      </c>
      <c r="G15" s="1" t="s">
        <v>376</v>
      </c>
      <c r="H15" s="1" t="s">
        <v>271</v>
      </c>
      <c r="I15" s="1" t="s">
        <v>379</v>
      </c>
      <c r="J15" s="1" t="s">
        <v>275</v>
      </c>
      <c r="K15" s="1" t="s">
        <v>376</v>
      </c>
      <c r="L15" s="1" t="s">
        <v>271</v>
      </c>
    </row>
    <row r="16" customFormat="false" ht="15.75" hidden="false" customHeight="false" outlineLevel="0" collapsed="false">
      <c r="A16" s="1" t="s">
        <v>317</v>
      </c>
      <c r="B16" s="1" t="s">
        <v>272</v>
      </c>
      <c r="C16" s="1" t="s">
        <v>376</v>
      </c>
      <c r="D16" s="1" t="s">
        <v>324</v>
      </c>
      <c r="E16" s="1" t="s">
        <v>314</v>
      </c>
      <c r="F16" s="1" t="s">
        <v>355</v>
      </c>
      <c r="G16" s="1" t="s">
        <v>377</v>
      </c>
      <c r="H16" s="1" t="s">
        <v>272</v>
      </c>
      <c r="I16" s="1" t="s">
        <v>437</v>
      </c>
      <c r="J16" s="1" t="s">
        <v>314</v>
      </c>
      <c r="K16" s="1" t="s">
        <v>377</v>
      </c>
      <c r="L16" s="1" t="s">
        <v>272</v>
      </c>
    </row>
    <row r="17" customFormat="false" ht="15.75" hidden="false" customHeight="false" outlineLevel="0" collapsed="false">
      <c r="A17" s="1" t="s">
        <v>355</v>
      </c>
      <c r="B17" s="1" t="s">
        <v>275</v>
      </c>
      <c r="C17" s="1" t="s">
        <v>377</v>
      </c>
      <c r="D17" s="1" t="s">
        <v>507</v>
      </c>
      <c r="E17" s="1" t="s">
        <v>317</v>
      </c>
      <c r="F17" s="1" t="s">
        <v>455</v>
      </c>
      <c r="G17" s="1" t="s">
        <v>378</v>
      </c>
      <c r="H17" s="1" t="s">
        <v>275</v>
      </c>
      <c r="I17" s="1" t="s">
        <v>498</v>
      </c>
      <c r="J17" s="1" t="s">
        <v>317</v>
      </c>
      <c r="K17" s="1" t="s">
        <v>378</v>
      </c>
      <c r="L17" s="1" t="s">
        <v>275</v>
      </c>
    </row>
    <row r="18" customFormat="false" ht="15.75" hidden="false" customHeight="false" outlineLevel="0" collapsed="false">
      <c r="A18" s="1" t="s">
        <v>375</v>
      </c>
      <c r="B18" s="1" t="s">
        <v>324</v>
      </c>
      <c r="C18" s="1" t="s">
        <v>378</v>
      </c>
      <c r="D18" s="1" t="s">
        <v>525</v>
      </c>
      <c r="E18" s="1" t="s">
        <v>375</v>
      </c>
      <c r="F18" s="1" t="s">
        <v>465</v>
      </c>
      <c r="G18" s="1" t="s">
        <v>379</v>
      </c>
      <c r="H18" s="1" t="s">
        <v>317</v>
      </c>
      <c r="I18" s="1" t="s">
        <v>532</v>
      </c>
      <c r="J18" s="1" t="s">
        <v>324</v>
      </c>
      <c r="K18" s="1" t="s">
        <v>379</v>
      </c>
      <c r="L18" s="1" t="s">
        <v>306</v>
      </c>
    </row>
    <row r="19" customFormat="false" ht="15.75" hidden="false" customHeight="false" outlineLevel="0" collapsed="false">
      <c r="A19" s="1" t="s">
        <v>376</v>
      </c>
      <c r="B19" s="1" t="s">
        <v>342</v>
      </c>
      <c r="C19" s="1" t="s">
        <v>379</v>
      </c>
      <c r="D19" s="1" t="s">
        <v>538</v>
      </c>
      <c r="E19" s="1" t="s">
        <v>376</v>
      </c>
      <c r="F19" s="1" t="s">
        <v>507</v>
      </c>
      <c r="G19" s="1" t="s">
        <v>437</v>
      </c>
      <c r="H19" s="1" t="s">
        <v>439</v>
      </c>
      <c r="I19" s="1" t="s">
        <v>579</v>
      </c>
      <c r="J19" s="1" t="s">
        <v>465</v>
      </c>
      <c r="K19" s="1" t="s">
        <v>437</v>
      </c>
      <c r="L19" s="1" t="s">
        <v>314</v>
      </c>
    </row>
    <row r="20" customFormat="false" ht="15.75" hidden="false" customHeight="false" outlineLevel="0" collapsed="false">
      <c r="A20" s="1" t="s">
        <v>377</v>
      </c>
      <c r="B20" s="1" t="s">
        <v>353</v>
      </c>
      <c r="C20" s="1" t="s">
        <v>437</v>
      </c>
      <c r="D20" s="1" t="s">
        <v>579</v>
      </c>
      <c r="E20" s="1" t="s">
        <v>377</v>
      </c>
      <c r="F20" s="1" t="s">
        <v>525</v>
      </c>
      <c r="G20" s="1" t="s">
        <v>498</v>
      </c>
      <c r="H20" s="1" t="s">
        <v>507</v>
      </c>
      <c r="I20" s="1" t="s">
        <v>692</v>
      </c>
      <c r="J20" s="1" t="s">
        <v>507</v>
      </c>
      <c r="K20" s="1" t="s">
        <v>498</v>
      </c>
      <c r="L20" s="1" t="s">
        <v>317</v>
      </c>
    </row>
    <row r="21" customFormat="false" ht="15.75" hidden="false" customHeight="false" outlineLevel="0" collapsed="false">
      <c r="A21" s="1" t="s">
        <v>378</v>
      </c>
      <c r="B21" s="1" t="s">
        <v>465</v>
      </c>
      <c r="C21" s="1" t="s">
        <v>498</v>
      </c>
      <c r="D21" s="1" t="s">
        <v>584</v>
      </c>
      <c r="E21" s="1" t="s">
        <v>378</v>
      </c>
      <c r="F21" s="1" t="s">
        <v>538</v>
      </c>
      <c r="G21" s="1" t="s">
        <v>532</v>
      </c>
      <c r="H21" s="1" t="s">
        <v>525</v>
      </c>
      <c r="I21" s="1" t="s">
        <v>727</v>
      </c>
      <c r="J21" s="1" t="s">
        <v>525</v>
      </c>
      <c r="K21" s="1" t="s">
        <v>532</v>
      </c>
      <c r="L21" s="1" t="s">
        <v>439</v>
      </c>
    </row>
    <row r="22" customFormat="false" ht="15.75" hidden="false" customHeight="false" outlineLevel="0" collapsed="false">
      <c r="A22" s="1" t="s">
        <v>379</v>
      </c>
      <c r="B22" s="1" t="s">
        <v>478</v>
      </c>
      <c r="C22" s="1" t="s">
        <v>532</v>
      </c>
      <c r="D22" s="1" t="s">
        <v>591</v>
      </c>
      <c r="E22" s="1" t="s">
        <v>379</v>
      </c>
      <c r="F22" s="1" t="s">
        <v>579</v>
      </c>
      <c r="G22" s="1" t="s">
        <v>692</v>
      </c>
      <c r="H22" s="1" t="s">
        <v>538</v>
      </c>
      <c r="I22" s="1" t="s">
        <v>745</v>
      </c>
      <c r="J22" s="1" t="s">
        <v>538</v>
      </c>
      <c r="K22" s="1" t="s">
        <v>692</v>
      </c>
      <c r="L22" s="1" t="s">
        <v>455</v>
      </c>
    </row>
    <row r="23" customFormat="false" ht="15.75" hidden="false" customHeight="false" outlineLevel="0" collapsed="false">
      <c r="A23" s="1" t="s">
        <v>437</v>
      </c>
      <c r="B23" s="1" t="s">
        <v>507</v>
      </c>
      <c r="C23" s="1" t="s">
        <v>692</v>
      </c>
      <c r="D23" s="1" t="s">
        <v>592</v>
      </c>
      <c r="E23" s="1" t="s">
        <v>433</v>
      </c>
      <c r="F23" s="1" t="s">
        <v>584</v>
      </c>
      <c r="G23" s="1" t="s">
        <v>727</v>
      </c>
      <c r="H23" s="1" t="s">
        <v>579</v>
      </c>
      <c r="I23" s="1" t="s">
        <v>746</v>
      </c>
      <c r="J23" s="1" t="s">
        <v>584</v>
      </c>
      <c r="K23" s="1" t="s">
        <v>727</v>
      </c>
      <c r="L23" s="1" t="s">
        <v>465</v>
      </c>
    </row>
    <row r="24" customFormat="false" ht="15.75" hidden="false" customHeight="false" outlineLevel="0" collapsed="false">
      <c r="A24" s="1" t="s">
        <v>455</v>
      </c>
      <c r="B24" s="1" t="s">
        <v>525</v>
      </c>
      <c r="C24" s="1" t="s">
        <v>727</v>
      </c>
      <c r="D24" s="1" t="s">
        <v>686</v>
      </c>
      <c r="E24" s="1" t="s">
        <v>437</v>
      </c>
      <c r="F24" s="1" t="s">
        <v>591</v>
      </c>
      <c r="G24" s="1" t="s">
        <v>745</v>
      </c>
      <c r="H24" s="1" t="s">
        <v>584</v>
      </c>
      <c r="I24" s="1" t="s">
        <v>747</v>
      </c>
      <c r="J24" s="1" t="s">
        <v>591</v>
      </c>
      <c r="K24" s="1" t="s">
        <v>745</v>
      </c>
      <c r="L24" s="1" t="s">
        <v>507</v>
      </c>
    </row>
    <row r="25" customFormat="false" ht="15.75" hidden="false" customHeight="false" outlineLevel="0" collapsed="false">
      <c r="A25" s="1" t="s">
        <v>498</v>
      </c>
      <c r="B25" s="1" t="s">
        <v>538</v>
      </c>
      <c r="C25" s="1" t="s">
        <v>745</v>
      </c>
      <c r="D25" s="1" t="s">
        <v>700</v>
      </c>
      <c r="E25" s="1" t="s">
        <v>439</v>
      </c>
      <c r="F25" s="1" t="s">
        <v>592</v>
      </c>
      <c r="G25" s="1" t="s">
        <v>746</v>
      </c>
      <c r="H25" s="1" t="s">
        <v>591</v>
      </c>
      <c r="I25" s="1" t="s">
        <v>748</v>
      </c>
      <c r="J25" s="1" t="s">
        <v>822</v>
      </c>
      <c r="K25" s="1" t="s">
        <v>746</v>
      </c>
      <c r="L25" s="1" t="s">
        <v>525</v>
      </c>
    </row>
    <row r="26" customFormat="false" ht="15.75" hidden="false" customHeight="false" outlineLevel="0" collapsed="false">
      <c r="A26" s="1" t="s">
        <v>532</v>
      </c>
      <c r="B26" s="1" t="s">
        <v>579</v>
      </c>
      <c r="C26" s="1" t="s">
        <v>746</v>
      </c>
      <c r="D26" s="1" t="s">
        <v>744</v>
      </c>
      <c r="E26" s="1" t="s">
        <v>498</v>
      </c>
      <c r="F26" s="1" t="s">
        <v>678</v>
      </c>
      <c r="G26" s="1" t="s">
        <v>747</v>
      </c>
      <c r="H26" s="1" t="s">
        <v>592</v>
      </c>
      <c r="I26" s="1" t="s">
        <v>749</v>
      </c>
      <c r="J26" s="1" t="s">
        <v>853</v>
      </c>
      <c r="K26" s="1" t="s">
        <v>747</v>
      </c>
      <c r="L26" s="1" t="s">
        <v>538</v>
      </c>
    </row>
    <row r="27" customFormat="false" ht="15.75" hidden="false" customHeight="false" outlineLevel="0" collapsed="false">
      <c r="A27" s="1" t="s">
        <v>678</v>
      </c>
      <c r="B27" s="1" t="s">
        <v>584</v>
      </c>
      <c r="C27" s="1" t="s">
        <v>747</v>
      </c>
      <c r="D27" s="1" t="s">
        <v>853</v>
      </c>
      <c r="E27" s="1" t="s">
        <v>532</v>
      </c>
      <c r="F27" s="1" t="s">
        <v>686</v>
      </c>
      <c r="G27" s="1" t="s">
        <v>748</v>
      </c>
      <c r="H27" s="1" t="s">
        <v>686</v>
      </c>
      <c r="I27" s="1" t="s">
        <v>750</v>
      </c>
      <c r="J27" s="1" t="s">
        <v>933</v>
      </c>
      <c r="K27" s="1" t="s">
        <v>748</v>
      </c>
      <c r="L27" s="1" t="s">
        <v>579</v>
      </c>
    </row>
    <row r="28" customFormat="false" ht="15.75" hidden="false" customHeight="false" outlineLevel="0" collapsed="false">
      <c r="A28" s="1" t="s">
        <v>692</v>
      </c>
      <c r="B28" s="1" t="s">
        <v>591</v>
      </c>
      <c r="C28" s="1" t="s">
        <v>748</v>
      </c>
      <c r="D28" s="1" t="s">
        <v>859</v>
      </c>
      <c r="E28" s="1" t="s">
        <v>690</v>
      </c>
      <c r="F28" s="1" t="s">
        <v>709</v>
      </c>
      <c r="G28" s="1" t="s">
        <v>749</v>
      </c>
      <c r="H28" s="1" t="s">
        <v>700</v>
      </c>
      <c r="I28" s="1" t="s">
        <v>751</v>
      </c>
      <c r="J28" s="1" t="s">
        <v>960</v>
      </c>
      <c r="K28" s="1" t="s">
        <v>749</v>
      </c>
      <c r="L28" s="1" t="s">
        <v>584</v>
      </c>
    </row>
    <row r="29" customFormat="false" ht="15.75" hidden="false" customHeight="false" outlineLevel="0" collapsed="false">
      <c r="A29" s="1" t="s">
        <v>709</v>
      </c>
      <c r="B29" s="1" t="s">
        <v>592</v>
      </c>
      <c r="C29" s="1" t="s">
        <v>749</v>
      </c>
      <c r="D29" s="1" t="s">
        <v>960</v>
      </c>
      <c r="E29" s="1" t="s">
        <v>692</v>
      </c>
      <c r="F29" s="1" t="s">
        <v>744</v>
      </c>
      <c r="G29" s="1" t="s">
        <v>750</v>
      </c>
      <c r="H29" s="1" t="s">
        <v>744</v>
      </c>
      <c r="I29" s="1" t="s">
        <v>752</v>
      </c>
      <c r="J29" s="1" t="s">
        <v>968</v>
      </c>
      <c r="K29" s="1" t="s">
        <v>750</v>
      </c>
      <c r="L29" s="1" t="s">
        <v>591</v>
      </c>
    </row>
    <row r="30" customFormat="false" ht="15.75" hidden="false" customHeight="false" outlineLevel="0" collapsed="false">
      <c r="A30" s="1" t="s">
        <v>727</v>
      </c>
      <c r="B30" s="1" t="s">
        <v>685</v>
      </c>
      <c r="C30" s="1" t="s">
        <v>750</v>
      </c>
      <c r="D30" s="1" t="s">
        <v>968</v>
      </c>
      <c r="E30" s="1" t="s">
        <v>700</v>
      </c>
      <c r="F30" s="1" t="s">
        <v>757</v>
      </c>
      <c r="G30" s="1" t="s">
        <v>751</v>
      </c>
      <c r="H30" s="1" t="s">
        <v>853</v>
      </c>
      <c r="I30" s="1" t="s">
        <v>753</v>
      </c>
      <c r="J30" s="1" t="s">
        <v>980</v>
      </c>
      <c r="K30" s="1" t="s">
        <v>751</v>
      </c>
      <c r="L30" s="1" t="s">
        <v>592</v>
      </c>
    </row>
    <row r="31" customFormat="false" ht="15.75" hidden="false" customHeight="false" outlineLevel="0" collapsed="false">
      <c r="A31" s="1" t="s">
        <v>745</v>
      </c>
      <c r="B31" s="1" t="s">
        <v>686</v>
      </c>
      <c r="C31" s="1" t="s">
        <v>751</v>
      </c>
      <c r="D31" s="1" t="s">
        <v>1072</v>
      </c>
      <c r="E31" s="1" t="s">
        <v>727</v>
      </c>
      <c r="F31" s="1" t="s">
        <v>819</v>
      </c>
      <c r="G31" s="1" t="s">
        <v>752</v>
      </c>
      <c r="H31" s="1" t="s">
        <v>859</v>
      </c>
      <c r="I31" s="1" t="s">
        <v>754</v>
      </c>
      <c r="J31" s="1" t="s">
        <v>1042</v>
      </c>
      <c r="K31" s="1" t="s">
        <v>752</v>
      </c>
      <c r="L31" s="1" t="s">
        <v>686</v>
      </c>
    </row>
    <row r="32" customFormat="false" ht="15.75" hidden="false" customHeight="false" outlineLevel="0" collapsed="false">
      <c r="A32" s="1" t="s">
        <v>746</v>
      </c>
      <c r="B32" s="1" t="s">
        <v>700</v>
      </c>
      <c r="C32" s="1" t="s">
        <v>752</v>
      </c>
      <c r="D32" s="1" t="s">
        <v>1087</v>
      </c>
      <c r="E32" s="1" t="s">
        <v>745</v>
      </c>
      <c r="F32" s="1" t="s">
        <v>853</v>
      </c>
      <c r="G32" s="1" t="s">
        <v>753</v>
      </c>
      <c r="H32" s="1" t="s">
        <v>960</v>
      </c>
      <c r="I32" s="1" t="s">
        <v>755</v>
      </c>
      <c r="J32" s="1" t="s">
        <v>1072</v>
      </c>
      <c r="K32" s="1" t="s">
        <v>753</v>
      </c>
      <c r="L32" s="1" t="s">
        <v>700</v>
      </c>
    </row>
    <row r="33" customFormat="false" ht="15.75" hidden="false" customHeight="false" outlineLevel="0" collapsed="false">
      <c r="A33" s="1" t="s">
        <v>747</v>
      </c>
      <c r="B33" s="1" t="s">
        <v>740</v>
      </c>
      <c r="C33" s="1" t="s">
        <v>753</v>
      </c>
      <c r="D33" s="1" t="s">
        <v>1091</v>
      </c>
      <c r="E33" s="1" t="s">
        <v>746</v>
      </c>
      <c r="F33" s="1" t="s">
        <v>859</v>
      </c>
      <c r="G33" s="1" t="s">
        <v>754</v>
      </c>
      <c r="H33" s="1" t="s">
        <v>968</v>
      </c>
      <c r="I33" s="1" t="s">
        <v>756</v>
      </c>
      <c r="J33" s="1" t="s">
        <v>1102</v>
      </c>
      <c r="K33" s="1" t="s">
        <v>754</v>
      </c>
      <c r="L33" s="1" t="s">
        <v>709</v>
      </c>
    </row>
    <row r="34" customFormat="false" ht="15.75" hidden="false" customHeight="false" outlineLevel="0" collapsed="false">
      <c r="A34" s="1" t="s">
        <v>748</v>
      </c>
      <c r="B34" s="1" t="s">
        <v>744</v>
      </c>
      <c r="C34" s="1" t="s">
        <v>754</v>
      </c>
      <c r="D34" s="1" t="s">
        <v>1102</v>
      </c>
      <c r="E34" s="1" t="s">
        <v>747</v>
      </c>
      <c r="F34" s="1" t="s">
        <v>928</v>
      </c>
      <c r="G34" s="1" t="s">
        <v>755</v>
      </c>
      <c r="H34" s="1" t="s">
        <v>1034</v>
      </c>
      <c r="I34" s="1" t="s">
        <v>760</v>
      </c>
      <c r="J34" s="1" t="s">
        <v>1142</v>
      </c>
      <c r="K34" s="1" t="s">
        <v>755</v>
      </c>
      <c r="L34" s="1" t="s">
        <v>744</v>
      </c>
    </row>
    <row r="35" customFormat="false" ht="15.75" hidden="false" customHeight="false" outlineLevel="0" collapsed="false">
      <c r="A35" s="1" t="s">
        <v>749</v>
      </c>
      <c r="B35" s="1" t="s">
        <v>859</v>
      </c>
      <c r="C35" s="1" t="s">
        <v>755</v>
      </c>
      <c r="D35" s="1" t="s">
        <v>1142</v>
      </c>
      <c r="E35" s="1" t="s">
        <v>748</v>
      </c>
      <c r="F35" s="1" t="s">
        <v>960</v>
      </c>
      <c r="G35" s="1" t="s">
        <v>756</v>
      </c>
      <c r="H35" s="1" t="s">
        <v>1072</v>
      </c>
      <c r="I35" s="1" t="s">
        <v>811</v>
      </c>
      <c r="J35" s="1" t="s">
        <v>1143</v>
      </c>
      <c r="K35" s="1" t="s">
        <v>756</v>
      </c>
      <c r="L35" s="1" t="s">
        <v>853</v>
      </c>
    </row>
    <row r="36" customFormat="false" ht="15.75" hidden="false" customHeight="false" outlineLevel="0" collapsed="false">
      <c r="A36" s="1" t="s">
        <v>750</v>
      </c>
      <c r="B36" s="1" t="s">
        <v>938</v>
      </c>
      <c r="C36" s="1" t="s">
        <v>756</v>
      </c>
      <c r="D36" s="1" t="s">
        <v>1143</v>
      </c>
      <c r="E36" s="1" t="s">
        <v>749</v>
      </c>
      <c r="F36" s="1" t="s">
        <v>961</v>
      </c>
      <c r="G36" s="1" t="s">
        <v>760</v>
      </c>
      <c r="H36" s="1" t="s">
        <v>1087</v>
      </c>
      <c r="I36" s="1" t="s">
        <v>830</v>
      </c>
      <c r="J36" s="1" t="s">
        <v>1193</v>
      </c>
      <c r="K36" s="1" t="s">
        <v>760</v>
      </c>
      <c r="L36" s="1" t="s">
        <v>859</v>
      </c>
    </row>
    <row r="37" customFormat="false" ht="15.75" hidden="false" customHeight="false" outlineLevel="0" collapsed="false">
      <c r="A37" s="1" t="s">
        <v>751</v>
      </c>
      <c r="B37" s="1" t="s">
        <v>960</v>
      </c>
      <c r="C37" s="1" t="s">
        <v>760</v>
      </c>
      <c r="D37" s="1" t="s">
        <v>1169</v>
      </c>
      <c r="E37" s="1" t="s">
        <v>750</v>
      </c>
      <c r="F37" s="1" t="s">
        <v>980</v>
      </c>
      <c r="G37" s="1" t="s">
        <v>811</v>
      </c>
      <c r="H37" s="1" t="s">
        <v>1091</v>
      </c>
      <c r="I37" s="1" t="s">
        <v>831</v>
      </c>
      <c r="J37" s="1" t="s">
        <v>1222</v>
      </c>
      <c r="K37" s="1" t="s">
        <v>811</v>
      </c>
      <c r="L37" s="1" t="s">
        <v>960</v>
      </c>
    </row>
    <row r="38" customFormat="false" ht="15.75" hidden="false" customHeight="false" outlineLevel="0" collapsed="false">
      <c r="A38" s="1" t="s">
        <v>752</v>
      </c>
      <c r="B38" s="1" t="s">
        <v>968</v>
      </c>
      <c r="C38" s="1" t="s">
        <v>811</v>
      </c>
      <c r="D38" s="1" t="s">
        <v>1175</v>
      </c>
      <c r="E38" s="1" t="s">
        <v>751</v>
      </c>
      <c r="F38" s="1" t="s">
        <v>1042</v>
      </c>
      <c r="G38" s="1" t="s">
        <v>819</v>
      </c>
      <c r="H38" s="1" t="s">
        <v>1102</v>
      </c>
      <c r="I38" s="1" t="s">
        <v>832</v>
      </c>
      <c r="J38" s="1" t="s">
        <v>1231</v>
      </c>
      <c r="K38" s="1" t="s">
        <v>819</v>
      </c>
      <c r="L38" s="1" t="s">
        <v>1072</v>
      </c>
    </row>
    <row r="39" customFormat="false" ht="15.75" hidden="false" customHeight="false" outlineLevel="0" collapsed="false">
      <c r="A39" s="1" t="s">
        <v>753</v>
      </c>
      <c r="B39" s="1" t="s">
        <v>1072</v>
      </c>
      <c r="C39" s="1" t="s">
        <v>819</v>
      </c>
      <c r="D39" s="1" t="s">
        <v>1193</v>
      </c>
      <c r="E39" s="1" t="s">
        <v>752</v>
      </c>
      <c r="F39" s="1" t="s">
        <v>1072</v>
      </c>
      <c r="G39" s="1" t="s">
        <v>830</v>
      </c>
      <c r="H39" s="1" t="s">
        <v>1142</v>
      </c>
      <c r="I39" s="1" t="s">
        <v>871</v>
      </c>
      <c r="J39" s="1" t="s">
        <v>1235</v>
      </c>
      <c r="K39" s="1" t="s">
        <v>830</v>
      </c>
      <c r="L39" s="1" t="s">
        <v>1102</v>
      </c>
    </row>
    <row r="40" customFormat="false" ht="15.75" hidden="false" customHeight="false" outlineLevel="0" collapsed="false">
      <c r="A40" s="1" t="s">
        <v>754</v>
      </c>
      <c r="B40" s="1" t="s">
        <v>1087</v>
      </c>
      <c r="C40" s="1" t="s">
        <v>830</v>
      </c>
      <c r="D40" s="1" t="s">
        <v>1222</v>
      </c>
      <c r="E40" s="1" t="s">
        <v>753</v>
      </c>
      <c r="F40" s="1" t="s">
        <v>1102</v>
      </c>
      <c r="G40" s="1" t="s">
        <v>831</v>
      </c>
      <c r="H40" s="1" t="s">
        <v>1169</v>
      </c>
      <c r="I40" s="1" t="s">
        <v>971</v>
      </c>
      <c r="J40" s="1" t="s">
        <v>1262</v>
      </c>
      <c r="K40" s="1" t="s">
        <v>831</v>
      </c>
      <c r="L40" s="1" t="s">
        <v>1142</v>
      </c>
    </row>
    <row r="41" customFormat="false" ht="15.75" hidden="false" customHeight="false" outlineLevel="0" collapsed="false">
      <c r="A41" s="1" t="s">
        <v>755</v>
      </c>
      <c r="B41" s="1" t="s">
        <v>1091</v>
      </c>
      <c r="C41" s="1" t="s">
        <v>831</v>
      </c>
      <c r="D41" s="1" t="s">
        <v>1235</v>
      </c>
      <c r="E41" s="1" t="s">
        <v>754</v>
      </c>
      <c r="F41" s="1" t="s">
        <v>1142</v>
      </c>
      <c r="G41" s="1" t="s">
        <v>832</v>
      </c>
      <c r="H41" s="1" t="s">
        <v>1175</v>
      </c>
      <c r="I41" s="1" t="s">
        <v>975</v>
      </c>
      <c r="J41" s="1" t="s">
        <v>1302</v>
      </c>
      <c r="K41" s="1" t="s">
        <v>832</v>
      </c>
      <c r="L41" s="1" t="s">
        <v>1169</v>
      </c>
    </row>
    <row r="42" customFormat="false" ht="15.75" hidden="false" customHeight="false" outlineLevel="0" collapsed="false">
      <c r="A42" s="1" t="s">
        <v>756</v>
      </c>
      <c r="B42" s="1" t="s">
        <v>1102</v>
      </c>
      <c r="C42" s="1" t="s">
        <v>832</v>
      </c>
      <c r="D42" s="1" t="s">
        <v>1262</v>
      </c>
      <c r="E42" s="1" t="s">
        <v>755</v>
      </c>
      <c r="F42" s="1" t="s">
        <v>1143</v>
      </c>
      <c r="G42" s="1" t="s">
        <v>871</v>
      </c>
      <c r="H42" s="1" t="s">
        <v>1193</v>
      </c>
      <c r="I42" s="1" t="s">
        <v>986</v>
      </c>
      <c r="J42" s="1" t="s">
        <v>1304</v>
      </c>
      <c r="K42" s="1" t="s">
        <v>871</v>
      </c>
      <c r="L42" s="1" t="s">
        <v>1175</v>
      </c>
    </row>
    <row r="43" customFormat="false" ht="15.75" hidden="false" customHeight="false" outlineLevel="0" collapsed="false">
      <c r="A43" s="1" t="s">
        <v>760</v>
      </c>
      <c r="B43" s="1" t="s">
        <v>1142</v>
      </c>
      <c r="C43" s="1" t="s">
        <v>871</v>
      </c>
      <c r="D43" s="1" t="s">
        <v>1302</v>
      </c>
      <c r="E43" s="1" t="s">
        <v>756</v>
      </c>
      <c r="F43" s="1" t="s">
        <v>1169</v>
      </c>
      <c r="G43" s="1" t="s">
        <v>971</v>
      </c>
      <c r="H43" s="1" t="s">
        <v>1222</v>
      </c>
      <c r="I43" s="1" t="s">
        <v>1020</v>
      </c>
      <c r="J43" s="1" t="s">
        <v>1312</v>
      </c>
      <c r="K43" s="1" t="s">
        <v>928</v>
      </c>
      <c r="L43" s="1" t="s">
        <v>1193</v>
      </c>
    </row>
    <row r="44" customFormat="false" ht="15.75" hidden="false" customHeight="false" outlineLevel="0" collapsed="false">
      <c r="A44" s="1" t="s">
        <v>811</v>
      </c>
      <c r="B44" s="1" t="s">
        <v>1143</v>
      </c>
      <c r="C44" s="1" t="s">
        <v>971</v>
      </c>
      <c r="D44" s="1" t="s">
        <v>1304</v>
      </c>
      <c r="E44" s="1" t="s">
        <v>760</v>
      </c>
      <c r="F44" s="1" t="s">
        <v>1175</v>
      </c>
      <c r="G44" s="1" t="s">
        <v>975</v>
      </c>
      <c r="H44" s="1" t="s">
        <v>1235</v>
      </c>
      <c r="I44" s="1" t="s">
        <v>1039</v>
      </c>
      <c r="J44" s="1" t="s">
        <v>1333</v>
      </c>
      <c r="K44" s="1" t="s">
        <v>968</v>
      </c>
      <c r="L44" s="1" t="s">
        <v>1222</v>
      </c>
    </row>
    <row r="45" customFormat="false" ht="15.75" hidden="false" customHeight="false" outlineLevel="0" collapsed="false">
      <c r="A45" s="1" t="s">
        <v>819</v>
      </c>
      <c r="B45" s="1" t="s">
        <v>1168</v>
      </c>
      <c r="C45" s="1" t="s">
        <v>975</v>
      </c>
      <c r="D45" s="1" t="s">
        <v>1312</v>
      </c>
      <c r="E45" s="1" t="s">
        <v>791</v>
      </c>
      <c r="F45" s="1" t="s">
        <v>1193</v>
      </c>
      <c r="G45" s="1" t="s">
        <v>986</v>
      </c>
      <c r="H45" s="1" t="s">
        <v>1262</v>
      </c>
      <c r="I45" s="1" t="s">
        <v>1040</v>
      </c>
      <c r="J45" s="1" t="s">
        <v>1467</v>
      </c>
      <c r="K45" s="1" t="s">
        <v>971</v>
      </c>
      <c r="L45" s="1" t="s">
        <v>1230</v>
      </c>
    </row>
    <row r="46" customFormat="false" ht="15.75" hidden="false" customHeight="false" outlineLevel="0" collapsed="false">
      <c r="A46" s="1" t="s">
        <v>830</v>
      </c>
      <c r="B46" s="1" t="s">
        <v>1169</v>
      </c>
      <c r="C46" s="1" t="s">
        <v>986</v>
      </c>
      <c r="D46" s="1" t="s">
        <v>1333</v>
      </c>
      <c r="E46" s="1" t="s">
        <v>811</v>
      </c>
      <c r="F46" s="1" t="s">
        <v>1222</v>
      </c>
      <c r="G46" s="1" t="s">
        <v>1020</v>
      </c>
      <c r="H46" s="1" t="s">
        <v>1302</v>
      </c>
      <c r="I46" s="1" t="s">
        <v>1077</v>
      </c>
      <c r="J46" s="1" t="s">
        <v>1469</v>
      </c>
      <c r="K46" s="1" t="s">
        <v>975</v>
      </c>
      <c r="L46" s="1" t="s">
        <v>1231</v>
      </c>
    </row>
    <row r="47" customFormat="false" ht="15.75" hidden="false" customHeight="false" outlineLevel="0" collapsed="false">
      <c r="A47" s="1" t="s">
        <v>831</v>
      </c>
      <c r="B47" s="1" t="s">
        <v>1175</v>
      </c>
      <c r="C47" s="1" t="s">
        <v>1020</v>
      </c>
      <c r="D47" s="1" t="s">
        <v>1467</v>
      </c>
      <c r="E47" s="1" t="s">
        <v>830</v>
      </c>
      <c r="F47" s="1" t="s">
        <v>1231</v>
      </c>
      <c r="G47" s="1" t="s">
        <v>1039</v>
      </c>
      <c r="H47" s="1" t="s">
        <v>1304</v>
      </c>
      <c r="I47" s="1" t="s">
        <v>1078</v>
      </c>
      <c r="J47" s="1" t="s">
        <v>1524</v>
      </c>
      <c r="K47" s="1" t="s">
        <v>986</v>
      </c>
      <c r="L47" s="1" t="s">
        <v>1235</v>
      </c>
    </row>
    <row r="48" customFormat="false" ht="15.75" hidden="false" customHeight="false" outlineLevel="0" collapsed="false">
      <c r="A48" s="1" t="s">
        <v>832</v>
      </c>
      <c r="B48" s="1" t="s">
        <v>1193</v>
      </c>
      <c r="C48" s="1" t="s">
        <v>1039</v>
      </c>
      <c r="D48" s="1" t="s">
        <v>1469</v>
      </c>
      <c r="E48" s="1" t="s">
        <v>831</v>
      </c>
      <c r="F48" s="1" t="s">
        <v>1235</v>
      </c>
      <c r="G48" s="1" t="s">
        <v>1040</v>
      </c>
      <c r="H48" s="1" t="s">
        <v>1312</v>
      </c>
      <c r="I48" s="1" t="s">
        <v>1103</v>
      </c>
      <c r="J48" s="1" t="s">
        <v>1544</v>
      </c>
      <c r="K48" s="1" t="s">
        <v>1020</v>
      </c>
      <c r="L48" s="1" t="s">
        <v>1262</v>
      </c>
    </row>
    <row r="49" customFormat="false" ht="15.75" hidden="false" customHeight="false" outlineLevel="0" collapsed="false">
      <c r="A49" s="1" t="s">
        <v>853</v>
      </c>
      <c r="B49" s="1" t="s">
        <v>1218</v>
      </c>
      <c r="C49" s="1" t="s">
        <v>1040</v>
      </c>
      <c r="D49" s="1" t="s">
        <v>1524</v>
      </c>
      <c r="E49" s="1" t="s">
        <v>832</v>
      </c>
      <c r="F49" s="1" t="s">
        <v>1262</v>
      </c>
      <c r="G49" s="1" t="s">
        <v>1077</v>
      </c>
      <c r="H49" s="1" t="s">
        <v>1333</v>
      </c>
      <c r="I49" s="1" t="s">
        <v>1169</v>
      </c>
      <c r="J49" s="1" t="s">
        <v>1589</v>
      </c>
      <c r="K49" s="1" t="s">
        <v>1039</v>
      </c>
      <c r="L49" s="1" t="s">
        <v>1302</v>
      </c>
    </row>
    <row r="50" customFormat="false" ht="15.75" hidden="false" customHeight="false" outlineLevel="0" collapsed="false">
      <c r="A50" s="1" t="s">
        <v>871</v>
      </c>
      <c r="B50" s="1" t="s">
        <v>1222</v>
      </c>
      <c r="C50" s="1" t="s">
        <v>1077</v>
      </c>
      <c r="D50" s="1" t="s">
        <v>1544</v>
      </c>
      <c r="E50" s="1" t="s">
        <v>871</v>
      </c>
      <c r="F50" s="1" t="s">
        <v>1302</v>
      </c>
      <c r="G50" s="1" t="s">
        <v>1078</v>
      </c>
      <c r="H50" s="1" t="s">
        <v>1467</v>
      </c>
      <c r="I50" s="1" t="s">
        <v>1175</v>
      </c>
      <c r="J50" s="1" t="s">
        <v>1598</v>
      </c>
      <c r="K50" s="1" t="s">
        <v>1040</v>
      </c>
      <c r="L50" s="1" t="s">
        <v>1304</v>
      </c>
    </row>
    <row r="51" customFormat="false" ht="15.75" hidden="false" customHeight="false" outlineLevel="0" collapsed="false">
      <c r="A51" s="1" t="s">
        <v>971</v>
      </c>
      <c r="B51" s="1" t="s">
        <v>1231</v>
      </c>
      <c r="C51" s="1" t="s">
        <v>1078</v>
      </c>
      <c r="D51" s="1" t="s">
        <v>1589</v>
      </c>
      <c r="E51" s="1" t="s">
        <v>968</v>
      </c>
      <c r="F51" s="1" t="s">
        <v>1304</v>
      </c>
      <c r="G51" s="1" t="s">
        <v>1103</v>
      </c>
      <c r="H51" s="1" t="s">
        <v>1468</v>
      </c>
      <c r="I51" s="1" t="s">
        <v>1230</v>
      </c>
      <c r="J51" s="1" t="s">
        <v>1659</v>
      </c>
      <c r="K51" s="1" t="s">
        <v>1077</v>
      </c>
      <c r="L51" s="1" t="s">
        <v>1312</v>
      </c>
    </row>
    <row r="52" customFormat="false" ht="15.75" hidden="false" customHeight="false" outlineLevel="0" collapsed="false">
      <c r="A52" s="1" t="s">
        <v>975</v>
      </c>
      <c r="B52" s="1" t="s">
        <v>1235</v>
      </c>
      <c r="C52" s="1" t="s">
        <v>1103</v>
      </c>
      <c r="D52" s="1" t="s">
        <v>1598</v>
      </c>
      <c r="E52" s="1" t="s">
        <v>971</v>
      </c>
      <c r="F52" s="1" t="s">
        <v>1332</v>
      </c>
      <c r="G52" s="1" t="s">
        <v>1230</v>
      </c>
      <c r="H52" s="1" t="s">
        <v>1469</v>
      </c>
      <c r="I52" s="1" t="s">
        <v>1306</v>
      </c>
      <c r="J52" s="1" t="s">
        <v>1660</v>
      </c>
      <c r="K52" s="1" t="s">
        <v>1078</v>
      </c>
      <c r="L52" s="1" t="s">
        <v>1325</v>
      </c>
    </row>
    <row r="53" customFormat="false" ht="15.75" hidden="false" customHeight="false" outlineLevel="0" collapsed="false">
      <c r="A53" s="1" t="s">
        <v>986</v>
      </c>
      <c r="B53" s="1" t="s">
        <v>1262</v>
      </c>
      <c r="C53" s="1" t="s">
        <v>1230</v>
      </c>
      <c r="D53" s="1" t="s">
        <v>1660</v>
      </c>
      <c r="E53" s="1" t="s">
        <v>975</v>
      </c>
      <c r="F53" s="1" t="s">
        <v>1378</v>
      </c>
      <c r="G53" s="1" t="s">
        <v>1306</v>
      </c>
      <c r="H53" s="1" t="s">
        <v>1524</v>
      </c>
      <c r="I53" s="1" t="s">
        <v>1377</v>
      </c>
      <c r="J53" s="1" t="s">
        <v>1694</v>
      </c>
      <c r="K53" s="1" t="s">
        <v>1103</v>
      </c>
      <c r="L53" s="1" t="s">
        <v>1333</v>
      </c>
    </row>
    <row r="54" customFormat="false" ht="15.75" hidden="false" customHeight="false" outlineLevel="0" collapsed="false">
      <c r="A54" s="1" t="s">
        <v>1020</v>
      </c>
      <c r="B54" s="1" t="s">
        <v>1302</v>
      </c>
      <c r="C54" s="1" t="s">
        <v>1231</v>
      </c>
      <c r="D54" s="1" t="s">
        <v>1694</v>
      </c>
      <c r="E54" s="1" t="s">
        <v>986</v>
      </c>
      <c r="F54" s="1" t="s">
        <v>1392</v>
      </c>
      <c r="G54" s="1" t="s">
        <v>1377</v>
      </c>
      <c r="H54" s="1" t="s">
        <v>1535</v>
      </c>
      <c r="I54" s="1" t="s">
        <v>1445</v>
      </c>
      <c r="J54" s="1" t="s">
        <v>1695</v>
      </c>
      <c r="K54" s="1" t="s">
        <v>1143</v>
      </c>
      <c r="L54" s="1" t="s">
        <v>1467</v>
      </c>
    </row>
    <row r="55" customFormat="false" ht="15.75" hidden="false" customHeight="false" outlineLevel="0" collapsed="false">
      <c r="A55" s="1" t="s">
        <v>1039</v>
      </c>
      <c r="B55" s="1" t="s">
        <v>1304</v>
      </c>
      <c r="C55" s="1" t="s">
        <v>1306</v>
      </c>
      <c r="D55" s="1" t="s">
        <v>1722</v>
      </c>
      <c r="E55" s="1" t="s">
        <v>1020</v>
      </c>
      <c r="F55" s="1" t="s">
        <v>1467</v>
      </c>
      <c r="G55" s="1" t="s">
        <v>1445</v>
      </c>
      <c r="H55" s="1" t="s">
        <v>1544</v>
      </c>
      <c r="I55" s="1" t="s">
        <v>1446</v>
      </c>
      <c r="J55" s="1" t="s">
        <v>1722</v>
      </c>
      <c r="K55" s="1" t="s">
        <v>1306</v>
      </c>
      <c r="L55" s="1" t="s">
        <v>1469</v>
      </c>
    </row>
    <row r="56" customFormat="false" ht="15.75" hidden="false" customHeight="false" outlineLevel="0" collapsed="false">
      <c r="A56" s="1" t="s">
        <v>1040</v>
      </c>
      <c r="B56" s="1" t="s">
        <v>1306</v>
      </c>
      <c r="C56" s="1" t="s">
        <v>1377</v>
      </c>
      <c r="D56" s="1" t="s">
        <v>1734</v>
      </c>
      <c r="E56" s="1" t="s">
        <v>1039</v>
      </c>
      <c r="F56" s="1" t="s">
        <v>1469</v>
      </c>
      <c r="G56" s="1" t="s">
        <v>1446</v>
      </c>
      <c r="H56" s="1" t="s">
        <v>1694</v>
      </c>
      <c r="I56" s="1" t="s">
        <v>1447</v>
      </c>
      <c r="J56" s="1" t="s">
        <v>1734</v>
      </c>
      <c r="K56" s="1" t="s">
        <v>1334</v>
      </c>
      <c r="L56" s="1" t="s">
        <v>1524</v>
      </c>
    </row>
    <row r="57" customFormat="false" ht="15.75" hidden="false" customHeight="false" outlineLevel="0" collapsed="false">
      <c r="A57" s="1" t="s">
        <v>1077</v>
      </c>
      <c r="B57" s="1" t="s">
        <v>1312</v>
      </c>
      <c r="C57" s="1" t="s">
        <v>1445</v>
      </c>
      <c r="D57" s="1"/>
      <c r="E57" s="1" t="s">
        <v>1040</v>
      </c>
      <c r="F57" s="1" t="s">
        <v>1518</v>
      </c>
      <c r="G57" s="1" t="s">
        <v>1447</v>
      </c>
      <c r="H57" s="1" t="s">
        <v>1722</v>
      </c>
      <c r="I57" s="1" t="s">
        <v>1448</v>
      </c>
      <c r="J57" s="1"/>
      <c r="K57" s="1" t="s">
        <v>1335</v>
      </c>
      <c r="L57" s="1" t="s">
        <v>1544</v>
      </c>
    </row>
    <row r="58" customFormat="false" ht="15.75" hidden="false" customHeight="false" outlineLevel="0" collapsed="false">
      <c r="A58" s="1" t="s">
        <v>1078</v>
      </c>
      <c r="B58" s="1" t="s">
        <v>1460</v>
      </c>
      <c r="C58" s="1" t="s">
        <v>1446</v>
      </c>
      <c r="D58" s="1"/>
      <c r="E58" s="1" t="s">
        <v>1077</v>
      </c>
      <c r="F58" s="1" t="s">
        <v>1544</v>
      </c>
      <c r="G58" s="1" t="s">
        <v>1448</v>
      </c>
      <c r="H58" s="1" t="s">
        <v>1734</v>
      </c>
      <c r="I58" s="1" t="s">
        <v>1456</v>
      </c>
      <c r="J58" s="1"/>
      <c r="K58" s="1" t="s">
        <v>1336</v>
      </c>
      <c r="L58" s="1" t="s">
        <v>1694</v>
      </c>
    </row>
    <row r="59" customFormat="false" ht="15.75" hidden="false" customHeight="false" outlineLevel="0" collapsed="false">
      <c r="A59" s="1" t="s">
        <v>1103</v>
      </c>
      <c r="B59" s="1" t="s">
        <v>1467</v>
      </c>
      <c r="C59" s="1" t="s">
        <v>1447</v>
      </c>
      <c r="D59" s="1"/>
      <c r="E59" s="1" t="s">
        <v>1078</v>
      </c>
      <c r="F59" s="1" t="s">
        <v>1562</v>
      </c>
      <c r="G59" s="1" t="s">
        <v>1456</v>
      </c>
      <c r="I59" s="1" t="s">
        <v>1457</v>
      </c>
      <c r="J59" s="1"/>
      <c r="K59" s="1" t="s">
        <v>1377</v>
      </c>
      <c r="L59" s="1" t="s">
        <v>1722</v>
      </c>
    </row>
    <row r="60" customFormat="false" ht="15.75" hidden="false" customHeight="false" outlineLevel="0" collapsed="false">
      <c r="A60" s="1" t="s">
        <v>1230</v>
      </c>
      <c r="B60" s="1" t="s">
        <v>1468</v>
      </c>
      <c r="C60" s="1" t="s">
        <v>1448</v>
      </c>
      <c r="D60" s="1"/>
      <c r="E60" s="1" t="s">
        <v>1087</v>
      </c>
      <c r="F60" s="1" t="s">
        <v>1660</v>
      </c>
      <c r="G60" s="1" t="s">
        <v>1457</v>
      </c>
      <c r="I60" s="1" t="s">
        <v>1458</v>
      </c>
      <c r="J60" s="1"/>
      <c r="K60" s="1" t="s">
        <v>1445</v>
      </c>
      <c r="L60" s="1" t="s">
        <v>1734</v>
      </c>
    </row>
    <row r="61" customFormat="false" ht="15.75" hidden="false" customHeight="false" outlineLevel="0" collapsed="false">
      <c r="A61" s="1" t="s">
        <v>1333</v>
      </c>
      <c r="B61" s="1" t="s">
        <v>1469</v>
      </c>
      <c r="C61" s="1" t="s">
        <v>1456</v>
      </c>
      <c r="D61" s="1"/>
      <c r="E61" s="1" t="s">
        <v>1103</v>
      </c>
      <c r="F61" s="1" t="s">
        <v>1694</v>
      </c>
      <c r="G61" s="1" t="s">
        <v>1458</v>
      </c>
      <c r="I61" s="1" t="s">
        <v>1459</v>
      </c>
      <c r="J61" s="1"/>
      <c r="K61" s="1" t="s">
        <v>1446</v>
      </c>
      <c r="L61" s="1"/>
    </row>
    <row r="62" customFormat="false" ht="15.75" hidden="false" customHeight="false" outlineLevel="0" collapsed="false">
      <c r="A62" s="1" t="s">
        <v>1377</v>
      </c>
      <c r="B62" s="1" t="s">
        <v>1471</v>
      </c>
      <c r="C62" s="1" t="s">
        <v>1457</v>
      </c>
      <c r="D62" s="1"/>
      <c r="E62" s="1" t="s">
        <v>1230</v>
      </c>
      <c r="F62" s="1" t="s">
        <v>1722</v>
      </c>
      <c r="G62" s="1" t="s">
        <v>1459</v>
      </c>
      <c r="I62" s="1" t="s">
        <v>1461</v>
      </c>
      <c r="J62" s="1"/>
      <c r="K62" s="1" t="s">
        <v>1447</v>
      </c>
      <c r="L62" s="1"/>
    </row>
    <row r="63" customFormat="false" ht="15.75" hidden="false" customHeight="false" outlineLevel="0" collapsed="false">
      <c r="A63" s="1" t="s">
        <v>1445</v>
      </c>
      <c r="B63" s="1" t="s">
        <v>1524</v>
      </c>
      <c r="C63" s="1" t="s">
        <v>1458</v>
      </c>
      <c r="D63" s="1"/>
      <c r="E63" s="1" t="s">
        <v>1306</v>
      </c>
      <c r="F63" s="1" t="s">
        <v>1734</v>
      </c>
      <c r="G63" s="1" t="s">
        <v>1461</v>
      </c>
      <c r="I63" s="1" t="s">
        <v>1462</v>
      </c>
      <c r="J63" s="1"/>
      <c r="K63" s="1" t="s">
        <v>1448</v>
      </c>
      <c r="L63" s="1"/>
    </row>
    <row r="64" customFormat="false" ht="15.75" hidden="false" customHeight="false" outlineLevel="0" collapsed="false">
      <c r="A64" s="1" t="s">
        <v>1446</v>
      </c>
      <c r="B64" s="1" t="s">
        <v>1589</v>
      </c>
      <c r="C64" s="1" t="s">
        <v>1459</v>
      </c>
      <c r="D64" s="1"/>
      <c r="E64" s="1" t="s">
        <v>1333</v>
      </c>
      <c r="G64" s="1" t="s">
        <v>1462</v>
      </c>
      <c r="I64" s="1" t="s">
        <v>1463</v>
      </c>
      <c r="J64" s="1"/>
      <c r="K64" s="1" t="s">
        <v>1456</v>
      </c>
      <c r="L64" s="1"/>
    </row>
    <row r="65" customFormat="false" ht="15.75" hidden="false" customHeight="false" outlineLevel="0" collapsed="false">
      <c r="A65" s="1" t="s">
        <v>1447</v>
      </c>
      <c r="B65" s="1" t="s">
        <v>1598</v>
      </c>
      <c r="C65" s="1" t="s">
        <v>1461</v>
      </c>
      <c r="D65" s="1"/>
      <c r="E65" s="1" t="s">
        <v>1377</v>
      </c>
      <c r="G65" s="1" t="s">
        <v>1463</v>
      </c>
      <c r="I65" s="1" t="s">
        <v>1477</v>
      </c>
      <c r="J65" s="1"/>
      <c r="K65" s="1" t="s">
        <v>1457</v>
      </c>
      <c r="L65" s="1"/>
    </row>
    <row r="66" customFormat="false" ht="15.75" hidden="false" customHeight="false" outlineLevel="0" collapsed="false">
      <c r="A66" s="1" t="s">
        <v>1448</v>
      </c>
      <c r="B66" s="1" t="s">
        <v>1694</v>
      </c>
      <c r="C66" s="1" t="s">
        <v>1462</v>
      </c>
      <c r="D66" s="1"/>
      <c r="E66" s="1" t="s">
        <v>1445</v>
      </c>
      <c r="G66" s="1" t="s">
        <v>1477</v>
      </c>
      <c r="I66" s="1" t="s">
        <v>1478</v>
      </c>
      <c r="J66" s="1"/>
      <c r="K66" s="1" t="s">
        <v>1458</v>
      </c>
      <c r="L66" s="1"/>
    </row>
    <row r="67" customFormat="false" ht="15.75" hidden="false" customHeight="false" outlineLevel="0" collapsed="false">
      <c r="A67" s="1" t="s">
        <v>1456</v>
      </c>
      <c r="B67" s="1" t="s">
        <v>1722</v>
      </c>
      <c r="C67" s="1" t="s">
        <v>1463</v>
      </c>
      <c r="D67" s="1"/>
      <c r="E67" s="1" t="s">
        <v>1446</v>
      </c>
      <c r="G67" s="1" t="s">
        <v>1478</v>
      </c>
      <c r="I67" s="1" t="s">
        <v>1479</v>
      </c>
      <c r="J67" s="1"/>
      <c r="K67" s="1" t="s">
        <v>1459</v>
      </c>
      <c r="L67" s="1"/>
    </row>
    <row r="68" customFormat="false" ht="15.75" hidden="false" customHeight="false" outlineLevel="0" collapsed="false">
      <c r="A68" s="1" t="s">
        <v>1457</v>
      </c>
      <c r="B68" s="1" t="s">
        <v>1734</v>
      </c>
      <c r="C68" s="1" t="s">
        <v>1477</v>
      </c>
      <c r="D68" s="1"/>
      <c r="E68" s="1" t="s">
        <v>1447</v>
      </c>
      <c r="G68" s="1" t="s">
        <v>1479</v>
      </c>
      <c r="I68" s="1" t="s">
        <v>1480</v>
      </c>
      <c r="J68" s="1"/>
      <c r="K68" s="1" t="s">
        <v>1461</v>
      </c>
      <c r="L68" s="1"/>
    </row>
    <row r="69" customFormat="false" ht="15.75" hidden="false" customHeight="false" outlineLevel="0" collapsed="false">
      <c r="A69" s="1" t="s">
        <v>1458</v>
      </c>
      <c r="C69" s="1" t="s">
        <v>1478</v>
      </c>
      <c r="D69" s="1"/>
      <c r="E69" s="1" t="s">
        <v>1448</v>
      </c>
      <c r="G69" s="1" t="s">
        <v>1480</v>
      </c>
      <c r="I69" s="1" t="s">
        <v>1481</v>
      </c>
      <c r="J69" s="1"/>
      <c r="K69" s="1" t="s">
        <v>1462</v>
      </c>
      <c r="L69" s="1"/>
    </row>
    <row r="70" customFormat="false" ht="15.75" hidden="false" customHeight="false" outlineLevel="0" collapsed="false">
      <c r="A70" s="1" t="s">
        <v>1459</v>
      </c>
      <c r="C70" s="1" t="s">
        <v>1479</v>
      </c>
      <c r="D70" s="1"/>
      <c r="E70" s="1" t="s">
        <v>1456</v>
      </c>
      <c r="G70" s="1" t="s">
        <v>1481</v>
      </c>
      <c r="I70" s="1" t="s">
        <v>1482</v>
      </c>
      <c r="J70" s="1"/>
      <c r="K70" s="1" t="s">
        <v>1463</v>
      </c>
      <c r="L70" s="1"/>
    </row>
    <row r="71" customFormat="false" ht="15.75" hidden="false" customHeight="false" outlineLevel="0" collapsed="false">
      <c r="A71" s="1" t="s">
        <v>1461</v>
      </c>
      <c r="C71" s="1" t="s">
        <v>1480</v>
      </c>
      <c r="D71" s="1"/>
      <c r="E71" s="1" t="s">
        <v>1457</v>
      </c>
      <c r="G71" s="1" t="s">
        <v>1482</v>
      </c>
      <c r="I71" s="1" t="s">
        <v>1483</v>
      </c>
      <c r="J71" s="1"/>
      <c r="K71" s="1" t="s">
        <v>1477</v>
      </c>
      <c r="L71" s="1"/>
    </row>
    <row r="72" customFormat="false" ht="15.75" hidden="false" customHeight="false" outlineLevel="0" collapsed="false">
      <c r="A72" s="1" t="s">
        <v>1462</v>
      </c>
      <c r="C72" s="1" t="s">
        <v>1481</v>
      </c>
      <c r="D72" s="1"/>
      <c r="E72" s="1" t="s">
        <v>1458</v>
      </c>
      <c r="G72" s="1" t="s">
        <v>1483</v>
      </c>
      <c r="I72" s="1" t="s">
        <v>1484</v>
      </c>
      <c r="J72" s="1"/>
      <c r="K72" s="1" t="s">
        <v>1478</v>
      </c>
      <c r="L72" s="1"/>
    </row>
    <row r="73" customFormat="false" ht="15.75" hidden="false" customHeight="false" outlineLevel="0" collapsed="false">
      <c r="A73" s="1" t="s">
        <v>1463</v>
      </c>
      <c r="C73" s="1" t="s">
        <v>1482</v>
      </c>
      <c r="D73" s="1"/>
      <c r="E73" s="1" t="s">
        <v>1459</v>
      </c>
      <c r="G73" s="1" t="s">
        <v>1484</v>
      </c>
      <c r="I73" s="1" t="s">
        <v>1485</v>
      </c>
      <c r="J73" s="1"/>
      <c r="K73" s="1" t="s">
        <v>1479</v>
      </c>
      <c r="L73" s="1"/>
    </row>
    <row r="74" customFormat="false" ht="15.75" hidden="false" customHeight="false" outlineLevel="0" collapsed="false">
      <c r="A74" s="1" t="s">
        <v>1477</v>
      </c>
      <c r="C74" s="1" t="s">
        <v>1483</v>
      </c>
      <c r="D74" s="1"/>
      <c r="E74" s="1" t="s">
        <v>1461</v>
      </c>
      <c r="G74" s="1" t="s">
        <v>1485</v>
      </c>
      <c r="I74" s="1" t="s">
        <v>1486</v>
      </c>
      <c r="J74" s="1"/>
      <c r="K74" s="1" t="s">
        <v>1480</v>
      </c>
      <c r="L74" s="1"/>
    </row>
    <row r="75" customFormat="false" ht="15.75" hidden="false" customHeight="false" outlineLevel="0" collapsed="false">
      <c r="A75" s="1" t="s">
        <v>1478</v>
      </c>
      <c r="C75" s="1" t="s">
        <v>1484</v>
      </c>
      <c r="D75" s="1"/>
      <c r="E75" s="1" t="s">
        <v>1462</v>
      </c>
      <c r="G75" s="1" t="s">
        <v>1486</v>
      </c>
      <c r="I75" s="1" t="s">
        <v>1487</v>
      </c>
      <c r="J75" s="1"/>
      <c r="K75" s="1" t="s">
        <v>1481</v>
      </c>
      <c r="L75" s="1"/>
    </row>
    <row r="76" customFormat="false" ht="15.75" hidden="false" customHeight="false" outlineLevel="0" collapsed="false">
      <c r="A76" s="1" t="s">
        <v>1479</v>
      </c>
      <c r="C76" s="1" t="s">
        <v>1485</v>
      </c>
      <c r="D76" s="1"/>
      <c r="E76" s="1" t="s">
        <v>1463</v>
      </c>
      <c r="G76" s="1" t="s">
        <v>1487</v>
      </c>
      <c r="I76" s="1" t="s">
        <v>1488</v>
      </c>
      <c r="J76" s="1"/>
      <c r="K76" s="1" t="s">
        <v>1482</v>
      </c>
      <c r="L76" s="1"/>
    </row>
    <row r="77" customFormat="false" ht="15.75" hidden="false" customHeight="false" outlineLevel="0" collapsed="false">
      <c r="A77" s="1" t="s">
        <v>1480</v>
      </c>
      <c r="C77" s="1" t="s">
        <v>1486</v>
      </c>
      <c r="D77" s="1"/>
      <c r="E77" s="1" t="s">
        <v>1477</v>
      </c>
      <c r="G77" s="1" t="s">
        <v>1488</v>
      </c>
      <c r="I77" s="1" t="s">
        <v>1489</v>
      </c>
      <c r="J77" s="1"/>
      <c r="K77" s="1" t="s">
        <v>1483</v>
      </c>
      <c r="L77" s="1"/>
    </row>
    <row r="78" customFormat="false" ht="15.75" hidden="false" customHeight="false" outlineLevel="0" collapsed="false">
      <c r="A78" s="1" t="s">
        <v>1481</v>
      </c>
      <c r="C78" s="1" t="s">
        <v>1487</v>
      </c>
      <c r="D78" s="1"/>
      <c r="E78" s="1" t="s">
        <v>1478</v>
      </c>
      <c r="G78" s="1" t="s">
        <v>1489</v>
      </c>
      <c r="I78" s="1" t="s">
        <v>1490</v>
      </c>
      <c r="J78" s="1"/>
      <c r="K78" s="1" t="s">
        <v>1484</v>
      </c>
      <c r="L78" s="1"/>
    </row>
    <row r="79" customFormat="false" ht="15.75" hidden="false" customHeight="false" outlineLevel="0" collapsed="false">
      <c r="A79" s="1" t="s">
        <v>1482</v>
      </c>
      <c r="C79" s="1" t="s">
        <v>1488</v>
      </c>
      <c r="D79" s="1"/>
      <c r="E79" s="1" t="s">
        <v>1479</v>
      </c>
      <c r="G79" s="1" t="s">
        <v>1490</v>
      </c>
      <c r="I79" s="1" t="s">
        <v>1491</v>
      </c>
      <c r="J79" s="1"/>
      <c r="K79" s="1" t="s">
        <v>1485</v>
      </c>
      <c r="L79" s="1"/>
    </row>
    <row r="80" customFormat="false" ht="15.75" hidden="false" customHeight="false" outlineLevel="0" collapsed="false">
      <c r="A80" s="1" t="s">
        <v>1483</v>
      </c>
      <c r="C80" s="1" t="s">
        <v>1489</v>
      </c>
      <c r="D80" s="1"/>
      <c r="E80" s="1" t="s">
        <v>1480</v>
      </c>
      <c r="G80" s="1" t="s">
        <v>1491</v>
      </c>
      <c r="I80" s="1" t="s">
        <v>1492</v>
      </c>
      <c r="J80" s="1"/>
      <c r="K80" s="1" t="s">
        <v>1486</v>
      </c>
      <c r="L80" s="1"/>
    </row>
    <row r="81" customFormat="false" ht="15.75" hidden="false" customHeight="false" outlineLevel="0" collapsed="false">
      <c r="A81" s="1" t="s">
        <v>1484</v>
      </c>
      <c r="C81" s="1" t="s">
        <v>1490</v>
      </c>
      <c r="D81" s="1"/>
      <c r="E81" s="1" t="s">
        <v>1481</v>
      </c>
      <c r="G81" s="1" t="s">
        <v>1492</v>
      </c>
      <c r="I81" s="1" t="s">
        <v>1493</v>
      </c>
      <c r="J81" s="1"/>
      <c r="K81" s="1" t="s">
        <v>1487</v>
      </c>
      <c r="L81" s="1"/>
    </row>
    <row r="82" customFormat="false" ht="15.75" hidden="false" customHeight="false" outlineLevel="0" collapsed="false">
      <c r="A82" s="1" t="s">
        <v>1485</v>
      </c>
      <c r="C82" s="1" t="s">
        <v>1491</v>
      </c>
      <c r="D82" s="1"/>
      <c r="E82" s="1" t="s">
        <v>1482</v>
      </c>
      <c r="G82" s="1" t="s">
        <v>1493</v>
      </c>
      <c r="I82" s="1" t="s">
        <v>1494</v>
      </c>
      <c r="J82" s="1"/>
      <c r="K82" s="1" t="s">
        <v>1488</v>
      </c>
      <c r="L82" s="1"/>
    </row>
    <row r="83" customFormat="false" ht="15.75" hidden="false" customHeight="false" outlineLevel="0" collapsed="false">
      <c r="A83" s="1" t="s">
        <v>1486</v>
      </c>
      <c r="C83" s="1" t="s">
        <v>1492</v>
      </c>
      <c r="D83" s="1"/>
      <c r="E83" s="1" t="s">
        <v>1483</v>
      </c>
      <c r="G83" s="1" t="s">
        <v>1494</v>
      </c>
      <c r="I83" s="1" t="s">
        <v>1495</v>
      </c>
      <c r="J83" s="1"/>
      <c r="K83" s="1" t="s">
        <v>1489</v>
      </c>
      <c r="L83" s="1"/>
    </row>
    <row r="84" customFormat="false" ht="15.75" hidden="false" customHeight="false" outlineLevel="0" collapsed="false">
      <c r="A84" s="1" t="s">
        <v>1487</v>
      </c>
      <c r="C84" s="1" t="s">
        <v>1493</v>
      </c>
      <c r="D84" s="1"/>
      <c r="E84" s="1" t="s">
        <v>1484</v>
      </c>
      <c r="G84" s="1" t="s">
        <v>1495</v>
      </c>
      <c r="I84" s="1" t="s">
        <v>1496</v>
      </c>
      <c r="J84" s="1"/>
      <c r="K84" s="1" t="s">
        <v>1490</v>
      </c>
      <c r="L84" s="1"/>
    </row>
    <row r="85" customFormat="false" ht="15.75" hidden="false" customHeight="false" outlineLevel="0" collapsed="false">
      <c r="A85" s="1" t="s">
        <v>1488</v>
      </c>
      <c r="C85" s="1" t="s">
        <v>1494</v>
      </c>
      <c r="D85" s="1"/>
      <c r="E85" s="1" t="s">
        <v>1485</v>
      </c>
      <c r="G85" s="1" t="s">
        <v>1496</v>
      </c>
      <c r="I85" s="1" t="s">
        <v>1497</v>
      </c>
      <c r="J85" s="1"/>
      <c r="K85" s="1" t="s">
        <v>1491</v>
      </c>
      <c r="L85" s="1"/>
    </row>
    <row r="86" customFormat="false" ht="15.75" hidden="false" customHeight="false" outlineLevel="0" collapsed="false">
      <c r="A86" s="1" t="s">
        <v>1489</v>
      </c>
      <c r="C86" s="1" t="s">
        <v>1495</v>
      </c>
      <c r="D86" s="1"/>
      <c r="E86" s="1" t="s">
        <v>1486</v>
      </c>
      <c r="G86" s="1" t="s">
        <v>1497</v>
      </c>
      <c r="I86" s="1" t="s">
        <v>1498</v>
      </c>
      <c r="J86" s="1"/>
      <c r="K86" s="1" t="s">
        <v>1492</v>
      </c>
      <c r="L86" s="1"/>
    </row>
    <row r="87" customFormat="false" ht="15.75" hidden="false" customHeight="false" outlineLevel="0" collapsed="false">
      <c r="A87" s="1" t="s">
        <v>1490</v>
      </c>
      <c r="C87" s="1" t="s">
        <v>1496</v>
      </c>
      <c r="D87" s="1"/>
      <c r="E87" s="1" t="s">
        <v>1487</v>
      </c>
      <c r="G87" s="1" t="s">
        <v>1498</v>
      </c>
      <c r="I87" s="1" t="s">
        <v>1499</v>
      </c>
      <c r="J87" s="1"/>
      <c r="K87" s="1" t="s">
        <v>1493</v>
      </c>
      <c r="L87" s="1"/>
    </row>
    <row r="88" customFormat="false" ht="15.75" hidden="false" customHeight="false" outlineLevel="0" collapsed="false">
      <c r="A88" s="1" t="s">
        <v>1491</v>
      </c>
      <c r="C88" s="1" t="s">
        <v>1497</v>
      </c>
      <c r="D88" s="1"/>
      <c r="E88" s="1" t="s">
        <v>1488</v>
      </c>
      <c r="G88" s="1" t="s">
        <v>1499</v>
      </c>
      <c r="I88" s="1" t="s">
        <v>1500</v>
      </c>
      <c r="J88" s="1"/>
      <c r="K88" s="1" t="s">
        <v>1494</v>
      </c>
      <c r="L88" s="1"/>
    </row>
    <row r="89" customFormat="false" ht="15.75" hidden="false" customHeight="false" outlineLevel="0" collapsed="false">
      <c r="A89" s="1" t="s">
        <v>1492</v>
      </c>
      <c r="C89" s="1" t="s">
        <v>1498</v>
      </c>
      <c r="D89" s="1"/>
      <c r="E89" s="1" t="s">
        <v>1489</v>
      </c>
      <c r="G89" s="1" t="s">
        <v>1500</v>
      </c>
      <c r="I89" s="1" t="s">
        <v>1501</v>
      </c>
      <c r="J89" s="1"/>
      <c r="K89" s="1" t="s">
        <v>1495</v>
      </c>
      <c r="L89" s="1"/>
    </row>
    <row r="90" customFormat="false" ht="15.75" hidden="false" customHeight="false" outlineLevel="0" collapsed="false">
      <c r="A90" s="1" t="s">
        <v>1493</v>
      </c>
      <c r="C90" s="1" t="s">
        <v>1499</v>
      </c>
      <c r="D90" s="1"/>
      <c r="E90" s="1" t="s">
        <v>1490</v>
      </c>
      <c r="G90" s="1" t="s">
        <v>1501</v>
      </c>
      <c r="I90" s="1" t="s">
        <v>1502</v>
      </c>
      <c r="J90" s="1"/>
      <c r="K90" s="1" t="s">
        <v>1496</v>
      </c>
      <c r="L90" s="1"/>
    </row>
    <row r="91" customFormat="false" ht="15.75" hidden="false" customHeight="false" outlineLevel="0" collapsed="false">
      <c r="A91" s="1" t="s">
        <v>1494</v>
      </c>
      <c r="C91" s="1" t="s">
        <v>1500</v>
      </c>
      <c r="D91" s="1"/>
      <c r="E91" s="1" t="s">
        <v>1491</v>
      </c>
      <c r="G91" s="1" t="s">
        <v>1502</v>
      </c>
      <c r="I91" s="1" t="s">
        <v>1503</v>
      </c>
      <c r="J91" s="1"/>
      <c r="K91" s="1" t="s">
        <v>1497</v>
      </c>
      <c r="L91" s="1"/>
    </row>
    <row r="92" customFormat="false" ht="15.75" hidden="false" customHeight="false" outlineLevel="0" collapsed="false">
      <c r="A92" s="1" t="s">
        <v>1495</v>
      </c>
      <c r="C92" s="1" t="s">
        <v>1501</v>
      </c>
      <c r="D92" s="1"/>
      <c r="E92" s="1" t="s">
        <v>1492</v>
      </c>
      <c r="G92" s="1" t="s">
        <v>1503</v>
      </c>
      <c r="I92" s="1" t="s">
        <v>1504</v>
      </c>
      <c r="J92" s="1"/>
      <c r="K92" s="1" t="s">
        <v>1498</v>
      </c>
      <c r="L92" s="1"/>
    </row>
    <row r="93" customFormat="false" ht="15.75" hidden="false" customHeight="false" outlineLevel="0" collapsed="false">
      <c r="A93" s="1" t="s">
        <v>1496</v>
      </c>
      <c r="C93" s="1" t="s">
        <v>1502</v>
      </c>
      <c r="D93" s="1"/>
      <c r="E93" s="1" t="s">
        <v>1493</v>
      </c>
      <c r="G93" s="1" t="s">
        <v>1504</v>
      </c>
      <c r="I93" s="1" t="s">
        <v>1505</v>
      </c>
      <c r="J93" s="1"/>
      <c r="K93" s="1" t="s">
        <v>1499</v>
      </c>
      <c r="L93" s="1"/>
    </row>
    <row r="94" customFormat="false" ht="15.75" hidden="false" customHeight="false" outlineLevel="0" collapsed="false">
      <c r="A94" s="1" t="s">
        <v>1497</v>
      </c>
      <c r="C94" s="1" t="s">
        <v>1503</v>
      </c>
      <c r="D94" s="1"/>
      <c r="E94" s="1" t="s">
        <v>1494</v>
      </c>
      <c r="G94" s="1" t="s">
        <v>1505</v>
      </c>
      <c r="I94" s="1" t="s">
        <v>1506</v>
      </c>
      <c r="J94" s="1"/>
      <c r="K94" s="1" t="s">
        <v>1500</v>
      </c>
      <c r="L94" s="1"/>
    </row>
    <row r="95" customFormat="false" ht="15.75" hidden="false" customHeight="false" outlineLevel="0" collapsed="false">
      <c r="A95" s="1" t="s">
        <v>1498</v>
      </c>
      <c r="C95" s="1" t="s">
        <v>1504</v>
      </c>
      <c r="D95" s="1"/>
      <c r="E95" s="1" t="s">
        <v>1495</v>
      </c>
      <c r="G95" s="1" t="s">
        <v>1506</v>
      </c>
      <c r="I95" s="1" t="s">
        <v>1507</v>
      </c>
      <c r="J95" s="1"/>
      <c r="K95" s="1" t="s">
        <v>1501</v>
      </c>
      <c r="L95" s="1"/>
    </row>
    <row r="96" customFormat="false" ht="15.75" hidden="false" customHeight="false" outlineLevel="0" collapsed="false">
      <c r="A96" s="1" t="s">
        <v>1499</v>
      </c>
      <c r="C96" s="1" t="s">
        <v>1505</v>
      </c>
      <c r="D96" s="1"/>
      <c r="E96" s="1" t="s">
        <v>1496</v>
      </c>
      <c r="G96" s="1" t="s">
        <v>1507</v>
      </c>
      <c r="I96" s="1" t="s">
        <v>1508</v>
      </c>
      <c r="J96" s="1"/>
      <c r="K96" s="1" t="s">
        <v>1502</v>
      </c>
      <c r="L96" s="1"/>
    </row>
    <row r="97" customFormat="false" ht="15.75" hidden="false" customHeight="false" outlineLevel="0" collapsed="false">
      <c r="A97" s="1" t="s">
        <v>1500</v>
      </c>
      <c r="C97" s="1" t="s">
        <v>1506</v>
      </c>
      <c r="D97" s="1"/>
      <c r="E97" s="1" t="s">
        <v>1497</v>
      </c>
      <c r="G97" s="1" t="s">
        <v>1508</v>
      </c>
      <c r="I97" s="1" t="s">
        <v>1509</v>
      </c>
      <c r="J97" s="1"/>
      <c r="K97" s="1" t="s">
        <v>1503</v>
      </c>
      <c r="L97" s="1"/>
    </row>
    <row r="98" customFormat="false" ht="15.75" hidden="false" customHeight="false" outlineLevel="0" collapsed="false">
      <c r="A98" s="1" t="s">
        <v>1501</v>
      </c>
      <c r="C98" s="1" t="s">
        <v>1507</v>
      </c>
      <c r="D98" s="1"/>
      <c r="E98" s="1" t="s">
        <v>1498</v>
      </c>
      <c r="G98" s="1" t="s">
        <v>1509</v>
      </c>
      <c r="I98" s="1" t="s">
        <v>1510</v>
      </c>
      <c r="J98" s="1"/>
      <c r="K98" s="1" t="s">
        <v>1504</v>
      </c>
      <c r="L98" s="1"/>
    </row>
    <row r="99" customFormat="false" ht="15.75" hidden="false" customHeight="false" outlineLevel="0" collapsed="false">
      <c r="A99" s="1" t="s">
        <v>1502</v>
      </c>
      <c r="C99" s="1" t="s">
        <v>1508</v>
      </c>
      <c r="D99" s="1"/>
      <c r="E99" s="1" t="s">
        <v>1499</v>
      </c>
      <c r="G99" s="1" t="s">
        <v>1510</v>
      </c>
      <c r="I99" s="1" t="s">
        <v>1534</v>
      </c>
      <c r="J99" s="1"/>
      <c r="K99" s="1" t="s">
        <v>1505</v>
      </c>
      <c r="L99" s="1"/>
    </row>
    <row r="100" customFormat="false" ht="15.75" hidden="false" customHeight="false" outlineLevel="0" collapsed="false">
      <c r="A100" s="1" t="s">
        <v>1503</v>
      </c>
      <c r="C100" s="1" t="s">
        <v>1509</v>
      </c>
      <c r="D100" s="1"/>
      <c r="E100" s="1" t="s">
        <v>1500</v>
      </c>
      <c r="G100" s="1" t="s">
        <v>1534</v>
      </c>
      <c r="I100" s="1" t="s">
        <v>1547</v>
      </c>
      <c r="J100" s="1"/>
      <c r="K100" s="1" t="s">
        <v>1506</v>
      </c>
      <c r="L100" s="1"/>
    </row>
    <row r="101" customFormat="false" ht="15.75" hidden="false" customHeight="false" outlineLevel="0" collapsed="false">
      <c r="A101" s="1" t="s">
        <v>1504</v>
      </c>
      <c r="C101" s="1" t="s">
        <v>1510</v>
      </c>
      <c r="D101" s="1"/>
      <c r="E101" s="1" t="s">
        <v>1501</v>
      </c>
      <c r="G101" s="1" t="s">
        <v>1547</v>
      </c>
      <c r="I101" s="1" t="s">
        <v>1556</v>
      </c>
      <c r="J101" s="1"/>
      <c r="K101" s="1" t="s">
        <v>1507</v>
      </c>
      <c r="L101" s="1"/>
    </row>
    <row r="102" customFormat="false" ht="15.75" hidden="false" customHeight="false" outlineLevel="0" collapsed="false">
      <c r="A102" s="1" t="s">
        <v>1505</v>
      </c>
      <c r="C102" s="1" t="s">
        <v>1534</v>
      </c>
      <c r="D102" s="1"/>
      <c r="E102" s="1" t="s">
        <v>1502</v>
      </c>
      <c r="G102" s="1" t="s">
        <v>1556</v>
      </c>
      <c r="I102" s="1" t="s">
        <v>1558</v>
      </c>
      <c r="J102" s="1"/>
      <c r="K102" s="1" t="s">
        <v>1508</v>
      </c>
      <c r="L102" s="1"/>
    </row>
    <row r="103" customFormat="false" ht="15.75" hidden="false" customHeight="false" outlineLevel="0" collapsed="false">
      <c r="A103" s="1" t="s">
        <v>1506</v>
      </c>
      <c r="C103" s="1" t="s">
        <v>1547</v>
      </c>
      <c r="D103" s="1"/>
      <c r="E103" s="1" t="s">
        <v>1503</v>
      </c>
      <c r="G103" s="1" t="s">
        <v>1558</v>
      </c>
      <c r="I103" s="1" t="s">
        <v>1559</v>
      </c>
      <c r="J103" s="1"/>
      <c r="K103" s="1" t="s">
        <v>1509</v>
      </c>
      <c r="L103" s="1"/>
    </row>
    <row r="104" customFormat="false" ht="15.75" hidden="false" customHeight="false" outlineLevel="0" collapsed="false">
      <c r="A104" s="1" t="s">
        <v>1507</v>
      </c>
      <c r="C104" s="1" t="s">
        <v>1556</v>
      </c>
      <c r="D104" s="1"/>
      <c r="E104" s="1" t="s">
        <v>1504</v>
      </c>
      <c r="G104" s="1" t="s">
        <v>1559</v>
      </c>
      <c r="I104" s="1" t="s">
        <v>1560</v>
      </c>
      <c r="J104" s="1"/>
      <c r="K104" s="1" t="s">
        <v>1510</v>
      </c>
      <c r="L104" s="1"/>
    </row>
    <row r="105" customFormat="false" ht="15.75" hidden="false" customHeight="false" outlineLevel="0" collapsed="false">
      <c r="A105" s="1" t="s">
        <v>1508</v>
      </c>
      <c r="C105" s="1" t="s">
        <v>1558</v>
      </c>
      <c r="D105" s="1"/>
      <c r="E105" s="1" t="s">
        <v>1505</v>
      </c>
      <c r="G105" s="1" t="s">
        <v>1560</v>
      </c>
      <c r="I105" s="1" t="s">
        <v>1561</v>
      </c>
      <c r="J105" s="1"/>
      <c r="K105" s="1" t="s">
        <v>1534</v>
      </c>
      <c r="L105" s="1"/>
    </row>
    <row r="106" customFormat="false" ht="15.75" hidden="false" customHeight="false" outlineLevel="0" collapsed="false">
      <c r="A106" s="1" t="s">
        <v>1509</v>
      </c>
      <c r="C106" s="1" t="s">
        <v>1559</v>
      </c>
      <c r="D106" s="1"/>
      <c r="E106" s="1" t="s">
        <v>1506</v>
      </c>
      <c r="G106" s="1" t="s">
        <v>1561</v>
      </c>
      <c r="I106" s="1" t="s">
        <v>1563</v>
      </c>
      <c r="J106" s="1"/>
      <c r="K106" s="1" t="s">
        <v>1547</v>
      </c>
      <c r="L106" s="1"/>
    </row>
    <row r="107" customFormat="false" ht="15.75" hidden="false" customHeight="false" outlineLevel="0" collapsed="false">
      <c r="A107" s="1" t="s">
        <v>1510</v>
      </c>
      <c r="C107" s="1" t="s">
        <v>1560</v>
      </c>
      <c r="D107" s="1"/>
      <c r="E107" s="1" t="s">
        <v>1507</v>
      </c>
      <c r="G107" s="1" t="s">
        <v>1563</v>
      </c>
      <c r="I107" s="1" t="s">
        <v>1567</v>
      </c>
      <c r="J107" s="1"/>
      <c r="K107" s="1" t="s">
        <v>1556</v>
      </c>
      <c r="L107" s="1"/>
    </row>
    <row r="108" customFormat="false" ht="15.75" hidden="false" customHeight="false" outlineLevel="0" collapsed="false">
      <c r="A108" s="1" t="s">
        <v>1534</v>
      </c>
      <c r="C108" s="1" t="s">
        <v>1561</v>
      </c>
      <c r="D108" s="1"/>
      <c r="E108" s="1" t="s">
        <v>1508</v>
      </c>
      <c r="G108" s="1" t="s">
        <v>1567</v>
      </c>
      <c r="I108" s="1" t="s">
        <v>1568</v>
      </c>
      <c r="J108" s="1"/>
      <c r="K108" s="1" t="s">
        <v>1558</v>
      </c>
      <c r="L108" s="1"/>
    </row>
    <row r="109" customFormat="false" ht="15.75" hidden="false" customHeight="false" outlineLevel="0" collapsed="false">
      <c r="A109" s="1" t="s">
        <v>1547</v>
      </c>
      <c r="C109" s="1" t="s">
        <v>1563</v>
      </c>
      <c r="D109" s="1"/>
      <c r="E109" s="1" t="s">
        <v>1509</v>
      </c>
      <c r="G109" s="1" t="s">
        <v>1568</v>
      </c>
      <c r="I109" s="1" t="s">
        <v>1569</v>
      </c>
      <c r="J109" s="1"/>
      <c r="K109" s="1" t="s">
        <v>1559</v>
      </c>
      <c r="L109" s="1"/>
    </row>
    <row r="110" customFormat="false" ht="15.75" hidden="false" customHeight="false" outlineLevel="0" collapsed="false">
      <c r="A110" s="1" t="s">
        <v>1556</v>
      </c>
      <c r="C110" s="1" t="s">
        <v>1567</v>
      </c>
      <c r="D110" s="1"/>
      <c r="E110" s="1" t="s">
        <v>1510</v>
      </c>
      <c r="G110" s="1" t="s">
        <v>1569</v>
      </c>
      <c r="I110" s="1" t="s">
        <v>1570</v>
      </c>
      <c r="J110" s="1"/>
      <c r="K110" s="1" t="s">
        <v>1560</v>
      </c>
      <c r="L110" s="1"/>
    </row>
    <row r="111" customFormat="false" ht="15.75" hidden="false" customHeight="false" outlineLevel="0" collapsed="false">
      <c r="A111" s="1" t="s">
        <v>1558</v>
      </c>
      <c r="C111" s="1" t="s">
        <v>1568</v>
      </c>
      <c r="D111" s="1"/>
      <c r="E111" s="1" t="s">
        <v>1524</v>
      </c>
      <c r="G111" s="1" t="s">
        <v>1570</v>
      </c>
      <c r="K111" s="1" t="s">
        <v>1561</v>
      </c>
      <c r="L111" s="1"/>
    </row>
    <row r="112" customFormat="false" ht="15.75" hidden="false" customHeight="false" outlineLevel="0" collapsed="false">
      <c r="A112" s="1" t="s">
        <v>1559</v>
      </c>
      <c r="C112" s="1" t="s">
        <v>1569</v>
      </c>
      <c r="D112" s="1"/>
      <c r="E112" s="1" t="s">
        <v>1534</v>
      </c>
      <c r="K112" s="1" t="s">
        <v>1563</v>
      </c>
      <c r="L112" s="1"/>
    </row>
    <row r="113" customFormat="false" ht="15.75" hidden="false" customHeight="false" outlineLevel="0" collapsed="false">
      <c r="A113" s="1" t="s">
        <v>1560</v>
      </c>
      <c r="C113" s="1" t="s">
        <v>1570</v>
      </c>
      <c r="D113" s="1"/>
      <c r="E113" s="1" t="s">
        <v>1547</v>
      </c>
      <c r="K113" s="1" t="s">
        <v>1567</v>
      </c>
      <c r="L113" s="1"/>
    </row>
    <row r="114" customFormat="false" ht="15.75" hidden="false" customHeight="false" outlineLevel="0" collapsed="false">
      <c r="A114" s="1" t="s">
        <v>1561</v>
      </c>
      <c r="E114" s="1" t="s">
        <v>1556</v>
      </c>
      <c r="K114" s="1" t="s">
        <v>1568</v>
      </c>
      <c r="L114" s="1"/>
    </row>
    <row r="115" customFormat="false" ht="15.75" hidden="false" customHeight="false" outlineLevel="0" collapsed="false">
      <c r="A115" s="1" t="s">
        <v>1563</v>
      </c>
      <c r="E115" s="1" t="s">
        <v>1558</v>
      </c>
      <c r="K115" s="1" t="s">
        <v>1569</v>
      </c>
      <c r="L115" s="1"/>
    </row>
    <row r="116" customFormat="false" ht="15.75" hidden="false" customHeight="false" outlineLevel="0" collapsed="false">
      <c r="A116" s="1" t="s">
        <v>1567</v>
      </c>
      <c r="E116" s="1" t="s">
        <v>1559</v>
      </c>
      <c r="K116" s="1" t="s">
        <v>1570</v>
      </c>
      <c r="L116" s="1"/>
    </row>
    <row r="117" customFormat="false" ht="15.75" hidden="false" customHeight="false" outlineLevel="0" collapsed="false">
      <c r="A117" s="1" t="s">
        <v>1568</v>
      </c>
      <c r="E117" s="1" t="s">
        <v>1560</v>
      </c>
      <c r="K117" s="1" t="s">
        <v>1660</v>
      </c>
      <c r="L117" s="1"/>
    </row>
    <row r="118" customFormat="false" ht="15.75" hidden="false" customHeight="false" outlineLevel="0" collapsed="false">
      <c r="A118" s="1" t="s">
        <v>1569</v>
      </c>
      <c r="E118" s="1" t="s">
        <v>1561</v>
      </c>
    </row>
    <row r="119" customFormat="false" ht="15.75" hidden="false" customHeight="false" outlineLevel="0" collapsed="false">
      <c r="A119" s="1" t="s">
        <v>1570</v>
      </c>
      <c r="E119" s="1" t="s">
        <v>1563</v>
      </c>
    </row>
    <row r="120" customFormat="false" ht="15.75" hidden="false" customHeight="false" outlineLevel="0" collapsed="false">
      <c r="A120" s="1" t="s">
        <v>1660</v>
      </c>
      <c r="E120" s="1" t="s">
        <v>1567</v>
      </c>
    </row>
    <row r="121" customFormat="false" ht="15.75" hidden="false" customHeight="false" outlineLevel="0" collapsed="false">
      <c r="E121" s="1" t="s">
        <v>1568</v>
      </c>
    </row>
    <row r="122" customFormat="false" ht="15.75" hidden="false" customHeight="false" outlineLevel="0" collapsed="false">
      <c r="E122" s="1" t="s">
        <v>1569</v>
      </c>
    </row>
    <row r="123" customFormat="false" ht="15.75" hidden="false" customHeight="false" outlineLevel="0" collapsed="false">
      <c r="E123" s="1" t="s">
        <v>1570</v>
      </c>
    </row>
  </sheetData>
  <mergeCells count="6">
    <mergeCell ref="A1:B1"/>
    <mergeCell ref="C1:D1"/>
    <mergeCell ref="E1:F1"/>
    <mergeCell ref="G1:H1"/>
    <mergeCell ref="I1:J1"/>
    <mergeCell ref="K1:L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M6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6953125" defaultRowHeight="15.75" zeroHeight="false" outlineLevelRow="0" outlineLevelCol="0"/>
  <cols>
    <col collapsed="false" customWidth="true" hidden="false" outlineLevel="0" max="3" min="2" style="0" width="16.75"/>
    <col collapsed="false" customWidth="true" hidden="false" outlineLevel="0" max="4" min="4" style="0" width="16.87"/>
    <col collapsed="false" customWidth="true" hidden="false" outlineLevel="0" max="5" min="5" style="0" width="18.12"/>
    <col collapsed="false" customWidth="true" hidden="false" outlineLevel="0" max="6" min="6" style="0" width="9.88"/>
    <col collapsed="false" customWidth="true" hidden="false" outlineLevel="0" max="7" min="7" style="0" width="7.13"/>
  </cols>
  <sheetData>
    <row r="1" customFormat="false" ht="15.75" hidden="false" customHeight="false" outlineLevel="0" collapsed="false">
      <c r="A1" s="4" t="s">
        <v>95</v>
      </c>
      <c r="B1" s="12" t="s">
        <v>1790</v>
      </c>
      <c r="C1" s="12" t="s">
        <v>1791</v>
      </c>
      <c r="D1" s="12" t="s">
        <v>1792</v>
      </c>
      <c r="E1" s="12" t="s">
        <v>1793</v>
      </c>
      <c r="F1" s="12" t="s">
        <v>98</v>
      </c>
      <c r="G1" s="12" t="s">
        <v>1796</v>
      </c>
      <c r="I1" s="12"/>
      <c r="K1" s="12"/>
      <c r="M1" s="12"/>
    </row>
    <row r="2" customFormat="false" ht="15.75" hidden="false" customHeight="false" outlineLevel="0" collapsed="false">
      <c r="A2" s="1" t="s">
        <v>100</v>
      </c>
      <c r="B2" s="13" t="n">
        <v>0.00343642611683849</v>
      </c>
      <c r="C2" s="13" t="n">
        <v>0.00324357405140759</v>
      </c>
      <c r="D2" s="13" t="n">
        <v>0.00359928014397121</v>
      </c>
      <c r="E2" s="13" t="n">
        <v>0.00236406619385343</v>
      </c>
      <c r="F2" s="13" t="n">
        <v>0.00907441016333938</v>
      </c>
      <c r="G2" s="13" t="n">
        <v>0</v>
      </c>
    </row>
    <row r="3" customFormat="false" ht="15.75" hidden="false" customHeight="false" outlineLevel="0" collapsed="false">
      <c r="A3" s="1" t="s">
        <v>101</v>
      </c>
      <c r="B3" s="13" t="n">
        <v>0.0584192439862543</v>
      </c>
      <c r="C3" s="13" t="n">
        <v>0.0366585067319461</v>
      </c>
      <c r="D3" s="13" t="n">
        <v>0.0809838032393521</v>
      </c>
      <c r="E3" s="13" t="n">
        <v>0.0290442418101993</v>
      </c>
      <c r="F3" s="13" t="n">
        <v>0.043557168784029</v>
      </c>
      <c r="G3" s="13" t="n">
        <v>0.0308370044052863</v>
      </c>
    </row>
    <row r="4" customFormat="false" ht="15.75" hidden="false" customHeight="false" outlineLevel="0" collapsed="false">
      <c r="A4" s="1" t="s">
        <v>102</v>
      </c>
      <c r="B4" s="13" t="n">
        <v>0.0412371134020619</v>
      </c>
      <c r="C4" s="13" t="n">
        <v>0.0203794369645043</v>
      </c>
      <c r="D4" s="13" t="n">
        <v>0.0581883623275345</v>
      </c>
      <c r="E4" s="13" t="n">
        <v>0.0209388720027018</v>
      </c>
      <c r="F4" s="13" t="n">
        <v>0.0254083484573503</v>
      </c>
      <c r="G4" s="13" t="n">
        <v>0.013215859030837</v>
      </c>
    </row>
    <row r="5" customFormat="false" ht="15.75" hidden="false" customHeight="false" outlineLevel="0" collapsed="false">
      <c r="A5" s="1" t="s">
        <v>103</v>
      </c>
      <c r="B5" s="13" t="n">
        <v>0.00687285223367698</v>
      </c>
      <c r="C5" s="13" t="n">
        <v>0.00342717258261934</v>
      </c>
      <c r="D5" s="13" t="n">
        <v>0.0023995200959808</v>
      </c>
      <c r="E5" s="13" t="n">
        <v>0.000675447483958122</v>
      </c>
      <c r="F5" s="13" t="n">
        <v>0.00181488203266788</v>
      </c>
      <c r="G5" s="13" t="n">
        <v>0</v>
      </c>
    </row>
    <row r="6" customFormat="false" ht="15.75" hidden="false" customHeight="false" outlineLevel="0" collapsed="false">
      <c r="A6" s="1" t="s">
        <v>104</v>
      </c>
      <c r="B6" s="13" t="n">
        <v>0.0103092783505155</v>
      </c>
      <c r="C6" s="13" t="n">
        <v>0.0133414932680539</v>
      </c>
      <c r="D6" s="13" t="n">
        <v>0.00659868026394721</v>
      </c>
      <c r="E6" s="13" t="n">
        <v>0.00945626477541371</v>
      </c>
      <c r="F6" s="13" t="n">
        <v>0.0399274047186933</v>
      </c>
      <c r="G6" s="13" t="n">
        <v>0.00881057268722467</v>
      </c>
    </row>
    <row r="7" customFormat="false" ht="15.75" hidden="false" customHeight="false" outlineLevel="0" collapsed="false">
      <c r="A7" s="1" t="s">
        <v>105</v>
      </c>
      <c r="B7" s="13" t="n">
        <v>0.0103092783505155</v>
      </c>
      <c r="C7" s="13" t="n">
        <v>0.0133414932680539</v>
      </c>
      <c r="D7" s="13" t="n">
        <v>0.00659868026394721</v>
      </c>
      <c r="E7" s="13" t="n">
        <v>0.00945626477541371</v>
      </c>
      <c r="F7" s="13" t="n">
        <v>0.0399274047186933</v>
      </c>
      <c r="G7" s="13" t="n">
        <v>0.00440528634361234</v>
      </c>
    </row>
    <row r="8" customFormat="false" ht="15.75" hidden="false" customHeight="false" outlineLevel="0" collapsed="false">
      <c r="A8" s="1" t="s">
        <v>115</v>
      </c>
      <c r="B8" s="13" t="n">
        <v>0.00343642611683849</v>
      </c>
      <c r="C8" s="13" t="n">
        <v>0.0229498164014688</v>
      </c>
      <c r="D8" s="13" t="n">
        <v>0.0131973605278944</v>
      </c>
      <c r="E8" s="13" t="n">
        <v>0.00540357987166498</v>
      </c>
      <c r="F8" s="13" t="n">
        <v>0.0108892921960073</v>
      </c>
      <c r="G8" s="13" t="n">
        <v>0.0308370044052863</v>
      </c>
    </row>
    <row r="9" customFormat="false" ht="15.75" hidden="false" customHeight="false" outlineLevel="0" collapsed="false">
      <c r="A9" s="1" t="s">
        <v>118</v>
      </c>
      <c r="B9" s="13" t="n">
        <v>0.151202749140893</v>
      </c>
      <c r="C9" s="13" t="n">
        <v>0.166462668298654</v>
      </c>
      <c r="D9" s="13" t="n">
        <v>0.0677864427114577</v>
      </c>
      <c r="E9" s="13" t="n">
        <v>0.0928740290442418</v>
      </c>
      <c r="F9" s="13" t="n">
        <v>0.143375680580762</v>
      </c>
      <c r="G9" s="13" t="n">
        <v>0.0748898678414097</v>
      </c>
    </row>
    <row r="10" customFormat="false" ht="15.75" hidden="false" customHeight="false" outlineLevel="0" collapsed="false">
      <c r="A10" s="1" t="s">
        <v>119</v>
      </c>
      <c r="B10" s="13" t="n">
        <v>0.151202749140893</v>
      </c>
      <c r="C10" s="13" t="n">
        <v>0.166462668298654</v>
      </c>
      <c r="D10" s="13" t="n">
        <v>0.0677864427114577</v>
      </c>
      <c r="E10" s="13" t="n">
        <v>0.0928740290442418</v>
      </c>
      <c r="F10" s="13" t="n">
        <v>0.143375680580762</v>
      </c>
      <c r="G10" s="13" t="n">
        <v>0.0748898678414097</v>
      </c>
    </row>
    <row r="11" customFormat="false" ht="15.75" hidden="false" customHeight="false" outlineLevel="0" collapsed="false">
      <c r="A11" s="1" t="s">
        <v>120</v>
      </c>
      <c r="B11" s="13" t="n">
        <v>0.151202749140893</v>
      </c>
      <c r="C11" s="13" t="n">
        <v>0.166462668298654</v>
      </c>
      <c r="D11" s="13" t="n">
        <v>0.0677864427114577</v>
      </c>
      <c r="E11" s="13" t="n">
        <v>0.0928740290442418</v>
      </c>
      <c r="F11" s="13" t="n">
        <v>0.143375680580762</v>
      </c>
      <c r="G11" s="13" t="n">
        <v>0.0748898678414097</v>
      </c>
    </row>
    <row r="12" customFormat="false" ht="15.75" hidden="false" customHeight="false" outlineLevel="0" collapsed="false">
      <c r="A12" s="1" t="s">
        <v>121</v>
      </c>
      <c r="B12" s="13" t="n">
        <v>0.151202749140893</v>
      </c>
      <c r="C12" s="13" t="n">
        <v>0.166462668298654</v>
      </c>
      <c r="D12" s="13" t="n">
        <v>0.0677864427114577</v>
      </c>
      <c r="E12" s="13" t="n">
        <v>0.0928740290442418</v>
      </c>
      <c r="F12" s="13" t="n">
        <v>0.143375680580762</v>
      </c>
      <c r="G12" s="13" t="n">
        <v>0.0748898678414097</v>
      </c>
    </row>
    <row r="13" customFormat="false" ht="15.75" hidden="false" customHeight="false" outlineLevel="0" collapsed="false">
      <c r="A13" s="1" t="s">
        <v>134</v>
      </c>
      <c r="B13" s="13" t="n">
        <v>0.00343642611683849</v>
      </c>
      <c r="C13" s="13" t="n">
        <v>0.00446756425948592</v>
      </c>
      <c r="D13" s="13" t="n">
        <v>0.00419916016796641</v>
      </c>
      <c r="E13" s="13" t="n">
        <v>0.00506585612968592</v>
      </c>
      <c r="F13" s="13" t="n">
        <v>0.014519056261343</v>
      </c>
      <c r="G13" s="13" t="n">
        <v>0.00881057268722467</v>
      </c>
    </row>
    <row r="14" customFormat="false" ht="15.75" hidden="false" customHeight="false" outlineLevel="0" collapsed="false">
      <c r="A14" s="1" t="s">
        <v>150</v>
      </c>
      <c r="B14" s="13" t="n">
        <v>0.0103092783505155</v>
      </c>
      <c r="C14" s="13" t="n">
        <v>0.00618115055079559</v>
      </c>
      <c r="D14" s="13" t="n">
        <v>0.00959808038392321</v>
      </c>
      <c r="E14" s="13" t="n">
        <v>0.00574130361364404</v>
      </c>
      <c r="F14" s="13" t="n">
        <v>0.00362976406533575</v>
      </c>
      <c r="G14" s="13" t="n">
        <v>0</v>
      </c>
    </row>
    <row r="15" customFormat="false" ht="15.75" hidden="false" customHeight="false" outlineLevel="0" collapsed="false">
      <c r="A15" s="1" t="s">
        <v>154</v>
      </c>
      <c r="B15" s="13" t="n">
        <v>0.00343642611683849</v>
      </c>
      <c r="C15" s="13" t="n">
        <v>0.00238678090575275</v>
      </c>
      <c r="D15" s="13" t="n">
        <v>0</v>
      </c>
      <c r="E15" s="13" t="n">
        <v>0.00135089496791624</v>
      </c>
      <c r="F15" s="13" t="n">
        <v>0</v>
      </c>
      <c r="G15" s="13" t="n">
        <v>0</v>
      </c>
    </row>
    <row r="16" customFormat="false" ht="15.75" hidden="false" customHeight="false" outlineLevel="0" collapsed="false">
      <c r="A16" s="1" t="s">
        <v>155</v>
      </c>
      <c r="B16" s="13" t="n">
        <v>0.0240549828178694</v>
      </c>
      <c r="C16" s="13" t="n">
        <v>0.024235006119951</v>
      </c>
      <c r="D16" s="13" t="n">
        <v>0.0389922015596881</v>
      </c>
      <c r="E16" s="13" t="n">
        <v>0.027693346842283</v>
      </c>
      <c r="F16" s="13" t="n">
        <v>0.0181488203266788</v>
      </c>
      <c r="G16" s="13" t="n">
        <v>0.0176211453744493</v>
      </c>
    </row>
    <row r="17" customFormat="false" ht="15.75" hidden="false" customHeight="false" outlineLevel="0" collapsed="false">
      <c r="A17" s="1" t="s">
        <v>164</v>
      </c>
      <c r="B17" s="13" t="n">
        <v>0.00687285223367698</v>
      </c>
      <c r="C17" s="13" t="n">
        <v>0.00789473684210526</v>
      </c>
      <c r="D17" s="13" t="n">
        <v>0.0131973605278944</v>
      </c>
      <c r="E17" s="13" t="n">
        <v>0.00979398851739277</v>
      </c>
      <c r="F17" s="13" t="n">
        <v>0.0181488203266788</v>
      </c>
      <c r="G17" s="13" t="n">
        <v>0.013215859030837</v>
      </c>
    </row>
    <row r="18" customFormat="false" ht="15.75" hidden="false" customHeight="false" outlineLevel="0" collapsed="false">
      <c r="A18" s="1" t="s">
        <v>173</v>
      </c>
      <c r="B18" s="13" t="n">
        <v>0.00687285223367698</v>
      </c>
      <c r="C18" s="13" t="n">
        <v>0.00367197062423501</v>
      </c>
      <c r="D18" s="13" t="n">
        <v>0.0023995200959808</v>
      </c>
      <c r="E18" s="13" t="n">
        <v>0.00439040864572779</v>
      </c>
      <c r="F18" s="13" t="n">
        <v>0.00362976406533575</v>
      </c>
      <c r="G18" s="13" t="n">
        <v>0</v>
      </c>
    </row>
    <row r="19" customFormat="false" ht="15.75" hidden="false" customHeight="false" outlineLevel="0" collapsed="false">
      <c r="A19" s="1" t="s">
        <v>174</v>
      </c>
      <c r="B19" s="13" t="n">
        <v>0.013745704467354</v>
      </c>
      <c r="C19" s="13" t="n">
        <v>0.00159118727050184</v>
      </c>
      <c r="D19" s="13" t="n">
        <v>0.0011997600479904</v>
      </c>
      <c r="E19" s="13" t="n">
        <v>0.00168861870989531</v>
      </c>
      <c r="F19" s="13" t="n">
        <v>0</v>
      </c>
      <c r="G19" s="13" t="n">
        <v>0</v>
      </c>
    </row>
    <row r="20" customFormat="false" ht="15.75" hidden="false" customHeight="false" outlineLevel="0" collapsed="false">
      <c r="A20" s="1" t="s">
        <v>181</v>
      </c>
      <c r="B20" s="13" t="n">
        <v>0.00343642611683849</v>
      </c>
      <c r="C20" s="13" t="n">
        <v>0.0125458996328029</v>
      </c>
      <c r="D20" s="13" t="n">
        <v>0.01499700059988</v>
      </c>
      <c r="E20" s="13" t="n">
        <v>0.00574130361364404</v>
      </c>
      <c r="F20" s="13" t="n">
        <v>0.0199637023593466</v>
      </c>
      <c r="G20" s="13" t="n">
        <v>0</v>
      </c>
    </row>
    <row r="21" customFormat="false" ht="15.75" hidden="false" customHeight="false" outlineLevel="0" collapsed="false">
      <c r="A21" s="1" t="s">
        <v>182</v>
      </c>
      <c r="B21" s="13" t="n">
        <v>0.0206185567010309</v>
      </c>
      <c r="C21" s="13" t="n">
        <v>0.02203182374541</v>
      </c>
      <c r="D21" s="13" t="n">
        <v>0.0161967606478704</v>
      </c>
      <c r="E21" s="13" t="n">
        <v>0.0101317122593718</v>
      </c>
      <c r="F21" s="13" t="n">
        <v>0.014519056261343</v>
      </c>
      <c r="G21" s="13" t="n">
        <v>0.0220264317180617</v>
      </c>
    </row>
    <row r="22" customFormat="false" ht="15.75" hidden="false" customHeight="false" outlineLevel="0" collapsed="false">
      <c r="A22" s="1" t="s">
        <v>183</v>
      </c>
      <c r="B22" s="13" t="n">
        <v>0.00343642611683849</v>
      </c>
      <c r="C22" s="13" t="n">
        <v>0.00452876376988984</v>
      </c>
      <c r="D22" s="13" t="n">
        <v>0.002999400119976</v>
      </c>
      <c r="E22" s="13" t="n">
        <v>0.00371496116176967</v>
      </c>
      <c r="F22" s="13" t="n">
        <v>0.00907441016333938</v>
      </c>
      <c r="G22" s="13" t="n">
        <v>0.00881057268722467</v>
      </c>
    </row>
    <row r="23" customFormat="false" ht="15.75" hidden="false" customHeight="false" outlineLevel="0" collapsed="false">
      <c r="A23" s="1" t="s">
        <v>184</v>
      </c>
      <c r="B23" s="13" t="n">
        <v>0.00687285223367698</v>
      </c>
      <c r="C23" s="13" t="n">
        <v>0.0104651162790698</v>
      </c>
      <c r="D23" s="13" t="n">
        <v>0.00539892021595681</v>
      </c>
      <c r="E23" s="13" t="n">
        <v>0.0060790273556231</v>
      </c>
      <c r="F23" s="13" t="n">
        <v>0.0127041742286751</v>
      </c>
      <c r="G23" s="13" t="n">
        <v>0.026431718061674</v>
      </c>
    </row>
    <row r="24" customFormat="false" ht="15.75" hidden="false" customHeight="false" outlineLevel="0" collapsed="false">
      <c r="A24" s="1" t="s">
        <v>191</v>
      </c>
      <c r="B24" s="13" t="n">
        <v>0.013745704467354</v>
      </c>
      <c r="C24" s="13" t="n">
        <v>0.023561811505508</v>
      </c>
      <c r="D24" s="13" t="n">
        <v>0.0227954409118176</v>
      </c>
      <c r="E24" s="13" t="n">
        <v>0.0185748058088484</v>
      </c>
      <c r="F24" s="13" t="n">
        <v>0.0381125226860254</v>
      </c>
      <c r="G24" s="13" t="n">
        <v>0.0220264317180617</v>
      </c>
    </row>
    <row r="25" customFormat="false" ht="15.75" hidden="false" customHeight="false" outlineLevel="0" collapsed="false">
      <c r="A25" s="1" t="s">
        <v>192</v>
      </c>
      <c r="B25" s="13" t="n">
        <v>0.00343642611683849</v>
      </c>
      <c r="C25" s="13" t="n">
        <v>0.000795593635250918</v>
      </c>
      <c r="D25" s="13" t="n">
        <v>0.00419916016796641</v>
      </c>
      <c r="E25" s="13" t="n">
        <v>0.000337723741979061</v>
      </c>
      <c r="F25" s="13" t="n">
        <v>0</v>
      </c>
      <c r="G25" s="13" t="n">
        <v>0</v>
      </c>
    </row>
    <row r="26" customFormat="false" ht="15.75" hidden="false" customHeight="false" outlineLevel="0" collapsed="false">
      <c r="A26" s="1" t="s">
        <v>199</v>
      </c>
      <c r="B26" s="13" t="n">
        <v>0.0824742268041237</v>
      </c>
      <c r="C26" s="13" t="n">
        <v>0.0790697674418605</v>
      </c>
      <c r="D26" s="13" t="n">
        <v>0.0773845230953809</v>
      </c>
      <c r="E26" s="13" t="n">
        <v>0.0766632894292469</v>
      </c>
      <c r="F26" s="13" t="n">
        <v>0.0471869328493648</v>
      </c>
      <c r="G26" s="13" t="n">
        <v>0.0440528634361234</v>
      </c>
    </row>
    <row r="27" customFormat="false" ht="15.75" hidden="false" customHeight="false" outlineLevel="0" collapsed="false">
      <c r="A27" s="1" t="s">
        <v>200</v>
      </c>
      <c r="B27" s="13" t="n">
        <v>0.0859106529209622</v>
      </c>
      <c r="C27" s="13" t="n">
        <v>0.0785189718482252</v>
      </c>
      <c r="D27" s="13" t="n">
        <v>0.0539892021595681</v>
      </c>
      <c r="E27" s="13" t="n">
        <v>0.0685579196217494</v>
      </c>
      <c r="F27" s="13" t="n">
        <v>0.0417422867513612</v>
      </c>
      <c r="G27" s="13" t="n">
        <v>0.114537444933921</v>
      </c>
    </row>
    <row r="28" customFormat="false" ht="15.75" hidden="false" customHeight="false" outlineLevel="0" collapsed="false">
      <c r="A28" s="1" t="s">
        <v>206</v>
      </c>
      <c r="B28" s="13" t="n">
        <v>0.0412371134020619</v>
      </c>
      <c r="C28" s="13" t="n">
        <v>0.0758261933904529</v>
      </c>
      <c r="D28" s="13" t="n">
        <v>0.100779844031194</v>
      </c>
      <c r="E28" s="13" t="n">
        <v>0.0509962850388382</v>
      </c>
      <c r="F28" s="13" t="n">
        <v>0.0707803992740472</v>
      </c>
      <c r="G28" s="13" t="n">
        <v>0.066079295154185</v>
      </c>
    </row>
    <row r="29" customFormat="false" ht="15.75" hidden="false" customHeight="false" outlineLevel="0" collapsed="false">
      <c r="A29" s="1" t="s">
        <v>207</v>
      </c>
      <c r="B29" s="13" t="n">
        <v>0.00343642611683849</v>
      </c>
      <c r="C29" s="13" t="n">
        <v>0.0119951040391677</v>
      </c>
      <c r="D29" s="13" t="n">
        <v>0.0113977204559088</v>
      </c>
      <c r="E29" s="13" t="n">
        <v>0.00202634245187437</v>
      </c>
      <c r="F29" s="13" t="n">
        <v>0.00544464609800363</v>
      </c>
      <c r="G29" s="13" t="n">
        <v>0.00881057268722467</v>
      </c>
    </row>
    <row r="30" customFormat="false" ht="15.75" hidden="false" customHeight="false" outlineLevel="0" collapsed="false">
      <c r="A30" s="1" t="s">
        <v>209</v>
      </c>
      <c r="B30" s="13" t="n">
        <v>0.254295532646048</v>
      </c>
      <c r="C30" s="13" t="n">
        <v>0.247919216646267</v>
      </c>
      <c r="D30" s="13" t="n">
        <v>0.272345530893821</v>
      </c>
      <c r="E30" s="13" t="n">
        <v>0.177980412022965</v>
      </c>
      <c r="F30" s="13" t="n">
        <v>0.215970961887477</v>
      </c>
      <c r="G30" s="13" t="n">
        <v>0.118942731277533</v>
      </c>
    </row>
    <row r="31" customFormat="false" ht="15.75" hidden="false" customHeight="false" outlineLevel="0" collapsed="false">
      <c r="A31" s="1" t="s">
        <v>212</v>
      </c>
      <c r="B31" s="13" t="n">
        <v>0.0274914089347079</v>
      </c>
      <c r="C31" s="13" t="n">
        <v>0.0182986536107711</v>
      </c>
      <c r="D31" s="13" t="n">
        <v>0.0113977204559088</v>
      </c>
      <c r="E31" s="13" t="n">
        <v>0.0145221209050996</v>
      </c>
      <c r="F31" s="13" t="n">
        <v>0.0181488203266788</v>
      </c>
      <c r="G31" s="13" t="n">
        <v>0.00440528634361234</v>
      </c>
    </row>
    <row r="32" customFormat="false" ht="15.75" hidden="false" customHeight="false" outlineLevel="0" collapsed="false">
      <c r="A32" s="1" t="s">
        <v>215</v>
      </c>
      <c r="B32" s="13" t="n">
        <v>0.0618556701030928</v>
      </c>
      <c r="C32" s="13" t="n">
        <v>0.0258873929008568</v>
      </c>
      <c r="D32" s="13" t="n">
        <v>0.0407918416316737</v>
      </c>
      <c r="E32" s="13" t="n">
        <v>0.0249915569064505</v>
      </c>
      <c r="F32" s="13" t="n">
        <v>0.0163339382940109</v>
      </c>
      <c r="G32" s="13" t="n">
        <v>0</v>
      </c>
    </row>
    <row r="33" customFormat="false" ht="15.75" hidden="false" customHeight="false" outlineLevel="0" collapsed="false">
      <c r="A33" s="1" t="s">
        <v>219</v>
      </c>
      <c r="B33" s="13" t="n">
        <v>0.0378006872852234</v>
      </c>
      <c r="C33" s="13" t="n">
        <v>0.0520807833537332</v>
      </c>
      <c r="D33" s="13" t="n">
        <v>0.0677864427114577</v>
      </c>
      <c r="E33" s="13" t="n">
        <v>0.0408645727794664</v>
      </c>
      <c r="F33" s="13" t="n">
        <v>0.0707803992740472</v>
      </c>
      <c r="G33" s="13" t="n">
        <v>0.0176211453744493</v>
      </c>
    </row>
    <row r="34" customFormat="false" ht="15.75" hidden="false" customHeight="false" outlineLevel="0" collapsed="false">
      <c r="A34" s="1" t="s">
        <v>224</v>
      </c>
      <c r="B34" s="13" t="n">
        <v>0.0652920962199313</v>
      </c>
      <c r="C34" s="13" t="n">
        <v>0.0558139534883721</v>
      </c>
      <c r="D34" s="13" t="n">
        <v>0.106178764247151</v>
      </c>
      <c r="E34" s="13" t="n">
        <v>0.0509962850388382</v>
      </c>
      <c r="F34" s="13" t="n">
        <v>0.0707803992740472</v>
      </c>
      <c r="G34" s="13" t="n">
        <v>0.052863436123348</v>
      </c>
    </row>
    <row r="35" customFormat="false" ht="15.75" hidden="false" customHeight="false" outlineLevel="0" collapsed="false">
      <c r="A35" s="1" t="s">
        <v>234</v>
      </c>
      <c r="B35" s="13" t="n">
        <v>0.00343642611683849</v>
      </c>
      <c r="C35" s="13" t="n">
        <v>0.00777233782129743</v>
      </c>
      <c r="D35" s="13" t="n">
        <v>0.00479904019196161</v>
      </c>
      <c r="E35" s="13" t="n">
        <v>0.00641675109760216</v>
      </c>
      <c r="F35" s="13" t="n">
        <v>0.0235934664246824</v>
      </c>
      <c r="G35" s="13" t="n">
        <v>0.00881057268722467</v>
      </c>
    </row>
    <row r="36" customFormat="false" ht="15.75" hidden="false" customHeight="false" outlineLevel="0" collapsed="false">
      <c r="A36" s="1" t="s">
        <v>235</v>
      </c>
      <c r="B36" s="13" t="n">
        <v>0.0446735395189003</v>
      </c>
      <c r="C36" s="13" t="n">
        <v>0.0140758873929009</v>
      </c>
      <c r="D36" s="13" t="n">
        <v>0.0113977204559088</v>
      </c>
      <c r="E36" s="13" t="n">
        <v>0.00742992232353934</v>
      </c>
      <c r="F36" s="13" t="n">
        <v>0.029038112522686</v>
      </c>
      <c r="G36" s="13" t="n">
        <v>0.00881057268722467</v>
      </c>
    </row>
    <row r="37" customFormat="false" ht="15.75" hidden="false" customHeight="false" outlineLevel="0" collapsed="false">
      <c r="A37" s="1" t="s">
        <v>238</v>
      </c>
      <c r="B37" s="13" t="n">
        <v>0.00343642611683849</v>
      </c>
      <c r="C37" s="13" t="n">
        <v>0.00305997552019584</v>
      </c>
      <c r="D37" s="13" t="n">
        <v>0.00539892021595681</v>
      </c>
      <c r="E37" s="13" t="n">
        <v>0.00101317122593718</v>
      </c>
      <c r="F37" s="13" t="n">
        <v>0.00181488203266788</v>
      </c>
      <c r="G37" s="13" t="n">
        <v>0</v>
      </c>
    </row>
    <row r="38" customFormat="false" ht="15.75" hidden="false" customHeight="false" outlineLevel="0" collapsed="false">
      <c r="A38" s="1" t="s">
        <v>247</v>
      </c>
      <c r="B38" s="13" t="n">
        <v>0.0240549828178694</v>
      </c>
      <c r="C38" s="13" t="n">
        <v>0.0202570379436964</v>
      </c>
      <c r="D38" s="13" t="n">
        <v>0.0233953209358128</v>
      </c>
      <c r="E38" s="13" t="n">
        <v>0.0229652144545762</v>
      </c>
      <c r="F38" s="13" t="n">
        <v>0.0326678765880218</v>
      </c>
      <c r="G38" s="13" t="n">
        <v>0.0176211453744493</v>
      </c>
    </row>
    <row r="39" customFormat="false" ht="15.75" hidden="false" customHeight="false" outlineLevel="0" collapsed="false">
      <c r="A39" s="1" t="s">
        <v>257</v>
      </c>
      <c r="B39" s="13" t="n">
        <v>0.00687285223367698</v>
      </c>
      <c r="C39" s="13" t="n">
        <v>0.0158506731946144</v>
      </c>
      <c r="D39" s="13" t="n">
        <v>0.00359928014397121</v>
      </c>
      <c r="E39" s="13" t="n">
        <v>0.00371496116176967</v>
      </c>
      <c r="F39" s="13" t="n">
        <v>0.00362976406533575</v>
      </c>
      <c r="G39" s="13" t="n">
        <v>0.0176211453744493</v>
      </c>
    </row>
    <row r="40" customFormat="false" ht="15.75" hidden="false" customHeight="false" outlineLevel="0" collapsed="false">
      <c r="A40" s="1" t="s">
        <v>261</v>
      </c>
      <c r="B40" s="13" t="n">
        <v>0.00343642611683849</v>
      </c>
      <c r="C40" s="13" t="n">
        <v>0.00122399020807834</v>
      </c>
      <c r="D40" s="13" t="n">
        <v>0.00599880023995201</v>
      </c>
      <c r="E40" s="13" t="n">
        <v>0.00101317122593718</v>
      </c>
      <c r="F40" s="13" t="n">
        <v>0.00907441016333938</v>
      </c>
      <c r="G40" s="13" t="n">
        <v>0</v>
      </c>
    </row>
    <row r="41" customFormat="false" ht="15.75" hidden="false" customHeight="false" outlineLevel="0" collapsed="false">
      <c r="A41" s="1" t="s">
        <v>264</v>
      </c>
      <c r="B41" s="13" t="n">
        <v>0.00687285223367698</v>
      </c>
      <c r="C41" s="13" t="n">
        <v>0.00379436964504284</v>
      </c>
      <c r="D41" s="13" t="n">
        <v>0.00479904019196161</v>
      </c>
      <c r="E41" s="13" t="n">
        <v>0.00270178993583249</v>
      </c>
      <c r="F41" s="13" t="n">
        <v>0</v>
      </c>
      <c r="G41" s="13" t="n">
        <v>0.013215859030837</v>
      </c>
    </row>
    <row r="42" customFormat="false" ht="15.75" hidden="false" customHeight="false" outlineLevel="0" collapsed="false">
      <c r="A42" s="1" t="s">
        <v>272</v>
      </c>
      <c r="B42" s="13" t="n">
        <v>0.00687285223367698</v>
      </c>
      <c r="C42" s="13" t="n">
        <v>0.00422276621787026</v>
      </c>
      <c r="D42" s="13" t="n">
        <v>0.00839832033593281</v>
      </c>
      <c r="E42" s="13" t="n">
        <v>0.00135089496791624</v>
      </c>
      <c r="F42" s="13" t="n">
        <v>0.00544464609800363</v>
      </c>
      <c r="G42" s="13" t="n">
        <v>0.00881057268722467</v>
      </c>
    </row>
    <row r="43" customFormat="false" ht="15.75" hidden="false" customHeight="false" outlineLevel="0" collapsed="false">
      <c r="A43" s="1" t="s">
        <v>275</v>
      </c>
      <c r="B43" s="13" t="n">
        <v>0.0206185567010309</v>
      </c>
      <c r="C43" s="13" t="n">
        <v>0.00587515299877601</v>
      </c>
      <c r="D43" s="13" t="n">
        <v>0.0113977204559088</v>
      </c>
      <c r="E43" s="13" t="n">
        <v>0.00337723741979061</v>
      </c>
      <c r="F43" s="13" t="n">
        <v>0.0108892921960073</v>
      </c>
      <c r="G43" s="13" t="n">
        <v>0.00440528634361234</v>
      </c>
    </row>
    <row r="44" customFormat="false" ht="15.75" hidden="false" customHeight="false" outlineLevel="0" collapsed="false">
      <c r="A44" s="1" t="s">
        <v>292</v>
      </c>
      <c r="B44" s="13" t="n">
        <v>0.00343642611683849</v>
      </c>
      <c r="C44" s="13" t="n">
        <v>0.000305997552019584</v>
      </c>
      <c r="D44" s="13" t="n">
        <v>0.000599880023995201</v>
      </c>
      <c r="E44" s="13" t="n">
        <v>0</v>
      </c>
      <c r="F44" s="13" t="n">
        <v>0</v>
      </c>
      <c r="G44" s="13" t="n">
        <v>0</v>
      </c>
    </row>
    <row r="45" customFormat="false" ht="15.75" hidden="false" customHeight="false" outlineLevel="0" collapsed="false">
      <c r="A45" s="1" t="s">
        <v>296</v>
      </c>
      <c r="B45" s="13" t="n">
        <v>0.00343642611683849</v>
      </c>
      <c r="C45" s="13" t="n">
        <v>0.000734394124847001</v>
      </c>
      <c r="D45" s="13" t="n">
        <v>0.0011997600479904</v>
      </c>
      <c r="E45" s="13" t="n">
        <v>0</v>
      </c>
      <c r="F45" s="13" t="n">
        <v>0.00181488203266788</v>
      </c>
      <c r="G45" s="13" t="n">
        <v>0.00440528634361234</v>
      </c>
    </row>
    <row r="46" customFormat="false" ht="15.75" hidden="false" customHeight="false" outlineLevel="0" collapsed="false">
      <c r="A46" s="1" t="s">
        <v>297</v>
      </c>
      <c r="B46" s="13" t="n">
        <v>0.00343642611683849</v>
      </c>
      <c r="C46" s="13" t="n">
        <v>0.000734394124847001</v>
      </c>
      <c r="D46" s="13" t="n">
        <v>0.0011997600479904</v>
      </c>
      <c r="E46" s="13" t="n">
        <v>0</v>
      </c>
      <c r="F46" s="13" t="n">
        <v>0.00181488203266788</v>
      </c>
      <c r="G46" s="13" t="n">
        <v>0.00440528634361234</v>
      </c>
    </row>
    <row r="47" customFormat="false" ht="15.75" hidden="false" customHeight="false" outlineLevel="0" collapsed="false">
      <c r="A47" s="1" t="s">
        <v>304</v>
      </c>
      <c r="B47" s="13" t="n">
        <v>0.0652920962199313</v>
      </c>
      <c r="C47" s="13" t="n">
        <v>0.0850061199510404</v>
      </c>
      <c r="D47" s="13" t="n">
        <v>0.0401919616076785</v>
      </c>
      <c r="E47" s="13" t="n">
        <v>0.0472813238770686</v>
      </c>
      <c r="F47" s="13" t="n">
        <v>0.0852994555353902</v>
      </c>
      <c r="G47" s="13" t="n">
        <v>0.0308370044052863</v>
      </c>
    </row>
    <row r="48" customFormat="false" ht="15.75" hidden="false" customHeight="false" outlineLevel="0" collapsed="false">
      <c r="A48" s="1" t="s">
        <v>305</v>
      </c>
      <c r="B48" s="13" t="n">
        <v>0.106529209621993</v>
      </c>
      <c r="C48" s="13" t="n">
        <v>0.117258261933905</v>
      </c>
      <c r="D48" s="13" t="n">
        <v>0.0611877624475105</v>
      </c>
      <c r="E48" s="13" t="n">
        <v>0.0803782505910166</v>
      </c>
      <c r="F48" s="13" t="n">
        <v>0.117967332123412</v>
      </c>
      <c r="G48" s="13" t="n">
        <v>0.0484581497797357</v>
      </c>
    </row>
    <row r="49" customFormat="false" ht="15.75" hidden="false" customHeight="false" outlineLevel="0" collapsed="false">
      <c r="A49" s="1" t="s">
        <v>306</v>
      </c>
      <c r="B49" s="13" t="n">
        <v>0.0274914089347079</v>
      </c>
      <c r="C49" s="13" t="n">
        <v>0.0246022031823745</v>
      </c>
      <c r="D49" s="13" t="n">
        <v>0.0125974805038992</v>
      </c>
      <c r="E49" s="13" t="n">
        <v>0.0266801756163458</v>
      </c>
      <c r="F49" s="13" t="n">
        <v>0.0235934664246824</v>
      </c>
      <c r="G49" s="13" t="n">
        <v>0.013215859030837</v>
      </c>
    </row>
    <row r="50" customFormat="false" ht="15.75" hidden="false" customHeight="false" outlineLevel="0" collapsed="false">
      <c r="A50" s="1" t="s">
        <v>312</v>
      </c>
      <c r="B50" s="13" t="n">
        <v>0.0171821305841924</v>
      </c>
      <c r="C50" s="13" t="n">
        <v>0.00660954712362301</v>
      </c>
      <c r="D50" s="13" t="n">
        <v>0.00359928014397121</v>
      </c>
      <c r="E50" s="13" t="n">
        <v>0.00337723741979061</v>
      </c>
      <c r="F50" s="13" t="n">
        <v>0</v>
      </c>
      <c r="G50" s="13" t="n">
        <v>0</v>
      </c>
    </row>
    <row r="51" customFormat="false" ht="15.75" hidden="false" customHeight="false" outlineLevel="0" collapsed="false">
      <c r="A51" s="1" t="s">
        <v>314</v>
      </c>
      <c r="B51" s="13" t="n">
        <v>0.0687285223367698</v>
      </c>
      <c r="C51" s="13" t="n">
        <v>0.0372093023255814</v>
      </c>
      <c r="D51" s="13" t="n">
        <v>0.0539892021595681</v>
      </c>
      <c r="E51" s="13" t="n">
        <v>0.0624788922661263</v>
      </c>
      <c r="F51" s="13" t="n">
        <v>0.00907441016333938</v>
      </c>
      <c r="G51" s="13" t="n">
        <v>0.00881057268722467</v>
      </c>
    </row>
    <row r="52" customFormat="false" ht="15.75" hidden="false" customHeight="false" outlineLevel="0" collapsed="false">
      <c r="A52" s="1" t="s">
        <v>317</v>
      </c>
      <c r="B52" s="13" t="n">
        <v>0.0584192439862543</v>
      </c>
      <c r="C52" s="13" t="n">
        <v>0.028641370869033</v>
      </c>
      <c r="D52" s="13" t="n">
        <v>0.0695860827834433</v>
      </c>
      <c r="E52" s="13" t="n">
        <v>0.0202634245187437</v>
      </c>
      <c r="F52" s="13" t="n">
        <v>0.0308529945553539</v>
      </c>
      <c r="G52" s="13" t="n">
        <v>0.0220264317180617</v>
      </c>
    </row>
    <row r="53" customFormat="false" ht="15.75" hidden="false" customHeight="false" outlineLevel="0" collapsed="false">
      <c r="A53" s="1" t="s">
        <v>331</v>
      </c>
      <c r="B53" s="13" t="n">
        <v>0.013745704467354</v>
      </c>
      <c r="C53" s="13" t="n">
        <v>0.0253977968176255</v>
      </c>
      <c r="D53" s="13" t="n">
        <v>0.020995800839832</v>
      </c>
      <c r="E53" s="13" t="n">
        <v>0.0104694360013509</v>
      </c>
      <c r="F53" s="13" t="n">
        <v>0.0381125226860254</v>
      </c>
      <c r="G53" s="13" t="n">
        <v>0.00881057268722467</v>
      </c>
    </row>
    <row r="54" customFormat="false" ht="15.75" hidden="false" customHeight="false" outlineLevel="0" collapsed="false">
      <c r="A54" s="1" t="s">
        <v>342</v>
      </c>
      <c r="B54" s="13" t="n">
        <v>0.0274914089347079</v>
      </c>
      <c r="C54" s="13" t="n">
        <v>0.00477356181150551</v>
      </c>
      <c r="D54" s="13" t="n">
        <v>0.0023995200959808</v>
      </c>
      <c r="E54" s="13" t="n">
        <v>0</v>
      </c>
      <c r="F54" s="13" t="n">
        <v>0.00725952813067151</v>
      </c>
      <c r="G54" s="13" t="n">
        <v>0</v>
      </c>
    </row>
    <row r="55" customFormat="false" ht="15.75" hidden="false" customHeight="false" outlineLevel="0" collapsed="false">
      <c r="A55" s="1" t="s">
        <v>346</v>
      </c>
      <c r="B55" s="13" t="n">
        <v>0.00343642611683849</v>
      </c>
      <c r="C55" s="13" t="n">
        <v>0.00128518971848225</v>
      </c>
      <c r="D55" s="13" t="n">
        <v>0.0023995200959808</v>
      </c>
      <c r="E55" s="13" t="n">
        <v>0.00202634245187437</v>
      </c>
      <c r="F55" s="13" t="n">
        <v>0.00181488203266788</v>
      </c>
      <c r="G55" s="13" t="n">
        <v>0</v>
      </c>
    </row>
    <row r="56" customFormat="false" ht="15.75" hidden="false" customHeight="false" outlineLevel="0" collapsed="false">
      <c r="A56" s="1" t="s">
        <v>353</v>
      </c>
      <c r="B56" s="13" t="n">
        <v>0.0412371134020619</v>
      </c>
      <c r="C56" s="13" t="n">
        <v>0.0083843329253366</v>
      </c>
      <c r="D56" s="13" t="n">
        <v>0.00719856028794241</v>
      </c>
      <c r="E56" s="13" t="n">
        <v>0.00303951367781155</v>
      </c>
      <c r="F56" s="13" t="n">
        <v>0.0217785843920145</v>
      </c>
      <c r="G56" s="13" t="n">
        <v>0.00440528634361234</v>
      </c>
    </row>
    <row r="57" customFormat="false" ht="15.75" hidden="false" customHeight="false" outlineLevel="0" collapsed="false">
      <c r="A57" s="1" t="s">
        <v>354</v>
      </c>
      <c r="B57" s="13" t="n">
        <v>0.00343642611683849</v>
      </c>
      <c r="C57" s="13" t="n">
        <v>0.00208078335373317</v>
      </c>
      <c r="D57" s="13" t="n">
        <v>0.011997600479904</v>
      </c>
      <c r="E57" s="13" t="n">
        <v>0.0060790273556231</v>
      </c>
      <c r="F57" s="13" t="n">
        <v>0.00544464609800363</v>
      </c>
      <c r="G57" s="13" t="n">
        <v>0</v>
      </c>
    </row>
    <row r="58" customFormat="false" ht="15.75" hidden="false" customHeight="false" outlineLevel="0" collapsed="false">
      <c r="A58" s="1" t="s">
        <v>355</v>
      </c>
      <c r="B58" s="13" t="n">
        <v>0.0515463917525773</v>
      </c>
      <c r="C58" s="13" t="n">
        <v>0.02796817625459</v>
      </c>
      <c r="D58" s="13" t="n">
        <v>0.0317936412717457</v>
      </c>
      <c r="E58" s="13" t="n">
        <v>0.027693346842283</v>
      </c>
      <c r="F58" s="13" t="n">
        <v>0.0598911070780399</v>
      </c>
      <c r="G58" s="13" t="n">
        <v>0.0176211453744493</v>
      </c>
    </row>
    <row r="59" customFormat="false" ht="15.75" hidden="false" customHeight="false" outlineLevel="0" collapsed="false">
      <c r="A59" s="1" t="s">
        <v>373</v>
      </c>
      <c r="B59" s="13" t="n">
        <v>0.00343642611683849</v>
      </c>
      <c r="C59" s="13" t="n">
        <v>0.00532435740514076</v>
      </c>
      <c r="D59" s="13" t="n">
        <v>0.00539892021595681</v>
      </c>
      <c r="E59" s="13" t="n">
        <v>0.00303951367781155</v>
      </c>
      <c r="F59" s="13" t="n">
        <v>0.014519056261343</v>
      </c>
      <c r="G59" s="13" t="n">
        <v>0</v>
      </c>
    </row>
    <row r="60" customFormat="false" ht="15.75" hidden="false" customHeight="false" outlineLevel="0" collapsed="false">
      <c r="A60" s="1" t="s">
        <v>375</v>
      </c>
      <c r="B60" s="13" t="n">
        <v>0.257731958762887</v>
      </c>
      <c r="C60" s="13" t="n">
        <v>0.268298653610771</v>
      </c>
      <c r="D60" s="13" t="n">
        <v>0.28254349130174</v>
      </c>
      <c r="E60" s="13" t="n">
        <v>0.156366092536305</v>
      </c>
      <c r="F60" s="13" t="n">
        <v>0.219600725952813</v>
      </c>
      <c r="G60" s="13" t="n">
        <v>0.290748898678414</v>
      </c>
    </row>
    <row r="61" customFormat="false" ht="15.75" hidden="false" customHeight="false" outlineLevel="0" collapsed="false">
      <c r="A61" s="1" t="s">
        <v>376</v>
      </c>
      <c r="B61" s="13" t="n">
        <v>0.257731958762887</v>
      </c>
      <c r="C61" s="13" t="n">
        <v>0.268298653610771</v>
      </c>
      <c r="D61" s="13" t="n">
        <v>0.28254349130174</v>
      </c>
      <c r="E61" s="13" t="n">
        <v>0.156366092536305</v>
      </c>
      <c r="F61" s="13" t="n">
        <v>0.219600725952813</v>
      </c>
      <c r="G61" s="13" t="n">
        <v>0.290748898678414</v>
      </c>
    </row>
    <row r="62" customFormat="false" ht="15.75" hidden="false" customHeight="false" outlineLevel="0" collapsed="false">
      <c r="A62" s="1" t="s">
        <v>377</v>
      </c>
      <c r="B62" s="13" t="n">
        <v>0.257731958762887</v>
      </c>
      <c r="C62" s="13" t="n">
        <v>0.268298653610771</v>
      </c>
      <c r="D62" s="13" t="n">
        <v>0.28254349130174</v>
      </c>
      <c r="E62" s="13" t="n">
        <v>0.156366092536305</v>
      </c>
      <c r="F62" s="13" t="n">
        <v>0.219600725952813</v>
      </c>
      <c r="G62" s="13" t="n">
        <v>0.290748898678414</v>
      </c>
    </row>
    <row r="63" customFormat="false" ht="15.75" hidden="false" customHeight="false" outlineLevel="0" collapsed="false">
      <c r="A63" s="1" t="s">
        <v>378</v>
      </c>
      <c r="B63" s="13" t="n">
        <v>0.257731958762887</v>
      </c>
      <c r="C63" s="13" t="n">
        <v>0.268298653610771</v>
      </c>
      <c r="D63" s="13" t="n">
        <v>0.28254349130174</v>
      </c>
      <c r="E63" s="13" t="n">
        <v>0.156366092536305</v>
      </c>
      <c r="F63" s="13" t="n">
        <v>0.219600725952813</v>
      </c>
      <c r="G63" s="13" t="n">
        <v>0.290748898678414</v>
      </c>
    </row>
    <row r="64" customFormat="false" ht="15.75" hidden="false" customHeight="false" outlineLevel="0" collapsed="false">
      <c r="A64" s="1" t="s">
        <v>379</v>
      </c>
      <c r="B64" s="13" t="n">
        <v>0.257731958762887</v>
      </c>
      <c r="C64" s="13" t="n">
        <v>0.268298653610771</v>
      </c>
      <c r="D64" s="13" t="n">
        <v>0.28254349130174</v>
      </c>
      <c r="E64" s="13" t="n">
        <v>0.156366092536305</v>
      </c>
      <c r="F64" s="13" t="n">
        <v>0.219600725952813</v>
      </c>
      <c r="G64" s="13" t="n">
        <v>0.290748898678414</v>
      </c>
    </row>
    <row r="65" customFormat="false" ht="15.75" hidden="false" customHeight="false" outlineLevel="0" collapsed="false">
      <c r="A65" s="1" t="s">
        <v>380</v>
      </c>
      <c r="B65" s="13" t="n">
        <v>0.0171821305841924</v>
      </c>
      <c r="C65" s="13" t="n">
        <v>0.0154834761321909</v>
      </c>
      <c r="D65" s="13" t="n">
        <v>0.0101979604079184</v>
      </c>
      <c r="E65" s="13" t="n">
        <v>0.0189125295508274</v>
      </c>
      <c r="F65" s="13" t="n">
        <v>0.0163339382940109</v>
      </c>
      <c r="G65" s="13" t="n">
        <v>0.0220264317180617</v>
      </c>
    </row>
    <row r="66" customFormat="false" ht="15.75" hidden="false" customHeight="false" outlineLevel="0" collapsed="false">
      <c r="A66" s="1" t="s">
        <v>381</v>
      </c>
      <c r="B66" s="13" t="n">
        <v>0.0171821305841924</v>
      </c>
      <c r="C66" s="13" t="n">
        <v>0.0154834761321909</v>
      </c>
      <c r="D66" s="13" t="n">
        <v>0.0101979604079184</v>
      </c>
      <c r="E66" s="13" t="n">
        <v>0.0189125295508274</v>
      </c>
      <c r="F66" s="13" t="n">
        <v>0.0163339382940109</v>
      </c>
      <c r="G66" s="13" t="n">
        <v>0.0220264317180617</v>
      </c>
    </row>
    <row r="67" customFormat="false" ht="15.75" hidden="false" customHeight="false" outlineLevel="0" collapsed="false">
      <c r="A67" s="1" t="s">
        <v>384</v>
      </c>
      <c r="B67" s="13" t="n">
        <v>0.0171821305841924</v>
      </c>
      <c r="C67" s="13" t="n">
        <v>0.0100979192166463</v>
      </c>
      <c r="D67" s="13" t="n">
        <v>0.00659868026394721</v>
      </c>
      <c r="E67" s="13" t="n">
        <v>0.00337723741979061</v>
      </c>
      <c r="F67" s="13" t="n">
        <v>0.00544464609800363</v>
      </c>
      <c r="G67" s="13" t="n">
        <v>0.00881057268722467</v>
      </c>
    </row>
    <row r="68" customFormat="false" ht="15.75" hidden="false" customHeight="false" outlineLevel="0" collapsed="false">
      <c r="A68" s="1" t="s">
        <v>398</v>
      </c>
      <c r="B68" s="13" t="n">
        <v>0.0103092783505155</v>
      </c>
      <c r="C68" s="13" t="n">
        <v>0.0025703794369645</v>
      </c>
      <c r="D68" s="13" t="n">
        <v>0.00419916016796641</v>
      </c>
      <c r="E68" s="13" t="n">
        <v>0</v>
      </c>
      <c r="F68" s="13" t="n">
        <v>0.00544464609800363</v>
      </c>
      <c r="G68" s="13" t="n">
        <v>0.00440528634361234</v>
      </c>
    </row>
    <row r="69" customFormat="false" ht="15.75" hidden="false" customHeight="false" outlineLevel="0" collapsed="false">
      <c r="A69" s="1" t="s">
        <v>425</v>
      </c>
      <c r="B69" s="13" t="n">
        <v>0.00343642611683849</v>
      </c>
      <c r="C69" s="13" t="n">
        <v>0.00128518971848225</v>
      </c>
      <c r="D69" s="13" t="n">
        <v>0.000599880023995201</v>
      </c>
      <c r="E69" s="13" t="n">
        <v>0.00101317122593718</v>
      </c>
      <c r="F69" s="13" t="n">
        <v>0.00725952813067151</v>
      </c>
      <c r="G69" s="13" t="n">
        <v>0</v>
      </c>
    </row>
    <row r="70" customFormat="false" ht="15.75" hidden="false" customHeight="false" outlineLevel="0" collapsed="false">
      <c r="A70" s="1" t="s">
        <v>433</v>
      </c>
      <c r="B70" s="13" t="n">
        <v>0.0274914089347079</v>
      </c>
      <c r="C70" s="13" t="n">
        <v>0.0436352509179927</v>
      </c>
      <c r="D70" s="13" t="n">
        <v>0.0827834433113377</v>
      </c>
      <c r="E70" s="13" t="n">
        <v>0.0459304289091523</v>
      </c>
      <c r="F70" s="13" t="n">
        <v>0.043557168784029</v>
      </c>
      <c r="G70" s="13" t="n">
        <v>0.0220264317180617</v>
      </c>
    </row>
    <row r="71" customFormat="false" ht="15.75" hidden="false" customHeight="false" outlineLevel="0" collapsed="false">
      <c r="A71" s="1" t="s">
        <v>435</v>
      </c>
      <c r="B71" s="13" t="n">
        <v>0.00343642611683849</v>
      </c>
      <c r="C71" s="13" t="n">
        <v>0.000856793145654835</v>
      </c>
      <c r="D71" s="13" t="n">
        <v>0.00419916016796641</v>
      </c>
      <c r="E71" s="13" t="n">
        <v>0.00439040864572779</v>
      </c>
      <c r="F71" s="13" t="n">
        <v>0</v>
      </c>
      <c r="G71" s="13" t="n">
        <v>0</v>
      </c>
    </row>
    <row r="72" customFormat="false" ht="15.75" hidden="false" customHeight="false" outlineLevel="0" collapsed="false">
      <c r="A72" s="1" t="s">
        <v>437</v>
      </c>
      <c r="B72" s="13" t="n">
        <v>0.223367697594502</v>
      </c>
      <c r="C72" s="13" t="n">
        <v>0.261199510403917</v>
      </c>
      <c r="D72" s="13" t="n">
        <v>0.277744451109778</v>
      </c>
      <c r="E72" s="13" t="n">
        <v>0.134076325565687</v>
      </c>
      <c r="F72" s="13" t="n">
        <v>0.221415607985481</v>
      </c>
      <c r="G72" s="13" t="n">
        <v>0.268722466960352</v>
      </c>
    </row>
    <row r="73" customFormat="false" ht="15.75" hidden="false" customHeight="false" outlineLevel="0" collapsed="false">
      <c r="A73" s="1" t="s">
        <v>438</v>
      </c>
      <c r="B73" s="13" t="n">
        <v>0.013745704467354</v>
      </c>
      <c r="C73" s="13" t="n">
        <v>0.00526315789473684</v>
      </c>
      <c r="D73" s="13" t="n">
        <v>0.00959808038392321</v>
      </c>
      <c r="E73" s="13" t="n">
        <v>0.00371496116176967</v>
      </c>
      <c r="F73" s="13" t="n">
        <v>0.00725952813067151</v>
      </c>
      <c r="G73" s="13" t="n">
        <v>0.00440528634361234</v>
      </c>
    </row>
    <row r="74" customFormat="false" ht="15.75" hidden="false" customHeight="false" outlineLevel="0" collapsed="false">
      <c r="A74" s="1" t="s">
        <v>452</v>
      </c>
      <c r="B74" s="13" t="n">
        <v>0.0103092783505155</v>
      </c>
      <c r="C74" s="13" t="n">
        <v>0.0087515299877601</v>
      </c>
      <c r="D74" s="13" t="n">
        <v>0.0377924415116977</v>
      </c>
      <c r="E74" s="13" t="n">
        <v>0.0287065180682202</v>
      </c>
      <c r="F74" s="13" t="n">
        <v>0.0308529945553539</v>
      </c>
      <c r="G74" s="13" t="n">
        <v>0.00440528634361234</v>
      </c>
    </row>
    <row r="75" customFormat="false" ht="15.75" hidden="false" customHeight="false" outlineLevel="0" collapsed="false">
      <c r="A75" s="1" t="s">
        <v>455</v>
      </c>
      <c r="B75" s="13" t="n">
        <v>0.0549828178694158</v>
      </c>
      <c r="C75" s="13" t="n">
        <v>0.0208078335373317</v>
      </c>
      <c r="D75" s="13" t="n">
        <v>0.0143971205758848</v>
      </c>
      <c r="E75" s="13" t="n">
        <v>0.0118203309692671</v>
      </c>
      <c r="F75" s="13" t="n">
        <v>0.0417422867513612</v>
      </c>
      <c r="G75" s="13" t="n">
        <v>0.013215859030837</v>
      </c>
    </row>
    <row r="76" customFormat="false" ht="15.75" hidden="false" customHeight="false" outlineLevel="0" collapsed="false">
      <c r="A76" s="1" t="s">
        <v>465</v>
      </c>
      <c r="B76" s="13" t="n">
        <v>0.0274914089347079</v>
      </c>
      <c r="C76" s="13" t="n">
        <v>0.0332925336597307</v>
      </c>
      <c r="D76" s="13" t="n">
        <v>0.0455908818236353</v>
      </c>
      <c r="E76" s="13" t="n">
        <v>0.0229652144545762</v>
      </c>
      <c r="F76" s="13" t="n">
        <v>0.0399274047186933</v>
      </c>
      <c r="G76" s="13" t="n">
        <v>0.0220264317180617</v>
      </c>
    </row>
    <row r="77" customFormat="false" ht="15.75" hidden="false" customHeight="false" outlineLevel="0" collapsed="false">
      <c r="A77" s="1" t="s">
        <v>478</v>
      </c>
      <c r="B77" s="13" t="n">
        <v>0.0206185567010309</v>
      </c>
      <c r="C77" s="13" t="n">
        <v>0.00336597307221542</v>
      </c>
      <c r="D77" s="13" t="n">
        <v>0.00359928014397121</v>
      </c>
      <c r="E77" s="13" t="n">
        <v>0</v>
      </c>
      <c r="F77" s="13" t="n">
        <v>0.00725952813067151</v>
      </c>
      <c r="G77" s="13" t="n">
        <v>0</v>
      </c>
    </row>
    <row r="78" customFormat="false" ht="15.75" hidden="false" customHeight="false" outlineLevel="0" collapsed="false">
      <c r="A78" s="1" t="s">
        <v>484</v>
      </c>
      <c r="B78" s="13" t="n">
        <v>0.00343642611683849</v>
      </c>
      <c r="C78" s="13" t="n">
        <v>0.000795593635250918</v>
      </c>
      <c r="D78" s="13" t="n">
        <v>0.0011997600479904</v>
      </c>
      <c r="E78" s="13" t="n">
        <v>0.00168861870989531</v>
      </c>
      <c r="F78" s="13" t="n">
        <v>0</v>
      </c>
      <c r="G78" s="13" t="n">
        <v>0</v>
      </c>
    </row>
    <row r="79" customFormat="false" ht="15.75" hidden="false" customHeight="false" outlineLevel="0" collapsed="false">
      <c r="A79" s="1" t="s">
        <v>498</v>
      </c>
      <c r="B79" s="13" t="n">
        <v>0.254295532646048</v>
      </c>
      <c r="C79" s="13" t="n">
        <v>0.271297429620563</v>
      </c>
      <c r="D79" s="13" t="n">
        <v>0.280143971205759</v>
      </c>
      <c r="E79" s="13" t="n">
        <v>0.152988855116515</v>
      </c>
      <c r="F79" s="13" t="n">
        <v>0.217785843920145</v>
      </c>
      <c r="G79" s="13" t="n">
        <v>0.281938325991189</v>
      </c>
    </row>
    <row r="80" customFormat="false" ht="15.75" hidden="false" customHeight="false" outlineLevel="0" collapsed="false">
      <c r="A80" s="1" t="s">
        <v>499</v>
      </c>
      <c r="B80" s="13" t="n">
        <v>0.00343642611683849</v>
      </c>
      <c r="C80" s="13" t="n">
        <v>0.000734394124847001</v>
      </c>
      <c r="D80" s="13" t="n">
        <v>0.0011997600479904</v>
      </c>
      <c r="E80" s="13" t="n">
        <v>0</v>
      </c>
      <c r="F80" s="13" t="n">
        <v>0.00181488203266788</v>
      </c>
      <c r="G80" s="13" t="n">
        <v>0.00440528634361234</v>
      </c>
    </row>
    <row r="81" customFormat="false" ht="15.75" hidden="false" customHeight="false" outlineLevel="0" collapsed="false">
      <c r="A81" s="1" t="s">
        <v>509</v>
      </c>
      <c r="B81" s="13" t="n">
        <v>0.00687285223367698</v>
      </c>
      <c r="C81" s="13" t="n">
        <v>0.0159118727050184</v>
      </c>
      <c r="D81" s="13" t="n">
        <v>0.01499700059988</v>
      </c>
      <c r="E81" s="13" t="n">
        <v>0.00742992232353934</v>
      </c>
      <c r="F81" s="13" t="n">
        <v>0.0235934664246824</v>
      </c>
      <c r="G81" s="13" t="n">
        <v>0.00881057268722467</v>
      </c>
    </row>
    <row r="82" customFormat="false" ht="15.75" hidden="false" customHeight="false" outlineLevel="0" collapsed="false">
      <c r="A82" s="1" t="s">
        <v>514</v>
      </c>
      <c r="B82" s="13" t="n">
        <v>0.00687285223367698</v>
      </c>
      <c r="C82" s="13" t="n">
        <v>0.00422276621787026</v>
      </c>
      <c r="D82" s="13" t="n">
        <v>0.00479904019196161</v>
      </c>
      <c r="E82" s="13" t="n">
        <v>0.00439040864572779</v>
      </c>
      <c r="F82" s="13" t="n">
        <v>0.00181488203266788</v>
      </c>
      <c r="G82" s="13" t="n">
        <v>0</v>
      </c>
    </row>
    <row r="83" customFormat="false" ht="15.75" hidden="false" customHeight="false" outlineLevel="0" collapsed="false">
      <c r="A83" s="1" t="s">
        <v>519</v>
      </c>
      <c r="B83" s="13" t="n">
        <v>0.00343642611683849</v>
      </c>
      <c r="C83" s="13" t="n">
        <v>0.00507955936352509</v>
      </c>
      <c r="D83" s="13" t="n">
        <v>0.00419916016796641</v>
      </c>
      <c r="E83" s="13" t="n">
        <v>0.0060790273556231</v>
      </c>
      <c r="F83" s="13" t="n">
        <v>0.0127041742286751</v>
      </c>
      <c r="G83" s="13" t="n">
        <v>0.00881057268722467</v>
      </c>
    </row>
    <row r="84" customFormat="false" ht="15.75" hidden="false" customHeight="false" outlineLevel="0" collapsed="false">
      <c r="A84" s="1" t="s">
        <v>530</v>
      </c>
      <c r="B84" s="13" t="n">
        <v>0.013745704467354</v>
      </c>
      <c r="C84" s="13" t="n">
        <v>0.0153610771113831</v>
      </c>
      <c r="D84" s="13" t="n">
        <v>0.0143971205758848</v>
      </c>
      <c r="E84" s="13" t="n">
        <v>0.0141843971631206</v>
      </c>
      <c r="F84" s="13" t="n">
        <v>0.0344827586206897</v>
      </c>
      <c r="G84" s="13" t="n">
        <v>0.00881057268722467</v>
      </c>
    </row>
    <row r="85" customFormat="false" ht="15.75" hidden="false" customHeight="false" outlineLevel="0" collapsed="false">
      <c r="A85" s="1" t="s">
        <v>532</v>
      </c>
      <c r="B85" s="13" t="n">
        <v>0.206185567010309</v>
      </c>
      <c r="C85" s="13" t="n">
        <v>0.194430844553244</v>
      </c>
      <c r="D85" s="13" t="n">
        <v>0.218356328734253</v>
      </c>
      <c r="E85" s="13" t="n">
        <v>0.118203309692671</v>
      </c>
      <c r="F85" s="13" t="n">
        <v>0.232304900181488</v>
      </c>
      <c r="G85" s="13" t="n">
        <v>0.123348017621145</v>
      </c>
    </row>
    <row r="86" customFormat="false" ht="15.75" hidden="false" customHeight="false" outlineLevel="0" collapsed="false">
      <c r="A86" s="1" t="s">
        <v>552</v>
      </c>
      <c r="B86" s="13" t="n">
        <v>0.0103092783505155</v>
      </c>
      <c r="C86" s="13" t="n">
        <v>0.00881272949816402</v>
      </c>
      <c r="D86" s="13" t="n">
        <v>0.00959808038392321</v>
      </c>
      <c r="E86" s="13" t="n">
        <v>0.00168861870989531</v>
      </c>
      <c r="F86" s="13" t="n">
        <v>0.00544464609800363</v>
      </c>
      <c r="G86" s="13" t="n">
        <v>0.013215859030837</v>
      </c>
    </row>
    <row r="87" customFormat="false" ht="15.75" hidden="false" customHeight="false" outlineLevel="0" collapsed="false">
      <c r="A87" s="1" t="s">
        <v>570</v>
      </c>
      <c r="B87" s="13" t="n">
        <v>0.0274914089347079</v>
      </c>
      <c r="C87" s="13" t="n">
        <v>0.0229498164014688</v>
      </c>
      <c r="D87" s="13" t="n">
        <v>0.00899820035992801</v>
      </c>
      <c r="E87" s="13" t="n">
        <v>0.0124957784532253</v>
      </c>
      <c r="F87" s="13" t="n">
        <v>0.00544464609800363</v>
      </c>
      <c r="G87" s="13" t="n">
        <v>0.013215859030837</v>
      </c>
    </row>
    <row r="88" customFormat="false" ht="15.75" hidden="false" customHeight="false" outlineLevel="0" collapsed="false">
      <c r="A88" s="1" t="s">
        <v>579</v>
      </c>
      <c r="B88" s="13" t="n">
        <v>0.0206185567010309</v>
      </c>
      <c r="C88" s="13" t="n">
        <v>0.0452876376988984</v>
      </c>
      <c r="D88" s="13" t="n">
        <v>0.0467906418716257</v>
      </c>
      <c r="E88" s="13" t="n">
        <v>0.011144883485309</v>
      </c>
      <c r="F88" s="13" t="n">
        <v>0.0127041742286751</v>
      </c>
      <c r="G88" s="13" t="n">
        <v>0.0837004405286344</v>
      </c>
    </row>
    <row r="89" customFormat="false" ht="15.75" hidden="false" customHeight="false" outlineLevel="0" collapsed="false">
      <c r="A89" s="1" t="s">
        <v>584</v>
      </c>
      <c r="B89" s="13" t="n">
        <v>0.00687285223367698</v>
      </c>
      <c r="C89" s="13" t="n">
        <v>0.0087515299877601</v>
      </c>
      <c r="D89" s="13" t="n">
        <v>0.0257948410317936</v>
      </c>
      <c r="E89" s="13" t="n">
        <v>0.0158730158730159</v>
      </c>
      <c r="F89" s="13" t="n">
        <v>0.0127041742286751</v>
      </c>
      <c r="G89" s="13" t="n">
        <v>0.00440528634361234</v>
      </c>
    </row>
    <row r="90" customFormat="false" ht="15.75" hidden="false" customHeight="false" outlineLevel="0" collapsed="false">
      <c r="A90" s="1" t="s">
        <v>592</v>
      </c>
      <c r="B90" s="13" t="n">
        <v>0.0240549828178694</v>
      </c>
      <c r="C90" s="13" t="n">
        <v>0.0148714810281518</v>
      </c>
      <c r="D90" s="13" t="n">
        <v>0.0491901619676065</v>
      </c>
      <c r="E90" s="13" t="n">
        <v>0.0145221209050996</v>
      </c>
      <c r="F90" s="13" t="n">
        <v>0.0217785843920145</v>
      </c>
      <c r="G90" s="13" t="n">
        <v>0.00440528634361234</v>
      </c>
    </row>
    <row r="91" customFormat="false" ht="15.75" hidden="false" customHeight="false" outlineLevel="0" collapsed="false">
      <c r="A91" s="1" t="s">
        <v>599</v>
      </c>
      <c r="B91" s="13" t="n">
        <v>0.0103092783505155</v>
      </c>
      <c r="C91" s="13" t="n">
        <v>0.0133414932680539</v>
      </c>
      <c r="D91" s="13" t="n">
        <v>0.00659868026394721</v>
      </c>
      <c r="E91" s="13" t="n">
        <v>0.00945626477541371</v>
      </c>
      <c r="F91" s="13" t="n">
        <v>0.0399274047186933</v>
      </c>
      <c r="G91" s="13" t="n">
        <v>0.00881057268722467</v>
      </c>
    </row>
    <row r="92" customFormat="false" ht="15.75" hidden="false" customHeight="false" outlineLevel="0" collapsed="false">
      <c r="A92" s="1" t="s">
        <v>603</v>
      </c>
      <c r="B92" s="13" t="n">
        <v>0.00343642611683849</v>
      </c>
      <c r="C92" s="13" t="n">
        <v>0.00324357405140759</v>
      </c>
      <c r="D92" s="13" t="n">
        <v>0.0023995200959808</v>
      </c>
      <c r="E92" s="13" t="n">
        <v>0.00135089496791624</v>
      </c>
      <c r="F92" s="13" t="n">
        <v>0</v>
      </c>
      <c r="G92" s="13" t="n">
        <v>0</v>
      </c>
    </row>
    <row r="93" customFormat="false" ht="15.75" hidden="false" customHeight="false" outlineLevel="0" collapsed="false">
      <c r="A93" s="1" t="s">
        <v>628</v>
      </c>
      <c r="B93" s="13" t="n">
        <v>0.00343642611683849</v>
      </c>
      <c r="C93" s="13" t="n">
        <v>0.00348837209302326</v>
      </c>
      <c r="D93" s="13" t="n">
        <v>0.00779844031193761</v>
      </c>
      <c r="E93" s="13" t="n">
        <v>0.00439040864572779</v>
      </c>
      <c r="F93" s="13" t="n">
        <v>0.0181488203266788</v>
      </c>
      <c r="G93" s="13" t="n">
        <v>0</v>
      </c>
    </row>
    <row r="94" customFormat="false" ht="15.75" hidden="false" customHeight="false" outlineLevel="0" collapsed="false">
      <c r="A94" s="1" t="s">
        <v>632</v>
      </c>
      <c r="B94" s="13" t="n">
        <v>0.00687285223367698</v>
      </c>
      <c r="C94" s="13" t="n">
        <v>0.00783353733170135</v>
      </c>
      <c r="D94" s="13" t="n">
        <v>0.00359928014397121</v>
      </c>
      <c r="E94" s="13" t="n">
        <v>0.00101317122593718</v>
      </c>
      <c r="F94" s="13" t="n">
        <v>0.00181488203266788</v>
      </c>
      <c r="G94" s="13" t="n">
        <v>0.00440528634361234</v>
      </c>
    </row>
    <row r="95" customFormat="false" ht="15.75" hidden="false" customHeight="false" outlineLevel="0" collapsed="false">
      <c r="A95" s="1" t="s">
        <v>636</v>
      </c>
      <c r="B95" s="13" t="n">
        <v>0.00687285223367698</v>
      </c>
      <c r="C95" s="13" t="n">
        <v>0.00128518971848225</v>
      </c>
      <c r="D95" s="13" t="n">
        <v>0.0011997600479904</v>
      </c>
      <c r="E95" s="13" t="n">
        <v>0.00405268490374873</v>
      </c>
      <c r="F95" s="13" t="n">
        <v>0</v>
      </c>
      <c r="G95" s="13" t="n">
        <v>0.00440528634361234</v>
      </c>
    </row>
    <row r="96" customFormat="false" ht="15.75" hidden="false" customHeight="false" outlineLevel="0" collapsed="false">
      <c r="A96" s="1" t="s">
        <v>645</v>
      </c>
      <c r="B96" s="13" t="n">
        <v>0.0103092783505155</v>
      </c>
      <c r="C96" s="13" t="n">
        <v>0.0133414932680539</v>
      </c>
      <c r="D96" s="13" t="n">
        <v>0.00659868026394721</v>
      </c>
      <c r="E96" s="13" t="n">
        <v>0.00945626477541371</v>
      </c>
      <c r="F96" s="13" t="n">
        <v>0.0399274047186933</v>
      </c>
      <c r="G96" s="13" t="n">
        <v>0.00440528634361234</v>
      </c>
    </row>
    <row r="97" customFormat="false" ht="15.75" hidden="false" customHeight="false" outlineLevel="0" collapsed="false">
      <c r="A97" s="1" t="s">
        <v>678</v>
      </c>
      <c r="B97" s="13" t="n">
        <v>0.0549828178694158</v>
      </c>
      <c r="C97" s="13" t="n">
        <v>0.016156670746634</v>
      </c>
      <c r="D97" s="13" t="n">
        <v>0.017996400719856</v>
      </c>
      <c r="E97" s="13" t="n">
        <v>0.00844309354947653</v>
      </c>
      <c r="F97" s="13" t="n">
        <v>0.0254083484573503</v>
      </c>
      <c r="G97" s="13" t="n">
        <v>0.00881057268722467</v>
      </c>
    </row>
    <row r="98" customFormat="false" ht="15.75" hidden="false" customHeight="false" outlineLevel="0" collapsed="false">
      <c r="A98" s="1" t="s">
        <v>682</v>
      </c>
      <c r="B98" s="13" t="n">
        <v>0.00687285223367698</v>
      </c>
      <c r="C98" s="13" t="n">
        <v>0.002203182374541</v>
      </c>
      <c r="D98" s="13" t="n">
        <v>0</v>
      </c>
      <c r="E98" s="13" t="n">
        <v>0.00168861870989531</v>
      </c>
      <c r="F98" s="13" t="n">
        <v>0</v>
      </c>
      <c r="G98" s="13" t="n">
        <v>0.00440528634361234</v>
      </c>
    </row>
    <row r="99" customFormat="false" ht="15.75" hidden="false" customHeight="false" outlineLevel="0" collapsed="false">
      <c r="A99" s="1" t="s">
        <v>685</v>
      </c>
      <c r="B99" s="13" t="n">
        <v>0.0378006872852234</v>
      </c>
      <c r="C99" s="13" t="n">
        <v>0.00979192166462668</v>
      </c>
      <c r="D99" s="13" t="n">
        <v>0.00779844031193761</v>
      </c>
      <c r="E99" s="13" t="n">
        <v>0.00472813238770686</v>
      </c>
      <c r="F99" s="13" t="n">
        <v>0.0217785843920145</v>
      </c>
      <c r="G99" s="13" t="n">
        <v>0.00440528634361234</v>
      </c>
    </row>
    <row r="100" customFormat="false" ht="15.75" hidden="false" customHeight="false" outlineLevel="0" collapsed="false">
      <c r="A100" s="1" t="s">
        <v>686</v>
      </c>
      <c r="B100" s="13" t="n">
        <v>0.0240549828178694</v>
      </c>
      <c r="C100" s="13" t="n">
        <v>0.0148714810281518</v>
      </c>
      <c r="D100" s="13" t="n">
        <v>0.0491901619676065</v>
      </c>
      <c r="E100" s="13" t="n">
        <v>0.0145221209050996</v>
      </c>
      <c r="F100" s="13" t="n">
        <v>0.0217785843920145</v>
      </c>
      <c r="G100" s="13" t="n">
        <v>0.00440528634361234</v>
      </c>
    </row>
    <row r="101" customFormat="false" ht="15.75" hidden="false" customHeight="false" outlineLevel="0" collapsed="false">
      <c r="A101" s="1" t="s">
        <v>689</v>
      </c>
      <c r="B101" s="13" t="n">
        <v>0.0103092783505155</v>
      </c>
      <c r="C101" s="13" t="n">
        <v>0.0133414932680539</v>
      </c>
      <c r="D101" s="13" t="n">
        <v>0.00659868026394721</v>
      </c>
      <c r="E101" s="13" t="n">
        <v>0.00979398851739277</v>
      </c>
      <c r="F101" s="13" t="n">
        <v>0.0399274047186933</v>
      </c>
      <c r="G101" s="13" t="n">
        <v>0.00881057268722467</v>
      </c>
    </row>
    <row r="102" customFormat="false" ht="15.75" hidden="false" customHeight="false" outlineLevel="0" collapsed="false">
      <c r="A102" s="1" t="s">
        <v>690</v>
      </c>
      <c r="B102" s="13" t="n">
        <v>0.013745704467354</v>
      </c>
      <c r="C102" s="13" t="n">
        <v>0.0369033047735618</v>
      </c>
      <c r="D102" s="13" t="n">
        <v>0.0509898020395921</v>
      </c>
      <c r="E102" s="13" t="n">
        <v>0.0283687943262411</v>
      </c>
      <c r="F102" s="13" t="n">
        <v>0.0272232304900181</v>
      </c>
      <c r="G102" s="13" t="n">
        <v>0.0308370044052863</v>
      </c>
    </row>
    <row r="103" customFormat="false" ht="15.75" hidden="false" customHeight="false" outlineLevel="0" collapsed="false">
      <c r="A103" s="1" t="s">
        <v>692</v>
      </c>
      <c r="B103" s="13" t="n">
        <v>0.206185567010309</v>
      </c>
      <c r="C103" s="13" t="n">
        <v>0.194430844553244</v>
      </c>
      <c r="D103" s="13" t="n">
        <v>0.218356328734253</v>
      </c>
      <c r="E103" s="13" t="n">
        <v>0.118203309692671</v>
      </c>
      <c r="F103" s="13" t="n">
        <v>0.232304900181488</v>
      </c>
      <c r="G103" s="13" t="n">
        <v>0.123348017621145</v>
      </c>
    </row>
    <row r="104" customFormat="false" ht="15.75" hidden="false" customHeight="false" outlineLevel="0" collapsed="false">
      <c r="A104" s="1" t="s">
        <v>700</v>
      </c>
      <c r="B104" s="13" t="n">
        <v>0.0240549828178694</v>
      </c>
      <c r="C104" s="13" t="n">
        <v>0.0158506731946144</v>
      </c>
      <c r="D104" s="13" t="n">
        <v>0.0521895620875825</v>
      </c>
      <c r="E104" s="13" t="n">
        <v>0.0141843971631206</v>
      </c>
      <c r="F104" s="13" t="n">
        <v>0.0163339382940109</v>
      </c>
      <c r="G104" s="13" t="n">
        <v>0.00881057268722467</v>
      </c>
    </row>
    <row r="105" customFormat="false" ht="15.75" hidden="false" customHeight="false" outlineLevel="0" collapsed="false">
      <c r="A105" s="1" t="s">
        <v>709</v>
      </c>
      <c r="B105" s="13" t="n">
        <v>0.0549828178694158</v>
      </c>
      <c r="C105" s="13" t="n">
        <v>0.0191554467564259</v>
      </c>
      <c r="D105" s="13" t="n">
        <v>0.0131973605278944</v>
      </c>
      <c r="E105" s="13" t="n">
        <v>0.0101317122593718</v>
      </c>
      <c r="F105" s="13" t="n">
        <v>0.0417422867513612</v>
      </c>
      <c r="G105" s="13" t="n">
        <v>0.0176211453744493</v>
      </c>
    </row>
    <row r="106" customFormat="false" ht="15.75" hidden="false" customHeight="false" outlineLevel="0" collapsed="false">
      <c r="A106" s="1" t="s">
        <v>715</v>
      </c>
      <c r="B106" s="13" t="n">
        <v>0.00343642611683849</v>
      </c>
      <c r="C106" s="13" t="n">
        <v>0.00134638922888617</v>
      </c>
      <c r="D106" s="13" t="n">
        <v>0.0017996400719856</v>
      </c>
      <c r="E106" s="13" t="n">
        <v>0</v>
      </c>
      <c r="F106" s="13" t="n">
        <v>0.00362976406533575</v>
      </c>
      <c r="G106" s="13" t="n">
        <v>0.00881057268722467</v>
      </c>
    </row>
    <row r="107" customFormat="false" ht="15.75" hidden="false" customHeight="false" outlineLevel="0" collapsed="false">
      <c r="A107" s="1" t="s">
        <v>724</v>
      </c>
      <c r="B107" s="13" t="n">
        <v>0.00687285223367698</v>
      </c>
      <c r="C107" s="13" t="n">
        <v>0.00354957160342717</v>
      </c>
      <c r="D107" s="13" t="n">
        <v>0.00599880023995201</v>
      </c>
      <c r="E107" s="13" t="n">
        <v>0.00270178993583249</v>
      </c>
      <c r="F107" s="13" t="n">
        <v>0.00362976406533575</v>
      </c>
      <c r="G107" s="13" t="n">
        <v>0.00440528634361234</v>
      </c>
    </row>
    <row r="108" customFormat="false" ht="15.75" hidden="false" customHeight="false" outlineLevel="0" collapsed="false">
      <c r="A108" s="1" t="s">
        <v>727</v>
      </c>
      <c r="B108" s="13" t="n">
        <v>0.18213058419244</v>
      </c>
      <c r="C108" s="13" t="n">
        <v>0.161689106487148</v>
      </c>
      <c r="D108" s="13" t="n">
        <v>0.0899820035992801</v>
      </c>
      <c r="E108" s="13" t="n">
        <v>0.116852414724755</v>
      </c>
      <c r="F108" s="13" t="n">
        <v>0.141560798548094</v>
      </c>
      <c r="G108" s="13" t="n">
        <v>0.092511013215859</v>
      </c>
    </row>
    <row r="109" customFormat="false" ht="15.75" hidden="false" customHeight="false" outlineLevel="0" collapsed="false">
      <c r="A109" s="1" t="s">
        <v>740</v>
      </c>
      <c r="B109" s="13" t="n">
        <v>0.0412371134020619</v>
      </c>
      <c r="C109" s="13" t="n">
        <v>0.00869033047735618</v>
      </c>
      <c r="D109" s="13" t="n">
        <v>0.00719856028794241</v>
      </c>
      <c r="E109" s="13" t="n">
        <v>0.00303951367781155</v>
      </c>
      <c r="F109" s="13" t="n">
        <v>0.0217785843920145</v>
      </c>
      <c r="G109" s="13" t="n">
        <v>0.00440528634361234</v>
      </c>
    </row>
    <row r="110" customFormat="false" ht="15.75" hidden="false" customHeight="false" outlineLevel="0" collapsed="false">
      <c r="A110" s="1" t="s">
        <v>744</v>
      </c>
      <c r="B110" s="13" t="n">
        <v>0.0240549828178694</v>
      </c>
      <c r="C110" s="13" t="n">
        <v>0.0148714810281518</v>
      </c>
      <c r="D110" s="13" t="n">
        <v>0.0491901619676065</v>
      </c>
      <c r="E110" s="13" t="n">
        <v>0.0145221209050996</v>
      </c>
      <c r="F110" s="13" t="n">
        <v>0.0217785843920145</v>
      </c>
      <c r="G110" s="13" t="n">
        <v>0.00440528634361234</v>
      </c>
    </row>
    <row r="111" customFormat="false" ht="15.75" hidden="false" customHeight="false" outlineLevel="0" collapsed="false">
      <c r="A111" s="1" t="s">
        <v>745</v>
      </c>
      <c r="B111" s="13" t="n">
        <v>0.254295532646048</v>
      </c>
      <c r="C111" s="13" t="n">
        <v>0.271297429620563</v>
      </c>
      <c r="D111" s="13" t="n">
        <v>0.280143971205759</v>
      </c>
      <c r="E111" s="13" t="n">
        <v>0.152988855116515</v>
      </c>
      <c r="F111" s="13" t="n">
        <v>0.217785843920145</v>
      </c>
      <c r="G111" s="13" t="n">
        <v>0.281938325991189</v>
      </c>
    </row>
    <row r="112" customFormat="false" ht="15.75" hidden="false" customHeight="false" outlineLevel="0" collapsed="false">
      <c r="A112" s="1" t="s">
        <v>746</v>
      </c>
      <c r="B112" s="13" t="n">
        <v>0.254295532646048</v>
      </c>
      <c r="C112" s="13" t="n">
        <v>0.271297429620563</v>
      </c>
      <c r="D112" s="13" t="n">
        <v>0.280143971205759</v>
      </c>
      <c r="E112" s="13" t="n">
        <v>0.152988855116515</v>
      </c>
      <c r="F112" s="13" t="n">
        <v>0.217785843920145</v>
      </c>
      <c r="G112" s="13" t="n">
        <v>0.281938325991189</v>
      </c>
    </row>
    <row r="113" customFormat="false" ht="15.75" hidden="false" customHeight="false" outlineLevel="0" collapsed="false">
      <c r="A113" s="1" t="s">
        <v>747</v>
      </c>
      <c r="B113" s="13" t="n">
        <v>0.254295532646048</v>
      </c>
      <c r="C113" s="13" t="n">
        <v>0.271297429620563</v>
      </c>
      <c r="D113" s="13" t="n">
        <v>0.280143971205759</v>
      </c>
      <c r="E113" s="13" t="n">
        <v>0.152988855116515</v>
      </c>
      <c r="F113" s="13" t="n">
        <v>0.217785843920145</v>
      </c>
      <c r="G113" s="13" t="n">
        <v>0.281938325991189</v>
      </c>
    </row>
    <row r="114" customFormat="false" ht="15.75" hidden="false" customHeight="false" outlineLevel="0" collapsed="false">
      <c r="A114" s="1" t="s">
        <v>748</v>
      </c>
      <c r="B114" s="13" t="n">
        <v>0.254295532646048</v>
      </c>
      <c r="C114" s="13" t="n">
        <v>0.271297429620563</v>
      </c>
      <c r="D114" s="13" t="n">
        <v>0.280143971205759</v>
      </c>
      <c r="E114" s="13" t="n">
        <v>0.152988855116515</v>
      </c>
      <c r="F114" s="13" t="n">
        <v>0.217785843920145</v>
      </c>
      <c r="G114" s="13" t="n">
        <v>0.281938325991189</v>
      </c>
    </row>
    <row r="115" customFormat="false" ht="15.75" hidden="false" customHeight="false" outlineLevel="0" collapsed="false">
      <c r="A115" s="1" t="s">
        <v>749</v>
      </c>
      <c r="B115" s="13" t="n">
        <v>0.254295532646048</v>
      </c>
      <c r="C115" s="13" t="n">
        <v>0.271297429620563</v>
      </c>
      <c r="D115" s="13" t="n">
        <v>0.280143971205759</v>
      </c>
      <c r="E115" s="13" t="n">
        <v>0.152988855116515</v>
      </c>
      <c r="F115" s="13" t="n">
        <v>0.217785843920145</v>
      </c>
      <c r="G115" s="13" t="n">
        <v>0.281938325991189</v>
      </c>
    </row>
    <row r="116" customFormat="false" ht="15.75" hidden="false" customHeight="false" outlineLevel="0" collapsed="false">
      <c r="A116" s="1" t="s">
        <v>750</v>
      </c>
      <c r="B116" s="13" t="n">
        <v>0.254295532646048</v>
      </c>
      <c r="C116" s="13" t="n">
        <v>0.271297429620563</v>
      </c>
      <c r="D116" s="13" t="n">
        <v>0.280143971205759</v>
      </c>
      <c r="E116" s="13" t="n">
        <v>0.152988855116515</v>
      </c>
      <c r="F116" s="13" t="n">
        <v>0.217785843920145</v>
      </c>
      <c r="G116" s="13" t="n">
        <v>0.281938325991189</v>
      </c>
    </row>
    <row r="117" customFormat="false" ht="15.75" hidden="false" customHeight="false" outlineLevel="0" collapsed="false">
      <c r="A117" s="1" t="s">
        <v>751</v>
      </c>
      <c r="B117" s="13" t="n">
        <v>0.254295532646048</v>
      </c>
      <c r="C117" s="13" t="n">
        <v>0.271297429620563</v>
      </c>
      <c r="D117" s="13" t="n">
        <v>0.280143971205759</v>
      </c>
      <c r="E117" s="13" t="n">
        <v>0.152988855116515</v>
      </c>
      <c r="F117" s="13" t="n">
        <v>0.217785843920145</v>
      </c>
      <c r="G117" s="13" t="n">
        <v>0.281938325991189</v>
      </c>
    </row>
    <row r="118" customFormat="false" ht="15.75" hidden="false" customHeight="false" outlineLevel="0" collapsed="false">
      <c r="A118" s="1" t="s">
        <v>752</v>
      </c>
      <c r="B118" s="13" t="n">
        <v>0.254295532646048</v>
      </c>
      <c r="C118" s="13" t="n">
        <v>0.271297429620563</v>
      </c>
      <c r="D118" s="13" t="n">
        <v>0.280143971205759</v>
      </c>
      <c r="E118" s="13" t="n">
        <v>0.152988855116515</v>
      </c>
      <c r="F118" s="13" t="n">
        <v>0.217785843920145</v>
      </c>
      <c r="G118" s="13" t="n">
        <v>0.281938325991189</v>
      </c>
    </row>
    <row r="119" customFormat="false" ht="15.75" hidden="false" customHeight="false" outlineLevel="0" collapsed="false">
      <c r="A119" s="1" t="s">
        <v>753</v>
      </c>
      <c r="B119" s="13" t="n">
        <v>0.254295532646048</v>
      </c>
      <c r="C119" s="13" t="n">
        <v>0.271297429620563</v>
      </c>
      <c r="D119" s="13" t="n">
        <v>0.280143971205759</v>
      </c>
      <c r="E119" s="13" t="n">
        <v>0.152988855116515</v>
      </c>
      <c r="F119" s="13" t="n">
        <v>0.217785843920145</v>
      </c>
      <c r="G119" s="13" t="n">
        <v>0.281938325991189</v>
      </c>
    </row>
    <row r="120" customFormat="false" ht="15.75" hidden="false" customHeight="false" outlineLevel="0" collapsed="false">
      <c r="A120" s="1" t="s">
        <v>754</v>
      </c>
      <c r="B120" s="13" t="n">
        <v>0.254295532646048</v>
      </c>
      <c r="C120" s="13" t="n">
        <v>0.271297429620563</v>
      </c>
      <c r="D120" s="13" t="n">
        <v>0.280143971205759</v>
      </c>
      <c r="E120" s="13" t="n">
        <v>0.152988855116515</v>
      </c>
      <c r="F120" s="13" t="n">
        <v>0.217785843920145</v>
      </c>
      <c r="G120" s="13" t="n">
        <v>0.281938325991189</v>
      </c>
    </row>
    <row r="121" customFormat="false" ht="15.75" hidden="false" customHeight="false" outlineLevel="0" collapsed="false">
      <c r="A121" s="1" t="s">
        <v>755</v>
      </c>
      <c r="B121" s="13" t="n">
        <v>0.254295532646048</v>
      </c>
      <c r="C121" s="13" t="n">
        <v>0.271297429620563</v>
      </c>
      <c r="D121" s="13" t="n">
        <v>0.280143971205759</v>
      </c>
      <c r="E121" s="13" t="n">
        <v>0.152988855116515</v>
      </c>
      <c r="F121" s="13" t="n">
        <v>0.217785843920145</v>
      </c>
      <c r="G121" s="13" t="n">
        <v>0.281938325991189</v>
      </c>
    </row>
    <row r="122" customFormat="false" ht="15.75" hidden="false" customHeight="false" outlineLevel="0" collapsed="false">
      <c r="A122" s="1" t="s">
        <v>756</v>
      </c>
      <c r="B122" s="13" t="n">
        <v>0.254295532646048</v>
      </c>
      <c r="C122" s="13" t="n">
        <v>0.271297429620563</v>
      </c>
      <c r="D122" s="13" t="n">
        <v>0.280143971205759</v>
      </c>
      <c r="E122" s="13" t="n">
        <v>0.152988855116515</v>
      </c>
      <c r="F122" s="13" t="n">
        <v>0.217785843920145</v>
      </c>
      <c r="G122" s="13" t="n">
        <v>0.281938325991189</v>
      </c>
    </row>
    <row r="123" customFormat="false" ht="15.75" hidden="false" customHeight="false" outlineLevel="0" collapsed="false">
      <c r="A123" s="1" t="s">
        <v>757</v>
      </c>
      <c r="B123" s="13" t="n">
        <v>0.0171821305841924</v>
      </c>
      <c r="C123" s="13" t="n">
        <v>0.0122399020807834</v>
      </c>
      <c r="D123" s="13" t="n">
        <v>0.017996400719856</v>
      </c>
      <c r="E123" s="13" t="n">
        <v>0.0128335021952043</v>
      </c>
      <c r="F123" s="13" t="n">
        <v>0.00907441016333938</v>
      </c>
      <c r="G123" s="13" t="n">
        <v>0.00440528634361234</v>
      </c>
    </row>
    <row r="124" customFormat="false" ht="15.75" hidden="false" customHeight="false" outlineLevel="0" collapsed="false">
      <c r="A124" s="1" t="s">
        <v>760</v>
      </c>
      <c r="B124" s="13" t="n">
        <v>0.254295532646048</v>
      </c>
      <c r="C124" s="13" t="n">
        <v>0.271297429620563</v>
      </c>
      <c r="D124" s="13" t="n">
        <v>0.280143971205759</v>
      </c>
      <c r="E124" s="13" t="n">
        <v>0.152988855116515</v>
      </c>
      <c r="F124" s="13" t="n">
        <v>0.217785843920145</v>
      </c>
      <c r="G124" s="13" t="n">
        <v>0.281938325991189</v>
      </c>
    </row>
    <row r="125" customFormat="false" ht="15.75" hidden="false" customHeight="false" outlineLevel="0" collapsed="false">
      <c r="A125" s="1" t="s">
        <v>762</v>
      </c>
      <c r="B125" s="13" t="n">
        <v>0.00343642611683849</v>
      </c>
      <c r="C125" s="13" t="n">
        <v>0.00348837209302326</v>
      </c>
      <c r="D125" s="13" t="n">
        <v>0</v>
      </c>
      <c r="E125" s="13" t="n">
        <v>0</v>
      </c>
      <c r="F125" s="13" t="n">
        <v>0</v>
      </c>
      <c r="G125" s="13" t="n">
        <v>0</v>
      </c>
    </row>
    <row r="126" customFormat="false" ht="15.75" hidden="false" customHeight="false" outlineLevel="0" collapsed="false">
      <c r="A126" s="1" t="s">
        <v>765</v>
      </c>
      <c r="B126" s="13" t="n">
        <v>0.00343642611683849</v>
      </c>
      <c r="C126" s="13" t="n">
        <v>0.00550795593635251</v>
      </c>
      <c r="D126" s="13" t="n">
        <v>0.002999400119976</v>
      </c>
      <c r="E126" s="13" t="n">
        <v>0.00675447483958122</v>
      </c>
      <c r="F126" s="13" t="n">
        <v>0.00181488203266788</v>
      </c>
      <c r="G126" s="13" t="n">
        <v>0</v>
      </c>
    </row>
    <row r="127" customFormat="false" ht="15.75" hidden="false" customHeight="false" outlineLevel="0" collapsed="false">
      <c r="A127" s="1" t="s">
        <v>766</v>
      </c>
      <c r="B127" s="13" t="n">
        <v>0.0103092783505155</v>
      </c>
      <c r="C127" s="13" t="n">
        <v>0.0133414932680539</v>
      </c>
      <c r="D127" s="13" t="n">
        <v>0.00659868026394721</v>
      </c>
      <c r="E127" s="13" t="n">
        <v>0.00945626477541371</v>
      </c>
      <c r="F127" s="13" t="n">
        <v>0.0399274047186933</v>
      </c>
      <c r="G127" s="13" t="n">
        <v>0.00881057268722467</v>
      </c>
    </row>
    <row r="128" customFormat="false" ht="15.75" hidden="false" customHeight="false" outlineLevel="0" collapsed="false">
      <c r="A128" s="1" t="s">
        <v>768</v>
      </c>
      <c r="B128" s="13" t="n">
        <v>0.00343642611683849</v>
      </c>
      <c r="C128" s="13" t="n">
        <v>0.000550795593635251</v>
      </c>
      <c r="D128" s="13" t="n">
        <v>0</v>
      </c>
      <c r="E128" s="13" t="n">
        <v>0</v>
      </c>
      <c r="F128" s="13" t="n">
        <v>0.00181488203266788</v>
      </c>
      <c r="G128" s="13" t="n">
        <v>0</v>
      </c>
    </row>
    <row r="129" customFormat="false" ht="15.75" hidden="false" customHeight="false" outlineLevel="0" collapsed="false">
      <c r="A129" s="1" t="s">
        <v>771</v>
      </c>
      <c r="B129" s="13" t="n">
        <v>0.00343642611683849</v>
      </c>
      <c r="C129" s="13" t="n">
        <v>6.11995104039168E-005</v>
      </c>
      <c r="D129" s="13" t="n">
        <v>0</v>
      </c>
      <c r="E129" s="13" t="n">
        <v>0.000337723741979061</v>
      </c>
      <c r="F129" s="13" t="n">
        <v>0</v>
      </c>
      <c r="G129" s="13" t="n">
        <v>0</v>
      </c>
    </row>
    <row r="130" customFormat="false" ht="15.75" hidden="false" customHeight="false" outlineLevel="0" collapsed="false">
      <c r="A130" s="1" t="s">
        <v>774</v>
      </c>
      <c r="B130" s="13" t="n">
        <v>0.0103092783505155</v>
      </c>
      <c r="C130" s="13" t="n">
        <v>0.0133414932680539</v>
      </c>
      <c r="D130" s="13" t="n">
        <v>0.00659868026394721</v>
      </c>
      <c r="E130" s="13" t="n">
        <v>0.00945626477541371</v>
      </c>
      <c r="F130" s="13" t="n">
        <v>0.0399274047186933</v>
      </c>
      <c r="G130" s="13" t="n">
        <v>0.00440528634361234</v>
      </c>
    </row>
    <row r="131" customFormat="false" ht="15.75" hidden="false" customHeight="false" outlineLevel="0" collapsed="false">
      <c r="A131" s="1" t="s">
        <v>775</v>
      </c>
      <c r="B131" s="13" t="n">
        <v>0.0103092783505155</v>
      </c>
      <c r="C131" s="13" t="n">
        <v>0.0133414932680539</v>
      </c>
      <c r="D131" s="13" t="n">
        <v>0.00659868026394721</v>
      </c>
      <c r="E131" s="13" t="n">
        <v>0.00945626477541371</v>
      </c>
      <c r="F131" s="13" t="n">
        <v>0.0399274047186933</v>
      </c>
      <c r="G131" s="13" t="n">
        <v>0.00440528634361234</v>
      </c>
    </row>
    <row r="132" customFormat="false" ht="15.75" hidden="false" customHeight="false" outlineLevel="0" collapsed="false">
      <c r="A132" s="1" t="s">
        <v>777</v>
      </c>
      <c r="B132" s="13" t="n">
        <v>0.0103092783505155</v>
      </c>
      <c r="C132" s="13" t="n">
        <v>0.0133414932680539</v>
      </c>
      <c r="D132" s="13" t="n">
        <v>0.00659868026394721</v>
      </c>
      <c r="E132" s="13" t="n">
        <v>0.00945626477541371</v>
      </c>
      <c r="F132" s="13" t="n">
        <v>0.0399274047186933</v>
      </c>
      <c r="G132" s="13" t="n">
        <v>0.00881057268722467</v>
      </c>
    </row>
    <row r="133" customFormat="false" ht="15.75" hidden="false" customHeight="false" outlineLevel="0" collapsed="false">
      <c r="A133" s="1" t="s">
        <v>781</v>
      </c>
      <c r="B133" s="13" t="n">
        <v>0.0171821305841924</v>
      </c>
      <c r="C133" s="13" t="n">
        <v>0.0154834761321909</v>
      </c>
      <c r="D133" s="13" t="n">
        <v>0.0101979604079184</v>
      </c>
      <c r="E133" s="13" t="n">
        <v>0.0189125295508274</v>
      </c>
      <c r="F133" s="13" t="n">
        <v>0.0163339382940109</v>
      </c>
      <c r="G133" s="13" t="n">
        <v>0.0220264317180617</v>
      </c>
    </row>
    <row r="134" customFormat="false" ht="15.75" hidden="false" customHeight="false" outlineLevel="0" collapsed="false">
      <c r="A134" s="1" t="s">
        <v>791</v>
      </c>
      <c r="B134" s="13" t="n">
        <v>0.0309278350515464</v>
      </c>
      <c r="C134" s="13" t="n">
        <v>0.0449204406364749</v>
      </c>
      <c r="D134" s="13" t="n">
        <v>0.0887822435512897</v>
      </c>
      <c r="E134" s="13" t="n">
        <v>0.0422154677473826</v>
      </c>
      <c r="F134" s="13" t="n">
        <v>0.0453720508166969</v>
      </c>
      <c r="G134" s="13" t="n">
        <v>0.00881057268722467</v>
      </c>
    </row>
    <row r="135" customFormat="false" ht="15.75" hidden="false" customHeight="false" outlineLevel="0" collapsed="false">
      <c r="A135" s="1" t="s">
        <v>811</v>
      </c>
      <c r="B135" s="13" t="n">
        <v>0.206185567010309</v>
      </c>
      <c r="C135" s="13" t="n">
        <v>0.194430844553244</v>
      </c>
      <c r="D135" s="13" t="n">
        <v>0.218356328734253</v>
      </c>
      <c r="E135" s="13" t="n">
        <v>0.118203309692671</v>
      </c>
      <c r="F135" s="13" t="n">
        <v>0.232304900181488</v>
      </c>
      <c r="G135" s="13" t="n">
        <v>0.123348017621145</v>
      </c>
    </row>
    <row r="136" customFormat="false" ht="15.75" hidden="false" customHeight="false" outlineLevel="0" collapsed="false">
      <c r="A136" s="1" t="s">
        <v>819</v>
      </c>
      <c r="B136" s="13" t="n">
        <v>0.0721649484536082</v>
      </c>
      <c r="C136" s="13" t="n">
        <v>0.105018359853121</v>
      </c>
      <c r="D136" s="13" t="n">
        <v>0.0485902819436113</v>
      </c>
      <c r="E136" s="13" t="n">
        <v>0.0709219858156028</v>
      </c>
      <c r="F136" s="13" t="n">
        <v>0.130671506352087</v>
      </c>
      <c r="G136" s="13" t="n">
        <v>0.026431718061674</v>
      </c>
    </row>
    <row r="137" customFormat="false" ht="15.75" hidden="false" customHeight="false" outlineLevel="0" collapsed="false">
      <c r="A137" s="1" t="s">
        <v>822</v>
      </c>
      <c r="B137" s="13" t="n">
        <v>0.013745704467354</v>
      </c>
      <c r="C137" s="13" t="n">
        <v>0.00758873929008568</v>
      </c>
      <c r="D137" s="13" t="n">
        <v>0.00359928014397121</v>
      </c>
      <c r="E137" s="13" t="n">
        <v>0.00405268490374873</v>
      </c>
      <c r="F137" s="13" t="n">
        <v>0.00907441016333938</v>
      </c>
      <c r="G137" s="13" t="n">
        <v>0.00881057268722467</v>
      </c>
    </row>
    <row r="138" customFormat="false" ht="15.75" hidden="false" customHeight="false" outlineLevel="0" collapsed="false">
      <c r="A138" s="1" t="s">
        <v>830</v>
      </c>
      <c r="B138" s="13" t="n">
        <v>0.254295532646048</v>
      </c>
      <c r="C138" s="13" t="n">
        <v>0.271297429620563</v>
      </c>
      <c r="D138" s="13" t="n">
        <v>0.280143971205759</v>
      </c>
      <c r="E138" s="13" t="n">
        <v>0.152988855116515</v>
      </c>
      <c r="F138" s="13" t="n">
        <v>0.217785843920145</v>
      </c>
      <c r="G138" s="13" t="n">
        <v>0.281938325991189</v>
      </c>
    </row>
    <row r="139" customFormat="false" ht="15.75" hidden="false" customHeight="false" outlineLevel="0" collapsed="false">
      <c r="A139" s="1" t="s">
        <v>831</v>
      </c>
      <c r="B139" s="13" t="n">
        <v>0.254295532646048</v>
      </c>
      <c r="C139" s="13" t="n">
        <v>0.271297429620563</v>
      </c>
      <c r="D139" s="13" t="n">
        <v>0.280143971205759</v>
      </c>
      <c r="E139" s="13" t="n">
        <v>0.152988855116515</v>
      </c>
      <c r="F139" s="13" t="n">
        <v>0.217785843920145</v>
      </c>
      <c r="G139" s="13" t="n">
        <v>0.281938325991189</v>
      </c>
    </row>
    <row r="140" customFormat="false" ht="15.75" hidden="false" customHeight="false" outlineLevel="0" collapsed="false">
      <c r="A140" s="1" t="s">
        <v>832</v>
      </c>
      <c r="B140" s="13" t="n">
        <v>0.254295532646048</v>
      </c>
      <c r="C140" s="13" t="n">
        <v>0.271297429620563</v>
      </c>
      <c r="D140" s="13" t="n">
        <v>0.280143971205759</v>
      </c>
      <c r="E140" s="13" t="n">
        <v>0.152988855116515</v>
      </c>
      <c r="F140" s="13" t="n">
        <v>0.217785843920145</v>
      </c>
      <c r="G140" s="13" t="n">
        <v>0.281938325991189</v>
      </c>
    </row>
    <row r="141" customFormat="false" ht="15.75" hidden="false" customHeight="false" outlineLevel="0" collapsed="false">
      <c r="A141" s="1" t="s">
        <v>846</v>
      </c>
      <c r="B141" s="13" t="n">
        <v>0.0103092783505155</v>
      </c>
      <c r="C141" s="13" t="n">
        <v>0.0133414932680539</v>
      </c>
      <c r="D141" s="13" t="n">
        <v>0.00659868026394721</v>
      </c>
      <c r="E141" s="13" t="n">
        <v>0.00945626477541371</v>
      </c>
      <c r="F141" s="13" t="n">
        <v>0.0399274047186933</v>
      </c>
      <c r="G141" s="13" t="n">
        <v>0.00881057268722467</v>
      </c>
    </row>
    <row r="142" customFormat="false" ht="15.75" hidden="false" customHeight="false" outlineLevel="0" collapsed="false">
      <c r="A142" s="1" t="s">
        <v>853</v>
      </c>
      <c r="B142" s="13" t="n">
        <v>0.0618556701030928</v>
      </c>
      <c r="C142" s="13" t="n">
        <v>0.0297429620563035</v>
      </c>
      <c r="D142" s="13" t="n">
        <v>0.0167966406718656</v>
      </c>
      <c r="E142" s="13" t="n">
        <v>0.0216143194866599</v>
      </c>
      <c r="F142" s="13" t="n">
        <v>0.0490018148820327</v>
      </c>
      <c r="G142" s="13" t="n">
        <v>0.0484581497797357</v>
      </c>
    </row>
    <row r="143" customFormat="false" ht="15.75" hidden="false" customHeight="false" outlineLevel="0" collapsed="false">
      <c r="A143" s="1" t="s">
        <v>859</v>
      </c>
      <c r="B143" s="13" t="n">
        <v>0.0240549828178694</v>
      </c>
      <c r="C143" s="13" t="n">
        <v>0.0148714810281518</v>
      </c>
      <c r="D143" s="13" t="n">
        <v>0.0491901619676065</v>
      </c>
      <c r="E143" s="13" t="n">
        <v>0.0145221209050996</v>
      </c>
      <c r="F143" s="13" t="n">
        <v>0.0217785843920145</v>
      </c>
      <c r="G143" s="13" t="n">
        <v>0.00440528634361234</v>
      </c>
    </row>
    <row r="144" customFormat="false" ht="15.75" hidden="false" customHeight="false" outlineLevel="0" collapsed="false">
      <c r="A144" s="1" t="s">
        <v>860</v>
      </c>
      <c r="B144" s="13" t="n">
        <v>0.013745704467354</v>
      </c>
      <c r="C144" s="13" t="n">
        <v>0.0196450428396573</v>
      </c>
      <c r="D144" s="13" t="n">
        <v>0.0161967606478704</v>
      </c>
      <c r="E144" s="13" t="n">
        <v>0.0101317122593718</v>
      </c>
      <c r="F144" s="13" t="n">
        <v>0.0254083484573503</v>
      </c>
      <c r="G144" s="13" t="n">
        <v>0.00881057268722467</v>
      </c>
    </row>
    <row r="145" customFormat="false" ht="15.75" hidden="false" customHeight="false" outlineLevel="0" collapsed="false">
      <c r="A145" s="1" t="s">
        <v>871</v>
      </c>
      <c r="B145" s="13" t="n">
        <v>0.257731958762887</v>
      </c>
      <c r="C145" s="13" t="n">
        <v>0.268298653610771</v>
      </c>
      <c r="D145" s="13" t="n">
        <v>0.28254349130174</v>
      </c>
      <c r="E145" s="13" t="n">
        <v>0.156366092536305</v>
      </c>
      <c r="F145" s="13" t="n">
        <v>0.219600725952813</v>
      </c>
      <c r="G145" s="13" t="n">
        <v>0.290748898678414</v>
      </c>
    </row>
    <row r="146" customFormat="false" ht="15.75" hidden="false" customHeight="false" outlineLevel="0" collapsed="false">
      <c r="A146" s="1" t="s">
        <v>879</v>
      </c>
      <c r="B146" s="13" t="n">
        <v>0.00687285223367698</v>
      </c>
      <c r="C146" s="13" t="n">
        <v>0.002203182374541</v>
      </c>
      <c r="D146" s="13" t="n">
        <v>0</v>
      </c>
      <c r="E146" s="13" t="n">
        <v>0.000337723741979061</v>
      </c>
      <c r="F146" s="13" t="n">
        <v>0</v>
      </c>
      <c r="G146" s="13" t="n">
        <v>0.00440528634361234</v>
      </c>
    </row>
    <row r="147" customFormat="false" ht="15.75" hidden="false" customHeight="false" outlineLevel="0" collapsed="false">
      <c r="A147" s="1" t="s">
        <v>887</v>
      </c>
      <c r="B147" s="13" t="n">
        <v>0.00343642611683849</v>
      </c>
      <c r="C147" s="13" t="n">
        <v>0.0165238678090575</v>
      </c>
      <c r="D147" s="13" t="n">
        <v>0.011997600479904</v>
      </c>
      <c r="E147" s="13" t="n">
        <v>0.00270178993583249</v>
      </c>
      <c r="F147" s="13" t="n">
        <v>0.00725952813067151</v>
      </c>
      <c r="G147" s="13" t="n">
        <v>0.00881057268722467</v>
      </c>
    </row>
    <row r="148" customFormat="false" ht="15.75" hidden="false" customHeight="false" outlineLevel="0" collapsed="false">
      <c r="A148" s="1" t="s">
        <v>902</v>
      </c>
      <c r="B148" s="13" t="n">
        <v>0.00343642611683849</v>
      </c>
      <c r="C148" s="13" t="n">
        <v>0.000489596083231334</v>
      </c>
      <c r="D148" s="13" t="n">
        <v>0.0017996400719856</v>
      </c>
      <c r="E148" s="13" t="n">
        <v>0.00135089496791624</v>
      </c>
      <c r="F148" s="13" t="n">
        <v>0.00362976406533575</v>
      </c>
      <c r="G148" s="13" t="n">
        <v>0</v>
      </c>
    </row>
    <row r="149" customFormat="false" ht="15.75" hidden="false" customHeight="false" outlineLevel="0" collapsed="false">
      <c r="A149" s="1" t="s">
        <v>913</v>
      </c>
      <c r="B149" s="13" t="n">
        <v>0.00687285223367698</v>
      </c>
      <c r="C149" s="13" t="n">
        <v>0.0178702570379437</v>
      </c>
      <c r="D149" s="13" t="n">
        <v>0.01499700059988</v>
      </c>
      <c r="E149" s="13" t="n">
        <v>0.00810536980749747</v>
      </c>
      <c r="F149" s="13" t="n">
        <v>0.0235934664246824</v>
      </c>
      <c r="G149" s="13" t="n">
        <v>0.00881057268722467</v>
      </c>
    </row>
    <row r="150" customFormat="false" ht="15.75" hidden="false" customHeight="false" outlineLevel="0" collapsed="false">
      <c r="A150" s="1" t="s">
        <v>914</v>
      </c>
      <c r="B150" s="13" t="n">
        <v>0.00687285223367698</v>
      </c>
      <c r="C150" s="13" t="n">
        <v>0.0178702570379437</v>
      </c>
      <c r="D150" s="13" t="n">
        <v>0.01499700059988</v>
      </c>
      <c r="E150" s="13" t="n">
        <v>0.00810536980749747</v>
      </c>
      <c r="F150" s="13" t="n">
        <v>0.0235934664246824</v>
      </c>
      <c r="G150" s="13" t="n">
        <v>0.00881057268722467</v>
      </c>
    </row>
    <row r="151" customFormat="false" ht="15.75" hidden="false" customHeight="false" outlineLevel="0" collapsed="false">
      <c r="A151" s="1" t="s">
        <v>922</v>
      </c>
      <c r="B151" s="13" t="n">
        <v>0.0103092783505155</v>
      </c>
      <c r="C151" s="13" t="n">
        <v>0.0133414932680539</v>
      </c>
      <c r="D151" s="13" t="n">
        <v>0.00659868026394721</v>
      </c>
      <c r="E151" s="13" t="n">
        <v>0.00945626477541371</v>
      </c>
      <c r="F151" s="13" t="n">
        <v>0.0399274047186933</v>
      </c>
      <c r="G151" s="13" t="n">
        <v>0.00440528634361234</v>
      </c>
    </row>
    <row r="152" customFormat="false" ht="15.75" hidden="false" customHeight="false" outlineLevel="0" collapsed="false">
      <c r="A152" s="1" t="s">
        <v>928</v>
      </c>
      <c r="B152" s="13" t="n">
        <v>0.013745704467354</v>
      </c>
      <c r="C152" s="13" t="n">
        <v>0.0352509179926561</v>
      </c>
      <c r="D152" s="13" t="n">
        <v>0.0275944811037792</v>
      </c>
      <c r="E152" s="13" t="n">
        <v>0.0212765957446809</v>
      </c>
      <c r="F152" s="13" t="n">
        <v>0.0526315789473684</v>
      </c>
      <c r="G152" s="13" t="n">
        <v>0.0176211453744493</v>
      </c>
    </row>
    <row r="153" customFormat="false" ht="15.75" hidden="false" customHeight="false" outlineLevel="0" collapsed="false">
      <c r="A153" s="1" t="s">
        <v>930</v>
      </c>
      <c r="B153" s="13" t="n">
        <v>0.00687285223367698</v>
      </c>
      <c r="C153" s="13" t="n">
        <v>0.0113219094247246</v>
      </c>
      <c r="D153" s="13" t="n">
        <v>0.00839832033593281</v>
      </c>
      <c r="E153" s="13" t="n">
        <v>0.0104694360013509</v>
      </c>
      <c r="F153" s="13" t="n">
        <v>0.00907441016333938</v>
      </c>
      <c r="G153" s="13" t="n">
        <v>0.013215859030837</v>
      </c>
    </row>
    <row r="154" customFormat="false" ht="15.75" hidden="false" customHeight="false" outlineLevel="0" collapsed="false">
      <c r="A154" s="1" t="s">
        <v>938</v>
      </c>
      <c r="B154" s="13" t="n">
        <v>0.00343642611683849</v>
      </c>
      <c r="C154" s="13" t="n">
        <v>0.00477356181150551</v>
      </c>
      <c r="D154" s="13" t="n">
        <v>0.002999400119976</v>
      </c>
      <c r="E154" s="13" t="n">
        <v>0.00202634245187437</v>
      </c>
      <c r="F154" s="13" t="n">
        <v>0.00544464609800363</v>
      </c>
      <c r="G154" s="13" t="n">
        <v>0.013215859030837</v>
      </c>
    </row>
    <row r="155" customFormat="false" ht="15.75" hidden="false" customHeight="false" outlineLevel="0" collapsed="false">
      <c r="A155" s="1" t="s">
        <v>941</v>
      </c>
      <c r="B155" s="13" t="n">
        <v>0.0103092783505155</v>
      </c>
      <c r="C155" s="13" t="n">
        <v>0.0133414932680539</v>
      </c>
      <c r="D155" s="13" t="n">
        <v>0.00659868026394721</v>
      </c>
      <c r="E155" s="13" t="n">
        <v>0.00945626477541371</v>
      </c>
      <c r="F155" s="13" t="n">
        <v>0.0399274047186933</v>
      </c>
      <c r="G155" s="13" t="n">
        <v>0.00881057268722467</v>
      </c>
    </row>
    <row r="156" customFormat="false" ht="15.75" hidden="false" customHeight="false" outlineLevel="0" collapsed="false">
      <c r="A156" s="1" t="s">
        <v>942</v>
      </c>
      <c r="B156" s="13" t="n">
        <v>0.00343642611683849</v>
      </c>
      <c r="C156" s="13" t="n">
        <v>0.00954712362301102</v>
      </c>
      <c r="D156" s="13" t="n">
        <v>0.0191961607678464</v>
      </c>
      <c r="E156" s="13" t="n">
        <v>0.0101317122593718</v>
      </c>
      <c r="F156" s="13" t="n">
        <v>0.00725952813067151</v>
      </c>
      <c r="G156" s="13" t="n">
        <v>0</v>
      </c>
    </row>
    <row r="157" customFormat="false" ht="15.75" hidden="false" customHeight="false" outlineLevel="0" collapsed="false">
      <c r="A157" s="1" t="s">
        <v>968</v>
      </c>
      <c r="B157" s="13" t="n">
        <v>0.0378006872852234</v>
      </c>
      <c r="C157" s="13" t="n">
        <v>0.0339657282741738</v>
      </c>
      <c r="D157" s="13" t="n">
        <v>0.0905818836232753</v>
      </c>
      <c r="E157" s="13" t="n">
        <v>0.0378250591016548</v>
      </c>
      <c r="F157" s="13" t="n">
        <v>0.0816696914700544</v>
      </c>
      <c r="G157" s="13" t="n">
        <v>0.0484581497797357</v>
      </c>
    </row>
    <row r="158" customFormat="false" ht="15.75" hidden="false" customHeight="false" outlineLevel="0" collapsed="false">
      <c r="A158" s="1" t="s">
        <v>970</v>
      </c>
      <c r="B158" s="13" t="n">
        <v>0.013745704467354</v>
      </c>
      <c r="C158" s="13" t="n">
        <v>0.0252753977968176</v>
      </c>
      <c r="D158" s="13" t="n">
        <v>0.0227954409118176</v>
      </c>
      <c r="E158" s="13" t="n">
        <v>0.0209388720027018</v>
      </c>
      <c r="F158" s="13" t="n">
        <v>0.00544464609800363</v>
      </c>
      <c r="G158" s="13" t="n">
        <v>0.0176211453744493</v>
      </c>
    </row>
    <row r="159" customFormat="false" ht="15.75" hidden="false" customHeight="false" outlineLevel="0" collapsed="false">
      <c r="A159" s="1" t="s">
        <v>971</v>
      </c>
      <c r="B159" s="13" t="n">
        <v>0.206185567010309</v>
      </c>
      <c r="C159" s="13" t="n">
        <v>0.189228886168911</v>
      </c>
      <c r="D159" s="13" t="n">
        <v>0.114577084583083</v>
      </c>
      <c r="E159" s="13" t="n">
        <v>0.149611617696724</v>
      </c>
      <c r="F159" s="13" t="n">
        <v>0.14519056261343</v>
      </c>
      <c r="G159" s="13" t="n">
        <v>0.105726872246696</v>
      </c>
    </row>
    <row r="160" customFormat="false" ht="15.75" hidden="false" customHeight="false" outlineLevel="0" collapsed="false">
      <c r="A160" s="1" t="s">
        <v>975</v>
      </c>
      <c r="B160" s="13" t="n">
        <v>0.171821305841924</v>
      </c>
      <c r="C160" s="13" t="n">
        <v>0.13702570379437</v>
      </c>
      <c r="D160" s="13" t="n">
        <v>0.0707858428314337</v>
      </c>
      <c r="E160" s="13" t="n">
        <v>0.0999662276258021</v>
      </c>
      <c r="F160" s="13" t="n">
        <v>0.139745916515427</v>
      </c>
      <c r="G160" s="13" t="n">
        <v>0.0748898678414097</v>
      </c>
    </row>
    <row r="161" customFormat="false" ht="15.75" hidden="false" customHeight="false" outlineLevel="0" collapsed="false">
      <c r="A161" s="1" t="s">
        <v>982</v>
      </c>
      <c r="B161" s="13" t="n">
        <v>0.00343642611683849</v>
      </c>
      <c r="C161" s="13" t="n">
        <v>0.00471236230110159</v>
      </c>
      <c r="D161" s="13" t="n">
        <v>0.00419916016796641</v>
      </c>
      <c r="E161" s="13" t="n">
        <v>0.00506585612968592</v>
      </c>
      <c r="F161" s="13" t="n">
        <v>0.014519056261343</v>
      </c>
      <c r="G161" s="13" t="n">
        <v>0.00881057268722467</v>
      </c>
    </row>
    <row r="162" customFormat="false" ht="15.75" hidden="false" customHeight="false" outlineLevel="0" collapsed="false">
      <c r="A162" s="1" t="s">
        <v>983</v>
      </c>
      <c r="B162" s="13" t="n">
        <v>0.0103092783505155</v>
      </c>
      <c r="C162" s="13" t="n">
        <v>0.0133414932680539</v>
      </c>
      <c r="D162" s="13" t="n">
        <v>0.00659868026394721</v>
      </c>
      <c r="E162" s="13" t="n">
        <v>0.00945626477541371</v>
      </c>
      <c r="F162" s="13" t="n">
        <v>0.0399274047186933</v>
      </c>
      <c r="G162" s="13" t="n">
        <v>0.00440528634361234</v>
      </c>
    </row>
    <row r="163" customFormat="false" ht="15.75" hidden="false" customHeight="false" outlineLevel="0" collapsed="false">
      <c r="A163" s="1" t="s">
        <v>986</v>
      </c>
      <c r="B163" s="13" t="n">
        <v>0.257731958762887</v>
      </c>
      <c r="C163" s="13" t="n">
        <v>0.268298653610771</v>
      </c>
      <c r="D163" s="13" t="n">
        <v>0.28254349130174</v>
      </c>
      <c r="E163" s="13" t="n">
        <v>0.156366092536305</v>
      </c>
      <c r="F163" s="13" t="n">
        <v>0.219600725952813</v>
      </c>
      <c r="G163" s="13" t="n">
        <v>0.290748898678414</v>
      </c>
    </row>
    <row r="164" customFormat="false" ht="15.75" hidden="false" customHeight="false" outlineLevel="0" collapsed="false">
      <c r="A164" s="1" t="s">
        <v>999</v>
      </c>
      <c r="B164" s="13" t="n">
        <v>0.00343642611683849</v>
      </c>
      <c r="C164" s="13" t="n">
        <v>0</v>
      </c>
      <c r="D164" s="13" t="n">
        <v>0.0011997600479904</v>
      </c>
      <c r="E164" s="13" t="n">
        <v>0.000337723741979061</v>
      </c>
      <c r="F164" s="13" t="n">
        <v>0</v>
      </c>
      <c r="G164" s="13" t="n">
        <v>0</v>
      </c>
    </row>
    <row r="165" customFormat="false" ht="15.75" hidden="false" customHeight="false" outlineLevel="0" collapsed="false">
      <c r="A165" s="1" t="s">
        <v>1000</v>
      </c>
      <c r="B165" s="13" t="n">
        <v>0.0103092783505155</v>
      </c>
      <c r="C165" s="13" t="n">
        <v>0.0133414932680539</v>
      </c>
      <c r="D165" s="13" t="n">
        <v>0.00659868026394721</v>
      </c>
      <c r="E165" s="13" t="n">
        <v>0.00945626477541371</v>
      </c>
      <c r="F165" s="13" t="n">
        <v>0.0399274047186933</v>
      </c>
      <c r="G165" s="13" t="n">
        <v>0.00440528634361234</v>
      </c>
    </row>
    <row r="166" customFormat="false" ht="15.75" hidden="false" customHeight="false" outlineLevel="0" collapsed="false">
      <c r="A166" s="1" t="s">
        <v>1008</v>
      </c>
      <c r="B166" s="13" t="n">
        <v>0.0103092783505155</v>
      </c>
      <c r="C166" s="13" t="n">
        <v>0.0133414932680539</v>
      </c>
      <c r="D166" s="13" t="n">
        <v>0.00659868026394721</v>
      </c>
      <c r="E166" s="13" t="n">
        <v>0.00945626477541371</v>
      </c>
      <c r="F166" s="13" t="n">
        <v>0.0399274047186933</v>
      </c>
      <c r="G166" s="13" t="n">
        <v>0.00440528634361234</v>
      </c>
    </row>
    <row r="167" customFormat="false" ht="15.75" hidden="false" customHeight="false" outlineLevel="0" collapsed="false">
      <c r="A167" s="1" t="s">
        <v>1009</v>
      </c>
      <c r="B167" s="13" t="n">
        <v>0.0103092783505155</v>
      </c>
      <c r="C167" s="13" t="n">
        <v>0.0133414932680539</v>
      </c>
      <c r="D167" s="13" t="n">
        <v>0.00659868026394721</v>
      </c>
      <c r="E167" s="13" t="n">
        <v>0.00945626477541371</v>
      </c>
      <c r="F167" s="13" t="n">
        <v>0.0399274047186933</v>
      </c>
      <c r="G167" s="13" t="n">
        <v>0.00881057268722467</v>
      </c>
    </row>
    <row r="168" customFormat="false" ht="15.75" hidden="false" customHeight="false" outlineLevel="0" collapsed="false">
      <c r="A168" s="1" t="s">
        <v>1010</v>
      </c>
      <c r="B168" s="13" t="n">
        <v>0.0103092783505155</v>
      </c>
      <c r="C168" s="13" t="n">
        <v>0.0133414932680539</v>
      </c>
      <c r="D168" s="13" t="n">
        <v>0.00659868026394721</v>
      </c>
      <c r="E168" s="13" t="n">
        <v>0.00945626477541371</v>
      </c>
      <c r="F168" s="13" t="n">
        <v>0.0399274047186933</v>
      </c>
      <c r="G168" s="13" t="n">
        <v>0.00440528634361234</v>
      </c>
    </row>
    <row r="169" customFormat="false" ht="15.75" hidden="false" customHeight="false" outlineLevel="0" collapsed="false">
      <c r="A169" s="1" t="s">
        <v>1012</v>
      </c>
      <c r="B169" s="13" t="n">
        <v>0.00687285223367698</v>
      </c>
      <c r="C169" s="13" t="n">
        <v>0.00391676866585067</v>
      </c>
      <c r="D169" s="13" t="n">
        <v>0.00839832033593281</v>
      </c>
      <c r="E169" s="13" t="n">
        <v>0.00371496116176967</v>
      </c>
      <c r="F169" s="13" t="n">
        <v>0</v>
      </c>
      <c r="G169" s="13" t="n">
        <v>0.00440528634361234</v>
      </c>
    </row>
    <row r="170" customFormat="false" ht="15.75" hidden="false" customHeight="false" outlineLevel="0" collapsed="false">
      <c r="A170" s="1" t="s">
        <v>1020</v>
      </c>
      <c r="B170" s="13" t="n">
        <v>0.206185567010309</v>
      </c>
      <c r="C170" s="13" t="n">
        <v>0.194430844553244</v>
      </c>
      <c r="D170" s="13" t="n">
        <v>0.218356328734253</v>
      </c>
      <c r="E170" s="13" t="n">
        <v>0.118203309692671</v>
      </c>
      <c r="F170" s="13" t="n">
        <v>0.232304900181488</v>
      </c>
      <c r="G170" s="13" t="n">
        <v>0.123348017621145</v>
      </c>
    </row>
    <row r="171" customFormat="false" ht="15.75" hidden="false" customHeight="false" outlineLevel="0" collapsed="false">
      <c r="A171" s="1" t="s">
        <v>1038</v>
      </c>
      <c r="B171" s="13" t="n">
        <v>0.00343642611683849</v>
      </c>
      <c r="C171" s="13" t="n">
        <v>0.00244798041615667</v>
      </c>
      <c r="D171" s="13" t="n">
        <v>0.0017996400719856</v>
      </c>
      <c r="E171" s="13" t="n">
        <v>0.00101317122593718</v>
      </c>
      <c r="F171" s="13" t="n">
        <v>0.00907441016333938</v>
      </c>
      <c r="G171" s="13" t="n">
        <v>0</v>
      </c>
    </row>
    <row r="172" customFormat="false" ht="15.75" hidden="false" customHeight="false" outlineLevel="0" collapsed="false">
      <c r="A172" s="1" t="s">
        <v>1039</v>
      </c>
      <c r="B172" s="13" t="n">
        <v>0.257731958762887</v>
      </c>
      <c r="C172" s="13" t="n">
        <v>0.268298653610771</v>
      </c>
      <c r="D172" s="13" t="n">
        <v>0.28254349130174</v>
      </c>
      <c r="E172" s="13" t="n">
        <v>0.156366092536305</v>
      </c>
      <c r="F172" s="13" t="n">
        <v>0.219600725952813</v>
      </c>
      <c r="G172" s="13" t="n">
        <v>0.290748898678414</v>
      </c>
    </row>
    <row r="173" customFormat="false" ht="15.75" hidden="false" customHeight="false" outlineLevel="0" collapsed="false">
      <c r="A173" s="1" t="s">
        <v>1040</v>
      </c>
      <c r="B173" s="13" t="n">
        <v>0.257731958762887</v>
      </c>
      <c r="C173" s="13" t="n">
        <v>0.268298653610771</v>
      </c>
      <c r="D173" s="13" t="n">
        <v>0.28254349130174</v>
      </c>
      <c r="E173" s="13" t="n">
        <v>0.156366092536305</v>
      </c>
      <c r="F173" s="13" t="n">
        <v>0.219600725952813</v>
      </c>
      <c r="G173" s="13" t="n">
        <v>0.290748898678414</v>
      </c>
    </row>
    <row r="174" customFormat="false" ht="15.75" hidden="false" customHeight="false" outlineLevel="0" collapsed="false">
      <c r="A174" s="1" t="s">
        <v>1046</v>
      </c>
      <c r="B174" s="13" t="n">
        <v>0.0103092783505155</v>
      </c>
      <c r="C174" s="13" t="n">
        <v>0.0114443084455324</v>
      </c>
      <c r="D174" s="13" t="n">
        <v>0.020995800839832</v>
      </c>
      <c r="E174" s="13" t="n">
        <v>0.0118203309692671</v>
      </c>
      <c r="F174" s="13" t="n">
        <v>0.0163339382940109</v>
      </c>
      <c r="G174" s="13" t="n">
        <v>0</v>
      </c>
    </row>
    <row r="175" customFormat="false" ht="15.75" hidden="false" customHeight="false" outlineLevel="0" collapsed="false">
      <c r="A175" s="1" t="s">
        <v>1048</v>
      </c>
      <c r="B175" s="13" t="n">
        <v>0.0103092783505155</v>
      </c>
      <c r="C175" s="13" t="n">
        <v>0.0133414932680539</v>
      </c>
      <c r="D175" s="13" t="n">
        <v>0.00659868026394721</v>
      </c>
      <c r="E175" s="13" t="n">
        <v>0.00945626477541371</v>
      </c>
      <c r="F175" s="13" t="n">
        <v>0.0399274047186933</v>
      </c>
      <c r="G175" s="13" t="n">
        <v>0.00881057268722467</v>
      </c>
    </row>
    <row r="176" customFormat="false" ht="15.75" hidden="false" customHeight="false" outlineLevel="0" collapsed="false">
      <c r="A176" s="1" t="s">
        <v>1050</v>
      </c>
      <c r="B176" s="13" t="n">
        <v>0.00343642611683849</v>
      </c>
      <c r="C176" s="13" t="n">
        <v>0.00152998776009792</v>
      </c>
      <c r="D176" s="13" t="n">
        <v>0.0017996400719856</v>
      </c>
      <c r="E176" s="13" t="n">
        <v>0.00270178993583249</v>
      </c>
      <c r="F176" s="13" t="n">
        <v>0</v>
      </c>
      <c r="G176" s="13" t="n">
        <v>0</v>
      </c>
    </row>
    <row r="177" customFormat="false" ht="15.75" hidden="false" customHeight="false" outlineLevel="0" collapsed="false">
      <c r="A177" s="1" t="s">
        <v>1052</v>
      </c>
      <c r="B177" s="13" t="n">
        <v>0.00687285223367698</v>
      </c>
      <c r="C177" s="13" t="n">
        <v>0.0243574051407589</v>
      </c>
      <c r="D177" s="13" t="n">
        <v>0.020995800839832</v>
      </c>
      <c r="E177" s="13" t="n">
        <v>0.0101317122593718</v>
      </c>
      <c r="F177" s="13" t="n">
        <v>0.0362976406533575</v>
      </c>
      <c r="G177" s="13" t="n">
        <v>0.013215859030837</v>
      </c>
    </row>
    <row r="178" customFormat="false" ht="15.75" hidden="false" customHeight="false" outlineLevel="0" collapsed="false">
      <c r="A178" s="1" t="s">
        <v>1072</v>
      </c>
      <c r="B178" s="13" t="n">
        <v>0.0274914089347079</v>
      </c>
      <c r="C178" s="13" t="n">
        <v>0.0121787025703794</v>
      </c>
      <c r="D178" s="13" t="n">
        <v>0.0251949610077984</v>
      </c>
      <c r="E178" s="13" t="n">
        <v>0.00641675109760216</v>
      </c>
      <c r="F178" s="13" t="n">
        <v>0.00725952813067151</v>
      </c>
      <c r="G178" s="13" t="n">
        <v>0.0352422907488987</v>
      </c>
    </row>
    <row r="179" customFormat="false" ht="15.75" hidden="false" customHeight="false" outlineLevel="0" collapsed="false">
      <c r="A179" s="1" t="s">
        <v>1076</v>
      </c>
      <c r="B179" s="13" t="n">
        <v>0.00687285223367698</v>
      </c>
      <c r="C179" s="13" t="n">
        <v>0.00122399020807834</v>
      </c>
      <c r="D179" s="13" t="n">
        <v>0.000599880023995201</v>
      </c>
      <c r="E179" s="13" t="n">
        <v>0.00168861870989531</v>
      </c>
      <c r="F179" s="13" t="n">
        <v>0.00181488203266788</v>
      </c>
      <c r="G179" s="13" t="n">
        <v>0</v>
      </c>
    </row>
    <row r="180" customFormat="false" ht="15.75" hidden="false" customHeight="false" outlineLevel="0" collapsed="false">
      <c r="A180" s="1" t="s">
        <v>1077</v>
      </c>
      <c r="B180" s="13" t="n">
        <v>0.264604810996564</v>
      </c>
      <c r="C180" s="13" t="n">
        <v>0.258812729498164</v>
      </c>
      <c r="D180" s="13" t="n">
        <v>0.239352129574085</v>
      </c>
      <c r="E180" s="13" t="n">
        <v>0.168524147247551</v>
      </c>
      <c r="F180" s="13" t="n">
        <v>0.295825771324864</v>
      </c>
      <c r="G180" s="13" t="n">
        <v>0.251101321585903</v>
      </c>
    </row>
    <row r="181" customFormat="false" ht="15.75" hidden="false" customHeight="false" outlineLevel="0" collapsed="false">
      <c r="A181" s="1" t="s">
        <v>1078</v>
      </c>
      <c r="B181" s="13" t="n">
        <v>0.264604810996564</v>
      </c>
      <c r="C181" s="13" t="n">
        <v>0.258812729498164</v>
      </c>
      <c r="D181" s="13" t="n">
        <v>0.239352129574085</v>
      </c>
      <c r="E181" s="13" t="n">
        <v>0.168524147247551</v>
      </c>
      <c r="F181" s="13" t="n">
        <v>0.295825771324864</v>
      </c>
      <c r="G181" s="13" t="n">
        <v>0.251101321585903</v>
      </c>
    </row>
    <row r="182" customFormat="false" ht="15.75" hidden="false" customHeight="false" outlineLevel="0" collapsed="false">
      <c r="A182" s="1" t="s">
        <v>1087</v>
      </c>
      <c r="B182" s="13" t="n">
        <v>0.0274914089347079</v>
      </c>
      <c r="C182" s="13" t="n">
        <v>0.0261321909424725</v>
      </c>
      <c r="D182" s="13" t="n">
        <v>0.0515896820635873</v>
      </c>
      <c r="E182" s="13" t="n">
        <v>0.0314083080040527</v>
      </c>
      <c r="F182" s="13" t="n">
        <v>0.0326678765880218</v>
      </c>
      <c r="G182" s="13" t="n">
        <v>0.00440528634361234</v>
      </c>
    </row>
    <row r="183" customFormat="false" ht="15.75" hidden="false" customHeight="false" outlineLevel="0" collapsed="false">
      <c r="A183" s="1" t="s">
        <v>1091</v>
      </c>
      <c r="B183" s="13" t="n">
        <v>0.0274914089347079</v>
      </c>
      <c r="C183" s="13" t="n">
        <v>0.0186658506731946</v>
      </c>
      <c r="D183" s="13" t="n">
        <v>0.0275944811037792</v>
      </c>
      <c r="E183" s="13" t="n">
        <v>0.022289766970618</v>
      </c>
      <c r="F183" s="13" t="n">
        <v>0.0181488203266788</v>
      </c>
      <c r="G183" s="13" t="n">
        <v>0</v>
      </c>
    </row>
    <row r="184" customFormat="false" ht="15.75" hidden="false" customHeight="false" outlineLevel="0" collapsed="false">
      <c r="A184" s="1" t="s">
        <v>1092</v>
      </c>
      <c r="B184" s="13" t="n">
        <v>0.00343642611683849</v>
      </c>
      <c r="C184" s="13" t="n">
        <v>0.00446756425948592</v>
      </c>
      <c r="D184" s="13" t="n">
        <v>0</v>
      </c>
      <c r="E184" s="13" t="n">
        <v>0.000675447483958122</v>
      </c>
      <c r="F184" s="13" t="n">
        <v>0</v>
      </c>
      <c r="G184" s="13" t="n">
        <v>0.00440528634361234</v>
      </c>
    </row>
    <row r="185" customFormat="false" ht="15.75" hidden="false" customHeight="false" outlineLevel="0" collapsed="false">
      <c r="A185" s="1" t="s">
        <v>1101</v>
      </c>
      <c r="B185" s="13" t="n">
        <v>0.0171821305841924</v>
      </c>
      <c r="C185" s="13" t="n">
        <v>0.0154834761321909</v>
      </c>
      <c r="D185" s="13" t="n">
        <v>0.0101979604079184</v>
      </c>
      <c r="E185" s="13" t="n">
        <v>0.0189125295508274</v>
      </c>
      <c r="F185" s="13" t="n">
        <v>0.0163339382940109</v>
      </c>
      <c r="G185" s="13" t="n">
        <v>0.0220264317180617</v>
      </c>
    </row>
    <row r="186" customFormat="false" ht="15.75" hidden="false" customHeight="false" outlineLevel="0" collapsed="false">
      <c r="A186" s="1" t="s">
        <v>1102</v>
      </c>
      <c r="B186" s="13" t="n">
        <v>0.00343642611683849</v>
      </c>
      <c r="C186" s="13" t="n">
        <v>0.00660954712362301</v>
      </c>
      <c r="D186" s="13" t="n">
        <v>0.0197960407918416</v>
      </c>
      <c r="E186" s="13" t="n">
        <v>0.0101317122593718</v>
      </c>
      <c r="F186" s="13" t="n">
        <v>0.0199637023593466</v>
      </c>
      <c r="G186" s="13" t="n">
        <v>0.00440528634361234</v>
      </c>
    </row>
    <row r="187" customFormat="false" ht="15.75" hidden="false" customHeight="false" outlineLevel="0" collapsed="false">
      <c r="A187" s="1" t="s">
        <v>1103</v>
      </c>
      <c r="B187" s="13" t="n">
        <v>0.151202749140893</v>
      </c>
      <c r="C187" s="13" t="n">
        <v>0.195960832313341</v>
      </c>
      <c r="D187" s="13" t="n">
        <v>0.0797840431913617</v>
      </c>
      <c r="E187" s="13" t="n">
        <v>0.112799729821006</v>
      </c>
      <c r="F187" s="13" t="n">
        <v>0.132486388384755</v>
      </c>
      <c r="G187" s="13" t="n">
        <v>0.127753303964758</v>
      </c>
    </row>
    <row r="188" customFormat="false" ht="15.75" hidden="false" customHeight="false" outlineLevel="0" collapsed="false">
      <c r="A188" s="1" t="s">
        <v>1112</v>
      </c>
      <c r="B188" s="13" t="n">
        <v>0.00343642611683849</v>
      </c>
      <c r="C188" s="13" t="n">
        <v>0.0018359853121175</v>
      </c>
      <c r="D188" s="13" t="n">
        <v>0.00839832033593281</v>
      </c>
      <c r="E188" s="13" t="n">
        <v>0.00439040864572779</v>
      </c>
      <c r="F188" s="13" t="n">
        <v>0.00544464609800363</v>
      </c>
      <c r="G188" s="13" t="n">
        <v>0</v>
      </c>
    </row>
    <row r="189" customFormat="false" ht="15.75" hidden="false" customHeight="false" outlineLevel="0" collapsed="false">
      <c r="A189" s="1" t="s">
        <v>1122</v>
      </c>
      <c r="B189" s="13" t="n">
        <v>0.0171821305841924</v>
      </c>
      <c r="C189" s="13" t="n">
        <v>0.0154834761321909</v>
      </c>
      <c r="D189" s="13" t="n">
        <v>0.0101979604079184</v>
      </c>
      <c r="E189" s="13" t="n">
        <v>0.0189125295508274</v>
      </c>
      <c r="F189" s="13" t="n">
        <v>0.0163339382940109</v>
      </c>
      <c r="G189" s="13" t="n">
        <v>0.0220264317180617</v>
      </c>
    </row>
    <row r="190" customFormat="false" ht="15.75" hidden="false" customHeight="false" outlineLevel="0" collapsed="false">
      <c r="A190" s="1" t="s">
        <v>1129</v>
      </c>
      <c r="B190" s="13" t="n">
        <v>0.00343642611683849</v>
      </c>
      <c r="C190" s="13" t="n">
        <v>0.00471236230110159</v>
      </c>
      <c r="D190" s="13" t="n">
        <v>0.00419916016796641</v>
      </c>
      <c r="E190" s="13" t="n">
        <v>0.00506585612968592</v>
      </c>
      <c r="F190" s="13" t="n">
        <v>0.014519056261343</v>
      </c>
      <c r="G190" s="13" t="n">
        <v>0.00881057268722467</v>
      </c>
    </row>
    <row r="191" customFormat="false" ht="15.75" hidden="false" customHeight="false" outlineLevel="0" collapsed="false">
      <c r="A191" s="1" t="s">
        <v>1131</v>
      </c>
      <c r="B191" s="13" t="n">
        <v>0.00343642611683849</v>
      </c>
      <c r="C191" s="13" t="n">
        <v>0.000611995104039168</v>
      </c>
      <c r="D191" s="13" t="n">
        <v>0.0011997600479904</v>
      </c>
      <c r="E191" s="13" t="n">
        <v>0</v>
      </c>
      <c r="F191" s="13" t="n">
        <v>0.00362976406533575</v>
      </c>
      <c r="G191" s="13" t="n">
        <v>0.00440528634361234</v>
      </c>
    </row>
    <row r="192" customFormat="false" ht="15.75" hidden="false" customHeight="false" outlineLevel="0" collapsed="false">
      <c r="A192" s="1" t="s">
        <v>1132</v>
      </c>
      <c r="B192" s="13" t="n">
        <v>0.0103092783505155</v>
      </c>
      <c r="C192" s="13" t="n">
        <v>0.00122399020807834</v>
      </c>
      <c r="D192" s="13" t="n">
        <v>0</v>
      </c>
      <c r="E192" s="13" t="n">
        <v>0</v>
      </c>
      <c r="F192" s="13" t="n">
        <v>0.00181488203266788</v>
      </c>
      <c r="G192" s="13" t="n">
        <v>0</v>
      </c>
    </row>
    <row r="193" customFormat="false" ht="15.75" hidden="false" customHeight="false" outlineLevel="0" collapsed="false">
      <c r="A193" s="1" t="s">
        <v>1133</v>
      </c>
      <c r="B193" s="13" t="n">
        <v>0.00343642611683849</v>
      </c>
      <c r="C193" s="13" t="n">
        <v>0.00587515299877601</v>
      </c>
      <c r="D193" s="13" t="n">
        <v>0.00419916016796641</v>
      </c>
      <c r="E193" s="13" t="n">
        <v>0.00506585612968592</v>
      </c>
      <c r="F193" s="13" t="n">
        <v>0.014519056261343</v>
      </c>
      <c r="G193" s="13" t="n">
        <v>0.00440528634361234</v>
      </c>
    </row>
    <row r="194" customFormat="false" ht="15.75" hidden="false" customHeight="false" outlineLevel="0" collapsed="false">
      <c r="A194" s="1" t="s">
        <v>1136</v>
      </c>
      <c r="B194" s="13" t="n">
        <v>0.00343642611683849</v>
      </c>
      <c r="C194" s="13" t="n">
        <v>0.000734394124847001</v>
      </c>
      <c r="D194" s="13" t="n">
        <v>0.0011997600479904</v>
      </c>
      <c r="E194" s="13" t="n">
        <v>0</v>
      </c>
      <c r="F194" s="13" t="n">
        <v>0.00181488203266788</v>
      </c>
      <c r="G194" s="13" t="n">
        <v>0.00440528634361234</v>
      </c>
    </row>
    <row r="195" customFormat="false" ht="15.75" hidden="false" customHeight="false" outlineLevel="0" collapsed="false">
      <c r="A195" s="1" t="s">
        <v>1137</v>
      </c>
      <c r="B195" s="13" t="n">
        <v>0.0103092783505155</v>
      </c>
      <c r="C195" s="13" t="n">
        <v>0.0181762545899633</v>
      </c>
      <c r="D195" s="13" t="n">
        <v>0.0143971205758848</v>
      </c>
      <c r="E195" s="13" t="n">
        <v>0.00776764606551841</v>
      </c>
      <c r="F195" s="13" t="n">
        <v>0.0199637023593466</v>
      </c>
      <c r="G195" s="13" t="n">
        <v>0.00881057268722467</v>
      </c>
    </row>
    <row r="196" customFormat="false" ht="15.75" hidden="false" customHeight="false" outlineLevel="0" collapsed="false">
      <c r="A196" s="1" t="s">
        <v>1141</v>
      </c>
      <c r="B196" s="13" t="n">
        <v>0.0206185567010309</v>
      </c>
      <c r="C196" s="13" t="n">
        <v>0.00777233782129743</v>
      </c>
      <c r="D196" s="13" t="n">
        <v>0.00779844031193761</v>
      </c>
      <c r="E196" s="13" t="n">
        <v>0.00878081729145559</v>
      </c>
      <c r="F196" s="13" t="n">
        <v>0.00725952813067151</v>
      </c>
      <c r="G196" s="13" t="n">
        <v>0.00440528634361234</v>
      </c>
    </row>
    <row r="197" customFormat="false" ht="15.75" hidden="false" customHeight="false" outlineLevel="0" collapsed="false">
      <c r="A197" s="1" t="s">
        <v>1142</v>
      </c>
      <c r="B197" s="13" t="n">
        <v>0.0103092783505155</v>
      </c>
      <c r="C197" s="13" t="n">
        <v>0.0122399020807834</v>
      </c>
      <c r="D197" s="13" t="n">
        <v>0.020995800839832</v>
      </c>
      <c r="E197" s="13" t="n">
        <v>0.0114826072272881</v>
      </c>
      <c r="F197" s="13" t="n">
        <v>0.0181488203266788</v>
      </c>
      <c r="G197" s="13" t="n">
        <v>0.00881057268722467</v>
      </c>
    </row>
    <row r="198" customFormat="false" ht="15.75" hidden="false" customHeight="false" outlineLevel="0" collapsed="false">
      <c r="A198" s="1" t="s">
        <v>1143</v>
      </c>
      <c r="B198" s="13" t="n">
        <v>0.0481099656357388</v>
      </c>
      <c r="C198" s="13" t="n">
        <v>0.0247858017135863</v>
      </c>
      <c r="D198" s="13" t="n">
        <v>0.0227954409118176</v>
      </c>
      <c r="E198" s="13" t="n">
        <v>0.011144883485309</v>
      </c>
      <c r="F198" s="13" t="n">
        <v>0.058076225045372</v>
      </c>
      <c r="G198" s="13" t="n">
        <v>0.0176211453744493</v>
      </c>
    </row>
    <row r="199" customFormat="false" ht="15.75" hidden="false" customHeight="false" outlineLevel="0" collapsed="false">
      <c r="A199" s="1" t="s">
        <v>1146</v>
      </c>
      <c r="B199" s="13" t="n">
        <v>0.00343642611683849</v>
      </c>
      <c r="C199" s="13" t="n">
        <v>0.000795593635250918</v>
      </c>
      <c r="D199" s="13" t="n">
        <v>0</v>
      </c>
      <c r="E199" s="13" t="n">
        <v>0.00236406619385343</v>
      </c>
      <c r="F199" s="13" t="n">
        <v>0</v>
      </c>
      <c r="G199" s="13" t="n">
        <v>0</v>
      </c>
    </row>
    <row r="200" customFormat="false" ht="15.75" hidden="false" customHeight="false" outlineLevel="0" collapsed="false">
      <c r="A200" s="1" t="s">
        <v>1153</v>
      </c>
      <c r="B200" s="13" t="n">
        <v>0.0103092783505155</v>
      </c>
      <c r="C200" s="13" t="n">
        <v>0.00734394124847001</v>
      </c>
      <c r="D200" s="13" t="n">
        <v>0.00479904019196161</v>
      </c>
      <c r="E200" s="13" t="n">
        <v>0.00405268490374873</v>
      </c>
      <c r="F200" s="13" t="n">
        <v>0.0181488203266788</v>
      </c>
      <c r="G200" s="13" t="n">
        <v>0</v>
      </c>
    </row>
    <row r="201" customFormat="false" ht="15.75" hidden="false" customHeight="false" outlineLevel="0" collapsed="false">
      <c r="A201" s="1" t="s">
        <v>1158</v>
      </c>
      <c r="B201" s="13" t="n">
        <v>0.00343642611683849</v>
      </c>
      <c r="C201" s="13" t="n">
        <v>0.00618115055079559</v>
      </c>
      <c r="D201" s="13" t="n">
        <v>0.00419916016796641</v>
      </c>
      <c r="E201" s="13" t="n">
        <v>0.00540357987166498</v>
      </c>
      <c r="F201" s="13" t="n">
        <v>0.0127041742286751</v>
      </c>
      <c r="G201" s="13" t="n">
        <v>0.00440528634361234</v>
      </c>
    </row>
    <row r="202" customFormat="false" ht="15.75" hidden="false" customHeight="false" outlineLevel="0" collapsed="false">
      <c r="A202" s="1" t="s">
        <v>1168</v>
      </c>
      <c r="B202" s="13" t="n">
        <v>0.013745704467354</v>
      </c>
      <c r="C202" s="13" t="n">
        <v>0.00991432068543452</v>
      </c>
      <c r="D202" s="13" t="n">
        <v>0.00719856028794241</v>
      </c>
      <c r="E202" s="13" t="n">
        <v>0.00675447483958122</v>
      </c>
      <c r="F202" s="13" t="n">
        <v>0.0235934664246824</v>
      </c>
      <c r="G202" s="13" t="n">
        <v>0.013215859030837</v>
      </c>
    </row>
    <row r="203" customFormat="false" ht="15.75" hidden="false" customHeight="false" outlineLevel="0" collapsed="false">
      <c r="A203" s="1" t="s">
        <v>1169</v>
      </c>
      <c r="B203" s="13" t="n">
        <v>0.0103092783505155</v>
      </c>
      <c r="C203" s="13" t="n">
        <v>0.0115667074663403</v>
      </c>
      <c r="D203" s="13" t="n">
        <v>0.00659868026394721</v>
      </c>
      <c r="E203" s="13" t="n">
        <v>0.00371496116176967</v>
      </c>
      <c r="F203" s="13" t="n">
        <v>0.00181488203266788</v>
      </c>
      <c r="G203" s="13" t="n">
        <v>0.052863436123348</v>
      </c>
    </row>
    <row r="204" customFormat="false" ht="15.75" hidden="false" customHeight="false" outlineLevel="0" collapsed="false">
      <c r="A204" s="1" t="s">
        <v>1175</v>
      </c>
      <c r="B204" s="13" t="n">
        <v>0.0103092783505155</v>
      </c>
      <c r="C204" s="13" t="n">
        <v>0.0115667074663403</v>
      </c>
      <c r="D204" s="13" t="n">
        <v>0.00659868026394721</v>
      </c>
      <c r="E204" s="13" t="n">
        <v>0.00371496116176967</v>
      </c>
      <c r="F204" s="13" t="n">
        <v>0.00181488203266788</v>
      </c>
      <c r="G204" s="13" t="n">
        <v>0.052863436123348</v>
      </c>
    </row>
    <row r="205" customFormat="false" ht="15.75" hidden="false" customHeight="false" outlineLevel="0" collapsed="false">
      <c r="A205" s="1" t="s">
        <v>1178</v>
      </c>
      <c r="B205" s="13" t="n">
        <v>0.00343642611683849</v>
      </c>
      <c r="C205" s="13" t="n">
        <v>0.00152998776009792</v>
      </c>
      <c r="D205" s="13" t="n">
        <v>0.0017996400719856</v>
      </c>
      <c r="E205" s="13" t="n">
        <v>0.00270178993583249</v>
      </c>
      <c r="F205" s="13" t="n">
        <v>0</v>
      </c>
      <c r="G205" s="13" t="n">
        <v>0</v>
      </c>
    </row>
    <row r="206" customFormat="false" ht="15.75" hidden="false" customHeight="false" outlineLevel="0" collapsed="false">
      <c r="A206" s="1" t="s">
        <v>1198</v>
      </c>
      <c r="B206" s="13" t="n">
        <v>0.00343642611683849</v>
      </c>
      <c r="C206" s="13" t="n">
        <v>0.00771113831089351</v>
      </c>
      <c r="D206" s="13" t="n">
        <v>0.0131973605278944</v>
      </c>
      <c r="E206" s="13" t="n">
        <v>0.00168861870989531</v>
      </c>
      <c r="F206" s="13" t="n">
        <v>0.00181488203266788</v>
      </c>
      <c r="G206" s="13" t="n">
        <v>0.00440528634361234</v>
      </c>
    </row>
    <row r="207" customFormat="false" ht="15.75" hidden="false" customHeight="false" outlineLevel="0" collapsed="false">
      <c r="A207" s="1" t="s">
        <v>1204</v>
      </c>
      <c r="B207" s="13" t="n">
        <v>0.00343642611683849</v>
      </c>
      <c r="C207" s="13" t="n">
        <v>0.00685434516523868</v>
      </c>
      <c r="D207" s="13" t="n">
        <v>0.00419916016796641</v>
      </c>
      <c r="E207" s="13" t="n">
        <v>0.00574130361364404</v>
      </c>
      <c r="F207" s="13" t="n">
        <v>0.014519056261343</v>
      </c>
      <c r="G207" s="13" t="n">
        <v>0.00881057268722467</v>
      </c>
    </row>
    <row r="208" customFormat="false" ht="15.75" hidden="false" customHeight="false" outlineLevel="0" collapsed="false">
      <c r="A208" s="1" t="s">
        <v>1217</v>
      </c>
      <c r="B208" s="13" t="n">
        <v>0.00343642611683849</v>
      </c>
      <c r="C208" s="13" t="n">
        <v>0.00820073439412485</v>
      </c>
      <c r="D208" s="13" t="n">
        <v>0.0131973605278944</v>
      </c>
      <c r="E208" s="13" t="n">
        <v>0.00236406619385343</v>
      </c>
      <c r="F208" s="13" t="n">
        <v>0.00362976406533575</v>
      </c>
      <c r="G208" s="13" t="n">
        <v>0.00440528634361234</v>
      </c>
    </row>
    <row r="209" customFormat="false" ht="15.75" hidden="false" customHeight="false" outlineLevel="0" collapsed="false">
      <c r="A209" s="1" t="s">
        <v>1218</v>
      </c>
      <c r="B209" s="13" t="n">
        <v>0.0274914089347079</v>
      </c>
      <c r="C209" s="13" t="n">
        <v>0.00471236230110159</v>
      </c>
      <c r="D209" s="13" t="n">
        <v>0.002999400119976</v>
      </c>
      <c r="E209" s="13" t="n">
        <v>0</v>
      </c>
      <c r="F209" s="13" t="n">
        <v>0.00725952813067151</v>
      </c>
      <c r="G209" s="13" t="n">
        <v>0</v>
      </c>
    </row>
    <row r="210" customFormat="false" ht="15.75" hidden="false" customHeight="false" outlineLevel="0" collapsed="false">
      <c r="A210" s="1" t="s">
        <v>1222</v>
      </c>
      <c r="B210" s="13" t="n">
        <v>0.0206185567010309</v>
      </c>
      <c r="C210" s="13" t="n">
        <v>0.0285801713586291</v>
      </c>
      <c r="D210" s="13" t="n">
        <v>0.00839832033593281</v>
      </c>
      <c r="E210" s="13" t="n">
        <v>0.0270178993583249</v>
      </c>
      <c r="F210" s="13" t="n">
        <v>0.0490018148820327</v>
      </c>
      <c r="G210" s="13" t="n">
        <v>0</v>
      </c>
    </row>
    <row r="211" customFormat="false" ht="15.75" hidden="false" customHeight="false" outlineLevel="0" collapsed="false">
      <c r="A211" s="1" t="s">
        <v>1230</v>
      </c>
      <c r="B211" s="13" t="n">
        <v>0.116838487972509</v>
      </c>
      <c r="C211" s="13" t="n">
        <v>0.127723378212974</v>
      </c>
      <c r="D211" s="13" t="n">
        <v>0.0881823635272945</v>
      </c>
      <c r="E211" s="13" t="n">
        <v>0.0857818304626815</v>
      </c>
      <c r="F211" s="13" t="n">
        <v>0.0163339382940109</v>
      </c>
      <c r="G211" s="13" t="n">
        <v>0.0837004405286344</v>
      </c>
    </row>
    <row r="212" customFormat="false" ht="15.75" hidden="false" customHeight="false" outlineLevel="0" collapsed="false">
      <c r="A212" s="1" t="s">
        <v>1231</v>
      </c>
      <c r="B212" s="13" t="n">
        <v>0.0446735395189003</v>
      </c>
      <c r="C212" s="13" t="n">
        <v>0.0624235006119951</v>
      </c>
      <c r="D212" s="13" t="n">
        <v>0.0251949610077984</v>
      </c>
      <c r="E212" s="13" t="n">
        <v>0.027355623100304</v>
      </c>
      <c r="F212" s="13" t="n">
        <v>0.00544464609800363</v>
      </c>
      <c r="G212" s="13" t="n">
        <v>0.0176211453744493</v>
      </c>
    </row>
    <row r="213" customFormat="false" ht="15.75" hidden="false" customHeight="false" outlineLevel="0" collapsed="false">
      <c r="A213" s="1" t="s">
        <v>1233</v>
      </c>
      <c r="B213" s="13" t="n">
        <v>0.013745704467354</v>
      </c>
      <c r="C213" s="13" t="n">
        <v>0.0163402692778458</v>
      </c>
      <c r="D213" s="13" t="n">
        <v>0.002999400119976</v>
      </c>
      <c r="E213" s="13" t="n">
        <v>0.0175616345829112</v>
      </c>
      <c r="F213" s="13" t="n">
        <v>0.00907441016333938</v>
      </c>
      <c r="G213" s="13" t="n">
        <v>0.0220264317180617</v>
      </c>
    </row>
    <row r="214" customFormat="false" ht="15.75" hidden="false" customHeight="false" outlineLevel="0" collapsed="false">
      <c r="A214" s="1" t="s">
        <v>1234</v>
      </c>
      <c r="B214" s="13" t="n">
        <v>0.00343642611683849</v>
      </c>
      <c r="C214" s="13" t="n">
        <v>0.00318237454100367</v>
      </c>
      <c r="D214" s="13" t="n">
        <v>0.000599880023995201</v>
      </c>
      <c r="E214" s="13" t="n">
        <v>0.00303951367781155</v>
      </c>
      <c r="F214" s="13" t="n">
        <v>0.00181488203266788</v>
      </c>
      <c r="G214" s="13" t="n">
        <v>0.00440528634361234</v>
      </c>
    </row>
    <row r="215" customFormat="false" ht="15.75" hidden="false" customHeight="false" outlineLevel="0" collapsed="false">
      <c r="A215" s="1" t="s">
        <v>1235</v>
      </c>
      <c r="B215" s="13" t="n">
        <v>0.0206185567010309</v>
      </c>
      <c r="C215" s="13" t="n">
        <v>0.00361077111383109</v>
      </c>
      <c r="D215" s="13" t="n">
        <v>0.00599880023995201</v>
      </c>
      <c r="E215" s="13" t="n">
        <v>0.00168861870989531</v>
      </c>
      <c r="F215" s="13" t="n">
        <v>0.00181488203266788</v>
      </c>
      <c r="G215" s="13" t="n">
        <v>0</v>
      </c>
    </row>
    <row r="216" customFormat="false" ht="15.75" hidden="false" customHeight="false" outlineLevel="0" collapsed="false">
      <c r="A216" s="1" t="s">
        <v>1248</v>
      </c>
      <c r="B216" s="13" t="n">
        <v>0.0240549828178694</v>
      </c>
      <c r="C216" s="13" t="n">
        <v>0.0119339045287638</v>
      </c>
      <c r="D216" s="13" t="n">
        <v>0.00899820035992801</v>
      </c>
      <c r="E216" s="13" t="n">
        <v>0.00574130361364404</v>
      </c>
      <c r="F216" s="13" t="n">
        <v>0.0163339382940109</v>
      </c>
      <c r="G216" s="13" t="n">
        <v>0</v>
      </c>
    </row>
    <row r="217" customFormat="false" ht="15.75" hidden="false" customHeight="false" outlineLevel="0" collapsed="false">
      <c r="A217" s="1" t="s">
        <v>1251</v>
      </c>
      <c r="B217" s="13" t="n">
        <v>0.00343642611683849</v>
      </c>
      <c r="C217" s="13" t="n">
        <v>0.00446756425948592</v>
      </c>
      <c r="D217" s="13" t="n">
        <v>0</v>
      </c>
      <c r="E217" s="13" t="n">
        <v>0.000675447483958122</v>
      </c>
      <c r="F217" s="13" t="n">
        <v>0</v>
      </c>
      <c r="G217" s="13" t="n">
        <v>0.00440528634361234</v>
      </c>
    </row>
    <row r="218" customFormat="false" ht="15.75" hidden="false" customHeight="false" outlineLevel="0" collapsed="false">
      <c r="A218" s="1" t="s">
        <v>1262</v>
      </c>
      <c r="B218" s="13" t="n">
        <v>0.00343642611683849</v>
      </c>
      <c r="C218" s="13" t="n">
        <v>0.00881272949816402</v>
      </c>
      <c r="D218" s="13" t="n">
        <v>0.0203959208158368</v>
      </c>
      <c r="E218" s="13" t="n">
        <v>0.0216143194866599</v>
      </c>
      <c r="F218" s="13" t="n">
        <v>0.0163339382940109</v>
      </c>
      <c r="G218" s="13" t="n">
        <v>0.00440528634361234</v>
      </c>
    </row>
    <row r="219" customFormat="false" ht="15.75" hidden="false" customHeight="false" outlineLevel="0" collapsed="false">
      <c r="A219" s="1" t="s">
        <v>1263</v>
      </c>
      <c r="B219" s="13" t="n">
        <v>0.00343642611683849</v>
      </c>
      <c r="C219" s="13" t="n">
        <v>0.00140758873929009</v>
      </c>
      <c r="D219" s="13" t="n">
        <v>0.00839832033593281</v>
      </c>
      <c r="E219" s="13" t="n">
        <v>0.00439040864572779</v>
      </c>
      <c r="F219" s="13" t="n">
        <v>0.00544464609800363</v>
      </c>
      <c r="G219" s="13" t="n">
        <v>0</v>
      </c>
    </row>
    <row r="220" customFormat="false" ht="15.75" hidden="false" customHeight="false" outlineLevel="0" collapsed="false">
      <c r="A220" s="1" t="s">
        <v>1275</v>
      </c>
      <c r="B220" s="13" t="n">
        <v>0.00343642611683849</v>
      </c>
      <c r="C220" s="13" t="n">
        <v>0.00832313341493268</v>
      </c>
      <c r="D220" s="13" t="n">
        <v>0.0125974805038992</v>
      </c>
      <c r="E220" s="13" t="n">
        <v>0.00574130361364404</v>
      </c>
      <c r="F220" s="13" t="n">
        <v>0.00362976406533575</v>
      </c>
      <c r="G220" s="13" t="n">
        <v>0.00881057268722467</v>
      </c>
    </row>
    <row r="221" customFormat="false" ht="15.75" hidden="false" customHeight="false" outlineLevel="0" collapsed="false">
      <c r="A221" s="1" t="s">
        <v>1277</v>
      </c>
      <c r="B221" s="13" t="n">
        <v>0.0103092783505155</v>
      </c>
      <c r="C221" s="13" t="n">
        <v>0.0108935128518972</v>
      </c>
      <c r="D221" s="13" t="n">
        <v>0.0203959208158368</v>
      </c>
      <c r="E221" s="13" t="n">
        <v>0.01080715974333</v>
      </c>
      <c r="F221" s="13" t="n">
        <v>0.0127041742286751</v>
      </c>
      <c r="G221" s="13" t="n">
        <v>0</v>
      </c>
    </row>
    <row r="222" customFormat="false" ht="15.75" hidden="false" customHeight="false" outlineLevel="0" collapsed="false">
      <c r="A222" s="1" t="s">
        <v>1279</v>
      </c>
      <c r="B222" s="13" t="n">
        <v>0.0206185567010309</v>
      </c>
      <c r="C222" s="13" t="n">
        <v>0.0187882496940024</v>
      </c>
      <c r="D222" s="13" t="n">
        <v>0.0263947210557888</v>
      </c>
      <c r="E222" s="13" t="n">
        <v>0.0195879770347855</v>
      </c>
      <c r="F222" s="13" t="n">
        <v>0.0254083484573503</v>
      </c>
      <c r="G222" s="13" t="n">
        <v>0</v>
      </c>
    </row>
    <row r="223" customFormat="false" ht="15.75" hidden="false" customHeight="false" outlineLevel="0" collapsed="false">
      <c r="A223" s="1" t="s">
        <v>1280</v>
      </c>
      <c r="B223" s="13" t="n">
        <v>0.013745704467354</v>
      </c>
      <c r="C223" s="13" t="n">
        <v>0.0194614443084455</v>
      </c>
      <c r="D223" s="13" t="n">
        <v>0.0215956808638272</v>
      </c>
      <c r="E223" s="13" t="n">
        <v>0.0141843971631206</v>
      </c>
      <c r="F223" s="13" t="n">
        <v>0.0235934664246824</v>
      </c>
      <c r="G223" s="13" t="n">
        <v>0</v>
      </c>
    </row>
    <row r="224" customFormat="false" ht="15.75" hidden="false" customHeight="false" outlineLevel="0" collapsed="false">
      <c r="A224" s="1" t="s">
        <v>1290</v>
      </c>
      <c r="B224" s="13" t="n">
        <v>0.00343642611683849</v>
      </c>
      <c r="C224" s="13" t="n">
        <v>0.00422276621787026</v>
      </c>
      <c r="D224" s="13" t="n">
        <v>0.00419916016796641</v>
      </c>
      <c r="E224" s="13" t="n">
        <v>0.00439040864572779</v>
      </c>
      <c r="F224" s="13" t="n">
        <v>0.0108892921960073</v>
      </c>
      <c r="G224" s="13" t="n">
        <v>0.00440528634361234</v>
      </c>
    </row>
    <row r="225" customFormat="false" ht="15.75" hidden="false" customHeight="false" outlineLevel="0" collapsed="false">
      <c r="A225" s="1" t="s">
        <v>1293</v>
      </c>
      <c r="B225" s="13" t="n">
        <v>0.00343642611683849</v>
      </c>
      <c r="C225" s="13" t="n">
        <v>0.00446756425948592</v>
      </c>
      <c r="D225" s="13" t="n">
        <v>0</v>
      </c>
      <c r="E225" s="13" t="n">
        <v>0.000675447483958122</v>
      </c>
      <c r="F225" s="13" t="n">
        <v>0</v>
      </c>
      <c r="G225" s="13" t="n">
        <v>0.00440528634361234</v>
      </c>
    </row>
    <row r="226" customFormat="false" ht="15.75" hidden="false" customHeight="false" outlineLevel="0" collapsed="false">
      <c r="A226" s="1" t="s">
        <v>1294</v>
      </c>
      <c r="B226" s="13" t="n">
        <v>0.00343642611683849</v>
      </c>
      <c r="C226" s="13" t="n">
        <v>0.00452876376988984</v>
      </c>
      <c r="D226" s="13" t="n">
        <v>0.002999400119976</v>
      </c>
      <c r="E226" s="13" t="n">
        <v>0.00439040864572779</v>
      </c>
      <c r="F226" s="13" t="n">
        <v>0.00544464609800363</v>
      </c>
      <c r="G226" s="13" t="n">
        <v>0.00440528634361234</v>
      </c>
    </row>
    <row r="227" customFormat="false" ht="15.75" hidden="false" customHeight="false" outlineLevel="0" collapsed="false">
      <c r="A227" s="1" t="s">
        <v>1301</v>
      </c>
      <c r="B227" s="13" t="n">
        <v>0.0171821305841924</v>
      </c>
      <c r="C227" s="13" t="n">
        <v>0.0154834761321909</v>
      </c>
      <c r="D227" s="13" t="n">
        <v>0.0101979604079184</v>
      </c>
      <c r="E227" s="13" t="n">
        <v>0.0189125295508274</v>
      </c>
      <c r="F227" s="13" t="n">
        <v>0.0163339382940109</v>
      </c>
      <c r="G227" s="13" t="n">
        <v>0.0220264317180617</v>
      </c>
    </row>
    <row r="228" customFormat="false" ht="15.75" hidden="false" customHeight="false" outlineLevel="0" collapsed="false">
      <c r="A228" s="1" t="s">
        <v>1302</v>
      </c>
      <c r="B228" s="13" t="n">
        <v>0.0103092783505155</v>
      </c>
      <c r="C228" s="13" t="n">
        <v>0.0236842105263158</v>
      </c>
      <c r="D228" s="13" t="n">
        <v>0.0107978404319136</v>
      </c>
      <c r="E228" s="13" t="n">
        <v>0.00709219858156028</v>
      </c>
      <c r="F228" s="13" t="n">
        <v>0.0181488203266788</v>
      </c>
      <c r="G228" s="13" t="n">
        <v>0.013215859030837</v>
      </c>
    </row>
    <row r="229" customFormat="false" ht="15.75" hidden="false" customHeight="false" outlineLevel="0" collapsed="false">
      <c r="A229" s="1" t="s">
        <v>1305</v>
      </c>
      <c r="B229" s="13" t="n">
        <v>0.0171821305841924</v>
      </c>
      <c r="C229" s="13" t="n">
        <v>0.0169522643818849</v>
      </c>
      <c r="D229" s="13" t="n">
        <v>0.0203959208158368</v>
      </c>
      <c r="E229" s="13" t="n">
        <v>0.0114826072272881</v>
      </c>
      <c r="F229" s="13" t="n">
        <v>0.0199637023593466</v>
      </c>
      <c r="G229" s="13" t="n">
        <v>0.0176211453744493</v>
      </c>
    </row>
    <row r="230" customFormat="false" ht="15.75" hidden="false" customHeight="false" outlineLevel="0" collapsed="false">
      <c r="A230" s="1" t="s">
        <v>1306</v>
      </c>
      <c r="B230" s="13" t="n">
        <v>0.0446735395189003</v>
      </c>
      <c r="C230" s="13" t="n">
        <v>0.072827417380661</v>
      </c>
      <c r="D230" s="13" t="n">
        <v>0.13497300539892</v>
      </c>
      <c r="E230" s="13" t="n">
        <v>0.0577507598784195</v>
      </c>
      <c r="F230" s="13" t="n">
        <v>0.0725952813067151</v>
      </c>
      <c r="G230" s="13" t="n">
        <v>0.0616740088105727</v>
      </c>
    </row>
    <row r="231" customFormat="false" ht="15.75" hidden="false" customHeight="false" outlineLevel="0" collapsed="false">
      <c r="A231" s="1" t="s">
        <v>1309</v>
      </c>
      <c r="B231" s="13" t="n">
        <v>0.00343642611683849</v>
      </c>
      <c r="C231" s="13" t="n">
        <v>0.00226438188494492</v>
      </c>
      <c r="D231" s="13" t="n">
        <v>0.0125974805038992</v>
      </c>
      <c r="E231" s="13" t="n">
        <v>0</v>
      </c>
      <c r="F231" s="13" t="n">
        <v>0</v>
      </c>
      <c r="G231" s="13" t="n">
        <v>0.00440528634361234</v>
      </c>
    </row>
    <row r="232" customFormat="false" ht="15.75" hidden="false" customHeight="false" outlineLevel="0" collapsed="false">
      <c r="A232" s="1" t="s">
        <v>1310</v>
      </c>
      <c r="B232" s="13" t="n">
        <v>0.00343642611683849</v>
      </c>
      <c r="C232" s="13" t="n">
        <v>0.000122399020807834</v>
      </c>
      <c r="D232" s="13" t="n">
        <v>0</v>
      </c>
      <c r="E232" s="13" t="n">
        <v>0</v>
      </c>
      <c r="F232" s="13" t="n">
        <v>0</v>
      </c>
      <c r="G232" s="13" t="n">
        <v>0</v>
      </c>
    </row>
    <row r="233" customFormat="false" ht="15.75" hidden="false" customHeight="false" outlineLevel="0" collapsed="false">
      <c r="A233" s="1" t="s">
        <v>1311</v>
      </c>
      <c r="B233" s="13" t="n">
        <v>0.00343642611683849</v>
      </c>
      <c r="C233" s="13" t="n">
        <v>0.00446756425948592</v>
      </c>
      <c r="D233" s="13" t="n">
        <v>0</v>
      </c>
      <c r="E233" s="13" t="n">
        <v>0.000675447483958122</v>
      </c>
      <c r="F233" s="13" t="n">
        <v>0</v>
      </c>
      <c r="G233" s="13" t="n">
        <v>0.00440528634361234</v>
      </c>
    </row>
    <row r="234" customFormat="false" ht="15.75" hidden="false" customHeight="false" outlineLevel="0" collapsed="false">
      <c r="A234" s="1" t="s">
        <v>1312</v>
      </c>
      <c r="B234" s="13" t="n">
        <v>0.00687285223367698</v>
      </c>
      <c r="C234" s="13" t="n">
        <v>0.00373317013463892</v>
      </c>
      <c r="D234" s="13" t="n">
        <v>0.00719856028794241</v>
      </c>
      <c r="E234" s="13" t="n">
        <v>0.00472813238770686</v>
      </c>
      <c r="F234" s="13" t="n">
        <v>0.00544464609800363</v>
      </c>
      <c r="G234" s="13" t="n">
        <v>0</v>
      </c>
    </row>
    <row r="235" customFormat="false" ht="15.75" hidden="false" customHeight="false" outlineLevel="0" collapsed="false">
      <c r="A235" s="1" t="s">
        <v>1325</v>
      </c>
      <c r="B235" s="13" t="n">
        <v>0.00687285223367698</v>
      </c>
      <c r="C235" s="13" t="n">
        <v>0.0298041615667075</v>
      </c>
      <c r="D235" s="13" t="n">
        <v>0.0275944811037792</v>
      </c>
      <c r="E235" s="13" t="n">
        <v>0.00911854103343465</v>
      </c>
      <c r="F235" s="13" t="n">
        <v>0.0308529945553539</v>
      </c>
      <c r="G235" s="13" t="n">
        <v>0.026431718061674</v>
      </c>
    </row>
    <row r="236" customFormat="false" ht="15.75" hidden="false" customHeight="false" outlineLevel="0" collapsed="false">
      <c r="A236" s="1" t="s">
        <v>1332</v>
      </c>
      <c r="B236" s="13" t="n">
        <v>0.0103092783505155</v>
      </c>
      <c r="C236" s="13" t="n">
        <v>0.0173194614443084</v>
      </c>
      <c r="D236" s="13" t="n">
        <v>0.0341931613677265</v>
      </c>
      <c r="E236" s="13" t="n">
        <v>0.0189125295508274</v>
      </c>
      <c r="F236" s="13" t="n">
        <v>0.014519056261343</v>
      </c>
      <c r="G236" s="13" t="n">
        <v>0.0176211453744493</v>
      </c>
    </row>
    <row r="237" customFormat="false" ht="15.75" hidden="false" customHeight="false" outlineLevel="0" collapsed="false">
      <c r="A237" s="1" t="s">
        <v>1333</v>
      </c>
      <c r="B237" s="13" t="n">
        <v>0.0584192439862543</v>
      </c>
      <c r="C237" s="13" t="n">
        <v>0.0414320685434517</v>
      </c>
      <c r="D237" s="13" t="n">
        <v>0.0551889622075585</v>
      </c>
      <c r="E237" s="13" t="n">
        <v>0.0459304289091523</v>
      </c>
      <c r="F237" s="13" t="n">
        <v>0.0326678765880218</v>
      </c>
      <c r="G237" s="13" t="n">
        <v>0.0308370044052863</v>
      </c>
    </row>
    <row r="238" customFormat="false" ht="15.75" hidden="false" customHeight="false" outlineLevel="0" collapsed="false">
      <c r="A238" s="1" t="s">
        <v>1334</v>
      </c>
      <c r="B238" s="13" t="n">
        <v>0.0240549828178694</v>
      </c>
      <c r="C238" s="13" t="n">
        <v>0.0429620563035496</v>
      </c>
      <c r="D238" s="13" t="n">
        <v>0.00659868026394721</v>
      </c>
      <c r="E238" s="13" t="n">
        <v>0.0233029381965552</v>
      </c>
      <c r="F238" s="13" t="n">
        <v>0.0635208711433757</v>
      </c>
      <c r="G238" s="13" t="n">
        <v>0.00881057268722467</v>
      </c>
    </row>
    <row r="239" customFormat="false" ht="15.75" hidden="false" customHeight="false" outlineLevel="0" collapsed="false">
      <c r="A239" s="1" t="s">
        <v>1335</v>
      </c>
      <c r="B239" s="13" t="n">
        <v>0.0240549828178694</v>
      </c>
      <c r="C239" s="13" t="n">
        <v>0.0429620563035496</v>
      </c>
      <c r="D239" s="13" t="n">
        <v>0.00659868026394721</v>
      </c>
      <c r="E239" s="13" t="n">
        <v>0.0233029381965552</v>
      </c>
      <c r="F239" s="13" t="n">
        <v>0.0635208711433757</v>
      </c>
      <c r="G239" s="13" t="n">
        <v>0.00881057268722467</v>
      </c>
    </row>
    <row r="240" customFormat="false" ht="15.75" hidden="false" customHeight="false" outlineLevel="0" collapsed="false">
      <c r="A240" s="1" t="s">
        <v>1336</v>
      </c>
      <c r="B240" s="13" t="n">
        <v>0.0240549828178694</v>
      </c>
      <c r="C240" s="13" t="n">
        <v>0.0429620563035496</v>
      </c>
      <c r="D240" s="13" t="n">
        <v>0.00659868026394721</v>
      </c>
      <c r="E240" s="13" t="n">
        <v>0.0233029381965552</v>
      </c>
      <c r="F240" s="13" t="n">
        <v>0.0635208711433757</v>
      </c>
      <c r="G240" s="13" t="n">
        <v>0.00881057268722467</v>
      </c>
    </row>
    <row r="241" customFormat="false" ht="15.75" hidden="false" customHeight="false" outlineLevel="0" collapsed="false">
      <c r="A241" s="1" t="s">
        <v>1363</v>
      </c>
      <c r="B241" s="13" t="n">
        <v>0.00343642611683849</v>
      </c>
      <c r="C241" s="13" t="n">
        <v>0.000489596083231334</v>
      </c>
      <c r="D241" s="13" t="n">
        <v>0.0011997600479904</v>
      </c>
      <c r="E241" s="13" t="n">
        <v>0.00236406619385343</v>
      </c>
      <c r="F241" s="13" t="n">
        <v>0</v>
      </c>
      <c r="G241" s="13" t="n">
        <v>0</v>
      </c>
    </row>
    <row r="242" customFormat="false" ht="15.75" hidden="false" customHeight="false" outlineLevel="0" collapsed="false">
      <c r="A242" s="1" t="s">
        <v>1377</v>
      </c>
      <c r="B242" s="13" t="n">
        <v>0.312714776632302</v>
      </c>
      <c r="C242" s="13" t="n">
        <v>0.298714810281518</v>
      </c>
      <c r="D242" s="13" t="n">
        <v>0.328134373125375</v>
      </c>
      <c r="E242" s="13" t="n">
        <v>0.19790611279973</v>
      </c>
      <c r="F242" s="13" t="n">
        <v>0.332123411978221</v>
      </c>
      <c r="G242" s="13" t="n">
        <v>0.237885462555066</v>
      </c>
    </row>
    <row r="243" customFormat="false" ht="15.75" hidden="false" customHeight="false" outlineLevel="0" collapsed="false">
      <c r="A243" s="1" t="s">
        <v>1378</v>
      </c>
      <c r="B243" s="13" t="n">
        <v>0.00343642611683849</v>
      </c>
      <c r="C243" s="13" t="n">
        <v>0.00611995104039168</v>
      </c>
      <c r="D243" s="13" t="n">
        <v>0.0113977204559088</v>
      </c>
      <c r="E243" s="13" t="n">
        <v>0.00709219858156028</v>
      </c>
      <c r="F243" s="13" t="n">
        <v>0.00544464609800363</v>
      </c>
      <c r="G243" s="13" t="n">
        <v>0</v>
      </c>
    </row>
    <row r="244" customFormat="false" ht="15.75" hidden="false" customHeight="false" outlineLevel="0" collapsed="false">
      <c r="A244" s="1" t="s">
        <v>1379</v>
      </c>
      <c r="B244" s="13" t="n">
        <v>0.00343642611683849</v>
      </c>
      <c r="C244" s="13" t="n">
        <v>0.00104039167686659</v>
      </c>
      <c r="D244" s="13" t="n">
        <v>0.0011997600479904</v>
      </c>
      <c r="E244" s="13" t="n">
        <v>0</v>
      </c>
      <c r="F244" s="13" t="n">
        <v>0</v>
      </c>
      <c r="G244" s="13" t="n">
        <v>0.00440528634361234</v>
      </c>
    </row>
    <row r="245" customFormat="false" ht="15.75" hidden="false" customHeight="false" outlineLevel="0" collapsed="false">
      <c r="A245" s="1" t="s">
        <v>1392</v>
      </c>
      <c r="B245" s="13" t="n">
        <v>0.00343642611683849</v>
      </c>
      <c r="C245" s="13" t="n">
        <v>0.00587515299877601</v>
      </c>
      <c r="D245" s="13" t="n">
        <v>0.0113977204559088</v>
      </c>
      <c r="E245" s="13" t="n">
        <v>0.00709219858156028</v>
      </c>
      <c r="F245" s="13" t="n">
        <v>0.00544464609800363</v>
      </c>
      <c r="G245" s="13" t="n">
        <v>0</v>
      </c>
    </row>
    <row r="246" customFormat="false" ht="15.75" hidden="false" customHeight="false" outlineLevel="0" collapsed="false">
      <c r="A246" s="1" t="s">
        <v>1405</v>
      </c>
      <c r="B246" s="13" t="n">
        <v>0.00343642611683849</v>
      </c>
      <c r="C246" s="13" t="n">
        <v>0.0108323133414933</v>
      </c>
      <c r="D246" s="13" t="n">
        <v>0.00659868026394721</v>
      </c>
      <c r="E246" s="13" t="n">
        <v>0.00844309354947653</v>
      </c>
      <c r="F246" s="13" t="n">
        <v>0.0199637023593466</v>
      </c>
      <c r="G246" s="13" t="n">
        <v>0.00881057268722467</v>
      </c>
    </row>
    <row r="247" customFormat="false" ht="15.75" hidden="false" customHeight="false" outlineLevel="0" collapsed="false">
      <c r="A247" s="1" t="s">
        <v>1408</v>
      </c>
      <c r="B247" s="13" t="n">
        <v>0.0103092783505155</v>
      </c>
      <c r="C247" s="13" t="n">
        <v>0.0133414932680539</v>
      </c>
      <c r="D247" s="13" t="n">
        <v>0.00659868026394721</v>
      </c>
      <c r="E247" s="13" t="n">
        <v>0.00945626477541371</v>
      </c>
      <c r="F247" s="13" t="n">
        <v>0.0399274047186933</v>
      </c>
      <c r="G247" s="13" t="n">
        <v>0.00881057268722467</v>
      </c>
    </row>
    <row r="248" customFormat="false" ht="15.75" hidden="false" customHeight="false" outlineLevel="0" collapsed="false">
      <c r="A248" s="1" t="s">
        <v>1410</v>
      </c>
      <c r="B248" s="13" t="n">
        <v>0.0103092783505155</v>
      </c>
      <c r="C248" s="13" t="n">
        <v>0.0133414932680539</v>
      </c>
      <c r="D248" s="13" t="n">
        <v>0.00659868026394721</v>
      </c>
      <c r="E248" s="13" t="n">
        <v>0.00945626477541371</v>
      </c>
      <c r="F248" s="13" t="n">
        <v>0.0399274047186933</v>
      </c>
      <c r="G248" s="13" t="n">
        <v>0.00881057268722467</v>
      </c>
    </row>
    <row r="249" customFormat="false" ht="15.75" hidden="false" customHeight="false" outlineLevel="0" collapsed="false">
      <c r="A249" s="1" t="s">
        <v>1416</v>
      </c>
      <c r="B249" s="13" t="n">
        <v>0.00687285223367698</v>
      </c>
      <c r="C249" s="13" t="n">
        <v>0.00648714810281518</v>
      </c>
      <c r="D249" s="13" t="n">
        <v>0.00419916016796641</v>
      </c>
      <c r="E249" s="13" t="n">
        <v>0.00472813238770686</v>
      </c>
      <c r="F249" s="13" t="n">
        <v>0.00725952813067151</v>
      </c>
      <c r="G249" s="13" t="n">
        <v>0</v>
      </c>
    </row>
    <row r="250" customFormat="false" ht="15.75" hidden="false" customHeight="false" outlineLevel="0" collapsed="false">
      <c r="A250" s="1" t="s">
        <v>1417</v>
      </c>
      <c r="B250" s="13" t="n">
        <v>0.00687285223367698</v>
      </c>
      <c r="C250" s="13" t="n">
        <v>0.00648714810281518</v>
      </c>
      <c r="D250" s="13" t="n">
        <v>0.00419916016796641</v>
      </c>
      <c r="E250" s="13" t="n">
        <v>0.00472813238770686</v>
      </c>
      <c r="F250" s="13" t="n">
        <v>0.00725952813067151</v>
      </c>
      <c r="G250" s="13" t="n">
        <v>0</v>
      </c>
    </row>
    <row r="251" customFormat="false" ht="15.75" hidden="false" customHeight="false" outlineLevel="0" collapsed="false">
      <c r="A251" s="1" t="s">
        <v>1425</v>
      </c>
      <c r="B251" s="13" t="n">
        <v>0.0103092783505155</v>
      </c>
      <c r="C251" s="13" t="n">
        <v>0.0133414932680539</v>
      </c>
      <c r="D251" s="13" t="n">
        <v>0.00659868026394721</v>
      </c>
      <c r="E251" s="13" t="n">
        <v>0.00945626477541371</v>
      </c>
      <c r="F251" s="13" t="n">
        <v>0.0399274047186933</v>
      </c>
      <c r="G251" s="13" t="n">
        <v>0.00881057268722467</v>
      </c>
    </row>
    <row r="252" customFormat="false" ht="15.75" hidden="false" customHeight="false" outlineLevel="0" collapsed="false">
      <c r="A252" s="1" t="s">
        <v>1426</v>
      </c>
      <c r="B252" s="13" t="n">
        <v>0.0103092783505155</v>
      </c>
      <c r="C252" s="13" t="n">
        <v>0.0133414932680539</v>
      </c>
      <c r="D252" s="13" t="n">
        <v>0.00659868026394721</v>
      </c>
      <c r="E252" s="13" t="n">
        <v>0.00945626477541371</v>
      </c>
      <c r="F252" s="13" t="n">
        <v>0.0399274047186933</v>
      </c>
      <c r="G252" s="13" t="n">
        <v>0.00881057268722467</v>
      </c>
    </row>
    <row r="253" customFormat="false" ht="15.75" hidden="false" customHeight="false" outlineLevel="0" collapsed="false">
      <c r="A253" s="1" t="s">
        <v>1427</v>
      </c>
      <c r="B253" s="13" t="n">
        <v>0.00687285223367698</v>
      </c>
      <c r="C253" s="13" t="n">
        <v>0.00458996328029376</v>
      </c>
      <c r="D253" s="13" t="n">
        <v>0.0011997600479904</v>
      </c>
      <c r="E253" s="13" t="n">
        <v>0.00371496116176967</v>
      </c>
      <c r="F253" s="13" t="n">
        <v>0.00907441016333938</v>
      </c>
      <c r="G253" s="13" t="n">
        <v>0</v>
      </c>
    </row>
    <row r="254" customFormat="false" ht="15.75" hidden="false" customHeight="false" outlineLevel="0" collapsed="false">
      <c r="A254" s="1" t="s">
        <v>1440</v>
      </c>
      <c r="B254" s="13" t="n">
        <v>0.0274914089347079</v>
      </c>
      <c r="C254" s="13" t="n">
        <v>0.00654834761321909</v>
      </c>
      <c r="D254" s="13" t="n">
        <v>0.0023995200959808</v>
      </c>
      <c r="E254" s="13" t="n">
        <v>0.00101317122593718</v>
      </c>
      <c r="F254" s="13" t="n">
        <v>0.00725952813067151</v>
      </c>
      <c r="G254" s="13" t="n">
        <v>0</v>
      </c>
    </row>
    <row r="255" customFormat="false" ht="15.75" hidden="false" customHeight="false" outlineLevel="0" collapsed="false">
      <c r="A255" s="1" t="s">
        <v>1445</v>
      </c>
      <c r="B255" s="13" t="n">
        <v>0.254295532646048</v>
      </c>
      <c r="C255" s="13" t="n">
        <v>0.271297429620563</v>
      </c>
      <c r="D255" s="13" t="n">
        <v>0.280143971205759</v>
      </c>
      <c r="E255" s="13" t="n">
        <v>0.152988855116515</v>
      </c>
      <c r="F255" s="13" t="n">
        <v>0.217785843920145</v>
      </c>
      <c r="G255" s="13" t="n">
        <v>0.281938325991189</v>
      </c>
    </row>
    <row r="256" customFormat="false" ht="15.75" hidden="false" customHeight="false" outlineLevel="0" collapsed="false">
      <c r="A256" s="1" t="s">
        <v>1446</v>
      </c>
      <c r="B256" s="13" t="n">
        <v>0.254295532646048</v>
      </c>
      <c r="C256" s="13" t="n">
        <v>0.271297429620563</v>
      </c>
      <c r="D256" s="13" t="n">
        <v>0.280143971205759</v>
      </c>
      <c r="E256" s="13" t="n">
        <v>0.152988855116515</v>
      </c>
      <c r="F256" s="13" t="n">
        <v>0.217785843920145</v>
      </c>
      <c r="G256" s="13" t="n">
        <v>0.281938325991189</v>
      </c>
    </row>
    <row r="257" customFormat="false" ht="15.75" hidden="false" customHeight="false" outlineLevel="0" collapsed="false">
      <c r="A257" s="1" t="s">
        <v>1447</v>
      </c>
      <c r="B257" s="13" t="n">
        <v>0.254295532646048</v>
      </c>
      <c r="C257" s="13" t="n">
        <v>0.271297429620563</v>
      </c>
      <c r="D257" s="13" t="n">
        <v>0.280143971205759</v>
      </c>
      <c r="E257" s="13" t="n">
        <v>0.152988855116515</v>
      </c>
      <c r="F257" s="13" t="n">
        <v>0.217785843920145</v>
      </c>
      <c r="G257" s="13" t="n">
        <v>0.281938325991189</v>
      </c>
    </row>
    <row r="258" customFormat="false" ht="15.75" hidden="false" customHeight="false" outlineLevel="0" collapsed="false">
      <c r="A258" s="1" t="s">
        <v>1448</v>
      </c>
      <c r="B258" s="13" t="n">
        <v>0.257731958762887</v>
      </c>
      <c r="C258" s="13" t="n">
        <v>0.268298653610771</v>
      </c>
      <c r="D258" s="13" t="n">
        <v>0.28254349130174</v>
      </c>
      <c r="E258" s="13" t="n">
        <v>0.156366092536305</v>
      </c>
      <c r="F258" s="13" t="n">
        <v>0.219600725952813</v>
      </c>
      <c r="G258" s="13" t="n">
        <v>0.290748898678414</v>
      </c>
    </row>
    <row r="259" customFormat="false" ht="15.75" hidden="false" customHeight="false" outlineLevel="0" collapsed="false">
      <c r="A259" s="1" t="s">
        <v>1456</v>
      </c>
      <c r="B259" s="13" t="n">
        <v>0.206185567010309</v>
      </c>
      <c r="C259" s="13" t="n">
        <v>0.194430844553244</v>
      </c>
      <c r="D259" s="13" t="n">
        <v>0.218356328734253</v>
      </c>
      <c r="E259" s="13" t="n">
        <v>0.118203309692671</v>
      </c>
      <c r="F259" s="13" t="n">
        <v>0.232304900181488</v>
      </c>
      <c r="G259" s="13" t="n">
        <v>0.123348017621145</v>
      </c>
    </row>
    <row r="260" customFormat="false" ht="15.75" hidden="false" customHeight="false" outlineLevel="0" collapsed="false">
      <c r="A260" s="1" t="s">
        <v>1457</v>
      </c>
      <c r="B260" s="13" t="n">
        <v>0.206185567010309</v>
      </c>
      <c r="C260" s="13" t="n">
        <v>0.194430844553244</v>
      </c>
      <c r="D260" s="13" t="n">
        <v>0.218356328734253</v>
      </c>
      <c r="E260" s="13" t="n">
        <v>0.118203309692671</v>
      </c>
      <c r="F260" s="13" t="n">
        <v>0.232304900181488</v>
      </c>
      <c r="G260" s="13" t="n">
        <v>0.123348017621145</v>
      </c>
    </row>
    <row r="261" customFormat="false" ht="15.75" hidden="false" customHeight="false" outlineLevel="0" collapsed="false">
      <c r="A261" s="1" t="s">
        <v>1458</v>
      </c>
      <c r="B261" s="13" t="n">
        <v>0.206185567010309</v>
      </c>
      <c r="C261" s="13" t="n">
        <v>0.194430844553244</v>
      </c>
      <c r="D261" s="13" t="n">
        <v>0.218356328734253</v>
      </c>
      <c r="E261" s="13" t="n">
        <v>0.118203309692671</v>
      </c>
      <c r="F261" s="13" t="n">
        <v>0.232304900181488</v>
      </c>
      <c r="G261" s="13" t="n">
        <v>0.123348017621145</v>
      </c>
    </row>
    <row r="262" customFormat="false" ht="15.75" hidden="false" customHeight="false" outlineLevel="0" collapsed="false">
      <c r="A262" s="1" t="s">
        <v>1459</v>
      </c>
      <c r="B262" s="13" t="n">
        <v>0.206185567010309</v>
      </c>
      <c r="C262" s="13" t="n">
        <v>0.194430844553244</v>
      </c>
      <c r="D262" s="13" t="n">
        <v>0.218356328734253</v>
      </c>
      <c r="E262" s="13" t="n">
        <v>0.118203309692671</v>
      </c>
      <c r="F262" s="13" t="n">
        <v>0.232304900181488</v>
      </c>
      <c r="G262" s="13" t="n">
        <v>0.123348017621145</v>
      </c>
    </row>
    <row r="263" customFormat="false" ht="15.75" hidden="false" customHeight="false" outlineLevel="0" collapsed="false">
      <c r="A263" s="1" t="s">
        <v>1460</v>
      </c>
      <c r="B263" s="13" t="n">
        <v>0.00687285223367698</v>
      </c>
      <c r="C263" s="13" t="n">
        <v>0.00128518971848225</v>
      </c>
      <c r="D263" s="13" t="n">
        <v>0</v>
      </c>
      <c r="E263" s="13" t="n">
        <v>0.00202634245187437</v>
      </c>
      <c r="F263" s="13" t="n">
        <v>0.00181488203266788</v>
      </c>
      <c r="G263" s="13" t="n">
        <v>0</v>
      </c>
    </row>
    <row r="264" customFormat="false" ht="15.75" hidden="false" customHeight="false" outlineLevel="0" collapsed="false">
      <c r="A264" s="1" t="s">
        <v>1461</v>
      </c>
      <c r="B264" s="13" t="n">
        <v>0.206185567010309</v>
      </c>
      <c r="C264" s="13" t="n">
        <v>0.194430844553244</v>
      </c>
      <c r="D264" s="13" t="n">
        <v>0.218356328734253</v>
      </c>
      <c r="E264" s="13" t="n">
        <v>0.118203309692671</v>
      </c>
      <c r="F264" s="13" t="n">
        <v>0.232304900181488</v>
      </c>
      <c r="G264" s="13" t="n">
        <v>0.123348017621145</v>
      </c>
    </row>
    <row r="265" customFormat="false" ht="15.75" hidden="false" customHeight="false" outlineLevel="0" collapsed="false">
      <c r="A265" s="1" t="s">
        <v>1462</v>
      </c>
      <c r="B265" s="13" t="n">
        <v>0.206185567010309</v>
      </c>
      <c r="C265" s="13" t="n">
        <v>0.194430844553244</v>
      </c>
      <c r="D265" s="13" t="n">
        <v>0.218356328734253</v>
      </c>
      <c r="E265" s="13" t="n">
        <v>0.118203309692671</v>
      </c>
      <c r="F265" s="13" t="n">
        <v>0.232304900181488</v>
      </c>
      <c r="G265" s="13" t="n">
        <v>0.123348017621145</v>
      </c>
    </row>
    <row r="266" customFormat="false" ht="15.75" hidden="false" customHeight="false" outlineLevel="0" collapsed="false">
      <c r="A266" s="1" t="s">
        <v>1463</v>
      </c>
      <c r="B266" s="13" t="n">
        <v>0.206185567010309</v>
      </c>
      <c r="C266" s="13" t="n">
        <v>0.194430844553244</v>
      </c>
      <c r="D266" s="13" t="n">
        <v>0.218356328734253</v>
      </c>
      <c r="E266" s="13" t="n">
        <v>0.118203309692671</v>
      </c>
      <c r="F266" s="13" t="n">
        <v>0.232304900181488</v>
      </c>
      <c r="G266" s="13" t="n">
        <v>0.123348017621145</v>
      </c>
    </row>
    <row r="267" customFormat="false" ht="15.75" hidden="false" customHeight="false" outlineLevel="0" collapsed="false">
      <c r="A267" s="1" t="s">
        <v>1466</v>
      </c>
      <c r="B267" s="13" t="n">
        <v>0.0103092783505155</v>
      </c>
      <c r="C267" s="13" t="n">
        <v>0.00740514075887393</v>
      </c>
      <c r="D267" s="13" t="n">
        <v>0.00659868026394721</v>
      </c>
      <c r="E267" s="13" t="n">
        <v>0.0060790273556231</v>
      </c>
      <c r="F267" s="13" t="n">
        <v>0.00544464609800363</v>
      </c>
      <c r="G267" s="13" t="n">
        <v>0.00440528634361234</v>
      </c>
    </row>
    <row r="268" customFormat="false" ht="15.75" hidden="false" customHeight="false" outlineLevel="0" collapsed="false">
      <c r="A268" s="1" t="s">
        <v>1471</v>
      </c>
      <c r="B268" s="13" t="n">
        <v>0.00687285223367698</v>
      </c>
      <c r="C268" s="13" t="n">
        <v>0.00128518971848225</v>
      </c>
      <c r="D268" s="13" t="n">
        <v>0</v>
      </c>
      <c r="E268" s="13" t="n">
        <v>0.00202634245187437</v>
      </c>
      <c r="F268" s="13" t="n">
        <v>0.00181488203266788</v>
      </c>
      <c r="G268" s="13" t="n">
        <v>0</v>
      </c>
    </row>
    <row r="269" customFormat="false" ht="15.75" hidden="false" customHeight="false" outlineLevel="0" collapsed="false">
      <c r="A269" s="1" t="s">
        <v>1472</v>
      </c>
      <c r="B269" s="13" t="n">
        <v>0.00343642611683849</v>
      </c>
      <c r="C269" s="13" t="n">
        <v>0.00440636474908201</v>
      </c>
      <c r="D269" s="13" t="n">
        <v>0.00419916016796641</v>
      </c>
      <c r="E269" s="13" t="n">
        <v>0.00540357987166498</v>
      </c>
      <c r="F269" s="13" t="n">
        <v>0.0127041742286751</v>
      </c>
      <c r="G269" s="13" t="n">
        <v>0</v>
      </c>
    </row>
    <row r="270" customFormat="false" ht="15.75" hidden="false" customHeight="false" outlineLevel="0" collapsed="false">
      <c r="A270" s="1" t="s">
        <v>1477</v>
      </c>
      <c r="B270" s="13" t="n">
        <v>0.206185567010309</v>
      </c>
      <c r="C270" s="13" t="n">
        <v>0.194430844553244</v>
      </c>
      <c r="D270" s="13" t="n">
        <v>0.218356328734253</v>
      </c>
      <c r="E270" s="13" t="n">
        <v>0.118203309692671</v>
      </c>
      <c r="F270" s="13" t="n">
        <v>0.232304900181488</v>
      </c>
      <c r="G270" s="13" t="n">
        <v>0.123348017621145</v>
      </c>
    </row>
    <row r="271" customFormat="false" ht="15.75" hidden="false" customHeight="false" outlineLevel="0" collapsed="false">
      <c r="A271" s="1" t="s">
        <v>1478</v>
      </c>
      <c r="B271" s="13" t="n">
        <v>0.206185567010309</v>
      </c>
      <c r="C271" s="13" t="n">
        <v>0.194430844553244</v>
      </c>
      <c r="D271" s="13" t="n">
        <v>0.218356328734253</v>
      </c>
      <c r="E271" s="13" t="n">
        <v>0.118203309692671</v>
      </c>
      <c r="F271" s="13" t="n">
        <v>0.232304900181488</v>
      </c>
      <c r="G271" s="13" t="n">
        <v>0.123348017621145</v>
      </c>
    </row>
    <row r="272" customFormat="false" ht="15.75" hidden="false" customHeight="false" outlineLevel="0" collapsed="false">
      <c r="A272" s="1" t="s">
        <v>1479</v>
      </c>
      <c r="B272" s="13" t="n">
        <v>0.206185567010309</v>
      </c>
      <c r="C272" s="13" t="n">
        <v>0.194430844553244</v>
      </c>
      <c r="D272" s="13" t="n">
        <v>0.218356328734253</v>
      </c>
      <c r="E272" s="13" t="n">
        <v>0.118203309692671</v>
      </c>
      <c r="F272" s="13" t="n">
        <v>0.232304900181488</v>
      </c>
      <c r="G272" s="13" t="n">
        <v>0.123348017621145</v>
      </c>
    </row>
    <row r="273" customFormat="false" ht="15.75" hidden="false" customHeight="false" outlineLevel="0" collapsed="false">
      <c r="A273" s="1" t="s">
        <v>1480</v>
      </c>
      <c r="B273" s="13" t="n">
        <v>0.206185567010309</v>
      </c>
      <c r="C273" s="13" t="n">
        <v>0.194430844553244</v>
      </c>
      <c r="D273" s="13" t="n">
        <v>0.218356328734253</v>
      </c>
      <c r="E273" s="13" t="n">
        <v>0.118203309692671</v>
      </c>
      <c r="F273" s="13" t="n">
        <v>0.232304900181488</v>
      </c>
      <c r="G273" s="13" t="n">
        <v>0.123348017621145</v>
      </c>
    </row>
    <row r="274" customFormat="false" ht="15.75" hidden="false" customHeight="false" outlineLevel="0" collapsed="false">
      <c r="A274" s="1" t="s">
        <v>1481</v>
      </c>
      <c r="B274" s="13" t="n">
        <v>0.206185567010309</v>
      </c>
      <c r="C274" s="13" t="n">
        <v>0.194430844553244</v>
      </c>
      <c r="D274" s="13" t="n">
        <v>0.218356328734253</v>
      </c>
      <c r="E274" s="13" t="n">
        <v>0.118203309692671</v>
      </c>
      <c r="F274" s="13" t="n">
        <v>0.232304900181488</v>
      </c>
      <c r="G274" s="13" t="n">
        <v>0.123348017621145</v>
      </c>
    </row>
    <row r="275" customFormat="false" ht="15.75" hidden="false" customHeight="false" outlineLevel="0" collapsed="false">
      <c r="A275" s="1" t="s">
        <v>1482</v>
      </c>
      <c r="B275" s="13" t="n">
        <v>0.206185567010309</v>
      </c>
      <c r="C275" s="13" t="n">
        <v>0.194430844553244</v>
      </c>
      <c r="D275" s="13" t="n">
        <v>0.218356328734253</v>
      </c>
      <c r="E275" s="13" t="n">
        <v>0.118203309692671</v>
      </c>
      <c r="F275" s="13" t="n">
        <v>0.232304900181488</v>
      </c>
      <c r="G275" s="13" t="n">
        <v>0.123348017621145</v>
      </c>
    </row>
    <row r="276" customFormat="false" ht="15.75" hidden="false" customHeight="false" outlineLevel="0" collapsed="false">
      <c r="A276" s="1" t="s">
        <v>1483</v>
      </c>
      <c r="B276" s="13" t="n">
        <v>0.206185567010309</v>
      </c>
      <c r="C276" s="13" t="n">
        <v>0.194430844553244</v>
      </c>
      <c r="D276" s="13" t="n">
        <v>0.218356328734253</v>
      </c>
      <c r="E276" s="13" t="n">
        <v>0.118203309692671</v>
      </c>
      <c r="F276" s="13" t="n">
        <v>0.232304900181488</v>
      </c>
      <c r="G276" s="13" t="n">
        <v>0.123348017621145</v>
      </c>
    </row>
    <row r="277" customFormat="false" ht="15.75" hidden="false" customHeight="false" outlineLevel="0" collapsed="false">
      <c r="A277" s="1" t="s">
        <v>1484</v>
      </c>
      <c r="B277" s="13" t="n">
        <v>0.206185567010309</v>
      </c>
      <c r="C277" s="13" t="n">
        <v>0.194430844553244</v>
      </c>
      <c r="D277" s="13" t="n">
        <v>0.218356328734253</v>
      </c>
      <c r="E277" s="13" t="n">
        <v>0.118203309692671</v>
      </c>
      <c r="F277" s="13" t="n">
        <v>0.232304900181488</v>
      </c>
      <c r="G277" s="13" t="n">
        <v>0.123348017621145</v>
      </c>
    </row>
    <row r="278" customFormat="false" ht="15.75" hidden="false" customHeight="false" outlineLevel="0" collapsed="false">
      <c r="A278" s="1" t="s">
        <v>1485</v>
      </c>
      <c r="B278" s="13" t="n">
        <v>0.206185567010309</v>
      </c>
      <c r="C278" s="13" t="n">
        <v>0.194430844553244</v>
      </c>
      <c r="D278" s="13" t="n">
        <v>0.218356328734253</v>
      </c>
      <c r="E278" s="13" t="n">
        <v>0.118203309692671</v>
      </c>
      <c r="F278" s="13" t="n">
        <v>0.232304900181488</v>
      </c>
      <c r="G278" s="13" t="n">
        <v>0.123348017621145</v>
      </c>
    </row>
    <row r="279" customFormat="false" ht="15.75" hidden="false" customHeight="false" outlineLevel="0" collapsed="false">
      <c r="A279" s="1" t="s">
        <v>1486</v>
      </c>
      <c r="B279" s="13" t="n">
        <v>0.206185567010309</v>
      </c>
      <c r="C279" s="13" t="n">
        <v>0.194430844553244</v>
      </c>
      <c r="D279" s="13" t="n">
        <v>0.218356328734253</v>
      </c>
      <c r="E279" s="13" t="n">
        <v>0.118203309692671</v>
      </c>
      <c r="F279" s="13" t="n">
        <v>0.232304900181488</v>
      </c>
      <c r="G279" s="13" t="n">
        <v>0.123348017621145</v>
      </c>
    </row>
    <row r="280" customFormat="false" ht="15.75" hidden="false" customHeight="false" outlineLevel="0" collapsed="false">
      <c r="A280" s="1" t="s">
        <v>1487</v>
      </c>
      <c r="B280" s="13" t="n">
        <v>0.206185567010309</v>
      </c>
      <c r="C280" s="13" t="n">
        <v>0.194430844553244</v>
      </c>
      <c r="D280" s="13" t="n">
        <v>0.218356328734253</v>
      </c>
      <c r="E280" s="13" t="n">
        <v>0.118203309692671</v>
      </c>
      <c r="F280" s="13" t="n">
        <v>0.232304900181488</v>
      </c>
      <c r="G280" s="13" t="n">
        <v>0.123348017621145</v>
      </c>
    </row>
    <row r="281" customFormat="false" ht="15.75" hidden="false" customHeight="false" outlineLevel="0" collapsed="false">
      <c r="A281" s="1" t="s">
        <v>1488</v>
      </c>
      <c r="B281" s="13" t="n">
        <v>0.206185567010309</v>
      </c>
      <c r="C281" s="13" t="n">
        <v>0.194430844553244</v>
      </c>
      <c r="D281" s="13" t="n">
        <v>0.218356328734253</v>
      </c>
      <c r="E281" s="13" t="n">
        <v>0.118203309692671</v>
      </c>
      <c r="F281" s="13" t="n">
        <v>0.232304900181488</v>
      </c>
      <c r="G281" s="13" t="n">
        <v>0.123348017621145</v>
      </c>
    </row>
    <row r="282" customFormat="false" ht="15.75" hidden="false" customHeight="false" outlineLevel="0" collapsed="false">
      <c r="A282" s="1" t="s">
        <v>1489</v>
      </c>
      <c r="B282" s="13" t="n">
        <v>0.206185567010309</v>
      </c>
      <c r="C282" s="13" t="n">
        <v>0.194430844553244</v>
      </c>
      <c r="D282" s="13" t="n">
        <v>0.218356328734253</v>
      </c>
      <c r="E282" s="13" t="n">
        <v>0.118203309692671</v>
      </c>
      <c r="F282" s="13" t="n">
        <v>0.232304900181488</v>
      </c>
      <c r="G282" s="13" t="n">
        <v>0.123348017621145</v>
      </c>
    </row>
    <row r="283" customFormat="false" ht="15.75" hidden="false" customHeight="false" outlineLevel="0" collapsed="false">
      <c r="A283" s="1" t="s">
        <v>1490</v>
      </c>
      <c r="B283" s="13" t="n">
        <v>0.206185567010309</v>
      </c>
      <c r="C283" s="13" t="n">
        <v>0.194430844553244</v>
      </c>
      <c r="D283" s="13" t="n">
        <v>0.218356328734253</v>
      </c>
      <c r="E283" s="13" t="n">
        <v>0.118203309692671</v>
      </c>
      <c r="F283" s="13" t="n">
        <v>0.232304900181488</v>
      </c>
      <c r="G283" s="13" t="n">
        <v>0.123348017621145</v>
      </c>
    </row>
    <row r="284" customFormat="false" ht="15.75" hidden="false" customHeight="false" outlineLevel="0" collapsed="false">
      <c r="A284" s="1" t="s">
        <v>1491</v>
      </c>
      <c r="B284" s="13" t="n">
        <v>0.206185567010309</v>
      </c>
      <c r="C284" s="13" t="n">
        <v>0.194430844553244</v>
      </c>
      <c r="D284" s="13" t="n">
        <v>0.218356328734253</v>
      </c>
      <c r="E284" s="13" t="n">
        <v>0.118203309692671</v>
      </c>
      <c r="F284" s="13" t="n">
        <v>0.232304900181488</v>
      </c>
      <c r="G284" s="13" t="n">
        <v>0.123348017621145</v>
      </c>
    </row>
    <row r="285" customFormat="false" ht="15.75" hidden="false" customHeight="false" outlineLevel="0" collapsed="false">
      <c r="A285" s="1" t="s">
        <v>1492</v>
      </c>
      <c r="B285" s="13" t="n">
        <v>0.206185567010309</v>
      </c>
      <c r="C285" s="13" t="n">
        <v>0.194430844553244</v>
      </c>
      <c r="D285" s="13" t="n">
        <v>0.218356328734253</v>
      </c>
      <c r="E285" s="13" t="n">
        <v>0.118203309692671</v>
      </c>
      <c r="F285" s="13" t="n">
        <v>0.232304900181488</v>
      </c>
      <c r="G285" s="13" t="n">
        <v>0.123348017621145</v>
      </c>
    </row>
    <row r="286" customFormat="false" ht="15.75" hidden="false" customHeight="false" outlineLevel="0" collapsed="false">
      <c r="A286" s="1" t="s">
        <v>1493</v>
      </c>
      <c r="B286" s="13" t="n">
        <v>0.206185567010309</v>
      </c>
      <c r="C286" s="13" t="n">
        <v>0.194430844553244</v>
      </c>
      <c r="D286" s="13" t="n">
        <v>0.218356328734253</v>
      </c>
      <c r="E286" s="13" t="n">
        <v>0.118203309692671</v>
      </c>
      <c r="F286" s="13" t="n">
        <v>0.232304900181488</v>
      </c>
      <c r="G286" s="13" t="n">
        <v>0.123348017621145</v>
      </c>
    </row>
    <row r="287" customFormat="false" ht="15.75" hidden="false" customHeight="false" outlineLevel="0" collapsed="false">
      <c r="A287" s="1" t="s">
        <v>1494</v>
      </c>
      <c r="B287" s="13" t="n">
        <v>0.206185567010309</v>
      </c>
      <c r="C287" s="13" t="n">
        <v>0.194430844553244</v>
      </c>
      <c r="D287" s="13" t="n">
        <v>0.218356328734253</v>
      </c>
      <c r="E287" s="13" t="n">
        <v>0.118203309692671</v>
      </c>
      <c r="F287" s="13" t="n">
        <v>0.232304900181488</v>
      </c>
      <c r="G287" s="13" t="n">
        <v>0.123348017621145</v>
      </c>
    </row>
    <row r="288" customFormat="false" ht="15.75" hidden="false" customHeight="false" outlineLevel="0" collapsed="false">
      <c r="A288" s="1" t="s">
        <v>1495</v>
      </c>
      <c r="B288" s="13" t="n">
        <v>0.206185567010309</v>
      </c>
      <c r="C288" s="13" t="n">
        <v>0.194430844553244</v>
      </c>
      <c r="D288" s="13" t="n">
        <v>0.218356328734253</v>
      </c>
      <c r="E288" s="13" t="n">
        <v>0.118203309692671</v>
      </c>
      <c r="F288" s="13" t="n">
        <v>0.232304900181488</v>
      </c>
      <c r="G288" s="13" t="n">
        <v>0.123348017621145</v>
      </c>
    </row>
    <row r="289" customFormat="false" ht="15.75" hidden="false" customHeight="false" outlineLevel="0" collapsed="false">
      <c r="A289" s="1" t="s">
        <v>1496</v>
      </c>
      <c r="B289" s="13" t="n">
        <v>0.206185567010309</v>
      </c>
      <c r="C289" s="13" t="n">
        <v>0.194430844553244</v>
      </c>
      <c r="D289" s="13" t="n">
        <v>0.218356328734253</v>
      </c>
      <c r="E289" s="13" t="n">
        <v>0.118203309692671</v>
      </c>
      <c r="F289" s="13" t="n">
        <v>0.232304900181488</v>
      </c>
      <c r="G289" s="13" t="n">
        <v>0.123348017621145</v>
      </c>
    </row>
    <row r="290" customFormat="false" ht="15.75" hidden="false" customHeight="false" outlineLevel="0" collapsed="false">
      <c r="A290" s="1" t="s">
        <v>1497</v>
      </c>
      <c r="B290" s="13" t="n">
        <v>0.206185567010309</v>
      </c>
      <c r="C290" s="13" t="n">
        <v>0.194430844553244</v>
      </c>
      <c r="D290" s="13" t="n">
        <v>0.218356328734253</v>
      </c>
      <c r="E290" s="13" t="n">
        <v>0.118203309692671</v>
      </c>
      <c r="F290" s="13" t="n">
        <v>0.232304900181488</v>
      </c>
      <c r="G290" s="13" t="n">
        <v>0.123348017621145</v>
      </c>
    </row>
    <row r="291" customFormat="false" ht="15.75" hidden="false" customHeight="false" outlineLevel="0" collapsed="false">
      <c r="A291" s="1" t="s">
        <v>1498</v>
      </c>
      <c r="B291" s="13" t="n">
        <v>0.206185567010309</v>
      </c>
      <c r="C291" s="13" t="n">
        <v>0.194430844553244</v>
      </c>
      <c r="D291" s="13" t="n">
        <v>0.218356328734253</v>
      </c>
      <c r="E291" s="13" t="n">
        <v>0.118203309692671</v>
      </c>
      <c r="F291" s="13" t="n">
        <v>0.232304900181488</v>
      </c>
      <c r="G291" s="13" t="n">
        <v>0.123348017621145</v>
      </c>
    </row>
    <row r="292" customFormat="false" ht="15.75" hidden="false" customHeight="false" outlineLevel="0" collapsed="false">
      <c r="A292" s="1" t="s">
        <v>1499</v>
      </c>
      <c r="B292" s="13" t="n">
        <v>0.206185567010309</v>
      </c>
      <c r="C292" s="13" t="n">
        <v>0.194430844553244</v>
      </c>
      <c r="D292" s="13" t="n">
        <v>0.218356328734253</v>
      </c>
      <c r="E292" s="13" t="n">
        <v>0.118203309692671</v>
      </c>
      <c r="F292" s="13" t="n">
        <v>0.232304900181488</v>
      </c>
      <c r="G292" s="13" t="n">
        <v>0.123348017621145</v>
      </c>
    </row>
    <row r="293" customFormat="false" ht="15.75" hidden="false" customHeight="false" outlineLevel="0" collapsed="false">
      <c r="A293" s="1" t="s">
        <v>1500</v>
      </c>
      <c r="B293" s="13" t="n">
        <v>0.206185567010309</v>
      </c>
      <c r="C293" s="13" t="n">
        <v>0.194430844553244</v>
      </c>
      <c r="D293" s="13" t="n">
        <v>0.218356328734253</v>
      </c>
      <c r="E293" s="13" t="n">
        <v>0.118203309692671</v>
      </c>
      <c r="F293" s="13" t="n">
        <v>0.232304900181488</v>
      </c>
      <c r="G293" s="13" t="n">
        <v>0.123348017621145</v>
      </c>
    </row>
    <row r="294" customFormat="false" ht="15.75" hidden="false" customHeight="false" outlineLevel="0" collapsed="false">
      <c r="A294" s="1" t="s">
        <v>1501</v>
      </c>
      <c r="B294" s="13" t="n">
        <v>0.206185567010309</v>
      </c>
      <c r="C294" s="13" t="n">
        <v>0.194430844553244</v>
      </c>
      <c r="D294" s="13" t="n">
        <v>0.218356328734253</v>
      </c>
      <c r="E294" s="13" t="n">
        <v>0.118203309692671</v>
      </c>
      <c r="F294" s="13" t="n">
        <v>0.232304900181488</v>
      </c>
      <c r="G294" s="13" t="n">
        <v>0.123348017621145</v>
      </c>
    </row>
    <row r="295" customFormat="false" ht="15.75" hidden="false" customHeight="false" outlineLevel="0" collapsed="false">
      <c r="A295" s="1" t="s">
        <v>1502</v>
      </c>
      <c r="B295" s="13" t="n">
        <v>0.206185567010309</v>
      </c>
      <c r="C295" s="13" t="n">
        <v>0.194430844553244</v>
      </c>
      <c r="D295" s="13" t="n">
        <v>0.218356328734253</v>
      </c>
      <c r="E295" s="13" t="n">
        <v>0.118203309692671</v>
      </c>
      <c r="F295" s="13" t="n">
        <v>0.232304900181488</v>
      </c>
      <c r="G295" s="13" t="n">
        <v>0.123348017621145</v>
      </c>
    </row>
    <row r="296" customFormat="false" ht="15.75" hidden="false" customHeight="false" outlineLevel="0" collapsed="false">
      <c r="A296" s="1" t="s">
        <v>1503</v>
      </c>
      <c r="B296" s="13" t="n">
        <v>0.206185567010309</v>
      </c>
      <c r="C296" s="13" t="n">
        <v>0.194430844553244</v>
      </c>
      <c r="D296" s="13" t="n">
        <v>0.218356328734253</v>
      </c>
      <c r="E296" s="13" t="n">
        <v>0.118203309692671</v>
      </c>
      <c r="F296" s="13" t="n">
        <v>0.232304900181488</v>
      </c>
      <c r="G296" s="13" t="n">
        <v>0.123348017621145</v>
      </c>
    </row>
    <row r="297" customFormat="false" ht="15.75" hidden="false" customHeight="false" outlineLevel="0" collapsed="false">
      <c r="A297" s="1" t="s">
        <v>1504</v>
      </c>
      <c r="B297" s="13" t="n">
        <v>0.206185567010309</v>
      </c>
      <c r="C297" s="13" t="n">
        <v>0.194430844553244</v>
      </c>
      <c r="D297" s="13" t="n">
        <v>0.218356328734253</v>
      </c>
      <c r="E297" s="13" t="n">
        <v>0.118203309692671</v>
      </c>
      <c r="F297" s="13" t="n">
        <v>0.232304900181488</v>
      </c>
      <c r="G297" s="13" t="n">
        <v>0.123348017621145</v>
      </c>
    </row>
    <row r="298" customFormat="false" ht="15.75" hidden="false" customHeight="false" outlineLevel="0" collapsed="false">
      <c r="A298" s="1" t="s">
        <v>1505</v>
      </c>
      <c r="B298" s="13" t="n">
        <v>0.206185567010309</v>
      </c>
      <c r="C298" s="13" t="n">
        <v>0.194430844553244</v>
      </c>
      <c r="D298" s="13" t="n">
        <v>0.218356328734253</v>
      </c>
      <c r="E298" s="13" t="n">
        <v>0.118203309692671</v>
      </c>
      <c r="F298" s="13" t="n">
        <v>0.232304900181488</v>
      </c>
      <c r="G298" s="13" t="n">
        <v>0.123348017621145</v>
      </c>
    </row>
    <row r="299" customFormat="false" ht="15.75" hidden="false" customHeight="false" outlineLevel="0" collapsed="false">
      <c r="A299" s="1" t="s">
        <v>1506</v>
      </c>
      <c r="B299" s="13" t="n">
        <v>0.206185567010309</v>
      </c>
      <c r="C299" s="13" t="n">
        <v>0.194430844553244</v>
      </c>
      <c r="D299" s="13" t="n">
        <v>0.218356328734253</v>
      </c>
      <c r="E299" s="13" t="n">
        <v>0.118203309692671</v>
      </c>
      <c r="F299" s="13" t="n">
        <v>0.232304900181488</v>
      </c>
      <c r="G299" s="13" t="n">
        <v>0.123348017621145</v>
      </c>
    </row>
    <row r="300" customFormat="false" ht="15.75" hidden="false" customHeight="false" outlineLevel="0" collapsed="false">
      <c r="A300" s="1" t="s">
        <v>1507</v>
      </c>
      <c r="B300" s="13" t="n">
        <v>0.206185567010309</v>
      </c>
      <c r="C300" s="13" t="n">
        <v>0.194430844553244</v>
      </c>
      <c r="D300" s="13" t="n">
        <v>0.218356328734253</v>
      </c>
      <c r="E300" s="13" t="n">
        <v>0.118203309692671</v>
      </c>
      <c r="F300" s="13" t="n">
        <v>0.232304900181488</v>
      </c>
      <c r="G300" s="13" t="n">
        <v>0.123348017621145</v>
      </c>
    </row>
    <row r="301" customFormat="false" ht="15.75" hidden="false" customHeight="false" outlineLevel="0" collapsed="false">
      <c r="A301" s="1" t="s">
        <v>1508</v>
      </c>
      <c r="B301" s="13" t="n">
        <v>0.206185567010309</v>
      </c>
      <c r="C301" s="13" t="n">
        <v>0.194430844553244</v>
      </c>
      <c r="D301" s="13" t="n">
        <v>0.218356328734253</v>
      </c>
      <c r="E301" s="13" t="n">
        <v>0.118203309692671</v>
      </c>
      <c r="F301" s="13" t="n">
        <v>0.232304900181488</v>
      </c>
      <c r="G301" s="13" t="n">
        <v>0.123348017621145</v>
      </c>
    </row>
    <row r="302" customFormat="false" ht="15.75" hidden="false" customHeight="false" outlineLevel="0" collapsed="false">
      <c r="A302" s="1" t="s">
        <v>1509</v>
      </c>
      <c r="B302" s="13" t="n">
        <v>0.206185567010309</v>
      </c>
      <c r="C302" s="13" t="n">
        <v>0.194430844553244</v>
      </c>
      <c r="D302" s="13" t="n">
        <v>0.218356328734253</v>
      </c>
      <c r="E302" s="13" t="n">
        <v>0.118203309692671</v>
      </c>
      <c r="F302" s="13" t="n">
        <v>0.232304900181488</v>
      </c>
      <c r="G302" s="13" t="n">
        <v>0.123348017621145</v>
      </c>
    </row>
    <row r="303" customFormat="false" ht="15.75" hidden="false" customHeight="false" outlineLevel="0" collapsed="false">
      <c r="A303" s="1" t="s">
        <v>1510</v>
      </c>
      <c r="B303" s="13" t="n">
        <v>0.206185567010309</v>
      </c>
      <c r="C303" s="13" t="n">
        <v>0.194430844553244</v>
      </c>
      <c r="D303" s="13" t="n">
        <v>0.218356328734253</v>
      </c>
      <c r="E303" s="13" t="n">
        <v>0.118203309692671</v>
      </c>
      <c r="F303" s="13" t="n">
        <v>0.232304900181488</v>
      </c>
      <c r="G303" s="13" t="n">
        <v>0.123348017621145</v>
      </c>
    </row>
    <row r="304" customFormat="false" ht="15.75" hidden="false" customHeight="false" outlineLevel="0" collapsed="false">
      <c r="A304" s="1" t="s">
        <v>1511</v>
      </c>
      <c r="B304" s="13" t="n">
        <v>0.00343642611683849</v>
      </c>
      <c r="C304" s="13" t="n">
        <v>0.00618115055079559</v>
      </c>
      <c r="D304" s="13" t="n">
        <v>0.00419916016796641</v>
      </c>
      <c r="E304" s="13" t="n">
        <v>0.00540357987166498</v>
      </c>
      <c r="F304" s="13" t="n">
        <v>0.0127041742286751</v>
      </c>
      <c r="G304" s="13" t="n">
        <v>0.00440528634361234</v>
      </c>
    </row>
    <row r="305" customFormat="false" ht="15.75" hidden="false" customHeight="false" outlineLevel="0" collapsed="false">
      <c r="A305" s="1" t="s">
        <v>1513</v>
      </c>
      <c r="B305" s="13" t="n">
        <v>0.00343642611683849</v>
      </c>
      <c r="C305" s="13" t="n">
        <v>0.00403916768665851</v>
      </c>
      <c r="D305" s="13" t="n">
        <v>0.0017996400719856</v>
      </c>
      <c r="E305" s="13" t="n">
        <v>0.00135089496791624</v>
      </c>
      <c r="F305" s="13" t="n">
        <v>0.0217785843920145</v>
      </c>
      <c r="G305" s="13" t="n">
        <v>0</v>
      </c>
    </row>
    <row r="306" customFormat="false" ht="15.75" hidden="false" customHeight="false" outlineLevel="0" collapsed="false">
      <c r="A306" s="1" t="s">
        <v>1514</v>
      </c>
      <c r="B306" s="13" t="n">
        <v>0.00343642611683849</v>
      </c>
      <c r="C306" s="13" t="n">
        <v>0.00403916768665851</v>
      </c>
      <c r="D306" s="13" t="n">
        <v>0.0017996400719856</v>
      </c>
      <c r="E306" s="13" t="n">
        <v>0.00135089496791624</v>
      </c>
      <c r="F306" s="13" t="n">
        <v>0.0217785843920145</v>
      </c>
      <c r="G306" s="13" t="n">
        <v>0</v>
      </c>
    </row>
    <row r="307" customFormat="false" ht="15.75" hidden="false" customHeight="false" outlineLevel="0" collapsed="false">
      <c r="A307" s="1" t="s">
        <v>1518</v>
      </c>
      <c r="B307" s="13" t="n">
        <v>0.0206185567010309</v>
      </c>
      <c r="C307" s="13" t="n">
        <v>0.0112607099143207</v>
      </c>
      <c r="D307" s="13" t="n">
        <v>0.0323935212957408</v>
      </c>
      <c r="E307" s="13" t="n">
        <v>0.0104694360013509</v>
      </c>
      <c r="F307" s="13" t="n">
        <v>0.00181488203266788</v>
      </c>
      <c r="G307" s="13" t="n">
        <v>0.013215859030837</v>
      </c>
    </row>
    <row r="308" customFormat="false" ht="15.75" hidden="false" customHeight="false" outlineLevel="0" collapsed="false">
      <c r="A308" s="1" t="s">
        <v>1524</v>
      </c>
      <c r="B308" s="13" t="n">
        <v>0.0240549828178694</v>
      </c>
      <c r="C308" s="13" t="n">
        <v>0.0159118727050184</v>
      </c>
      <c r="D308" s="13" t="n">
        <v>0.0509898020395921</v>
      </c>
      <c r="E308" s="13" t="n">
        <v>0.01080715974333</v>
      </c>
      <c r="F308" s="13" t="n">
        <v>0.0272232304900181</v>
      </c>
      <c r="G308" s="13" t="n">
        <v>0.0176211453744493</v>
      </c>
    </row>
    <row r="309" customFormat="false" ht="15.75" hidden="false" customHeight="false" outlineLevel="0" collapsed="false">
      <c r="A309" s="1" t="s">
        <v>1526</v>
      </c>
      <c r="B309" s="13" t="n">
        <v>0.00687285223367698</v>
      </c>
      <c r="C309" s="13" t="n">
        <v>0.000489596083231334</v>
      </c>
      <c r="D309" s="13" t="n">
        <v>0.0011997600479904</v>
      </c>
      <c r="E309" s="13" t="n">
        <v>0</v>
      </c>
      <c r="F309" s="13" t="n">
        <v>0.00362976406533575</v>
      </c>
      <c r="G309" s="13" t="n">
        <v>0</v>
      </c>
    </row>
    <row r="310" customFormat="false" ht="15.75" hidden="false" customHeight="false" outlineLevel="0" collapsed="false">
      <c r="A310" s="1" t="s">
        <v>1534</v>
      </c>
      <c r="B310" s="13" t="n">
        <v>0.223367697594502</v>
      </c>
      <c r="C310" s="13" t="n">
        <v>0.261199510403917</v>
      </c>
      <c r="D310" s="13" t="n">
        <v>0.277744451109778</v>
      </c>
      <c r="E310" s="13" t="n">
        <v>0.134076325565687</v>
      </c>
      <c r="F310" s="13" t="n">
        <v>0.221415607985481</v>
      </c>
      <c r="G310" s="13" t="n">
        <v>0.268722466960352</v>
      </c>
    </row>
    <row r="311" customFormat="false" ht="15.75" hidden="false" customHeight="false" outlineLevel="0" collapsed="false">
      <c r="A311" s="1" t="s">
        <v>1535</v>
      </c>
      <c r="B311" s="13" t="n">
        <v>0.00687285223367698</v>
      </c>
      <c r="C311" s="13" t="n">
        <v>0.00238678090575275</v>
      </c>
      <c r="D311" s="13" t="n">
        <v>0.0011997600479904</v>
      </c>
      <c r="E311" s="13" t="n">
        <v>0.00709219858156028</v>
      </c>
      <c r="F311" s="13" t="n">
        <v>0.00181488203266788</v>
      </c>
      <c r="G311" s="13" t="n">
        <v>0</v>
      </c>
    </row>
    <row r="312" customFormat="false" ht="15.75" hidden="false" customHeight="false" outlineLevel="0" collapsed="false">
      <c r="A312" s="1" t="s">
        <v>1544</v>
      </c>
      <c r="B312" s="13" t="n">
        <v>0.0103092783505155</v>
      </c>
      <c r="C312" s="13" t="n">
        <v>0.0111995104039168</v>
      </c>
      <c r="D312" s="13" t="n">
        <v>0.0197960407918416</v>
      </c>
      <c r="E312" s="13" t="n">
        <v>0.00844309354947653</v>
      </c>
      <c r="F312" s="13" t="n">
        <v>0.00907441016333938</v>
      </c>
      <c r="G312" s="13" t="n">
        <v>0.00881057268722467</v>
      </c>
    </row>
    <row r="313" customFormat="false" ht="15.75" hidden="false" customHeight="false" outlineLevel="0" collapsed="false">
      <c r="A313" s="1" t="s">
        <v>1546</v>
      </c>
      <c r="B313" s="13" t="n">
        <v>0.00343642611683849</v>
      </c>
      <c r="C313" s="13" t="n">
        <v>0.000795593635250918</v>
      </c>
      <c r="D313" s="13" t="n">
        <v>0.00719856028794241</v>
      </c>
      <c r="E313" s="13" t="n">
        <v>0.00439040864572779</v>
      </c>
      <c r="F313" s="13" t="n">
        <v>0</v>
      </c>
      <c r="G313" s="13" t="n">
        <v>0.00881057268722467</v>
      </c>
    </row>
    <row r="314" customFormat="false" ht="15.75" hidden="false" customHeight="false" outlineLevel="0" collapsed="false">
      <c r="A314" s="1" t="s">
        <v>1547</v>
      </c>
      <c r="B314" s="13" t="n">
        <v>0.171821305841924</v>
      </c>
      <c r="C314" s="13" t="n">
        <v>0.13702570379437</v>
      </c>
      <c r="D314" s="13" t="n">
        <v>0.0707858428314337</v>
      </c>
      <c r="E314" s="13" t="n">
        <v>0.0999662276258021</v>
      </c>
      <c r="F314" s="13" t="n">
        <v>0.139745916515427</v>
      </c>
      <c r="G314" s="13" t="n">
        <v>0.0748898678414097</v>
      </c>
    </row>
    <row r="315" customFormat="false" ht="15.75" hidden="false" customHeight="false" outlineLevel="0" collapsed="false">
      <c r="A315" s="1" t="s">
        <v>1549</v>
      </c>
      <c r="B315" s="13" t="n">
        <v>0.00343642611683849</v>
      </c>
      <c r="C315" s="13" t="n">
        <v>0.000550795593635251</v>
      </c>
      <c r="D315" s="13" t="n">
        <v>0</v>
      </c>
      <c r="E315" s="13" t="n">
        <v>0.000337723741979061</v>
      </c>
      <c r="F315" s="13" t="n">
        <v>0</v>
      </c>
      <c r="G315" s="13" t="n">
        <v>0</v>
      </c>
    </row>
    <row r="316" customFormat="false" ht="15.75" hidden="false" customHeight="false" outlineLevel="0" collapsed="false">
      <c r="A316" s="1" t="s">
        <v>1554</v>
      </c>
      <c r="B316" s="13" t="n">
        <v>0.00687285223367698</v>
      </c>
      <c r="C316" s="13" t="n">
        <v>0.0230722154222766</v>
      </c>
      <c r="D316" s="13" t="n">
        <v>0.020995800839832</v>
      </c>
      <c r="E316" s="13" t="n">
        <v>0.00979398851739277</v>
      </c>
      <c r="F316" s="13" t="n">
        <v>0.0344827586206897</v>
      </c>
      <c r="G316" s="13" t="n">
        <v>0.00881057268722467</v>
      </c>
    </row>
    <row r="317" customFormat="false" ht="15.75" hidden="false" customHeight="false" outlineLevel="0" collapsed="false">
      <c r="A317" s="1" t="s">
        <v>1556</v>
      </c>
      <c r="B317" s="13" t="n">
        <v>0.223367697594502</v>
      </c>
      <c r="C317" s="13" t="n">
        <v>0.261199510403917</v>
      </c>
      <c r="D317" s="13" t="n">
        <v>0.277744451109778</v>
      </c>
      <c r="E317" s="13" t="n">
        <v>0.134076325565687</v>
      </c>
      <c r="F317" s="13" t="n">
        <v>0.221415607985481</v>
      </c>
      <c r="G317" s="13" t="n">
        <v>0.268722466960352</v>
      </c>
    </row>
    <row r="318" customFormat="false" ht="15.75" hidden="false" customHeight="false" outlineLevel="0" collapsed="false">
      <c r="A318" s="1" t="s">
        <v>1557</v>
      </c>
      <c r="B318" s="13" t="n">
        <v>0.00687285223367698</v>
      </c>
      <c r="C318" s="13" t="n">
        <v>0.00930232558139535</v>
      </c>
      <c r="D318" s="13" t="n">
        <v>0.0173965206958608</v>
      </c>
      <c r="E318" s="13" t="n">
        <v>0.011144883485309</v>
      </c>
      <c r="F318" s="13" t="n">
        <v>0.0108892921960073</v>
      </c>
      <c r="G318" s="13" t="n">
        <v>0</v>
      </c>
    </row>
    <row r="319" customFormat="false" ht="15.75" hidden="false" customHeight="false" outlineLevel="0" collapsed="false">
      <c r="A319" s="1" t="s">
        <v>1558</v>
      </c>
      <c r="B319" s="13" t="n">
        <v>0.223367697594502</v>
      </c>
      <c r="C319" s="13" t="n">
        <v>0.261199510403917</v>
      </c>
      <c r="D319" s="13" t="n">
        <v>0.277744451109778</v>
      </c>
      <c r="E319" s="13" t="n">
        <v>0.134076325565687</v>
      </c>
      <c r="F319" s="13" t="n">
        <v>0.221415607985481</v>
      </c>
      <c r="G319" s="13" t="n">
        <v>0.268722466960352</v>
      </c>
    </row>
    <row r="320" customFormat="false" ht="15.75" hidden="false" customHeight="false" outlineLevel="0" collapsed="false">
      <c r="A320" s="1" t="s">
        <v>1559</v>
      </c>
      <c r="B320" s="13" t="n">
        <v>0.223367697594502</v>
      </c>
      <c r="C320" s="13" t="n">
        <v>0.261199510403917</v>
      </c>
      <c r="D320" s="13" t="n">
        <v>0.277744451109778</v>
      </c>
      <c r="E320" s="13" t="n">
        <v>0.134076325565687</v>
      </c>
      <c r="F320" s="13" t="n">
        <v>0.221415607985481</v>
      </c>
      <c r="G320" s="13" t="n">
        <v>0.268722466960352</v>
      </c>
    </row>
    <row r="321" customFormat="false" ht="15.75" hidden="false" customHeight="false" outlineLevel="0" collapsed="false">
      <c r="A321" s="1" t="s">
        <v>1560</v>
      </c>
      <c r="B321" s="13" t="n">
        <v>0.223367697594502</v>
      </c>
      <c r="C321" s="13" t="n">
        <v>0.261199510403917</v>
      </c>
      <c r="D321" s="13" t="n">
        <v>0.277744451109778</v>
      </c>
      <c r="E321" s="13" t="n">
        <v>0.134076325565687</v>
      </c>
      <c r="F321" s="13" t="n">
        <v>0.221415607985481</v>
      </c>
      <c r="G321" s="13" t="n">
        <v>0.268722466960352</v>
      </c>
    </row>
    <row r="322" customFormat="false" ht="15.75" hidden="false" customHeight="false" outlineLevel="0" collapsed="false">
      <c r="A322" s="1" t="s">
        <v>1561</v>
      </c>
      <c r="B322" s="13" t="n">
        <v>0.223367697594502</v>
      </c>
      <c r="C322" s="13" t="n">
        <v>0.261199510403917</v>
      </c>
      <c r="D322" s="13" t="n">
        <v>0.277744451109778</v>
      </c>
      <c r="E322" s="13" t="n">
        <v>0.134076325565687</v>
      </c>
      <c r="F322" s="13" t="n">
        <v>0.221415607985481</v>
      </c>
      <c r="G322" s="13" t="n">
        <v>0.268722466960352</v>
      </c>
    </row>
    <row r="323" customFormat="false" ht="15.75" hidden="false" customHeight="false" outlineLevel="0" collapsed="false">
      <c r="A323" s="1" t="s">
        <v>1562</v>
      </c>
      <c r="B323" s="13" t="n">
        <v>0.0103092783505155</v>
      </c>
      <c r="C323" s="13" t="n">
        <v>0.00771113831089351</v>
      </c>
      <c r="D323" s="13" t="n">
        <v>0.0167966406718656</v>
      </c>
      <c r="E323" s="13" t="n">
        <v>0.0195879770347855</v>
      </c>
      <c r="F323" s="13" t="n">
        <v>0.00725952813067151</v>
      </c>
      <c r="G323" s="13" t="n">
        <v>0</v>
      </c>
    </row>
    <row r="324" customFormat="false" ht="15.75" hidden="false" customHeight="false" outlineLevel="0" collapsed="false">
      <c r="A324" s="1" t="s">
        <v>1563</v>
      </c>
      <c r="B324" s="13" t="n">
        <v>0.223367697594502</v>
      </c>
      <c r="C324" s="13" t="n">
        <v>0.261199510403917</v>
      </c>
      <c r="D324" s="13" t="n">
        <v>0.277744451109778</v>
      </c>
      <c r="E324" s="13" t="n">
        <v>0.134076325565687</v>
      </c>
      <c r="F324" s="13" t="n">
        <v>0.221415607985481</v>
      </c>
      <c r="G324" s="13" t="n">
        <v>0.268722466960352</v>
      </c>
    </row>
    <row r="325" customFormat="false" ht="15.75" hidden="false" customHeight="false" outlineLevel="0" collapsed="false">
      <c r="A325" s="1" t="s">
        <v>1567</v>
      </c>
      <c r="B325" s="13" t="n">
        <v>0.223367697594502</v>
      </c>
      <c r="C325" s="13" t="n">
        <v>0.261199510403917</v>
      </c>
      <c r="D325" s="13" t="n">
        <v>0.277744451109778</v>
      </c>
      <c r="E325" s="13" t="n">
        <v>0.134076325565687</v>
      </c>
      <c r="F325" s="13" t="n">
        <v>0.221415607985481</v>
      </c>
      <c r="G325" s="13" t="n">
        <v>0.268722466960352</v>
      </c>
    </row>
    <row r="326" customFormat="false" ht="15.75" hidden="false" customHeight="false" outlineLevel="0" collapsed="false">
      <c r="A326" s="1" t="s">
        <v>1568</v>
      </c>
      <c r="B326" s="13" t="n">
        <v>0.223367697594502</v>
      </c>
      <c r="C326" s="13" t="n">
        <v>0.261199510403917</v>
      </c>
      <c r="D326" s="13" t="n">
        <v>0.277744451109778</v>
      </c>
      <c r="E326" s="13" t="n">
        <v>0.134076325565687</v>
      </c>
      <c r="F326" s="13" t="n">
        <v>0.221415607985481</v>
      </c>
      <c r="G326" s="13" t="n">
        <v>0.268722466960352</v>
      </c>
    </row>
    <row r="327" customFormat="false" ht="15.75" hidden="false" customHeight="false" outlineLevel="0" collapsed="false">
      <c r="A327" s="1" t="s">
        <v>1569</v>
      </c>
      <c r="B327" s="13" t="n">
        <v>0.223367697594502</v>
      </c>
      <c r="C327" s="13" t="n">
        <v>0.261199510403917</v>
      </c>
      <c r="D327" s="13" t="n">
        <v>0.277744451109778</v>
      </c>
      <c r="E327" s="13" t="n">
        <v>0.134076325565687</v>
      </c>
      <c r="F327" s="13" t="n">
        <v>0.221415607985481</v>
      </c>
      <c r="G327" s="13" t="n">
        <v>0.268722466960352</v>
      </c>
    </row>
    <row r="328" customFormat="false" ht="15.75" hidden="false" customHeight="false" outlineLevel="0" collapsed="false">
      <c r="A328" s="1" t="s">
        <v>1570</v>
      </c>
      <c r="B328" s="13" t="n">
        <v>0.223367697594502</v>
      </c>
      <c r="C328" s="13" t="n">
        <v>0.261199510403917</v>
      </c>
      <c r="D328" s="13" t="n">
        <v>0.277744451109778</v>
      </c>
      <c r="E328" s="13" t="n">
        <v>0.134076325565687</v>
      </c>
      <c r="F328" s="13" t="n">
        <v>0.221415607985481</v>
      </c>
      <c r="G328" s="13" t="n">
        <v>0.268722466960352</v>
      </c>
    </row>
    <row r="329" customFormat="false" ht="15.75" hidden="false" customHeight="false" outlineLevel="0" collapsed="false">
      <c r="A329" s="1" t="s">
        <v>1596</v>
      </c>
      <c r="B329" s="13" t="n">
        <v>0.00687285223367698</v>
      </c>
      <c r="C329" s="13" t="n">
        <v>0.0025703794369645</v>
      </c>
      <c r="D329" s="13" t="n">
        <v>0.002999400119976</v>
      </c>
      <c r="E329" s="13" t="n">
        <v>0.00675447483958122</v>
      </c>
      <c r="F329" s="13" t="n">
        <v>0.00181488203266788</v>
      </c>
      <c r="G329" s="13" t="n">
        <v>0</v>
      </c>
    </row>
    <row r="330" customFormat="false" ht="15.75" hidden="false" customHeight="false" outlineLevel="0" collapsed="false">
      <c r="A330" s="1" t="s">
        <v>1600</v>
      </c>
      <c r="B330" s="13" t="n">
        <v>0.00343642611683849</v>
      </c>
      <c r="C330" s="13" t="n">
        <v>0.00379436964504284</v>
      </c>
      <c r="D330" s="13" t="n">
        <v>0.00479904019196161</v>
      </c>
      <c r="E330" s="13" t="n">
        <v>0.00371496116176967</v>
      </c>
      <c r="F330" s="13" t="n">
        <v>0</v>
      </c>
      <c r="G330" s="13" t="n">
        <v>0</v>
      </c>
    </row>
    <row r="331" customFormat="false" ht="15.75" hidden="false" customHeight="false" outlineLevel="0" collapsed="false">
      <c r="A331" s="1" t="s">
        <v>1601</v>
      </c>
      <c r="B331" s="13" t="n">
        <v>0.00343642611683849</v>
      </c>
      <c r="C331" s="13" t="n">
        <v>0.00379436964504284</v>
      </c>
      <c r="D331" s="13" t="n">
        <v>0.00479904019196161</v>
      </c>
      <c r="E331" s="13" t="n">
        <v>0.00371496116176967</v>
      </c>
      <c r="F331" s="13" t="n">
        <v>0</v>
      </c>
      <c r="G331" s="13" t="n">
        <v>0</v>
      </c>
    </row>
    <row r="332" customFormat="false" ht="15.75" hidden="false" customHeight="false" outlineLevel="0" collapsed="false">
      <c r="A332" s="1" t="s">
        <v>1637</v>
      </c>
      <c r="B332" s="13" t="n">
        <v>0.013745704467354</v>
      </c>
      <c r="C332" s="13" t="n">
        <v>0.0252753977968176</v>
      </c>
      <c r="D332" s="13" t="n">
        <v>0.0227954409118176</v>
      </c>
      <c r="E332" s="13" t="n">
        <v>0.0209388720027018</v>
      </c>
      <c r="F332" s="13" t="n">
        <v>0.00544464609800363</v>
      </c>
      <c r="G332" s="13" t="n">
        <v>0.0176211453744493</v>
      </c>
    </row>
    <row r="333" customFormat="false" ht="15.75" hidden="false" customHeight="false" outlineLevel="0" collapsed="false">
      <c r="A333" s="1" t="s">
        <v>1647</v>
      </c>
      <c r="B333" s="13" t="n">
        <v>0.00343642611683849</v>
      </c>
      <c r="C333" s="13" t="n">
        <v>0.00691554467564259</v>
      </c>
      <c r="D333" s="13" t="n">
        <v>0.00599880023995201</v>
      </c>
      <c r="E333" s="13" t="n">
        <v>0.00472813238770686</v>
      </c>
      <c r="F333" s="13" t="n">
        <v>0.00544464609800363</v>
      </c>
      <c r="G333" s="13" t="n">
        <v>0</v>
      </c>
    </row>
    <row r="334" customFormat="false" ht="15.75" hidden="false" customHeight="false" outlineLevel="0" collapsed="false">
      <c r="A334" s="1" t="s">
        <v>1652</v>
      </c>
      <c r="B334" s="13" t="n">
        <v>0.0378006872852234</v>
      </c>
      <c r="C334" s="13" t="n">
        <v>0.0190330477356181</v>
      </c>
      <c r="D334" s="13" t="n">
        <v>0.0275944811037792</v>
      </c>
      <c r="E334" s="13" t="n">
        <v>0.0151975683890578</v>
      </c>
      <c r="F334" s="13" t="n">
        <v>0.0163339382940109</v>
      </c>
      <c r="G334" s="13" t="n">
        <v>0.013215859030837</v>
      </c>
    </row>
    <row r="335" customFormat="false" ht="15.75" hidden="false" customHeight="false" outlineLevel="0" collapsed="false">
      <c r="A335" s="1" t="s">
        <v>1655</v>
      </c>
      <c r="B335" s="13" t="n">
        <v>0.00687285223367698</v>
      </c>
      <c r="C335" s="13" t="n">
        <v>0.00771113831089351</v>
      </c>
      <c r="D335" s="13" t="n">
        <v>0.01499700059988</v>
      </c>
      <c r="E335" s="13" t="n">
        <v>0.01080715974333</v>
      </c>
      <c r="F335" s="13" t="n">
        <v>0.014519056261343</v>
      </c>
      <c r="G335" s="13" t="n">
        <v>0</v>
      </c>
    </row>
    <row r="336" customFormat="false" ht="15.75" hidden="false" customHeight="false" outlineLevel="0" collapsed="false">
      <c r="A336" s="1" t="s">
        <v>1656</v>
      </c>
      <c r="B336" s="13" t="n">
        <v>0.00687285223367698</v>
      </c>
      <c r="C336" s="13" t="n">
        <v>0.00648714810281518</v>
      </c>
      <c r="D336" s="13" t="n">
        <v>0.00419916016796641</v>
      </c>
      <c r="E336" s="13" t="n">
        <v>0.00472813238770686</v>
      </c>
      <c r="F336" s="13" t="n">
        <v>0.00725952813067151</v>
      </c>
      <c r="G336" s="13" t="n">
        <v>0</v>
      </c>
    </row>
    <row r="337" customFormat="false" ht="15.75" hidden="false" customHeight="false" outlineLevel="0" collapsed="false">
      <c r="A337" s="1" t="s">
        <v>1657</v>
      </c>
      <c r="B337" s="13" t="n">
        <v>0.0206185567010309</v>
      </c>
      <c r="C337" s="13" t="n">
        <v>0.00777233782129743</v>
      </c>
      <c r="D337" s="13" t="n">
        <v>0.00779844031193761</v>
      </c>
      <c r="E337" s="13" t="n">
        <v>0.00878081729145559</v>
      </c>
      <c r="F337" s="13" t="n">
        <v>0.00725952813067151</v>
      </c>
      <c r="G337" s="13" t="n">
        <v>0.00440528634361234</v>
      </c>
    </row>
    <row r="338" customFormat="false" ht="15.75" hidden="false" customHeight="false" outlineLevel="0" collapsed="false">
      <c r="A338" s="1" t="s">
        <v>1659</v>
      </c>
      <c r="B338" s="13" t="n">
        <v>0.013745704467354</v>
      </c>
      <c r="C338" s="13" t="n">
        <v>0.00740514075887393</v>
      </c>
      <c r="D338" s="13" t="n">
        <v>0.00359928014397121</v>
      </c>
      <c r="E338" s="13" t="n">
        <v>0.00405268490374873</v>
      </c>
      <c r="F338" s="13" t="n">
        <v>0.00907441016333938</v>
      </c>
      <c r="G338" s="13" t="n">
        <v>0.00881057268722467</v>
      </c>
    </row>
    <row r="339" customFormat="false" ht="15.75" hidden="false" customHeight="false" outlineLevel="0" collapsed="false">
      <c r="A339" s="1" t="s">
        <v>1660</v>
      </c>
      <c r="B339" s="13" t="n">
        <v>0.0756013745704467</v>
      </c>
      <c r="C339" s="13" t="n">
        <v>0.0294981640146879</v>
      </c>
      <c r="D339" s="13" t="n">
        <v>0.0281943611277744</v>
      </c>
      <c r="E339" s="13" t="n">
        <v>0.0229652144545762</v>
      </c>
      <c r="F339" s="13" t="n">
        <v>0.0526315789473684</v>
      </c>
      <c r="G339" s="13" t="n">
        <v>0.0308370044052863</v>
      </c>
    </row>
    <row r="340" customFormat="false" ht="15.75" hidden="false" customHeight="false" outlineLevel="0" collapsed="false">
      <c r="A340" s="1" t="s">
        <v>1663</v>
      </c>
      <c r="B340" s="13" t="n">
        <v>0.00687285223367698</v>
      </c>
      <c r="C340" s="13" t="n">
        <v>0.00128518971848225</v>
      </c>
      <c r="D340" s="13" t="n">
        <v>0.0011997600479904</v>
      </c>
      <c r="E340" s="13" t="n">
        <v>0.00405268490374873</v>
      </c>
      <c r="F340" s="13" t="n">
        <v>0</v>
      </c>
      <c r="G340" s="13" t="n">
        <v>0.00440528634361234</v>
      </c>
    </row>
    <row r="341" customFormat="false" ht="15.75" hidden="false" customHeight="false" outlineLevel="0" collapsed="false">
      <c r="A341" s="1" t="s">
        <v>1693</v>
      </c>
      <c r="B341" s="13" t="n">
        <v>0.00687285223367698</v>
      </c>
      <c r="C341" s="13" t="n">
        <v>0.00514075887392901</v>
      </c>
      <c r="D341" s="13" t="n">
        <v>0.0101979604079184</v>
      </c>
      <c r="E341" s="13" t="n">
        <v>0.00776764606551841</v>
      </c>
      <c r="F341" s="13" t="n">
        <v>0.0108892921960073</v>
      </c>
      <c r="G341" s="13" t="n">
        <v>0</v>
      </c>
    </row>
    <row r="342" customFormat="false" ht="15.75" hidden="false" customHeight="false" outlineLevel="0" collapsed="false">
      <c r="A342" s="1" t="s">
        <v>1694</v>
      </c>
      <c r="B342" s="13" t="n">
        <v>0.0171821305841924</v>
      </c>
      <c r="C342" s="13" t="n">
        <v>0.0121175030599755</v>
      </c>
      <c r="D342" s="13" t="n">
        <v>0.0113977204559088</v>
      </c>
      <c r="E342" s="13" t="n">
        <v>0.00979398851739277</v>
      </c>
      <c r="F342" s="13" t="n">
        <v>0.014519056261343</v>
      </c>
      <c r="G342" s="13" t="n">
        <v>0.013215859030837</v>
      </c>
    </row>
    <row r="343" customFormat="false" ht="15.75" hidden="false" customHeight="false" outlineLevel="0" collapsed="false">
      <c r="A343" s="1" t="s">
        <v>1695</v>
      </c>
      <c r="B343" s="13" t="n">
        <v>0.0171821305841924</v>
      </c>
      <c r="C343" s="13" t="n">
        <v>0.00434516523867809</v>
      </c>
      <c r="D343" s="13" t="n">
        <v>0.002999400119976</v>
      </c>
      <c r="E343" s="13" t="n">
        <v>0.00371496116176967</v>
      </c>
      <c r="F343" s="13" t="n">
        <v>0.00725952813067151</v>
      </c>
      <c r="G343" s="13" t="n">
        <v>0.013215859030837</v>
      </c>
    </row>
    <row r="344" customFormat="false" ht="15.75" hidden="false" customHeight="false" outlineLevel="0" collapsed="false">
      <c r="A344" s="1" t="s">
        <v>1726</v>
      </c>
      <c r="B344" s="13" t="n">
        <v>0.00343642611683849</v>
      </c>
      <c r="C344" s="13" t="n">
        <v>0.000489596083231334</v>
      </c>
      <c r="D344" s="13" t="n">
        <v>0.0017996400719856</v>
      </c>
      <c r="E344" s="13" t="n">
        <v>0.00168861870989531</v>
      </c>
      <c r="F344" s="13" t="n">
        <v>0.00362976406533575</v>
      </c>
      <c r="G344" s="13" t="n">
        <v>0</v>
      </c>
    </row>
    <row r="345" customFormat="false" ht="15.75" hidden="false" customHeight="false" outlineLevel="0" collapsed="false">
      <c r="A345" s="1" t="s">
        <v>1729</v>
      </c>
      <c r="B345" s="13" t="n">
        <v>0.0103092783505155</v>
      </c>
      <c r="C345" s="13" t="n">
        <v>0.0123623011015912</v>
      </c>
      <c r="D345" s="13" t="n">
        <v>0.0215956808638272</v>
      </c>
      <c r="E345" s="13" t="n">
        <v>0.0124957784532253</v>
      </c>
      <c r="F345" s="13" t="n">
        <v>0.0181488203266788</v>
      </c>
      <c r="G345" s="13" t="n">
        <v>0</v>
      </c>
    </row>
    <row r="346" customFormat="false" ht="15.75" hidden="false" customHeight="false" outlineLevel="0" collapsed="false">
      <c r="A346" s="1" t="s">
        <v>1731</v>
      </c>
      <c r="B346" s="13" t="n">
        <v>0.00687285223367698</v>
      </c>
      <c r="C346" s="13" t="n">
        <v>0.002937576499388</v>
      </c>
      <c r="D346" s="13" t="n">
        <v>0.0011997600479904</v>
      </c>
      <c r="E346" s="13" t="n">
        <v>0.00168861870989531</v>
      </c>
      <c r="F346" s="13" t="n">
        <v>0</v>
      </c>
      <c r="G346" s="13" t="n">
        <v>0.00440528634361234</v>
      </c>
    </row>
    <row r="347" customFormat="false" ht="15.75" hidden="false" customHeight="false" outlineLevel="0" collapsed="false">
      <c r="A347" s="1" t="s">
        <v>1734</v>
      </c>
      <c r="B347" s="13" t="n">
        <v>0.00343642611683849</v>
      </c>
      <c r="C347" s="13" t="n">
        <v>0.0011015911872705</v>
      </c>
      <c r="D347" s="13" t="n">
        <v>0</v>
      </c>
      <c r="E347" s="13" t="n">
        <v>0</v>
      </c>
      <c r="F347" s="13" t="n">
        <v>0.00181488203266788</v>
      </c>
      <c r="G347" s="13" t="n">
        <v>0</v>
      </c>
    </row>
    <row r="348" customFormat="false" ht="15.75" hidden="false" customHeight="false" outlineLevel="0" collapsed="false">
      <c r="A348" s="1" t="s">
        <v>1743</v>
      </c>
      <c r="B348" s="13" t="n">
        <v>0.00343642611683849</v>
      </c>
      <c r="C348" s="13" t="n">
        <v>0.00685434516523868</v>
      </c>
      <c r="D348" s="13" t="n">
        <v>0.00419916016796641</v>
      </c>
      <c r="E348" s="13" t="n">
        <v>0.00574130361364404</v>
      </c>
      <c r="F348" s="13" t="n">
        <v>0.014519056261343</v>
      </c>
      <c r="G348" s="13" t="n">
        <v>0.00440528634361234</v>
      </c>
    </row>
    <row r="349" customFormat="false" ht="15.75" hidden="false" customHeight="false" outlineLevel="0" collapsed="false">
      <c r="A349" s="1" t="s">
        <v>1746</v>
      </c>
      <c r="B349" s="13" t="n">
        <v>0.0171821305841924</v>
      </c>
      <c r="C349" s="13" t="n">
        <v>0.0154834761321909</v>
      </c>
      <c r="D349" s="13" t="n">
        <v>0.0101979604079184</v>
      </c>
      <c r="E349" s="13" t="n">
        <v>0.0189125295508274</v>
      </c>
      <c r="F349" s="13" t="n">
        <v>0.0163339382940109</v>
      </c>
      <c r="G349" s="13" t="n">
        <v>0.0220264317180617</v>
      </c>
    </row>
    <row r="350" customFormat="false" ht="15.75" hidden="false" customHeight="false" outlineLevel="0" collapsed="false">
      <c r="A350" s="1" t="s">
        <v>1750</v>
      </c>
      <c r="B350" s="13" t="n">
        <v>0.00343642611683849</v>
      </c>
      <c r="C350" s="13" t="n">
        <v>0.0111995104039168</v>
      </c>
      <c r="D350" s="13" t="n">
        <v>0.00599880023995201</v>
      </c>
      <c r="E350" s="13" t="n">
        <v>0.00270178993583249</v>
      </c>
      <c r="F350" s="13" t="n">
        <v>0.00725952813067151</v>
      </c>
      <c r="G350" s="13" t="n">
        <v>0.00881057268722467</v>
      </c>
    </row>
    <row r="351" customFormat="false" ht="15.75" hidden="false" customHeight="false" outlineLevel="0" collapsed="false">
      <c r="A351" s="1" t="s">
        <v>1756</v>
      </c>
      <c r="B351" s="13" t="n">
        <v>0.0274914089347079</v>
      </c>
      <c r="C351" s="13" t="n">
        <v>0.0192166462668299</v>
      </c>
      <c r="D351" s="13" t="n">
        <v>0.0197960407918416</v>
      </c>
      <c r="E351" s="13" t="n">
        <v>0.0128335021952043</v>
      </c>
      <c r="F351" s="13" t="n">
        <v>0.0217785843920145</v>
      </c>
      <c r="G351" s="13" t="n">
        <v>0.0220264317180617</v>
      </c>
    </row>
    <row r="352" customFormat="false" ht="15.75" hidden="false" customHeight="false" outlineLevel="0" collapsed="false">
      <c r="A352" s="1" t="s">
        <v>1781</v>
      </c>
      <c r="B352" s="13" t="n">
        <v>0.00343642611683849</v>
      </c>
      <c r="C352" s="13" t="n">
        <v>0.00881272949816402</v>
      </c>
      <c r="D352" s="13" t="n">
        <v>0.00659868026394721</v>
      </c>
      <c r="E352" s="13" t="n">
        <v>0.0101317122593718</v>
      </c>
      <c r="F352" s="13" t="n">
        <v>0.00907441016333938</v>
      </c>
      <c r="G352" s="13" t="n">
        <v>0.0176211453744493</v>
      </c>
    </row>
    <row r="353" customFormat="false" ht="15.75" hidden="false" customHeight="false" outlineLevel="0" collapsed="false">
      <c r="A353" s="1" t="s">
        <v>1782</v>
      </c>
      <c r="B353" s="13" t="n">
        <v>0.00687285223367698</v>
      </c>
      <c r="C353" s="13" t="n">
        <v>0.00452876376988984</v>
      </c>
      <c r="D353" s="13" t="n">
        <v>0.00959808038392321</v>
      </c>
      <c r="E353" s="13" t="n">
        <v>0.00540357987166498</v>
      </c>
      <c r="F353" s="13" t="n">
        <v>0.00362976406533575</v>
      </c>
      <c r="G353" s="13" t="n">
        <v>0</v>
      </c>
    </row>
    <row r="354" customFormat="false" ht="15.75" hidden="false" customHeight="false" outlineLevel="0" collapsed="false">
      <c r="A354" s="1" t="s">
        <v>1783</v>
      </c>
      <c r="B354" s="13" t="n">
        <v>0.00687285223367698</v>
      </c>
      <c r="C354" s="13" t="n">
        <v>0.0113219094247246</v>
      </c>
      <c r="D354" s="13" t="n">
        <v>0.00839832033593281</v>
      </c>
      <c r="E354" s="13" t="n">
        <v>0.0104694360013509</v>
      </c>
      <c r="F354" s="13" t="n">
        <v>0.00907441016333938</v>
      </c>
      <c r="G354" s="13" t="n">
        <v>0.013215859030837</v>
      </c>
    </row>
    <row r="355" customFormat="false" ht="15.75" hidden="false" customHeight="false" outlineLevel="0" collapsed="false">
      <c r="A355" s="1" t="s">
        <v>1784</v>
      </c>
      <c r="B355" s="13" t="n">
        <v>0.00687285223367698</v>
      </c>
      <c r="C355" s="13" t="n">
        <v>0.0114443084455324</v>
      </c>
      <c r="D355" s="13" t="n">
        <v>0.00839832033593281</v>
      </c>
      <c r="E355" s="13" t="n">
        <v>0.0104694360013509</v>
      </c>
      <c r="F355" s="13" t="n">
        <v>0.00907441016333938</v>
      </c>
      <c r="G355" s="13" t="n">
        <v>0.013215859030837</v>
      </c>
    </row>
    <row r="356" customFormat="false" ht="15.75" hidden="false" customHeight="false" outlineLevel="0" collapsed="false">
      <c r="A356" s="1" t="s">
        <v>106</v>
      </c>
      <c r="B356" s="13" t="n">
        <v>0</v>
      </c>
      <c r="C356" s="13" t="n">
        <v>0.00159118727050184</v>
      </c>
      <c r="D356" s="13" t="n">
        <v>0.000599880023995201</v>
      </c>
      <c r="E356" s="13" t="n">
        <v>0.000337723741979061</v>
      </c>
      <c r="F356" s="13" t="n">
        <v>0.00907441016333938</v>
      </c>
      <c r="G356" s="13" t="n">
        <v>0</v>
      </c>
    </row>
    <row r="357" customFormat="false" ht="15.75" hidden="false" customHeight="false" outlineLevel="0" collapsed="false">
      <c r="A357" s="1" t="s">
        <v>107</v>
      </c>
      <c r="B357" s="13" t="n">
        <v>0</v>
      </c>
      <c r="C357" s="13" t="n">
        <v>0.00159118727050184</v>
      </c>
      <c r="D357" s="13" t="n">
        <v>0.000599880023995201</v>
      </c>
      <c r="E357" s="13" t="n">
        <v>0.000337723741979061</v>
      </c>
      <c r="F357" s="13" t="n">
        <v>0.00907441016333938</v>
      </c>
      <c r="G357" s="13" t="n">
        <v>0</v>
      </c>
    </row>
    <row r="358" customFormat="false" ht="15.75" hidden="false" customHeight="false" outlineLevel="0" collapsed="false">
      <c r="A358" s="1" t="s">
        <v>110</v>
      </c>
      <c r="B358" s="13" t="n">
        <v>0</v>
      </c>
      <c r="C358" s="13" t="n">
        <v>0.002937576499388</v>
      </c>
      <c r="D358" s="13" t="n">
        <v>0.0017996400719856</v>
      </c>
      <c r="E358" s="13" t="n">
        <v>0.00742992232353934</v>
      </c>
      <c r="F358" s="13" t="n">
        <v>0.00544464609800363</v>
      </c>
      <c r="G358" s="13" t="n">
        <v>0</v>
      </c>
    </row>
    <row r="359" customFormat="false" ht="15.75" hidden="false" customHeight="false" outlineLevel="0" collapsed="false">
      <c r="A359" s="1" t="s">
        <v>114</v>
      </c>
      <c r="B359" s="13" t="n">
        <v>0</v>
      </c>
      <c r="C359" s="13" t="n">
        <v>0.00250917992656059</v>
      </c>
      <c r="D359" s="13" t="n">
        <v>0.00479904019196161</v>
      </c>
      <c r="E359" s="13" t="n">
        <v>0.00472813238770686</v>
      </c>
      <c r="F359" s="13" t="n">
        <v>0.00725952813067151</v>
      </c>
      <c r="G359" s="13" t="n">
        <v>0</v>
      </c>
    </row>
    <row r="360" customFormat="false" ht="15.75" hidden="false" customHeight="false" outlineLevel="0" collapsed="false">
      <c r="A360" s="1" t="s">
        <v>122</v>
      </c>
      <c r="B360" s="13" t="n">
        <v>0</v>
      </c>
      <c r="C360" s="13" t="n">
        <v>0.000305997552019584</v>
      </c>
      <c r="D360" s="13" t="n">
        <v>0</v>
      </c>
      <c r="E360" s="13" t="n">
        <v>0</v>
      </c>
      <c r="F360" s="13" t="n">
        <v>0</v>
      </c>
      <c r="G360" s="13" t="n">
        <v>0</v>
      </c>
    </row>
    <row r="361" customFormat="false" ht="15.75" hidden="false" customHeight="false" outlineLevel="0" collapsed="false">
      <c r="A361" s="1" t="s">
        <v>125</v>
      </c>
      <c r="B361" s="13" t="n">
        <v>0</v>
      </c>
      <c r="C361" s="13" t="n">
        <v>0.00367197062423501</v>
      </c>
      <c r="D361" s="13" t="n">
        <v>0.000599880023995201</v>
      </c>
      <c r="E361" s="13" t="n">
        <v>0</v>
      </c>
      <c r="F361" s="13" t="n">
        <v>0.00181488203266788</v>
      </c>
      <c r="G361" s="13" t="n">
        <v>0</v>
      </c>
    </row>
    <row r="362" customFormat="false" ht="15.75" hidden="false" customHeight="false" outlineLevel="0" collapsed="false">
      <c r="A362" s="1" t="s">
        <v>127</v>
      </c>
      <c r="B362" s="13" t="n">
        <v>0</v>
      </c>
      <c r="C362" s="13" t="n">
        <v>0.00275397796817625</v>
      </c>
      <c r="D362" s="13" t="n">
        <v>0.00899820035992801</v>
      </c>
      <c r="E362" s="13" t="n">
        <v>0.00540357987166498</v>
      </c>
      <c r="F362" s="13" t="n">
        <v>0.00181488203266788</v>
      </c>
      <c r="G362" s="13" t="n">
        <v>0</v>
      </c>
    </row>
    <row r="363" customFormat="false" ht="15.75" hidden="false" customHeight="false" outlineLevel="0" collapsed="false">
      <c r="A363" s="1" t="s">
        <v>130</v>
      </c>
      <c r="B363" s="13" t="n">
        <v>0</v>
      </c>
      <c r="C363" s="13" t="n">
        <v>0.00165238678090575</v>
      </c>
      <c r="D363" s="13" t="n">
        <v>0</v>
      </c>
      <c r="E363" s="13" t="n">
        <v>0</v>
      </c>
      <c r="F363" s="13" t="n">
        <v>0</v>
      </c>
      <c r="G363" s="13" t="n">
        <v>0</v>
      </c>
    </row>
    <row r="364" customFormat="false" ht="15.75" hidden="false" customHeight="false" outlineLevel="0" collapsed="false">
      <c r="A364" s="1" t="s">
        <v>132</v>
      </c>
      <c r="B364" s="13" t="n">
        <v>0</v>
      </c>
      <c r="C364" s="13" t="n">
        <v>0.00201958384332925</v>
      </c>
      <c r="D364" s="13" t="n">
        <v>0.000599880023995201</v>
      </c>
      <c r="E364" s="13" t="n">
        <v>0.00202634245187437</v>
      </c>
      <c r="F364" s="13" t="n">
        <v>0.014519056261343</v>
      </c>
      <c r="G364" s="13" t="n">
        <v>0</v>
      </c>
    </row>
    <row r="365" customFormat="false" ht="15.75" hidden="false" customHeight="false" outlineLevel="0" collapsed="false">
      <c r="A365" s="1" t="s">
        <v>137</v>
      </c>
      <c r="B365" s="13" t="n">
        <v>0</v>
      </c>
      <c r="C365" s="13" t="n">
        <v>0.000673194614443084</v>
      </c>
      <c r="D365" s="13" t="n">
        <v>0</v>
      </c>
      <c r="E365" s="13" t="n">
        <v>0.000337723741979061</v>
      </c>
      <c r="F365" s="13" t="n">
        <v>0.00181488203266788</v>
      </c>
      <c r="G365" s="13" t="n">
        <v>0</v>
      </c>
    </row>
    <row r="366" customFormat="false" ht="15.75" hidden="false" customHeight="false" outlineLevel="0" collapsed="false">
      <c r="A366" s="1" t="s">
        <v>138</v>
      </c>
      <c r="B366" s="13" t="n">
        <v>0</v>
      </c>
      <c r="C366" s="13" t="n">
        <v>0.000122399020807834</v>
      </c>
      <c r="D366" s="13" t="n">
        <v>0</v>
      </c>
      <c r="E366" s="13" t="n">
        <v>0</v>
      </c>
      <c r="F366" s="13" t="n">
        <v>0</v>
      </c>
      <c r="G366" s="13" t="n">
        <v>0</v>
      </c>
    </row>
    <row r="367" customFormat="false" ht="15.75" hidden="false" customHeight="false" outlineLevel="0" collapsed="false">
      <c r="A367" s="1" t="s">
        <v>141</v>
      </c>
      <c r="B367" s="13" t="n">
        <v>0</v>
      </c>
      <c r="C367" s="13" t="n">
        <v>0.0018359853121175</v>
      </c>
      <c r="D367" s="13" t="n">
        <v>0.000599880023995201</v>
      </c>
      <c r="E367" s="13" t="n">
        <v>0.00371496116176967</v>
      </c>
      <c r="F367" s="13" t="n">
        <v>0.00181488203266788</v>
      </c>
      <c r="G367" s="13" t="n">
        <v>0</v>
      </c>
    </row>
    <row r="368" customFormat="false" ht="15.75" hidden="false" customHeight="false" outlineLevel="0" collapsed="false">
      <c r="A368" s="1" t="s">
        <v>142</v>
      </c>
      <c r="B368" s="13" t="n">
        <v>0</v>
      </c>
      <c r="C368" s="13" t="n">
        <v>0.000734394124847001</v>
      </c>
      <c r="D368" s="13" t="n">
        <v>0</v>
      </c>
      <c r="E368" s="13" t="n">
        <v>0.00202634245187437</v>
      </c>
      <c r="F368" s="13" t="n">
        <v>0</v>
      </c>
      <c r="G368" s="13" t="n">
        <v>0</v>
      </c>
    </row>
    <row r="369" customFormat="false" ht="15.75" hidden="false" customHeight="false" outlineLevel="0" collapsed="false">
      <c r="A369" s="1" t="s">
        <v>168</v>
      </c>
      <c r="B369" s="13" t="n">
        <v>0</v>
      </c>
      <c r="C369" s="13" t="n">
        <v>0.000244798041615667</v>
      </c>
      <c r="D369" s="13" t="n">
        <v>0</v>
      </c>
      <c r="E369" s="13" t="n">
        <v>0</v>
      </c>
      <c r="F369" s="13" t="n">
        <v>0</v>
      </c>
      <c r="G369" s="13" t="n">
        <v>0</v>
      </c>
    </row>
    <row r="370" customFormat="false" ht="15.75" hidden="false" customHeight="false" outlineLevel="0" collapsed="false">
      <c r="A370" s="1" t="s">
        <v>187</v>
      </c>
      <c r="B370" s="13" t="n">
        <v>0</v>
      </c>
      <c r="C370" s="13" t="n">
        <v>0.000122399020807834</v>
      </c>
      <c r="D370" s="13" t="n">
        <v>0</v>
      </c>
      <c r="E370" s="13" t="n">
        <v>0.000337723741979061</v>
      </c>
      <c r="F370" s="13" t="n">
        <v>0.00181488203266788</v>
      </c>
      <c r="G370" s="13" t="n">
        <v>0</v>
      </c>
    </row>
    <row r="371" customFormat="false" ht="15.75" hidden="false" customHeight="false" outlineLevel="0" collapsed="false">
      <c r="A371" s="1" t="s">
        <v>194</v>
      </c>
      <c r="B371" s="13" t="n">
        <v>0</v>
      </c>
      <c r="C371" s="13" t="n">
        <v>0.00116279069767442</v>
      </c>
      <c r="D371" s="13" t="n">
        <v>0</v>
      </c>
      <c r="E371" s="13" t="n">
        <v>0</v>
      </c>
      <c r="F371" s="13" t="n">
        <v>0</v>
      </c>
      <c r="G371" s="13" t="n">
        <v>0.00440528634361234</v>
      </c>
    </row>
    <row r="372" customFormat="false" ht="15.75" hidden="false" customHeight="false" outlineLevel="0" collapsed="false">
      <c r="A372" s="1" t="s">
        <v>201</v>
      </c>
      <c r="B372" s="13" t="n">
        <v>0</v>
      </c>
      <c r="C372" s="13" t="n">
        <v>0.00152998776009792</v>
      </c>
      <c r="D372" s="13" t="n">
        <v>0</v>
      </c>
      <c r="E372" s="13" t="n">
        <v>0.00101317122593718</v>
      </c>
      <c r="F372" s="13" t="n">
        <v>0.00362976406533575</v>
      </c>
      <c r="G372" s="13" t="n">
        <v>0</v>
      </c>
    </row>
    <row r="373" customFormat="false" ht="15.75" hidden="false" customHeight="false" outlineLevel="0" collapsed="false">
      <c r="A373" s="1" t="s">
        <v>216</v>
      </c>
      <c r="B373" s="13" t="n">
        <v>0</v>
      </c>
      <c r="C373" s="13" t="n">
        <v>0.0112607099143207</v>
      </c>
      <c r="D373" s="13" t="n">
        <v>0.011997600479904</v>
      </c>
      <c r="E373" s="13" t="n">
        <v>0.00202634245187437</v>
      </c>
      <c r="F373" s="13" t="n">
        <v>0.00544464609800363</v>
      </c>
      <c r="G373" s="13" t="n">
        <v>0.00440528634361234</v>
      </c>
    </row>
    <row r="374" customFormat="false" ht="15.75" hidden="false" customHeight="false" outlineLevel="0" collapsed="false">
      <c r="A374" s="1" t="s">
        <v>223</v>
      </c>
      <c r="B374" s="13" t="n">
        <v>0</v>
      </c>
      <c r="C374" s="13" t="n">
        <v>0.00593635250917993</v>
      </c>
      <c r="D374" s="13" t="n">
        <v>0.0113977204559088</v>
      </c>
      <c r="E374" s="13" t="n">
        <v>0.00506585612968592</v>
      </c>
      <c r="F374" s="13" t="n">
        <v>0.00907441016333938</v>
      </c>
      <c r="G374" s="13" t="n">
        <v>0.00440528634361234</v>
      </c>
    </row>
    <row r="375" customFormat="false" ht="15.75" hidden="false" customHeight="false" outlineLevel="0" collapsed="false">
      <c r="A375" s="1" t="s">
        <v>225</v>
      </c>
      <c r="B375" s="13" t="n">
        <v>0</v>
      </c>
      <c r="C375" s="13" t="n">
        <v>6.11995104039168E-005</v>
      </c>
      <c r="D375" s="13" t="n">
        <v>0</v>
      </c>
      <c r="E375" s="13" t="n">
        <v>0.000675447483958122</v>
      </c>
      <c r="F375" s="13" t="n">
        <v>0</v>
      </c>
      <c r="G375" s="13" t="n">
        <v>0</v>
      </c>
    </row>
    <row r="376" customFormat="false" ht="15.75" hidden="false" customHeight="false" outlineLevel="0" collapsed="false">
      <c r="A376" s="1" t="s">
        <v>236</v>
      </c>
      <c r="B376" s="13" t="n">
        <v>0</v>
      </c>
      <c r="C376" s="13" t="n">
        <v>0.001468788249694</v>
      </c>
      <c r="D376" s="13" t="n">
        <v>0.002999400119976</v>
      </c>
      <c r="E376" s="13" t="n">
        <v>0.00202634245187437</v>
      </c>
      <c r="F376" s="13" t="n">
        <v>0</v>
      </c>
      <c r="G376" s="13" t="n">
        <v>0</v>
      </c>
    </row>
    <row r="377" customFormat="false" ht="15.75" hidden="false" customHeight="false" outlineLevel="0" collapsed="false">
      <c r="A377" s="1" t="s">
        <v>239</v>
      </c>
      <c r="B377" s="13" t="n">
        <v>0</v>
      </c>
      <c r="C377" s="13" t="n">
        <v>0.00312117503059976</v>
      </c>
      <c r="D377" s="13" t="n">
        <v>0.00599880023995201</v>
      </c>
      <c r="E377" s="13" t="n">
        <v>0.00168861870989531</v>
      </c>
      <c r="F377" s="13" t="n">
        <v>0</v>
      </c>
      <c r="G377" s="13" t="n">
        <v>0.00881057268722467</v>
      </c>
    </row>
    <row r="378" customFormat="false" ht="15.75" hidden="false" customHeight="false" outlineLevel="0" collapsed="false">
      <c r="A378" s="1" t="s">
        <v>244</v>
      </c>
      <c r="B378" s="13" t="n">
        <v>0</v>
      </c>
      <c r="C378" s="13" t="n">
        <v>0.0011015911872705</v>
      </c>
      <c r="D378" s="13" t="n">
        <v>0.0023995200959808</v>
      </c>
      <c r="E378" s="13" t="n">
        <v>0.00236406619385343</v>
      </c>
      <c r="F378" s="13" t="n">
        <v>0</v>
      </c>
      <c r="G378" s="13" t="n">
        <v>0</v>
      </c>
    </row>
    <row r="379" customFormat="false" ht="15.75" hidden="false" customHeight="false" outlineLevel="0" collapsed="false">
      <c r="A379" s="1" t="s">
        <v>249</v>
      </c>
      <c r="B379" s="13" t="n">
        <v>0</v>
      </c>
      <c r="C379" s="13" t="n">
        <v>0.000122399020807834</v>
      </c>
      <c r="D379" s="13" t="n">
        <v>0</v>
      </c>
      <c r="E379" s="13" t="n">
        <v>0.00101317122593718</v>
      </c>
      <c r="F379" s="13" t="n">
        <v>0</v>
      </c>
      <c r="G379" s="13" t="n">
        <v>0</v>
      </c>
    </row>
    <row r="380" customFormat="false" ht="15.75" hidden="false" customHeight="false" outlineLevel="0" collapsed="false">
      <c r="A380" s="1" t="s">
        <v>250</v>
      </c>
      <c r="B380" s="13" t="n">
        <v>0</v>
      </c>
      <c r="C380" s="13" t="n">
        <v>6.11995104039168E-005</v>
      </c>
      <c r="D380" s="13" t="n">
        <v>0</v>
      </c>
      <c r="E380" s="13" t="n">
        <v>0</v>
      </c>
      <c r="F380" s="13" t="n">
        <v>0</v>
      </c>
      <c r="G380" s="13" t="n">
        <v>0</v>
      </c>
    </row>
    <row r="381" customFormat="false" ht="15.75" hidden="false" customHeight="false" outlineLevel="0" collapsed="false">
      <c r="A381" s="1" t="s">
        <v>255</v>
      </c>
      <c r="B381" s="13" t="n">
        <v>0</v>
      </c>
      <c r="C381" s="13" t="n">
        <v>0.00018359853121175</v>
      </c>
      <c r="D381" s="13" t="n">
        <v>0</v>
      </c>
      <c r="E381" s="13" t="n">
        <v>0</v>
      </c>
      <c r="F381" s="13" t="n">
        <v>0</v>
      </c>
      <c r="G381" s="13" t="n">
        <v>0</v>
      </c>
    </row>
    <row r="382" customFormat="false" ht="15.75" hidden="false" customHeight="false" outlineLevel="0" collapsed="false">
      <c r="A382" s="1" t="s">
        <v>260</v>
      </c>
      <c r="B382" s="13" t="n">
        <v>0</v>
      </c>
      <c r="C382" s="13" t="n">
        <v>0.000856793145654835</v>
      </c>
      <c r="D382" s="13" t="n">
        <v>0.00419916016796641</v>
      </c>
      <c r="E382" s="13" t="n">
        <v>0.00236406619385343</v>
      </c>
      <c r="F382" s="13" t="n">
        <v>0.00181488203266788</v>
      </c>
      <c r="G382" s="13" t="n">
        <v>0</v>
      </c>
    </row>
    <row r="383" customFormat="false" ht="15.75" hidden="false" customHeight="false" outlineLevel="0" collapsed="false">
      <c r="A383" s="1" t="s">
        <v>262</v>
      </c>
      <c r="B383" s="13" t="n">
        <v>0</v>
      </c>
      <c r="C383" s="13" t="n">
        <v>0.00250917992656059</v>
      </c>
      <c r="D383" s="13" t="n">
        <v>0.0011997600479904</v>
      </c>
      <c r="E383" s="13" t="n">
        <v>0.00135089496791624</v>
      </c>
      <c r="F383" s="13" t="n">
        <v>0</v>
      </c>
      <c r="G383" s="13" t="n">
        <v>0.00440528634361234</v>
      </c>
    </row>
    <row r="384" customFormat="false" ht="15.75" hidden="false" customHeight="false" outlineLevel="0" collapsed="false">
      <c r="A384" s="1" t="s">
        <v>263</v>
      </c>
      <c r="B384" s="13" t="n">
        <v>0</v>
      </c>
      <c r="C384" s="13" t="n">
        <v>0.000428396572827417</v>
      </c>
      <c r="D384" s="13" t="n">
        <v>0.000599880023995201</v>
      </c>
      <c r="E384" s="13" t="n">
        <v>0.000337723741979061</v>
      </c>
      <c r="F384" s="13" t="n">
        <v>0.00181488203266788</v>
      </c>
      <c r="G384" s="13" t="n">
        <v>0</v>
      </c>
    </row>
    <row r="385" customFormat="false" ht="15.75" hidden="false" customHeight="false" outlineLevel="0" collapsed="false">
      <c r="A385" s="1" t="s">
        <v>265</v>
      </c>
      <c r="B385" s="13" t="n">
        <v>0</v>
      </c>
      <c r="C385" s="13" t="n">
        <v>0.00159118727050184</v>
      </c>
      <c r="D385" s="13" t="n">
        <v>0</v>
      </c>
      <c r="E385" s="13" t="n">
        <v>0.000337723741979061</v>
      </c>
      <c r="F385" s="13" t="n">
        <v>0</v>
      </c>
      <c r="G385" s="13" t="n">
        <v>0</v>
      </c>
    </row>
    <row r="386" customFormat="false" ht="15.75" hidden="false" customHeight="false" outlineLevel="0" collapsed="false">
      <c r="A386" s="1" t="s">
        <v>267</v>
      </c>
      <c r="B386" s="13" t="n">
        <v>0</v>
      </c>
      <c r="C386" s="13" t="n">
        <v>0.000305997552019584</v>
      </c>
      <c r="D386" s="13" t="n">
        <v>0.000599880023995201</v>
      </c>
      <c r="E386" s="13" t="n">
        <v>0.000675447483958122</v>
      </c>
      <c r="F386" s="13" t="n">
        <v>0</v>
      </c>
      <c r="G386" s="13" t="n">
        <v>0</v>
      </c>
    </row>
    <row r="387" customFormat="false" ht="15.75" hidden="false" customHeight="false" outlineLevel="0" collapsed="false">
      <c r="A387" s="1" t="s">
        <v>268</v>
      </c>
      <c r="B387" s="13" t="n">
        <v>0</v>
      </c>
      <c r="C387" s="13" t="n">
        <v>0.000428396572827417</v>
      </c>
      <c r="D387" s="13" t="n">
        <v>0.000599880023995201</v>
      </c>
      <c r="E387" s="13" t="n">
        <v>0.00135089496791624</v>
      </c>
      <c r="F387" s="13" t="n">
        <v>0</v>
      </c>
      <c r="G387" s="13" t="n">
        <v>0</v>
      </c>
    </row>
    <row r="388" customFormat="false" ht="15.75" hidden="false" customHeight="false" outlineLevel="0" collapsed="false">
      <c r="A388" s="1" t="s">
        <v>269</v>
      </c>
      <c r="B388" s="13" t="n">
        <v>0</v>
      </c>
      <c r="C388" s="13" t="n">
        <v>0.000367197062423501</v>
      </c>
      <c r="D388" s="13" t="n">
        <v>0</v>
      </c>
      <c r="E388" s="13" t="n">
        <v>0</v>
      </c>
      <c r="F388" s="13" t="n">
        <v>0</v>
      </c>
      <c r="G388" s="13" t="n">
        <v>0</v>
      </c>
    </row>
    <row r="389" customFormat="false" ht="15.75" hidden="false" customHeight="false" outlineLevel="0" collapsed="false">
      <c r="A389" s="1" t="s">
        <v>271</v>
      </c>
      <c r="B389" s="13" t="n">
        <v>0</v>
      </c>
      <c r="C389" s="13" t="n">
        <v>0.00208078335373317</v>
      </c>
      <c r="D389" s="13" t="n">
        <v>0.00359928014397121</v>
      </c>
      <c r="E389" s="13" t="n">
        <v>0.00270178993583249</v>
      </c>
      <c r="F389" s="13" t="n">
        <v>0.00181488203266788</v>
      </c>
      <c r="G389" s="13" t="n">
        <v>0</v>
      </c>
    </row>
    <row r="390" customFormat="false" ht="15.75" hidden="false" customHeight="false" outlineLevel="0" collapsed="false">
      <c r="A390" s="1" t="s">
        <v>285</v>
      </c>
      <c r="B390" s="13" t="n">
        <v>0</v>
      </c>
      <c r="C390" s="13" t="n">
        <v>0.00128518971848225</v>
      </c>
      <c r="D390" s="13" t="n">
        <v>0</v>
      </c>
      <c r="E390" s="13" t="n">
        <v>0</v>
      </c>
      <c r="F390" s="13" t="n">
        <v>0</v>
      </c>
      <c r="G390" s="13" t="n">
        <v>0.00440528634361234</v>
      </c>
    </row>
    <row r="391" customFormat="false" ht="15.75" hidden="false" customHeight="false" outlineLevel="0" collapsed="false">
      <c r="A391" s="1" t="s">
        <v>287</v>
      </c>
      <c r="B391" s="13" t="n">
        <v>0</v>
      </c>
      <c r="C391" s="13" t="n">
        <v>0.00018359853121175</v>
      </c>
      <c r="D391" s="13" t="n">
        <v>0</v>
      </c>
      <c r="E391" s="13" t="n">
        <v>0</v>
      </c>
      <c r="F391" s="13" t="n">
        <v>0</v>
      </c>
      <c r="G391" s="13" t="n">
        <v>0</v>
      </c>
    </row>
    <row r="392" customFormat="false" ht="15.75" hidden="false" customHeight="false" outlineLevel="0" collapsed="false">
      <c r="A392" s="1" t="s">
        <v>301</v>
      </c>
      <c r="B392" s="13" t="n">
        <v>0</v>
      </c>
      <c r="C392" s="13" t="n">
        <v>0.000489596083231334</v>
      </c>
      <c r="D392" s="13" t="n">
        <v>0.0011997600479904</v>
      </c>
      <c r="E392" s="13" t="n">
        <v>0.00202634245187437</v>
      </c>
      <c r="F392" s="13" t="n">
        <v>0</v>
      </c>
      <c r="G392" s="13" t="n">
        <v>0.00440528634361234</v>
      </c>
    </row>
    <row r="393" customFormat="false" ht="15.75" hidden="false" customHeight="false" outlineLevel="0" collapsed="false">
      <c r="A393" s="1" t="s">
        <v>303</v>
      </c>
      <c r="B393" s="13" t="n">
        <v>0</v>
      </c>
      <c r="C393" s="13" t="n">
        <v>6.11995104039168E-005</v>
      </c>
      <c r="D393" s="13" t="n">
        <v>0</v>
      </c>
      <c r="E393" s="13" t="n">
        <v>0</v>
      </c>
      <c r="F393" s="13" t="n">
        <v>0</v>
      </c>
      <c r="G393" s="13" t="n">
        <v>0</v>
      </c>
    </row>
    <row r="394" customFormat="false" ht="15.75" hidden="false" customHeight="false" outlineLevel="0" collapsed="false">
      <c r="A394" s="1" t="s">
        <v>309</v>
      </c>
      <c r="B394" s="13" t="n">
        <v>0</v>
      </c>
      <c r="C394" s="13" t="n">
        <v>0.000856793145654835</v>
      </c>
      <c r="D394" s="13" t="n">
        <v>0</v>
      </c>
      <c r="E394" s="13" t="n">
        <v>0</v>
      </c>
      <c r="F394" s="13" t="n">
        <v>0</v>
      </c>
      <c r="G394" s="13" t="n">
        <v>0</v>
      </c>
    </row>
    <row r="395" customFormat="false" ht="15.75" hidden="false" customHeight="false" outlineLevel="0" collapsed="false">
      <c r="A395" s="1" t="s">
        <v>320</v>
      </c>
      <c r="B395" s="13" t="n">
        <v>0</v>
      </c>
      <c r="C395" s="13" t="n">
        <v>6.11995104039168E-005</v>
      </c>
      <c r="D395" s="13" t="n">
        <v>0</v>
      </c>
      <c r="E395" s="13" t="n">
        <v>0</v>
      </c>
      <c r="F395" s="13" t="n">
        <v>0</v>
      </c>
      <c r="G395" s="13" t="n">
        <v>0</v>
      </c>
    </row>
    <row r="396" customFormat="false" ht="15.75" hidden="false" customHeight="false" outlineLevel="0" collapsed="false">
      <c r="A396" s="1" t="s">
        <v>324</v>
      </c>
      <c r="B396" s="13" t="n">
        <v>0</v>
      </c>
      <c r="C396" s="13" t="n">
        <v>6.11995104039168E-005</v>
      </c>
      <c r="D396" s="13" t="n">
        <v>0</v>
      </c>
      <c r="E396" s="13" t="n">
        <v>0</v>
      </c>
      <c r="F396" s="13" t="n">
        <v>0.00181488203266788</v>
      </c>
      <c r="G396" s="13" t="n">
        <v>0</v>
      </c>
    </row>
    <row r="397" customFormat="false" ht="15.75" hidden="false" customHeight="false" outlineLevel="0" collapsed="false">
      <c r="A397" s="1" t="s">
        <v>332</v>
      </c>
      <c r="B397" s="13" t="n">
        <v>0</v>
      </c>
      <c r="C397" s="13" t="n">
        <v>0.000611995104039168</v>
      </c>
      <c r="D397" s="13" t="n">
        <v>0.0017996400719856</v>
      </c>
      <c r="E397" s="13" t="n">
        <v>0</v>
      </c>
      <c r="F397" s="13" t="n">
        <v>0</v>
      </c>
      <c r="G397" s="13" t="n">
        <v>0</v>
      </c>
    </row>
    <row r="398" customFormat="false" ht="15.75" hidden="false" customHeight="false" outlineLevel="0" collapsed="false">
      <c r="A398" s="1" t="s">
        <v>344</v>
      </c>
      <c r="B398" s="13" t="n">
        <v>0</v>
      </c>
      <c r="C398" s="13" t="n">
        <v>0.00795593635250918</v>
      </c>
      <c r="D398" s="13" t="n">
        <v>0.0137972405518896</v>
      </c>
      <c r="E398" s="13" t="n">
        <v>0.0138466734211415</v>
      </c>
      <c r="F398" s="13" t="n">
        <v>0.0199637023593466</v>
      </c>
      <c r="G398" s="13" t="n">
        <v>0</v>
      </c>
    </row>
    <row r="399" customFormat="false" ht="15.75" hidden="false" customHeight="false" outlineLevel="0" collapsed="false">
      <c r="A399" s="1" t="s">
        <v>345</v>
      </c>
      <c r="B399" s="13" t="n">
        <v>0</v>
      </c>
      <c r="C399" s="13" t="n">
        <v>6.11995104039168E-005</v>
      </c>
      <c r="D399" s="13" t="n">
        <v>0</v>
      </c>
      <c r="E399" s="13" t="n">
        <v>0.000337723741979061</v>
      </c>
      <c r="F399" s="13" t="n">
        <v>0</v>
      </c>
      <c r="G399" s="13" t="n">
        <v>0</v>
      </c>
    </row>
    <row r="400" customFormat="false" ht="15.75" hidden="false" customHeight="false" outlineLevel="0" collapsed="false">
      <c r="A400" s="1" t="s">
        <v>356</v>
      </c>
      <c r="B400" s="13" t="n">
        <v>0</v>
      </c>
      <c r="C400" s="13" t="n">
        <v>6.11995104039168E-005</v>
      </c>
      <c r="D400" s="13" t="n">
        <v>0</v>
      </c>
      <c r="E400" s="13" t="n">
        <v>0</v>
      </c>
      <c r="F400" s="13" t="n">
        <v>0</v>
      </c>
      <c r="G400" s="13" t="n">
        <v>0</v>
      </c>
    </row>
    <row r="401" customFormat="false" ht="15.75" hidden="false" customHeight="false" outlineLevel="0" collapsed="false">
      <c r="A401" s="1" t="s">
        <v>382</v>
      </c>
      <c r="B401" s="13" t="n">
        <v>0</v>
      </c>
      <c r="C401" s="13" t="n">
        <v>0.00195838433292534</v>
      </c>
      <c r="D401" s="13" t="n">
        <v>0.0017996400719856</v>
      </c>
      <c r="E401" s="13" t="n">
        <v>0</v>
      </c>
      <c r="F401" s="13" t="n">
        <v>0.00181488203266788</v>
      </c>
      <c r="G401" s="13" t="n">
        <v>0</v>
      </c>
    </row>
    <row r="402" customFormat="false" ht="15.75" hidden="false" customHeight="false" outlineLevel="0" collapsed="false">
      <c r="A402" s="1" t="s">
        <v>383</v>
      </c>
      <c r="B402" s="13" t="n">
        <v>0</v>
      </c>
      <c r="C402" s="13" t="n">
        <v>0.00195838433292534</v>
      </c>
      <c r="D402" s="13" t="n">
        <v>0.0017996400719856</v>
      </c>
      <c r="E402" s="13" t="n">
        <v>0</v>
      </c>
      <c r="F402" s="13" t="n">
        <v>0.00181488203266788</v>
      </c>
      <c r="G402" s="13" t="n">
        <v>0</v>
      </c>
    </row>
    <row r="403" customFormat="false" ht="15.75" hidden="false" customHeight="false" outlineLevel="0" collapsed="false">
      <c r="A403" s="1" t="s">
        <v>386</v>
      </c>
      <c r="B403" s="13" t="n">
        <v>0</v>
      </c>
      <c r="C403" s="13" t="n">
        <v>0.00171358629130967</v>
      </c>
      <c r="D403" s="13" t="n">
        <v>0</v>
      </c>
      <c r="E403" s="13" t="n">
        <v>0</v>
      </c>
      <c r="F403" s="13" t="n">
        <v>0.0181488203266788</v>
      </c>
      <c r="G403" s="13" t="n">
        <v>0</v>
      </c>
    </row>
    <row r="404" customFormat="false" ht="15.75" hidden="false" customHeight="false" outlineLevel="0" collapsed="false">
      <c r="A404" s="1" t="s">
        <v>397</v>
      </c>
      <c r="B404" s="13" t="n">
        <v>0</v>
      </c>
      <c r="C404" s="13" t="n">
        <v>0.0018359853121175</v>
      </c>
      <c r="D404" s="13" t="n">
        <v>0</v>
      </c>
      <c r="E404" s="13" t="n">
        <v>0.00101317122593718</v>
      </c>
      <c r="F404" s="13" t="n">
        <v>0</v>
      </c>
      <c r="G404" s="13" t="n">
        <v>0</v>
      </c>
    </row>
    <row r="405" customFormat="false" ht="15.75" hidden="false" customHeight="false" outlineLevel="0" collapsed="false">
      <c r="A405" s="1" t="s">
        <v>400</v>
      </c>
      <c r="B405" s="13" t="n">
        <v>0</v>
      </c>
      <c r="C405" s="13" t="n">
        <v>0.000122399020807834</v>
      </c>
      <c r="D405" s="13" t="n">
        <v>0</v>
      </c>
      <c r="E405" s="13" t="n">
        <v>0</v>
      </c>
      <c r="F405" s="13" t="n">
        <v>0</v>
      </c>
      <c r="G405" s="13" t="n">
        <v>0</v>
      </c>
    </row>
    <row r="406" customFormat="false" ht="15.75" hidden="false" customHeight="false" outlineLevel="0" collapsed="false">
      <c r="A406" s="1" t="s">
        <v>439</v>
      </c>
      <c r="B406" s="13" t="n">
        <v>0</v>
      </c>
      <c r="C406" s="13" t="n">
        <v>0.0140146878824969</v>
      </c>
      <c r="D406" s="13" t="n">
        <v>0.0617876424715057</v>
      </c>
      <c r="E406" s="13" t="n">
        <v>0.0145221209050996</v>
      </c>
      <c r="F406" s="13" t="n">
        <v>0.0254083484573503</v>
      </c>
      <c r="G406" s="13" t="n">
        <v>0</v>
      </c>
    </row>
    <row r="407" customFormat="false" ht="15.75" hidden="false" customHeight="false" outlineLevel="0" collapsed="false">
      <c r="A407" s="1" t="s">
        <v>440</v>
      </c>
      <c r="B407" s="13" t="n">
        <v>0</v>
      </c>
      <c r="C407" s="13" t="n">
        <v>0.000305997552019584</v>
      </c>
      <c r="D407" s="13" t="n">
        <v>0</v>
      </c>
      <c r="E407" s="13" t="n">
        <v>0</v>
      </c>
      <c r="F407" s="13" t="n">
        <v>0</v>
      </c>
      <c r="G407" s="13" t="n">
        <v>0</v>
      </c>
    </row>
    <row r="408" customFormat="false" ht="15.75" hidden="false" customHeight="false" outlineLevel="0" collapsed="false">
      <c r="A408" s="1" t="s">
        <v>441</v>
      </c>
      <c r="B408" s="13" t="n">
        <v>0</v>
      </c>
      <c r="C408" s="13" t="n">
        <v>6.11995104039168E-005</v>
      </c>
      <c r="D408" s="13" t="n">
        <v>0</v>
      </c>
      <c r="E408" s="13" t="n">
        <v>0</v>
      </c>
      <c r="F408" s="13" t="n">
        <v>0</v>
      </c>
      <c r="G408" s="13" t="n">
        <v>0</v>
      </c>
    </row>
    <row r="409" customFormat="false" ht="15.75" hidden="false" customHeight="false" outlineLevel="0" collapsed="false">
      <c r="A409" s="1" t="s">
        <v>446</v>
      </c>
      <c r="B409" s="13" t="n">
        <v>0</v>
      </c>
      <c r="C409" s="13" t="n">
        <v>0.00140758873929009</v>
      </c>
      <c r="D409" s="13" t="n">
        <v>0.000599880023995201</v>
      </c>
      <c r="E409" s="13" t="n">
        <v>0.00371496116176967</v>
      </c>
      <c r="F409" s="13" t="n">
        <v>0.00181488203266788</v>
      </c>
      <c r="G409" s="13" t="n">
        <v>0</v>
      </c>
    </row>
    <row r="410" customFormat="false" ht="15.75" hidden="false" customHeight="false" outlineLevel="0" collapsed="false">
      <c r="A410" s="1" t="s">
        <v>458</v>
      </c>
      <c r="B410" s="13" t="n">
        <v>0</v>
      </c>
      <c r="C410" s="13" t="n">
        <v>0.00116279069767442</v>
      </c>
      <c r="D410" s="13" t="n">
        <v>0.000599880023995201</v>
      </c>
      <c r="E410" s="13" t="n">
        <v>0.00168861870989531</v>
      </c>
      <c r="F410" s="13" t="n">
        <v>0.00181488203266788</v>
      </c>
      <c r="G410" s="13" t="n">
        <v>0</v>
      </c>
    </row>
    <row r="411" customFormat="false" ht="15.75" hidden="false" customHeight="false" outlineLevel="0" collapsed="false">
      <c r="A411" s="1" t="s">
        <v>467</v>
      </c>
      <c r="B411" s="13" t="n">
        <v>0</v>
      </c>
      <c r="C411" s="13" t="n">
        <v>0.00244798041615667</v>
      </c>
      <c r="D411" s="13" t="n">
        <v>0.000599880023995201</v>
      </c>
      <c r="E411" s="13" t="n">
        <v>0.00270178993583249</v>
      </c>
      <c r="F411" s="13" t="n">
        <v>0.00362976406533575</v>
      </c>
      <c r="G411" s="13" t="n">
        <v>0</v>
      </c>
    </row>
    <row r="412" customFormat="false" ht="15.75" hidden="false" customHeight="false" outlineLevel="0" collapsed="false">
      <c r="A412" s="1" t="s">
        <v>471</v>
      </c>
      <c r="B412" s="13" t="n">
        <v>0</v>
      </c>
      <c r="C412" s="13" t="n">
        <v>0.000428396572827417</v>
      </c>
      <c r="D412" s="13" t="n">
        <v>0.000599880023995201</v>
      </c>
      <c r="E412" s="13" t="n">
        <v>0.00101317122593718</v>
      </c>
      <c r="F412" s="13" t="n">
        <v>0.00181488203266788</v>
      </c>
      <c r="G412" s="13" t="n">
        <v>0</v>
      </c>
    </row>
    <row r="413" customFormat="false" ht="15.75" hidden="false" customHeight="false" outlineLevel="0" collapsed="false">
      <c r="A413" s="1" t="s">
        <v>474</v>
      </c>
      <c r="B413" s="13" t="n">
        <v>0</v>
      </c>
      <c r="C413" s="13" t="n">
        <v>0.000856793145654835</v>
      </c>
      <c r="D413" s="13" t="n">
        <v>0.000599880023995201</v>
      </c>
      <c r="E413" s="13" t="n">
        <v>0</v>
      </c>
      <c r="F413" s="13" t="n">
        <v>0</v>
      </c>
      <c r="G413" s="13" t="n">
        <v>0</v>
      </c>
    </row>
    <row r="414" customFormat="false" ht="15.75" hidden="false" customHeight="false" outlineLevel="0" collapsed="false">
      <c r="A414" s="1" t="s">
        <v>481</v>
      </c>
      <c r="B414" s="13" t="n">
        <v>0</v>
      </c>
      <c r="C414" s="13" t="n">
        <v>6.11995104039168E-005</v>
      </c>
      <c r="D414" s="13" t="n">
        <v>0.000599880023995201</v>
      </c>
      <c r="E414" s="13" t="n">
        <v>0.000675447483958122</v>
      </c>
      <c r="F414" s="13" t="n">
        <v>0</v>
      </c>
      <c r="G414" s="13" t="n">
        <v>0</v>
      </c>
    </row>
    <row r="415" customFormat="false" ht="15.75" hidden="false" customHeight="false" outlineLevel="0" collapsed="false">
      <c r="A415" s="1" t="s">
        <v>487</v>
      </c>
      <c r="B415" s="13" t="n">
        <v>0</v>
      </c>
      <c r="C415" s="13" t="n">
        <v>0.000122399020807834</v>
      </c>
      <c r="D415" s="13" t="n">
        <v>0</v>
      </c>
      <c r="E415" s="13" t="n">
        <v>0</v>
      </c>
      <c r="F415" s="13" t="n">
        <v>0.00181488203266788</v>
      </c>
      <c r="G415" s="13" t="n">
        <v>0</v>
      </c>
    </row>
    <row r="416" customFormat="false" ht="15.75" hidden="false" customHeight="false" outlineLevel="0" collapsed="false">
      <c r="A416" s="1" t="s">
        <v>488</v>
      </c>
      <c r="B416" s="13" t="n">
        <v>0</v>
      </c>
      <c r="C416" s="13" t="n">
        <v>0.000122399020807834</v>
      </c>
      <c r="D416" s="13" t="n">
        <v>0.0011997600479904</v>
      </c>
      <c r="E416" s="13" t="n">
        <v>0</v>
      </c>
      <c r="F416" s="13" t="n">
        <v>0</v>
      </c>
      <c r="G416" s="13" t="n">
        <v>0.00440528634361234</v>
      </c>
    </row>
    <row r="417" customFormat="false" ht="15.75" hidden="false" customHeight="false" outlineLevel="0" collapsed="false">
      <c r="A417" s="1" t="s">
        <v>490</v>
      </c>
      <c r="B417" s="13" t="n">
        <v>0</v>
      </c>
      <c r="C417" s="13" t="n">
        <v>0.000122399020807834</v>
      </c>
      <c r="D417" s="13" t="n">
        <v>0</v>
      </c>
      <c r="E417" s="13" t="n">
        <v>0.00101317122593718</v>
      </c>
      <c r="F417" s="13" t="n">
        <v>0</v>
      </c>
      <c r="G417" s="13" t="n">
        <v>0</v>
      </c>
    </row>
    <row r="418" customFormat="false" ht="15.75" hidden="false" customHeight="false" outlineLevel="0" collapsed="false">
      <c r="A418" s="1" t="s">
        <v>494</v>
      </c>
      <c r="B418" s="13" t="n">
        <v>0</v>
      </c>
      <c r="C418" s="13" t="n">
        <v>0.000367197062423501</v>
      </c>
      <c r="D418" s="13" t="n">
        <v>0</v>
      </c>
      <c r="E418" s="13" t="n">
        <v>0</v>
      </c>
      <c r="F418" s="13" t="n">
        <v>0</v>
      </c>
      <c r="G418" s="13" t="n">
        <v>0</v>
      </c>
    </row>
    <row r="419" customFormat="false" ht="15.75" hidden="false" customHeight="false" outlineLevel="0" collapsed="false">
      <c r="A419" s="1" t="s">
        <v>500</v>
      </c>
      <c r="B419" s="13" t="n">
        <v>0</v>
      </c>
      <c r="C419" s="13" t="n">
        <v>0.000611995104039168</v>
      </c>
      <c r="D419" s="13" t="n">
        <v>0.0017996400719856</v>
      </c>
      <c r="E419" s="13" t="n">
        <v>0.00202634245187437</v>
      </c>
      <c r="F419" s="13" t="n">
        <v>0</v>
      </c>
      <c r="G419" s="13" t="n">
        <v>0</v>
      </c>
    </row>
    <row r="420" customFormat="false" ht="15.75" hidden="false" customHeight="false" outlineLevel="0" collapsed="false">
      <c r="A420" s="1" t="s">
        <v>502</v>
      </c>
      <c r="B420" s="13" t="n">
        <v>0</v>
      </c>
      <c r="C420" s="13" t="n">
        <v>0.000305997552019584</v>
      </c>
      <c r="D420" s="13" t="n">
        <v>0</v>
      </c>
      <c r="E420" s="13" t="n">
        <v>0</v>
      </c>
      <c r="F420" s="13" t="n">
        <v>0</v>
      </c>
      <c r="G420" s="13" t="n">
        <v>0</v>
      </c>
    </row>
    <row r="421" customFormat="false" ht="15.75" hidden="false" customHeight="false" outlineLevel="0" collapsed="false">
      <c r="A421" s="1" t="s">
        <v>504</v>
      </c>
      <c r="B421" s="13" t="n">
        <v>0</v>
      </c>
      <c r="C421" s="13" t="n">
        <v>0.00195838433292534</v>
      </c>
      <c r="D421" s="13" t="n">
        <v>0.0017996400719856</v>
      </c>
      <c r="E421" s="13" t="n">
        <v>0</v>
      </c>
      <c r="F421" s="13" t="n">
        <v>0.00181488203266788</v>
      </c>
      <c r="G421" s="13" t="n">
        <v>0</v>
      </c>
    </row>
    <row r="422" customFormat="false" ht="15.75" hidden="false" customHeight="false" outlineLevel="0" collapsed="false">
      <c r="A422" s="1" t="s">
        <v>506</v>
      </c>
      <c r="B422" s="13" t="n">
        <v>0</v>
      </c>
      <c r="C422" s="13" t="n">
        <v>0.00269277845777234</v>
      </c>
      <c r="D422" s="13" t="n">
        <v>0.00719856028794241</v>
      </c>
      <c r="E422" s="13" t="n">
        <v>0.00168861870989531</v>
      </c>
      <c r="F422" s="13" t="n">
        <v>0.00181488203266788</v>
      </c>
      <c r="G422" s="13" t="n">
        <v>0</v>
      </c>
    </row>
    <row r="423" customFormat="false" ht="15.75" hidden="false" customHeight="false" outlineLevel="0" collapsed="false">
      <c r="A423" s="1" t="s">
        <v>507</v>
      </c>
      <c r="B423" s="13" t="n">
        <v>0</v>
      </c>
      <c r="C423" s="13" t="n">
        <v>0.00679314565483476</v>
      </c>
      <c r="D423" s="13" t="n">
        <v>0.00539892021595681</v>
      </c>
      <c r="E423" s="13" t="n">
        <v>0.00540357987166498</v>
      </c>
      <c r="F423" s="13" t="n">
        <v>0.014519056261343</v>
      </c>
      <c r="G423" s="13" t="n">
        <v>0</v>
      </c>
    </row>
    <row r="424" customFormat="false" ht="15.75" hidden="false" customHeight="false" outlineLevel="0" collapsed="false">
      <c r="A424" s="1" t="s">
        <v>511</v>
      </c>
      <c r="B424" s="13" t="n">
        <v>0</v>
      </c>
      <c r="C424" s="13" t="n">
        <v>0.000122399020807834</v>
      </c>
      <c r="D424" s="13" t="n">
        <v>0</v>
      </c>
      <c r="E424" s="13" t="n">
        <v>0.000337723741979061</v>
      </c>
      <c r="F424" s="13" t="n">
        <v>0.00181488203266788</v>
      </c>
      <c r="G424" s="13" t="n">
        <v>0</v>
      </c>
    </row>
    <row r="425" customFormat="false" ht="15.75" hidden="false" customHeight="false" outlineLevel="0" collapsed="false">
      <c r="A425" s="1" t="s">
        <v>517</v>
      </c>
      <c r="B425" s="13" t="n">
        <v>0</v>
      </c>
      <c r="C425" s="13" t="n">
        <v>0.00269277845777234</v>
      </c>
      <c r="D425" s="13" t="n">
        <v>0.000599880023995201</v>
      </c>
      <c r="E425" s="13" t="n">
        <v>0.00270178993583249</v>
      </c>
      <c r="F425" s="13" t="n">
        <v>0.00362976406533575</v>
      </c>
      <c r="G425" s="13" t="n">
        <v>0.00440528634361234</v>
      </c>
    </row>
    <row r="426" customFormat="false" ht="15.75" hidden="false" customHeight="false" outlineLevel="0" collapsed="false">
      <c r="A426" s="1" t="s">
        <v>518</v>
      </c>
      <c r="B426" s="13" t="n">
        <v>0</v>
      </c>
      <c r="C426" s="13" t="n">
        <v>0.0018359853121175</v>
      </c>
      <c r="D426" s="13" t="n">
        <v>0</v>
      </c>
      <c r="E426" s="13" t="n">
        <v>0.00101317122593718</v>
      </c>
      <c r="F426" s="13" t="n">
        <v>0</v>
      </c>
      <c r="G426" s="13" t="n">
        <v>0</v>
      </c>
    </row>
    <row r="427" customFormat="false" ht="15.75" hidden="false" customHeight="false" outlineLevel="0" collapsed="false">
      <c r="A427" s="1" t="s">
        <v>525</v>
      </c>
      <c r="B427" s="13" t="n">
        <v>0</v>
      </c>
      <c r="C427" s="13" t="n">
        <v>0.00201958384332925</v>
      </c>
      <c r="D427" s="13" t="n">
        <v>0.0023995200959808</v>
      </c>
      <c r="E427" s="13" t="n">
        <v>0.00135089496791624</v>
      </c>
      <c r="F427" s="13" t="n">
        <v>0</v>
      </c>
      <c r="G427" s="13" t="n">
        <v>0</v>
      </c>
    </row>
    <row r="428" customFormat="false" ht="15.75" hidden="false" customHeight="false" outlineLevel="0" collapsed="false">
      <c r="A428" s="1" t="s">
        <v>526</v>
      </c>
      <c r="B428" s="13" t="n">
        <v>0</v>
      </c>
      <c r="C428" s="13" t="n">
        <v>0.00018359853121175</v>
      </c>
      <c r="D428" s="13" t="n">
        <v>0</v>
      </c>
      <c r="E428" s="13" t="n">
        <v>0</v>
      </c>
      <c r="F428" s="13" t="n">
        <v>0</v>
      </c>
      <c r="G428" s="13" t="n">
        <v>0</v>
      </c>
    </row>
    <row r="429" customFormat="false" ht="15.75" hidden="false" customHeight="false" outlineLevel="0" collapsed="false">
      <c r="A429" s="1" t="s">
        <v>538</v>
      </c>
      <c r="B429" s="13" t="n">
        <v>0</v>
      </c>
      <c r="C429" s="13" t="n">
        <v>0.00159118727050184</v>
      </c>
      <c r="D429" s="13" t="n">
        <v>0.000599880023995201</v>
      </c>
      <c r="E429" s="13" t="n">
        <v>0.000337723741979061</v>
      </c>
      <c r="F429" s="13" t="n">
        <v>0.00907441016333938</v>
      </c>
      <c r="G429" s="13" t="n">
        <v>0</v>
      </c>
    </row>
    <row r="430" customFormat="false" ht="15.75" hidden="false" customHeight="false" outlineLevel="0" collapsed="false">
      <c r="A430" s="1" t="s">
        <v>541</v>
      </c>
      <c r="B430" s="13" t="n">
        <v>0</v>
      </c>
      <c r="C430" s="13" t="n">
        <v>0.000122399020807834</v>
      </c>
      <c r="D430" s="13" t="n">
        <v>0</v>
      </c>
      <c r="E430" s="13" t="n">
        <v>0</v>
      </c>
      <c r="F430" s="13" t="n">
        <v>0</v>
      </c>
      <c r="G430" s="13" t="n">
        <v>0</v>
      </c>
    </row>
    <row r="431" customFormat="false" ht="15.75" hidden="false" customHeight="false" outlineLevel="0" collapsed="false">
      <c r="A431" s="1" t="s">
        <v>544</v>
      </c>
      <c r="B431" s="13" t="n">
        <v>0</v>
      </c>
      <c r="C431" s="13" t="n">
        <v>0.00263157894736842</v>
      </c>
      <c r="D431" s="13" t="n">
        <v>0.00539892021595681</v>
      </c>
      <c r="E431" s="13" t="n">
        <v>0.00472813238770686</v>
      </c>
      <c r="F431" s="13" t="n">
        <v>0.00544464609800363</v>
      </c>
      <c r="G431" s="13" t="n">
        <v>0.00440528634361234</v>
      </c>
    </row>
    <row r="432" customFormat="false" ht="15.75" hidden="false" customHeight="false" outlineLevel="0" collapsed="false">
      <c r="A432" s="1" t="s">
        <v>545</v>
      </c>
      <c r="B432" s="13" t="n">
        <v>0</v>
      </c>
      <c r="C432" s="13" t="n">
        <v>0.00189718482252142</v>
      </c>
      <c r="D432" s="13" t="n">
        <v>0.0011997600479904</v>
      </c>
      <c r="E432" s="13" t="n">
        <v>0.00202634245187437</v>
      </c>
      <c r="F432" s="13" t="n">
        <v>0.00181488203266788</v>
      </c>
      <c r="G432" s="13" t="n">
        <v>0</v>
      </c>
    </row>
    <row r="433" customFormat="false" ht="15.75" hidden="false" customHeight="false" outlineLevel="0" collapsed="false">
      <c r="A433" s="1" t="s">
        <v>556</v>
      </c>
      <c r="B433" s="13" t="n">
        <v>0</v>
      </c>
      <c r="C433" s="13" t="n">
        <v>6.11995104039168E-005</v>
      </c>
      <c r="D433" s="13" t="n">
        <v>0</v>
      </c>
      <c r="E433" s="13" t="n">
        <v>0</v>
      </c>
      <c r="F433" s="13" t="n">
        <v>0</v>
      </c>
      <c r="G433" s="13" t="n">
        <v>0</v>
      </c>
    </row>
    <row r="434" customFormat="false" ht="15.75" hidden="false" customHeight="false" outlineLevel="0" collapsed="false">
      <c r="A434" s="1" t="s">
        <v>560</v>
      </c>
      <c r="B434" s="13" t="n">
        <v>0</v>
      </c>
      <c r="C434" s="13" t="n">
        <v>0.00201958384332925</v>
      </c>
      <c r="D434" s="13" t="n">
        <v>0.000599880023995201</v>
      </c>
      <c r="E434" s="13" t="n">
        <v>0.00202634245187437</v>
      </c>
      <c r="F434" s="13" t="n">
        <v>0.014519056261343</v>
      </c>
      <c r="G434" s="13" t="n">
        <v>0</v>
      </c>
    </row>
    <row r="435" customFormat="false" ht="15.75" hidden="false" customHeight="false" outlineLevel="0" collapsed="false">
      <c r="A435" s="1" t="s">
        <v>564</v>
      </c>
      <c r="B435" s="13" t="n">
        <v>0</v>
      </c>
      <c r="C435" s="13" t="n">
        <v>0.000428396572827417</v>
      </c>
      <c r="D435" s="13" t="n">
        <v>0</v>
      </c>
      <c r="E435" s="13" t="n">
        <v>0</v>
      </c>
      <c r="F435" s="13" t="n">
        <v>0</v>
      </c>
      <c r="G435" s="13" t="n">
        <v>0</v>
      </c>
    </row>
    <row r="436" customFormat="false" ht="15.75" hidden="false" customHeight="false" outlineLevel="0" collapsed="false">
      <c r="A436" s="1" t="s">
        <v>568</v>
      </c>
      <c r="B436" s="13" t="n">
        <v>0</v>
      </c>
      <c r="C436" s="13" t="n">
        <v>0.00269277845777234</v>
      </c>
      <c r="D436" s="13" t="n">
        <v>0.00539892021595681</v>
      </c>
      <c r="E436" s="13" t="n">
        <v>0.00371496116176967</v>
      </c>
      <c r="F436" s="13" t="n">
        <v>0.00544464609800363</v>
      </c>
      <c r="G436" s="13" t="n">
        <v>0.00440528634361234</v>
      </c>
    </row>
    <row r="437" customFormat="false" ht="15.75" hidden="false" customHeight="false" outlineLevel="0" collapsed="false">
      <c r="A437" s="1" t="s">
        <v>569</v>
      </c>
      <c r="B437" s="13" t="n">
        <v>0</v>
      </c>
      <c r="C437" s="13" t="n">
        <v>6.11995104039168E-005</v>
      </c>
      <c r="D437" s="13" t="n">
        <v>0</v>
      </c>
      <c r="E437" s="13" t="n">
        <v>0.000337723741979061</v>
      </c>
      <c r="F437" s="13" t="n">
        <v>0</v>
      </c>
      <c r="G437" s="13" t="n">
        <v>0</v>
      </c>
    </row>
    <row r="438" customFormat="false" ht="15.75" hidden="false" customHeight="false" outlineLevel="0" collapsed="false">
      <c r="A438" s="1" t="s">
        <v>581</v>
      </c>
      <c r="B438" s="13" t="n">
        <v>0</v>
      </c>
      <c r="C438" s="13" t="n">
        <v>0.000979192166462668</v>
      </c>
      <c r="D438" s="13" t="n">
        <v>0.0017996400719856</v>
      </c>
      <c r="E438" s="13" t="n">
        <v>0.00101317122593718</v>
      </c>
      <c r="F438" s="13" t="n">
        <v>0</v>
      </c>
      <c r="G438" s="13" t="n">
        <v>0</v>
      </c>
    </row>
    <row r="439" customFormat="false" ht="15.75" hidden="false" customHeight="false" outlineLevel="0" collapsed="false">
      <c r="A439" s="1" t="s">
        <v>585</v>
      </c>
      <c r="B439" s="13" t="n">
        <v>0</v>
      </c>
      <c r="C439" s="13" t="n">
        <v>0.000367197062423501</v>
      </c>
      <c r="D439" s="13" t="n">
        <v>0</v>
      </c>
      <c r="E439" s="13" t="n">
        <v>0</v>
      </c>
      <c r="F439" s="13" t="n">
        <v>0.00181488203266788</v>
      </c>
      <c r="G439" s="13" t="n">
        <v>0</v>
      </c>
    </row>
    <row r="440" customFormat="false" ht="15.75" hidden="false" customHeight="false" outlineLevel="0" collapsed="false">
      <c r="A440" s="1" t="s">
        <v>587</v>
      </c>
      <c r="B440" s="13" t="n">
        <v>0</v>
      </c>
      <c r="C440" s="13" t="n">
        <v>0.000917992656058752</v>
      </c>
      <c r="D440" s="13" t="n">
        <v>0.0011997600479904</v>
      </c>
      <c r="E440" s="13" t="n">
        <v>0.000337723741979061</v>
      </c>
      <c r="F440" s="13" t="n">
        <v>0</v>
      </c>
      <c r="G440" s="13" t="n">
        <v>0</v>
      </c>
    </row>
    <row r="441" customFormat="false" ht="15.75" hidden="false" customHeight="false" outlineLevel="0" collapsed="false">
      <c r="A441" s="1" t="s">
        <v>598</v>
      </c>
      <c r="B441" s="13" t="n">
        <v>0</v>
      </c>
      <c r="C441" s="13" t="n">
        <v>0.00122399020807834</v>
      </c>
      <c r="D441" s="13" t="n">
        <v>0.0011997600479904</v>
      </c>
      <c r="E441" s="13" t="n">
        <v>0.00135089496791624</v>
      </c>
      <c r="F441" s="13" t="n">
        <v>0.00362976406533575</v>
      </c>
      <c r="G441" s="13" t="n">
        <v>0</v>
      </c>
    </row>
    <row r="442" customFormat="false" ht="15.75" hidden="false" customHeight="false" outlineLevel="0" collapsed="false">
      <c r="A442" s="1" t="s">
        <v>600</v>
      </c>
      <c r="B442" s="13" t="n">
        <v>0</v>
      </c>
      <c r="C442" s="13" t="n">
        <v>0.0018359853121175</v>
      </c>
      <c r="D442" s="13" t="n">
        <v>0</v>
      </c>
      <c r="E442" s="13" t="n">
        <v>0.00101317122593718</v>
      </c>
      <c r="F442" s="13" t="n">
        <v>0</v>
      </c>
      <c r="G442" s="13" t="n">
        <v>0</v>
      </c>
    </row>
    <row r="443" customFormat="false" ht="15.75" hidden="false" customHeight="false" outlineLevel="0" collapsed="false">
      <c r="A443" s="1" t="s">
        <v>602</v>
      </c>
      <c r="B443" s="13" t="n">
        <v>0</v>
      </c>
      <c r="C443" s="13" t="n">
        <v>0.00869033047735618</v>
      </c>
      <c r="D443" s="13" t="n">
        <v>0.00719856028794241</v>
      </c>
      <c r="E443" s="13" t="n">
        <v>0.00168861870989531</v>
      </c>
      <c r="F443" s="13" t="n">
        <v>0.00362976406533575</v>
      </c>
      <c r="G443" s="13" t="n">
        <v>0.00440528634361234</v>
      </c>
    </row>
    <row r="444" customFormat="false" ht="15.75" hidden="false" customHeight="false" outlineLevel="0" collapsed="false">
      <c r="A444" s="1" t="s">
        <v>605</v>
      </c>
      <c r="B444" s="13" t="n">
        <v>0</v>
      </c>
      <c r="C444" s="13" t="n">
        <v>0.00018359853121175</v>
      </c>
      <c r="D444" s="13" t="n">
        <v>0</v>
      </c>
      <c r="E444" s="13" t="n">
        <v>0</v>
      </c>
      <c r="F444" s="13" t="n">
        <v>0</v>
      </c>
      <c r="G444" s="13" t="n">
        <v>0</v>
      </c>
    </row>
    <row r="445" customFormat="false" ht="15.75" hidden="false" customHeight="false" outlineLevel="0" collapsed="false">
      <c r="A445" s="1" t="s">
        <v>606</v>
      </c>
      <c r="B445" s="13" t="n">
        <v>0</v>
      </c>
      <c r="C445" s="13" t="n">
        <v>0.000122399020807834</v>
      </c>
      <c r="D445" s="13" t="n">
        <v>0</v>
      </c>
      <c r="E445" s="13" t="n">
        <v>0.000337723741979061</v>
      </c>
      <c r="F445" s="13" t="n">
        <v>0</v>
      </c>
      <c r="G445" s="13" t="n">
        <v>0</v>
      </c>
    </row>
    <row r="446" customFormat="false" ht="15.75" hidden="false" customHeight="false" outlineLevel="0" collapsed="false">
      <c r="A446" s="1" t="s">
        <v>614</v>
      </c>
      <c r="B446" s="13" t="n">
        <v>0</v>
      </c>
      <c r="C446" s="13" t="n">
        <v>0.00507955936352509</v>
      </c>
      <c r="D446" s="13" t="n">
        <v>0.00539892021595681</v>
      </c>
      <c r="E446" s="13" t="n">
        <v>0.00270178993583249</v>
      </c>
      <c r="F446" s="13" t="n">
        <v>0.00362976406533575</v>
      </c>
      <c r="G446" s="13" t="n">
        <v>0</v>
      </c>
    </row>
    <row r="447" customFormat="false" ht="15.75" hidden="false" customHeight="false" outlineLevel="0" collapsed="false">
      <c r="A447" s="1" t="s">
        <v>618</v>
      </c>
      <c r="B447" s="13" t="n">
        <v>0</v>
      </c>
      <c r="C447" s="13" t="n">
        <v>0.00116279069767442</v>
      </c>
      <c r="D447" s="13" t="n">
        <v>0.0017996400719856</v>
      </c>
      <c r="E447" s="13" t="n">
        <v>0.00303951367781155</v>
      </c>
      <c r="F447" s="13" t="n">
        <v>0</v>
      </c>
      <c r="G447" s="13" t="n">
        <v>0</v>
      </c>
    </row>
    <row r="448" customFormat="false" ht="15.75" hidden="false" customHeight="false" outlineLevel="0" collapsed="false">
      <c r="A448" s="1" t="s">
        <v>622</v>
      </c>
      <c r="B448" s="13" t="n">
        <v>0</v>
      </c>
      <c r="C448" s="13" t="n">
        <v>0.000550795593635251</v>
      </c>
      <c r="D448" s="13" t="n">
        <v>0.002999400119976</v>
      </c>
      <c r="E448" s="13" t="n">
        <v>0.00101317122593718</v>
      </c>
      <c r="F448" s="13" t="n">
        <v>0.00181488203266788</v>
      </c>
      <c r="G448" s="13" t="n">
        <v>0</v>
      </c>
    </row>
    <row r="449" customFormat="false" ht="15.75" hidden="false" customHeight="false" outlineLevel="0" collapsed="false">
      <c r="A449" s="1" t="s">
        <v>633</v>
      </c>
      <c r="B449" s="13" t="n">
        <v>0</v>
      </c>
      <c r="C449" s="13" t="n">
        <v>0.000305997552019584</v>
      </c>
      <c r="D449" s="13" t="n">
        <v>0</v>
      </c>
      <c r="E449" s="13" t="n">
        <v>0</v>
      </c>
      <c r="F449" s="13" t="n">
        <v>0.00544464609800363</v>
      </c>
      <c r="G449" s="13" t="n">
        <v>0</v>
      </c>
    </row>
    <row r="450" customFormat="false" ht="15.75" hidden="false" customHeight="false" outlineLevel="0" collapsed="false">
      <c r="A450" s="1" t="s">
        <v>634</v>
      </c>
      <c r="B450" s="13" t="n">
        <v>0</v>
      </c>
      <c r="C450" s="13" t="n">
        <v>0.000917992656058752</v>
      </c>
      <c r="D450" s="13" t="n">
        <v>0.000599880023995201</v>
      </c>
      <c r="E450" s="13" t="n">
        <v>0.000337723741979061</v>
      </c>
      <c r="F450" s="13" t="n">
        <v>0</v>
      </c>
      <c r="G450" s="13" t="n">
        <v>0</v>
      </c>
    </row>
    <row r="451" customFormat="false" ht="15.75" hidden="false" customHeight="false" outlineLevel="0" collapsed="false">
      <c r="A451" s="1" t="s">
        <v>635</v>
      </c>
      <c r="B451" s="13" t="n">
        <v>0</v>
      </c>
      <c r="C451" s="13" t="n">
        <v>0.000122399020807834</v>
      </c>
      <c r="D451" s="13" t="n">
        <v>0</v>
      </c>
      <c r="E451" s="13" t="n">
        <v>0.00101317122593718</v>
      </c>
      <c r="F451" s="13" t="n">
        <v>0.00181488203266788</v>
      </c>
      <c r="G451" s="13" t="n">
        <v>0</v>
      </c>
    </row>
    <row r="452" customFormat="false" ht="15.75" hidden="false" customHeight="false" outlineLevel="0" collapsed="false">
      <c r="A452" s="1" t="s">
        <v>640</v>
      </c>
      <c r="B452" s="13" t="n">
        <v>0</v>
      </c>
      <c r="C452" s="13" t="n">
        <v>6.11995104039168E-005</v>
      </c>
      <c r="D452" s="13" t="n">
        <v>0</v>
      </c>
      <c r="E452" s="13" t="n">
        <v>0</v>
      </c>
      <c r="F452" s="13" t="n">
        <v>0.00181488203266788</v>
      </c>
      <c r="G452" s="13" t="n">
        <v>0</v>
      </c>
    </row>
    <row r="453" customFormat="false" ht="15.75" hidden="false" customHeight="false" outlineLevel="0" collapsed="false">
      <c r="A453" s="1" t="s">
        <v>641</v>
      </c>
      <c r="B453" s="13" t="n">
        <v>0</v>
      </c>
      <c r="C453" s="13" t="n">
        <v>0.000979192166462668</v>
      </c>
      <c r="D453" s="13" t="n">
        <v>0</v>
      </c>
      <c r="E453" s="13" t="n">
        <v>0.000337723741979061</v>
      </c>
      <c r="F453" s="13" t="n">
        <v>0.00181488203266788</v>
      </c>
      <c r="G453" s="13" t="n">
        <v>0</v>
      </c>
    </row>
    <row r="454" customFormat="false" ht="15.75" hidden="false" customHeight="false" outlineLevel="0" collapsed="false">
      <c r="A454" s="1" t="s">
        <v>642</v>
      </c>
      <c r="B454" s="13" t="n">
        <v>0</v>
      </c>
      <c r="C454" s="13" t="n">
        <v>0.00018359853121175</v>
      </c>
      <c r="D454" s="13" t="n">
        <v>0</v>
      </c>
      <c r="E454" s="13" t="n">
        <v>0</v>
      </c>
      <c r="F454" s="13" t="n">
        <v>0</v>
      </c>
      <c r="G454" s="13" t="n">
        <v>0</v>
      </c>
    </row>
    <row r="455" customFormat="false" ht="15.75" hidden="false" customHeight="false" outlineLevel="0" collapsed="false">
      <c r="A455" s="1" t="s">
        <v>659</v>
      </c>
      <c r="B455" s="13" t="n">
        <v>0</v>
      </c>
      <c r="C455" s="13" t="n">
        <v>0.000611995104039168</v>
      </c>
      <c r="D455" s="13" t="n">
        <v>0</v>
      </c>
      <c r="E455" s="13" t="n">
        <v>0.000337723741979061</v>
      </c>
      <c r="F455" s="13" t="n">
        <v>0</v>
      </c>
      <c r="G455" s="13" t="n">
        <v>0</v>
      </c>
    </row>
    <row r="456" customFormat="false" ht="15.75" hidden="false" customHeight="false" outlineLevel="0" collapsed="false">
      <c r="A456" s="1" t="s">
        <v>694</v>
      </c>
      <c r="B456" s="13" t="n">
        <v>0</v>
      </c>
      <c r="C456" s="13" t="n">
        <v>0.000795593635250918</v>
      </c>
      <c r="D456" s="13" t="n">
        <v>0.0011997600479904</v>
      </c>
      <c r="E456" s="13" t="n">
        <v>0.000337723741979061</v>
      </c>
      <c r="F456" s="13" t="n">
        <v>0</v>
      </c>
      <c r="G456" s="13" t="n">
        <v>0</v>
      </c>
    </row>
    <row r="457" customFormat="false" ht="15.75" hidden="false" customHeight="false" outlineLevel="0" collapsed="false">
      <c r="A457" s="1" t="s">
        <v>708</v>
      </c>
      <c r="B457" s="13" t="n">
        <v>0</v>
      </c>
      <c r="C457" s="13" t="n">
        <v>0.000734394124847001</v>
      </c>
      <c r="D457" s="13" t="n">
        <v>0</v>
      </c>
      <c r="E457" s="13" t="n">
        <v>0.00236406619385343</v>
      </c>
      <c r="F457" s="13" t="n">
        <v>0.0181488203266788</v>
      </c>
      <c r="G457" s="13" t="n">
        <v>0</v>
      </c>
    </row>
    <row r="458" customFormat="false" ht="15.75" hidden="false" customHeight="false" outlineLevel="0" collapsed="false">
      <c r="A458" s="1" t="s">
        <v>710</v>
      </c>
      <c r="B458" s="13" t="n">
        <v>0</v>
      </c>
      <c r="C458" s="13" t="n">
        <v>0.000305997552019584</v>
      </c>
      <c r="D458" s="13" t="n">
        <v>0</v>
      </c>
      <c r="E458" s="13" t="n">
        <v>0</v>
      </c>
      <c r="F458" s="13" t="n">
        <v>0</v>
      </c>
      <c r="G458" s="13" t="n">
        <v>0</v>
      </c>
    </row>
    <row r="459" customFormat="false" ht="15.75" hidden="false" customHeight="false" outlineLevel="0" collapsed="false">
      <c r="A459" s="1" t="s">
        <v>732</v>
      </c>
      <c r="B459" s="13" t="n">
        <v>0</v>
      </c>
      <c r="C459" s="13" t="n">
        <v>0.00960832313341493</v>
      </c>
      <c r="D459" s="13" t="n">
        <v>0.0107978404319136</v>
      </c>
      <c r="E459" s="13" t="n">
        <v>0.000675447483958122</v>
      </c>
      <c r="F459" s="13" t="n">
        <v>0.00362976406533575</v>
      </c>
      <c r="G459" s="13" t="n">
        <v>0.00881057268722467</v>
      </c>
    </row>
    <row r="460" customFormat="false" ht="15.75" hidden="false" customHeight="false" outlineLevel="0" collapsed="false">
      <c r="A460" s="1" t="s">
        <v>737</v>
      </c>
      <c r="B460" s="13" t="n">
        <v>0</v>
      </c>
      <c r="C460" s="13" t="n">
        <v>0.00214198286413709</v>
      </c>
      <c r="D460" s="13" t="n">
        <v>0.00359928014397121</v>
      </c>
      <c r="E460" s="13" t="n">
        <v>0.00371496116176967</v>
      </c>
      <c r="F460" s="13" t="n">
        <v>0.00181488203266788</v>
      </c>
      <c r="G460" s="13" t="n">
        <v>0</v>
      </c>
    </row>
    <row r="461" customFormat="false" ht="15.75" hidden="false" customHeight="false" outlineLevel="0" collapsed="false">
      <c r="A461" s="1" t="s">
        <v>769</v>
      </c>
      <c r="B461" s="13" t="n">
        <v>0</v>
      </c>
      <c r="C461" s="13" t="n">
        <v>0.00232558139534884</v>
      </c>
      <c r="D461" s="13" t="n">
        <v>0.00719856028794241</v>
      </c>
      <c r="E461" s="13" t="n">
        <v>0.0060790273556231</v>
      </c>
      <c r="F461" s="13" t="n">
        <v>0.00725952813067151</v>
      </c>
      <c r="G461" s="13" t="n">
        <v>0.00440528634361234</v>
      </c>
    </row>
    <row r="462" customFormat="false" ht="15.75" hidden="false" customHeight="false" outlineLevel="0" collapsed="false">
      <c r="A462" s="1" t="s">
        <v>784</v>
      </c>
      <c r="B462" s="13" t="n">
        <v>0</v>
      </c>
      <c r="C462" s="13" t="n">
        <v>0.000122399020807834</v>
      </c>
      <c r="D462" s="13" t="n">
        <v>0</v>
      </c>
      <c r="E462" s="13" t="n">
        <v>0.000337723741979061</v>
      </c>
      <c r="F462" s="13" t="n">
        <v>0</v>
      </c>
      <c r="G462" s="13" t="n">
        <v>0</v>
      </c>
    </row>
    <row r="463" customFormat="false" ht="15.75" hidden="false" customHeight="false" outlineLevel="0" collapsed="false">
      <c r="A463" s="1" t="s">
        <v>787</v>
      </c>
      <c r="B463" s="13" t="n">
        <v>0</v>
      </c>
      <c r="C463" s="13" t="n">
        <v>0.001468788249694</v>
      </c>
      <c r="D463" s="13" t="n">
        <v>0</v>
      </c>
      <c r="E463" s="13" t="n">
        <v>0.000675447483958122</v>
      </c>
      <c r="F463" s="13" t="n">
        <v>0</v>
      </c>
      <c r="G463" s="13" t="n">
        <v>0</v>
      </c>
    </row>
    <row r="464" customFormat="false" ht="15.75" hidden="false" customHeight="false" outlineLevel="0" collapsed="false">
      <c r="A464" s="1" t="s">
        <v>788</v>
      </c>
      <c r="B464" s="13" t="n">
        <v>0</v>
      </c>
      <c r="C464" s="13" t="n">
        <v>0.000305997552019584</v>
      </c>
      <c r="D464" s="13" t="n">
        <v>0</v>
      </c>
      <c r="E464" s="13" t="n">
        <v>0</v>
      </c>
      <c r="F464" s="13" t="n">
        <v>0</v>
      </c>
      <c r="G464" s="13" t="n">
        <v>0</v>
      </c>
    </row>
    <row r="465" customFormat="false" ht="15.75" hidden="false" customHeight="false" outlineLevel="0" collapsed="false">
      <c r="A465" s="1" t="s">
        <v>795</v>
      </c>
      <c r="B465" s="13" t="n">
        <v>0</v>
      </c>
      <c r="C465" s="13" t="n">
        <v>0.000305997552019584</v>
      </c>
      <c r="D465" s="13" t="n">
        <v>0</v>
      </c>
      <c r="E465" s="13" t="n">
        <v>0</v>
      </c>
      <c r="F465" s="13" t="n">
        <v>0</v>
      </c>
      <c r="G465" s="13" t="n">
        <v>0</v>
      </c>
    </row>
    <row r="466" customFormat="false" ht="15.75" hidden="false" customHeight="false" outlineLevel="0" collapsed="false">
      <c r="A466" s="1" t="s">
        <v>796</v>
      </c>
      <c r="B466" s="13" t="n">
        <v>0</v>
      </c>
      <c r="C466" s="13" t="n">
        <v>0.00667074663402693</v>
      </c>
      <c r="D466" s="13" t="n">
        <v>0.00599880023995201</v>
      </c>
      <c r="E466" s="13" t="n">
        <v>0.00337723741979061</v>
      </c>
      <c r="F466" s="13" t="n">
        <v>0.0127041742286751</v>
      </c>
      <c r="G466" s="13" t="n">
        <v>0</v>
      </c>
    </row>
    <row r="467" customFormat="false" ht="15.75" hidden="false" customHeight="false" outlineLevel="0" collapsed="false">
      <c r="A467" s="1" t="s">
        <v>799</v>
      </c>
      <c r="B467" s="13" t="n">
        <v>0</v>
      </c>
      <c r="C467" s="13" t="n">
        <v>0.00195838433292534</v>
      </c>
      <c r="D467" s="13" t="n">
        <v>0.0017996400719856</v>
      </c>
      <c r="E467" s="13" t="n">
        <v>0</v>
      </c>
      <c r="F467" s="13" t="n">
        <v>0.00181488203266788</v>
      </c>
      <c r="G467" s="13" t="n">
        <v>0</v>
      </c>
    </row>
    <row r="468" customFormat="false" ht="15.75" hidden="false" customHeight="false" outlineLevel="0" collapsed="false">
      <c r="A468" s="1" t="s">
        <v>802</v>
      </c>
      <c r="B468" s="13" t="n">
        <v>0</v>
      </c>
      <c r="C468" s="13" t="n">
        <v>0.00165238678090575</v>
      </c>
      <c r="D468" s="13" t="n">
        <v>0.002999400119976</v>
      </c>
      <c r="E468" s="13" t="n">
        <v>0.00270178993583249</v>
      </c>
      <c r="F468" s="13" t="n">
        <v>0</v>
      </c>
      <c r="G468" s="13" t="n">
        <v>0</v>
      </c>
    </row>
    <row r="469" customFormat="false" ht="15.75" hidden="false" customHeight="false" outlineLevel="0" collapsed="false">
      <c r="A469" s="1" t="s">
        <v>803</v>
      </c>
      <c r="B469" s="13" t="n">
        <v>0</v>
      </c>
      <c r="C469" s="13" t="n">
        <v>0.000979192166462668</v>
      </c>
      <c r="D469" s="13" t="n">
        <v>0.0017996400719856</v>
      </c>
      <c r="E469" s="13" t="n">
        <v>0.000337723741979061</v>
      </c>
      <c r="F469" s="13" t="n">
        <v>0</v>
      </c>
      <c r="G469" s="13" t="n">
        <v>0.00440528634361234</v>
      </c>
    </row>
    <row r="470" customFormat="false" ht="15.75" hidden="false" customHeight="false" outlineLevel="0" collapsed="false">
      <c r="A470" s="1" t="s">
        <v>820</v>
      </c>
      <c r="B470" s="13" t="n">
        <v>0</v>
      </c>
      <c r="C470" s="13" t="n">
        <v>0.000305997552019584</v>
      </c>
      <c r="D470" s="13" t="n">
        <v>0</v>
      </c>
      <c r="E470" s="13" t="n">
        <v>0.000675447483958122</v>
      </c>
      <c r="F470" s="13" t="n">
        <v>0</v>
      </c>
      <c r="G470" s="13" t="n">
        <v>0</v>
      </c>
    </row>
    <row r="471" customFormat="false" ht="15.75" hidden="false" customHeight="false" outlineLevel="0" collapsed="false">
      <c r="A471" s="1" t="s">
        <v>821</v>
      </c>
      <c r="B471" s="13" t="n">
        <v>0</v>
      </c>
      <c r="C471" s="13" t="n">
        <v>0.000550795593635251</v>
      </c>
      <c r="D471" s="13" t="n">
        <v>0.0017996400719856</v>
      </c>
      <c r="E471" s="13" t="n">
        <v>0.000675447483958122</v>
      </c>
      <c r="F471" s="13" t="n">
        <v>0.00181488203266788</v>
      </c>
      <c r="G471" s="13" t="n">
        <v>0</v>
      </c>
    </row>
    <row r="472" customFormat="false" ht="15.75" hidden="false" customHeight="false" outlineLevel="0" collapsed="false">
      <c r="A472" s="1" t="s">
        <v>823</v>
      </c>
      <c r="B472" s="13" t="n">
        <v>0</v>
      </c>
      <c r="C472" s="13" t="n">
        <v>0.000122399020807834</v>
      </c>
      <c r="D472" s="13" t="n">
        <v>0</v>
      </c>
      <c r="E472" s="13" t="n">
        <v>0</v>
      </c>
      <c r="F472" s="13" t="n">
        <v>0</v>
      </c>
      <c r="G472" s="13" t="n">
        <v>0</v>
      </c>
    </row>
    <row r="473" customFormat="false" ht="15.75" hidden="false" customHeight="false" outlineLevel="0" collapsed="false">
      <c r="A473" s="1" t="s">
        <v>824</v>
      </c>
      <c r="B473" s="13" t="n">
        <v>0</v>
      </c>
      <c r="C473" s="13" t="n">
        <v>0.000244798041615667</v>
      </c>
      <c r="D473" s="13" t="n">
        <v>0</v>
      </c>
      <c r="E473" s="13" t="n">
        <v>0.000337723741979061</v>
      </c>
      <c r="F473" s="13" t="n">
        <v>0</v>
      </c>
      <c r="G473" s="13" t="n">
        <v>0</v>
      </c>
    </row>
    <row r="474" customFormat="false" ht="15.75" hidden="false" customHeight="false" outlineLevel="0" collapsed="false">
      <c r="A474" s="1" t="s">
        <v>829</v>
      </c>
      <c r="B474" s="13" t="n">
        <v>0</v>
      </c>
      <c r="C474" s="13" t="n">
        <v>6.11995104039168E-005</v>
      </c>
      <c r="D474" s="13" t="n">
        <v>0</v>
      </c>
      <c r="E474" s="13" t="n">
        <v>0</v>
      </c>
      <c r="F474" s="13" t="n">
        <v>0</v>
      </c>
      <c r="G474" s="13" t="n">
        <v>0</v>
      </c>
    </row>
    <row r="475" customFormat="false" ht="15.75" hidden="false" customHeight="false" outlineLevel="0" collapsed="false">
      <c r="A475" s="1" t="s">
        <v>833</v>
      </c>
      <c r="B475" s="13" t="n">
        <v>0</v>
      </c>
      <c r="C475" s="13" t="n">
        <v>0.000734394124847001</v>
      </c>
      <c r="D475" s="13" t="n">
        <v>0</v>
      </c>
      <c r="E475" s="13" t="n">
        <v>0</v>
      </c>
      <c r="F475" s="13" t="n">
        <v>0</v>
      </c>
      <c r="G475" s="13" t="n">
        <v>0</v>
      </c>
    </row>
    <row r="476" customFormat="false" ht="15.75" hidden="false" customHeight="false" outlineLevel="0" collapsed="false">
      <c r="A476" s="1" t="s">
        <v>837</v>
      </c>
      <c r="B476" s="13" t="n">
        <v>0</v>
      </c>
      <c r="C476" s="13" t="n">
        <v>0.000244798041615667</v>
      </c>
      <c r="D476" s="13" t="n">
        <v>0</v>
      </c>
      <c r="E476" s="13" t="n">
        <v>0</v>
      </c>
      <c r="F476" s="13" t="n">
        <v>0</v>
      </c>
      <c r="G476" s="13" t="n">
        <v>0</v>
      </c>
    </row>
    <row r="477" customFormat="false" ht="15.75" hidden="false" customHeight="false" outlineLevel="0" collapsed="false">
      <c r="A477" s="1" t="s">
        <v>841</v>
      </c>
      <c r="B477" s="13" t="n">
        <v>0</v>
      </c>
      <c r="C477" s="13" t="n">
        <v>0.000550795593635251</v>
      </c>
      <c r="D477" s="13" t="n">
        <v>0.0017996400719856</v>
      </c>
      <c r="E477" s="13" t="n">
        <v>0</v>
      </c>
      <c r="F477" s="13" t="n">
        <v>0</v>
      </c>
      <c r="G477" s="13" t="n">
        <v>0</v>
      </c>
    </row>
    <row r="478" customFormat="false" ht="15.75" hidden="false" customHeight="false" outlineLevel="0" collapsed="false">
      <c r="A478" s="1" t="s">
        <v>849</v>
      </c>
      <c r="B478" s="13" t="n">
        <v>0</v>
      </c>
      <c r="C478" s="13" t="n">
        <v>6.11995104039168E-005</v>
      </c>
      <c r="D478" s="13" t="n">
        <v>0.000599880023995201</v>
      </c>
      <c r="E478" s="13" t="n">
        <v>0</v>
      </c>
      <c r="F478" s="13" t="n">
        <v>0</v>
      </c>
      <c r="G478" s="13" t="n">
        <v>0</v>
      </c>
    </row>
    <row r="479" customFormat="false" ht="15.75" hidden="false" customHeight="false" outlineLevel="0" collapsed="false">
      <c r="A479" s="1" t="s">
        <v>868</v>
      </c>
      <c r="B479" s="13" t="n">
        <v>0</v>
      </c>
      <c r="C479" s="13" t="n">
        <v>0.00195838433292534</v>
      </c>
      <c r="D479" s="13" t="n">
        <v>0.0017996400719856</v>
      </c>
      <c r="E479" s="13" t="n">
        <v>0</v>
      </c>
      <c r="F479" s="13" t="n">
        <v>0.00181488203266788</v>
      </c>
      <c r="G479" s="13" t="n">
        <v>0</v>
      </c>
    </row>
    <row r="480" customFormat="false" ht="15.75" hidden="false" customHeight="false" outlineLevel="0" collapsed="false">
      <c r="A480" s="1" t="s">
        <v>873</v>
      </c>
      <c r="B480" s="13" t="n">
        <v>0</v>
      </c>
      <c r="C480" s="13" t="n">
        <v>0.00122399020807834</v>
      </c>
      <c r="D480" s="13" t="n">
        <v>0.000599880023995201</v>
      </c>
      <c r="E480" s="13" t="n">
        <v>0.00135089496791624</v>
      </c>
      <c r="F480" s="13" t="n">
        <v>0</v>
      </c>
      <c r="G480" s="13" t="n">
        <v>0</v>
      </c>
    </row>
    <row r="481" customFormat="false" ht="15.75" hidden="false" customHeight="false" outlineLevel="0" collapsed="false">
      <c r="A481" s="1" t="s">
        <v>876</v>
      </c>
      <c r="B481" s="13" t="n">
        <v>0</v>
      </c>
      <c r="C481" s="13" t="n">
        <v>0.000122399020807834</v>
      </c>
      <c r="D481" s="13" t="n">
        <v>0.000599880023995201</v>
      </c>
      <c r="E481" s="13" t="n">
        <v>0.00135089496791624</v>
      </c>
      <c r="F481" s="13" t="n">
        <v>0</v>
      </c>
      <c r="G481" s="13" t="n">
        <v>0</v>
      </c>
    </row>
    <row r="482" customFormat="false" ht="15.75" hidden="false" customHeight="false" outlineLevel="0" collapsed="false">
      <c r="A482" s="1" t="s">
        <v>880</v>
      </c>
      <c r="B482" s="13" t="n">
        <v>0</v>
      </c>
      <c r="C482" s="13" t="n">
        <v>0.000122399020807834</v>
      </c>
      <c r="D482" s="13" t="n">
        <v>0.000599880023995201</v>
      </c>
      <c r="E482" s="13" t="n">
        <v>0.00135089496791624</v>
      </c>
      <c r="F482" s="13" t="n">
        <v>0</v>
      </c>
      <c r="G482" s="13" t="n">
        <v>0</v>
      </c>
    </row>
    <row r="483" customFormat="false" ht="15.75" hidden="false" customHeight="false" outlineLevel="0" collapsed="false">
      <c r="A483" s="1" t="s">
        <v>883</v>
      </c>
      <c r="B483" s="13" t="n">
        <v>0</v>
      </c>
      <c r="C483" s="13" t="n">
        <v>0.000673194614443084</v>
      </c>
      <c r="D483" s="13" t="n">
        <v>0.0011997600479904</v>
      </c>
      <c r="E483" s="13" t="n">
        <v>0.000337723741979061</v>
      </c>
      <c r="F483" s="13" t="n">
        <v>0</v>
      </c>
      <c r="G483" s="13" t="n">
        <v>0</v>
      </c>
    </row>
    <row r="484" customFormat="false" ht="15.75" hidden="false" customHeight="false" outlineLevel="0" collapsed="false">
      <c r="A484" s="1" t="s">
        <v>889</v>
      </c>
      <c r="B484" s="13" t="n">
        <v>0</v>
      </c>
      <c r="C484" s="13" t="n">
        <v>6.11995104039168E-005</v>
      </c>
      <c r="D484" s="13" t="n">
        <v>0</v>
      </c>
      <c r="E484" s="13" t="n">
        <v>0.00202634245187437</v>
      </c>
      <c r="F484" s="13" t="n">
        <v>0</v>
      </c>
      <c r="G484" s="13" t="n">
        <v>0</v>
      </c>
    </row>
    <row r="485" customFormat="false" ht="15.75" hidden="false" customHeight="false" outlineLevel="0" collapsed="false">
      <c r="A485" s="1" t="s">
        <v>890</v>
      </c>
      <c r="B485" s="13" t="n">
        <v>0</v>
      </c>
      <c r="C485" s="13" t="n">
        <v>0.00018359853121175</v>
      </c>
      <c r="D485" s="13" t="n">
        <v>0</v>
      </c>
      <c r="E485" s="13" t="n">
        <v>0</v>
      </c>
      <c r="F485" s="13" t="n">
        <v>0</v>
      </c>
      <c r="G485" s="13" t="n">
        <v>0</v>
      </c>
    </row>
    <row r="486" customFormat="false" ht="15.75" hidden="false" customHeight="false" outlineLevel="0" collapsed="false">
      <c r="A486" s="1" t="s">
        <v>894</v>
      </c>
      <c r="B486" s="13" t="n">
        <v>0</v>
      </c>
      <c r="C486" s="13" t="n">
        <v>0.000244798041615667</v>
      </c>
      <c r="D486" s="13" t="n">
        <v>0</v>
      </c>
      <c r="E486" s="13" t="n">
        <v>0</v>
      </c>
      <c r="F486" s="13" t="n">
        <v>0</v>
      </c>
      <c r="G486" s="13" t="n">
        <v>0</v>
      </c>
    </row>
    <row r="487" customFormat="false" ht="15.75" hidden="false" customHeight="false" outlineLevel="0" collapsed="false">
      <c r="A487" s="1" t="s">
        <v>903</v>
      </c>
      <c r="B487" s="13" t="n">
        <v>0</v>
      </c>
      <c r="C487" s="13" t="n">
        <v>6.11995104039168E-005</v>
      </c>
      <c r="D487" s="13" t="n">
        <v>0</v>
      </c>
      <c r="E487" s="13" t="n">
        <v>0</v>
      </c>
      <c r="F487" s="13" t="n">
        <v>0</v>
      </c>
      <c r="G487" s="13" t="n">
        <v>0</v>
      </c>
    </row>
    <row r="488" customFormat="false" ht="15.75" hidden="false" customHeight="false" outlineLevel="0" collapsed="false">
      <c r="A488" s="1" t="s">
        <v>912</v>
      </c>
      <c r="B488" s="13" t="n">
        <v>0</v>
      </c>
      <c r="C488" s="13" t="n">
        <v>0.00018359853121175</v>
      </c>
      <c r="D488" s="13" t="n">
        <v>0</v>
      </c>
      <c r="E488" s="13" t="n">
        <v>0</v>
      </c>
      <c r="F488" s="13" t="n">
        <v>0</v>
      </c>
      <c r="G488" s="13" t="n">
        <v>0</v>
      </c>
    </row>
    <row r="489" customFormat="false" ht="15.75" hidden="false" customHeight="false" outlineLevel="0" collapsed="false">
      <c r="A489" s="1" t="s">
        <v>918</v>
      </c>
      <c r="B489" s="13" t="n">
        <v>0</v>
      </c>
      <c r="C489" s="13" t="n">
        <v>0.00318237454100367</v>
      </c>
      <c r="D489" s="13" t="n">
        <v>0.00419916016796641</v>
      </c>
      <c r="E489" s="13" t="n">
        <v>0.00101317122593718</v>
      </c>
      <c r="F489" s="13" t="n">
        <v>0.00181488203266788</v>
      </c>
      <c r="G489" s="13" t="n">
        <v>0.00440528634361234</v>
      </c>
    </row>
    <row r="490" customFormat="false" ht="15.75" hidden="false" customHeight="false" outlineLevel="0" collapsed="false">
      <c r="A490" s="1" t="s">
        <v>919</v>
      </c>
      <c r="B490" s="13" t="n">
        <v>0</v>
      </c>
      <c r="C490" s="13" t="n">
        <v>0.000428396572827417</v>
      </c>
      <c r="D490" s="13" t="n">
        <v>0.000599880023995201</v>
      </c>
      <c r="E490" s="13" t="n">
        <v>0.000337723741979061</v>
      </c>
      <c r="F490" s="13" t="n">
        <v>0</v>
      </c>
      <c r="G490" s="13" t="n">
        <v>0.00440528634361234</v>
      </c>
    </row>
    <row r="491" customFormat="false" ht="15.75" hidden="false" customHeight="false" outlineLevel="0" collapsed="false">
      <c r="A491" s="1" t="s">
        <v>921</v>
      </c>
      <c r="B491" s="13" t="n">
        <v>0</v>
      </c>
      <c r="C491" s="13" t="n">
        <v>0.0123623011015912</v>
      </c>
      <c r="D491" s="13" t="n">
        <v>0.011997600479904</v>
      </c>
      <c r="E491" s="13" t="n">
        <v>0.00135089496791624</v>
      </c>
      <c r="F491" s="13" t="n">
        <v>0.00544464609800363</v>
      </c>
      <c r="G491" s="13" t="n">
        <v>0.00881057268722467</v>
      </c>
    </row>
    <row r="492" customFormat="false" ht="15.75" hidden="false" customHeight="false" outlineLevel="0" collapsed="false">
      <c r="A492" s="1" t="s">
        <v>931</v>
      </c>
      <c r="B492" s="13" t="n">
        <v>0</v>
      </c>
      <c r="C492" s="13" t="n">
        <v>0.00281517747858017</v>
      </c>
      <c r="D492" s="13" t="n">
        <v>0.00479904019196161</v>
      </c>
      <c r="E492" s="13" t="n">
        <v>0.00135089496791624</v>
      </c>
      <c r="F492" s="13" t="n">
        <v>0.00362976406533575</v>
      </c>
      <c r="G492" s="13" t="n">
        <v>0.00440528634361234</v>
      </c>
    </row>
    <row r="493" customFormat="false" ht="15.75" hidden="false" customHeight="false" outlineLevel="0" collapsed="false">
      <c r="A493" s="1" t="s">
        <v>932</v>
      </c>
      <c r="B493" s="13" t="n">
        <v>0</v>
      </c>
      <c r="C493" s="13" t="n">
        <v>0.00452876376988984</v>
      </c>
      <c r="D493" s="13" t="n">
        <v>0.00959808038392321</v>
      </c>
      <c r="E493" s="13" t="n">
        <v>0.00506585612968592</v>
      </c>
      <c r="F493" s="13" t="n">
        <v>0.00181488203266788</v>
      </c>
      <c r="G493" s="13" t="n">
        <v>0</v>
      </c>
    </row>
    <row r="494" customFormat="false" ht="15.75" hidden="false" customHeight="false" outlineLevel="0" collapsed="false">
      <c r="A494" s="1" t="s">
        <v>933</v>
      </c>
      <c r="B494" s="13" t="n">
        <v>0</v>
      </c>
      <c r="C494" s="13" t="n">
        <v>0.00159118727050184</v>
      </c>
      <c r="D494" s="13" t="n">
        <v>0</v>
      </c>
      <c r="E494" s="13" t="n">
        <v>0</v>
      </c>
      <c r="F494" s="13" t="n">
        <v>0.00725952813067151</v>
      </c>
      <c r="G494" s="13" t="n">
        <v>0.00881057268722467</v>
      </c>
    </row>
    <row r="495" customFormat="false" ht="15.75" hidden="false" customHeight="false" outlineLevel="0" collapsed="false">
      <c r="A495" s="1" t="s">
        <v>936</v>
      </c>
      <c r="B495" s="13" t="n">
        <v>0</v>
      </c>
      <c r="C495" s="13" t="n">
        <v>0.00238678090575275</v>
      </c>
      <c r="D495" s="13" t="n">
        <v>0.000599880023995201</v>
      </c>
      <c r="E495" s="13" t="n">
        <v>0.000675447483958122</v>
      </c>
      <c r="F495" s="13" t="n">
        <v>0.00725952813067151</v>
      </c>
      <c r="G495" s="13" t="n">
        <v>0</v>
      </c>
    </row>
    <row r="496" customFormat="false" ht="15.75" hidden="false" customHeight="false" outlineLevel="0" collapsed="false">
      <c r="A496" s="1" t="s">
        <v>943</v>
      </c>
      <c r="B496" s="13" t="n">
        <v>0</v>
      </c>
      <c r="C496" s="13" t="n">
        <v>0.001468788249694</v>
      </c>
      <c r="D496" s="13" t="n">
        <v>0.0017996400719856</v>
      </c>
      <c r="E496" s="13" t="n">
        <v>0.000675447483958122</v>
      </c>
      <c r="F496" s="13" t="n">
        <v>0.00181488203266788</v>
      </c>
      <c r="G496" s="13" t="n">
        <v>0</v>
      </c>
    </row>
    <row r="497" customFormat="false" ht="15.75" hidden="false" customHeight="false" outlineLevel="0" collapsed="false">
      <c r="A497" s="1" t="s">
        <v>946</v>
      </c>
      <c r="B497" s="13" t="n">
        <v>0</v>
      </c>
      <c r="C497" s="13" t="n">
        <v>0.000979192166462668</v>
      </c>
      <c r="D497" s="13" t="n">
        <v>0</v>
      </c>
      <c r="E497" s="13" t="n">
        <v>0.000337723741979061</v>
      </c>
      <c r="F497" s="13" t="n">
        <v>0</v>
      </c>
      <c r="G497" s="13" t="n">
        <v>0</v>
      </c>
    </row>
    <row r="498" customFormat="false" ht="15.75" hidden="false" customHeight="false" outlineLevel="0" collapsed="false">
      <c r="A498" s="1" t="s">
        <v>959</v>
      </c>
      <c r="B498" s="13" t="n">
        <v>0</v>
      </c>
      <c r="C498" s="13" t="n">
        <v>0.00018359853121175</v>
      </c>
      <c r="D498" s="13" t="n">
        <v>0</v>
      </c>
      <c r="E498" s="13" t="n">
        <v>0</v>
      </c>
      <c r="F498" s="13" t="n">
        <v>0</v>
      </c>
      <c r="G498" s="13" t="n">
        <v>0</v>
      </c>
    </row>
    <row r="499" customFormat="false" ht="15.75" hidden="false" customHeight="false" outlineLevel="0" collapsed="false">
      <c r="A499" s="1" t="s">
        <v>960</v>
      </c>
      <c r="B499" s="13" t="n">
        <v>0</v>
      </c>
      <c r="C499" s="13" t="n">
        <v>0.00165238678090575</v>
      </c>
      <c r="D499" s="13" t="n">
        <v>0.000599880023995201</v>
      </c>
      <c r="E499" s="13" t="n">
        <v>0.00135089496791624</v>
      </c>
      <c r="F499" s="13" t="n">
        <v>0.00907441016333938</v>
      </c>
      <c r="G499" s="13" t="n">
        <v>0</v>
      </c>
    </row>
    <row r="500" customFormat="false" ht="15.75" hidden="false" customHeight="false" outlineLevel="0" collapsed="false">
      <c r="A500" s="1" t="s">
        <v>963</v>
      </c>
      <c r="B500" s="13" t="n">
        <v>0</v>
      </c>
      <c r="C500" s="13" t="n">
        <v>0.00152998776009792</v>
      </c>
      <c r="D500" s="13" t="n">
        <v>0.0125974805038992</v>
      </c>
      <c r="E500" s="13" t="n">
        <v>0.00439040864572779</v>
      </c>
      <c r="F500" s="13" t="n">
        <v>0</v>
      </c>
      <c r="G500" s="13" t="n">
        <v>0</v>
      </c>
    </row>
    <row r="501" customFormat="false" ht="15.75" hidden="false" customHeight="false" outlineLevel="0" collapsed="false">
      <c r="A501" s="1" t="s">
        <v>964</v>
      </c>
      <c r="B501" s="13" t="n">
        <v>0</v>
      </c>
      <c r="C501" s="13" t="n">
        <v>0.000611995104039168</v>
      </c>
      <c r="D501" s="13" t="n">
        <v>0.002999400119976</v>
      </c>
      <c r="E501" s="13" t="n">
        <v>0.00303951367781155</v>
      </c>
      <c r="F501" s="13" t="n">
        <v>0</v>
      </c>
      <c r="G501" s="13" t="n">
        <v>0</v>
      </c>
    </row>
    <row r="502" customFormat="false" ht="15.75" hidden="false" customHeight="false" outlineLevel="0" collapsed="false">
      <c r="A502" s="1" t="s">
        <v>967</v>
      </c>
      <c r="B502" s="13" t="n">
        <v>0</v>
      </c>
      <c r="C502" s="13" t="n">
        <v>0.000122399020807834</v>
      </c>
      <c r="D502" s="13" t="n">
        <v>0</v>
      </c>
      <c r="E502" s="13" t="n">
        <v>0</v>
      </c>
      <c r="F502" s="13" t="n">
        <v>0</v>
      </c>
      <c r="G502" s="13" t="n">
        <v>0</v>
      </c>
    </row>
    <row r="503" customFormat="false" ht="15.75" hidden="false" customHeight="false" outlineLevel="0" collapsed="false">
      <c r="A503" s="1" t="s">
        <v>974</v>
      </c>
      <c r="B503" s="13" t="n">
        <v>0</v>
      </c>
      <c r="C503" s="13" t="n">
        <v>0.00275397796817625</v>
      </c>
      <c r="D503" s="13" t="n">
        <v>0.0101979604079184</v>
      </c>
      <c r="E503" s="13" t="n">
        <v>0.00776764606551841</v>
      </c>
      <c r="F503" s="13" t="n">
        <v>0.00725952813067151</v>
      </c>
      <c r="G503" s="13" t="n">
        <v>0.00881057268722467</v>
      </c>
    </row>
    <row r="504" customFormat="false" ht="15.75" hidden="false" customHeight="false" outlineLevel="0" collapsed="false">
      <c r="A504" s="1" t="s">
        <v>980</v>
      </c>
      <c r="B504" s="13" t="n">
        <v>0</v>
      </c>
      <c r="C504" s="13" t="n">
        <v>0.00116279069767442</v>
      </c>
      <c r="D504" s="13" t="n">
        <v>0</v>
      </c>
      <c r="E504" s="13" t="n">
        <v>0.00135089496791624</v>
      </c>
      <c r="F504" s="13" t="n">
        <v>0.00362976406533575</v>
      </c>
      <c r="G504" s="13" t="n">
        <v>0.00440528634361234</v>
      </c>
    </row>
    <row r="505" customFormat="false" ht="15.75" hidden="false" customHeight="false" outlineLevel="0" collapsed="false">
      <c r="A505" s="1" t="s">
        <v>995</v>
      </c>
      <c r="B505" s="13" t="n">
        <v>0</v>
      </c>
      <c r="C505" s="13" t="n">
        <v>0.000244798041615667</v>
      </c>
      <c r="D505" s="13" t="n">
        <v>0</v>
      </c>
      <c r="E505" s="13" t="n">
        <v>0.000675447483958122</v>
      </c>
      <c r="F505" s="13" t="n">
        <v>0</v>
      </c>
      <c r="G505" s="13" t="n">
        <v>0</v>
      </c>
    </row>
    <row r="506" customFormat="false" ht="15.75" hidden="false" customHeight="false" outlineLevel="0" collapsed="false">
      <c r="A506" s="1" t="s">
        <v>997</v>
      </c>
      <c r="B506" s="13" t="n">
        <v>0</v>
      </c>
      <c r="C506" s="13" t="n">
        <v>0.000550795593635251</v>
      </c>
      <c r="D506" s="13" t="n">
        <v>0.002999400119976</v>
      </c>
      <c r="E506" s="13" t="n">
        <v>0.000337723741979061</v>
      </c>
      <c r="F506" s="13" t="n">
        <v>0.00181488203266788</v>
      </c>
      <c r="G506" s="13" t="n">
        <v>0</v>
      </c>
    </row>
    <row r="507" customFormat="false" ht="15.75" hidden="false" customHeight="false" outlineLevel="0" collapsed="false">
      <c r="A507" s="1" t="s">
        <v>998</v>
      </c>
      <c r="B507" s="13" t="n">
        <v>0</v>
      </c>
      <c r="C507" s="13" t="n">
        <v>0.00275397796817625</v>
      </c>
      <c r="D507" s="13" t="n">
        <v>0.00419916016796641</v>
      </c>
      <c r="E507" s="13" t="n">
        <v>0</v>
      </c>
      <c r="F507" s="13" t="n">
        <v>0.00181488203266788</v>
      </c>
      <c r="G507" s="13" t="n">
        <v>0.00881057268722467</v>
      </c>
    </row>
    <row r="508" customFormat="false" ht="15.75" hidden="false" customHeight="false" outlineLevel="0" collapsed="false">
      <c r="A508" s="1" t="s">
        <v>1001</v>
      </c>
      <c r="B508" s="13" t="n">
        <v>0</v>
      </c>
      <c r="C508" s="13" t="n">
        <v>0.00018359853121175</v>
      </c>
      <c r="D508" s="13" t="n">
        <v>0</v>
      </c>
      <c r="E508" s="13" t="n">
        <v>0</v>
      </c>
      <c r="F508" s="13" t="n">
        <v>0</v>
      </c>
      <c r="G508" s="13" t="n">
        <v>0</v>
      </c>
    </row>
    <row r="509" customFormat="false" ht="15.75" hidden="false" customHeight="false" outlineLevel="0" collapsed="false">
      <c r="A509" s="1" t="s">
        <v>1013</v>
      </c>
      <c r="B509" s="13" t="n">
        <v>0</v>
      </c>
      <c r="C509" s="13" t="n">
        <v>6.11995104039168E-005</v>
      </c>
      <c r="D509" s="13" t="n">
        <v>0</v>
      </c>
      <c r="E509" s="13" t="n">
        <v>0</v>
      </c>
      <c r="F509" s="13" t="n">
        <v>0</v>
      </c>
      <c r="G509" s="13" t="n">
        <v>0</v>
      </c>
    </row>
    <row r="510" customFormat="false" ht="15.75" hidden="false" customHeight="false" outlineLevel="0" collapsed="false">
      <c r="A510" s="1" t="s">
        <v>1025</v>
      </c>
      <c r="B510" s="13" t="n">
        <v>0</v>
      </c>
      <c r="C510" s="13" t="n">
        <v>0.000550795593635251</v>
      </c>
      <c r="D510" s="13" t="n">
        <v>0.0017996400719856</v>
      </c>
      <c r="E510" s="13" t="n">
        <v>0</v>
      </c>
      <c r="F510" s="13" t="n">
        <v>0</v>
      </c>
      <c r="G510" s="13" t="n">
        <v>0</v>
      </c>
    </row>
    <row r="511" customFormat="false" ht="15.75" hidden="false" customHeight="false" outlineLevel="0" collapsed="false">
      <c r="A511" s="1" t="s">
        <v>1034</v>
      </c>
      <c r="B511" s="13" t="n">
        <v>0</v>
      </c>
      <c r="C511" s="13" t="n">
        <v>0.000122399020807834</v>
      </c>
      <c r="D511" s="13" t="n">
        <v>0</v>
      </c>
      <c r="E511" s="13" t="n">
        <v>0.000675447483958122</v>
      </c>
      <c r="F511" s="13" t="n">
        <v>0</v>
      </c>
      <c r="G511" s="13" t="n">
        <v>0</v>
      </c>
    </row>
    <row r="512" customFormat="false" ht="15.75" hidden="false" customHeight="false" outlineLevel="0" collapsed="false">
      <c r="A512" s="1" t="s">
        <v>1042</v>
      </c>
      <c r="B512" s="13" t="n">
        <v>0</v>
      </c>
      <c r="C512" s="13" t="n">
        <v>0.00116279069767442</v>
      </c>
      <c r="D512" s="13" t="n">
        <v>0</v>
      </c>
      <c r="E512" s="13" t="n">
        <v>0.00135089496791624</v>
      </c>
      <c r="F512" s="13" t="n">
        <v>0.00362976406533575</v>
      </c>
      <c r="G512" s="13" t="n">
        <v>0.00440528634361234</v>
      </c>
    </row>
    <row r="513" customFormat="false" ht="15.75" hidden="false" customHeight="false" outlineLevel="0" collapsed="false">
      <c r="A513" s="1" t="s">
        <v>1044</v>
      </c>
      <c r="B513" s="13" t="n">
        <v>0</v>
      </c>
      <c r="C513" s="13" t="n">
        <v>0.000122399020807834</v>
      </c>
      <c r="D513" s="13" t="n">
        <v>0.000599880023995201</v>
      </c>
      <c r="E513" s="13" t="n">
        <v>0.000675447483958122</v>
      </c>
      <c r="F513" s="13" t="n">
        <v>0</v>
      </c>
      <c r="G513" s="13" t="n">
        <v>0</v>
      </c>
    </row>
    <row r="514" customFormat="false" ht="15.75" hidden="false" customHeight="false" outlineLevel="0" collapsed="false">
      <c r="A514" s="1" t="s">
        <v>1045</v>
      </c>
      <c r="B514" s="13" t="n">
        <v>0</v>
      </c>
      <c r="C514" s="13" t="n">
        <v>0.000673194614443084</v>
      </c>
      <c r="D514" s="13" t="n">
        <v>0</v>
      </c>
      <c r="E514" s="13" t="n">
        <v>0.000337723741979061</v>
      </c>
      <c r="F514" s="13" t="n">
        <v>0.00181488203266788</v>
      </c>
      <c r="G514" s="13" t="n">
        <v>0</v>
      </c>
    </row>
    <row r="515" customFormat="false" ht="15.75" hidden="false" customHeight="false" outlineLevel="0" collapsed="false">
      <c r="A515" s="1" t="s">
        <v>1062</v>
      </c>
      <c r="B515" s="13" t="n">
        <v>0</v>
      </c>
      <c r="C515" s="13" t="n">
        <v>0.000550795593635251</v>
      </c>
      <c r="D515" s="13" t="n">
        <v>0.0017996400719856</v>
      </c>
      <c r="E515" s="13" t="n">
        <v>0</v>
      </c>
      <c r="F515" s="13" t="n">
        <v>0</v>
      </c>
      <c r="G515" s="13" t="n">
        <v>0</v>
      </c>
    </row>
    <row r="516" customFormat="false" ht="15.75" hidden="false" customHeight="false" outlineLevel="0" collapsed="false">
      <c r="A516" s="1" t="s">
        <v>1086</v>
      </c>
      <c r="B516" s="13" t="n">
        <v>0</v>
      </c>
      <c r="C516" s="13" t="n">
        <v>0.000122399020807834</v>
      </c>
      <c r="D516" s="13" t="n">
        <v>0</v>
      </c>
      <c r="E516" s="13" t="n">
        <v>0</v>
      </c>
      <c r="F516" s="13" t="n">
        <v>0</v>
      </c>
      <c r="G516" s="13" t="n">
        <v>0</v>
      </c>
    </row>
    <row r="517" customFormat="false" ht="15.75" hidden="false" customHeight="false" outlineLevel="0" collapsed="false">
      <c r="A517" s="1" t="s">
        <v>1093</v>
      </c>
      <c r="B517" s="13" t="n">
        <v>0</v>
      </c>
      <c r="C517" s="13" t="n">
        <v>0.000611995104039168</v>
      </c>
      <c r="D517" s="13" t="n">
        <v>0.00539892021595681</v>
      </c>
      <c r="E517" s="13" t="n">
        <v>0.00709219858156028</v>
      </c>
      <c r="F517" s="13" t="n">
        <v>0.00181488203266788</v>
      </c>
      <c r="G517" s="13" t="n">
        <v>0</v>
      </c>
    </row>
    <row r="518" customFormat="false" ht="15.75" hidden="false" customHeight="false" outlineLevel="0" collapsed="false">
      <c r="A518" s="1" t="s">
        <v>1115</v>
      </c>
      <c r="B518" s="13" t="n">
        <v>0</v>
      </c>
      <c r="C518" s="13" t="n">
        <v>0.00226438188494492</v>
      </c>
      <c r="D518" s="13" t="n">
        <v>0.00479904019196161</v>
      </c>
      <c r="E518" s="13" t="n">
        <v>0.00506585612968592</v>
      </c>
      <c r="F518" s="13" t="n">
        <v>0.00544464609800363</v>
      </c>
      <c r="G518" s="13" t="n">
        <v>0</v>
      </c>
    </row>
    <row r="519" customFormat="false" ht="15.75" hidden="false" customHeight="false" outlineLevel="0" collapsed="false">
      <c r="A519" s="1" t="s">
        <v>1118</v>
      </c>
      <c r="B519" s="13" t="n">
        <v>0</v>
      </c>
      <c r="C519" s="13" t="n">
        <v>0.0158506731946144</v>
      </c>
      <c r="D519" s="13" t="n">
        <v>0.0143971205758848</v>
      </c>
      <c r="E519" s="13" t="n">
        <v>0.00371496116176967</v>
      </c>
      <c r="F519" s="13" t="n">
        <v>0.00725952813067151</v>
      </c>
      <c r="G519" s="13" t="n">
        <v>0.00881057268722467</v>
      </c>
    </row>
    <row r="520" customFormat="false" ht="15.75" hidden="false" customHeight="false" outlineLevel="0" collapsed="false">
      <c r="A520" s="1" t="s">
        <v>1119</v>
      </c>
      <c r="B520" s="13" t="n">
        <v>0</v>
      </c>
      <c r="C520" s="13" t="n">
        <v>0.0144430844553244</v>
      </c>
      <c r="D520" s="13" t="n">
        <v>0.011997600479904</v>
      </c>
      <c r="E520" s="13" t="n">
        <v>0.00168861870989531</v>
      </c>
      <c r="F520" s="13" t="n">
        <v>0.00544464609800363</v>
      </c>
      <c r="G520" s="13" t="n">
        <v>0.00881057268722467</v>
      </c>
    </row>
    <row r="521" customFormat="false" ht="15.75" hidden="false" customHeight="false" outlineLevel="0" collapsed="false">
      <c r="A521" s="1" t="s">
        <v>1121</v>
      </c>
      <c r="B521" s="13" t="n">
        <v>0</v>
      </c>
      <c r="C521" s="13" t="n">
        <v>0.000367197062423501</v>
      </c>
      <c r="D521" s="13" t="n">
        <v>0.000599880023995201</v>
      </c>
      <c r="E521" s="13" t="n">
        <v>0</v>
      </c>
      <c r="F521" s="13" t="n">
        <v>0</v>
      </c>
      <c r="G521" s="13" t="n">
        <v>0.00440528634361234</v>
      </c>
    </row>
    <row r="522" customFormat="false" ht="15.75" hidden="false" customHeight="false" outlineLevel="0" collapsed="false">
      <c r="A522" s="1" t="s">
        <v>1125</v>
      </c>
      <c r="B522" s="13" t="n">
        <v>0</v>
      </c>
      <c r="C522" s="13" t="n">
        <v>0.00018359853121175</v>
      </c>
      <c r="D522" s="13" t="n">
        <v>0</v>
      </c>
      <c r="E522" s="13" t="n">
        <v>0</v>
      </c>
      <c r="F522" s="13" t="n">
        <v>0</v>
      </c>
      <c r="G522" s="13" t="n">
        <v>0</v>
      </c>
    </row>
    <row r="523" customFormat="false" ht="15.75" hidden="false" customHeight="false" outlineLevel="0" collapsed="false">
      <c r="A523" s="1" t="s">
        <v>1127</v>
      </c>
      <c r="B523" s="13" t="n">
        <v>0</v>
      </c>
      <c r="C523" s="13" t="n">
        <v>0.000917992656058752</v>
      </c>
      <c r="D523" s="13" t="n">
        <v>0.000599880023995201</v>
      </c>
      <c r="E523" s="13" t="n">
        <v>0</v>
      </c>
      <c r="F523" s="13" t="n">
        <v>0</v>
      </c>
      <c r="G523" s="13" t="n">
        <v>0</v>
      </c>
    </row>
    <row r="524" customFormat="false" ht="15.75" hidden="false" customHeight="false" outlineLevel="0" collapsed="false">
      <c r="A524" s="1" t="s">
        <v>1130</v>
      </c>
      <c r="B524" s="13" t="n">
        <v>0</v>
      </c>
      <c r="C524" s="13" t="n">
        <v>0.00122399020807834</v>
      </c>
      <c r="D524" s="13" t="n">
        <v>0</v>
      </c>
      <c r="E524" s="13" t="n">
        <v>0</v>
      </c>
      <c r="F524" s="13" t="n">
        <v>0</v>
      </c>
      <c r="G524" s="13" t="n">
        <v>0</v>
      </c>
    </row>
    <row r="525" customFormat="false" ht="15.75" hidden="false" customHeight="false" outlineLevel="0" collapsed="false">
      <c r="A525" s="1" t="s">
        <v>1135</v>
      </c>
      <c r="B525" s="13" t="n">
        <v>0</v>
      </c>
      <c r="C525" s="13" t="n">
        <v>0.001468788249694</v>
      </c>
      <c r="D525" s="13" t="n">
        <v>0.000599880023995201</v>
      </c>
      <c r="E525" s="13" t="n">
        <v>0</v>
      </c>
      <c r="F525" s="13" t="n">
        <v>0.00181488203266788</v>
      </c>
      <c r="G525" s="13" t="n">
        <v>0</v>
      </c>
    </row>
    <row r="526" customFormat="false" ht="15.75" hidden="false" customHeight="false" outlineLevel="0" collapsed="false">
      <c r="A526" s="1" t="s">
        <v>1152</v>
      </c>
      <c r="B526" s="13" t="n">
        <v>0</v>
      </c>
      <c r="C526" s="13" t="n">
        <v>0.00201958384332925</v>
      </c>
      <c r="D526" s="13" t="n">
        <v>0.000599880023995201</v>
      </c>
      <c r="E526" s="13" t="n">
        <v>0</v>
      </c>
      <c r="F526" s="13" t="n">
        <v>0.00181488203266788</v>
      </c>
      <c r="G526" s="13" t="n">
        <v>0</v>
      </c>
    </row>
    <row r="527" customFormat="false" ht="15.75" hidden="false" customHeight="false" outlineLevel="0" collapsed="false">
      <c r="A527" s="1" t="s">
        <v>1154</v>
      </c>
      <c r="B527" s="13" t="n">
        <v>0</v>
      </c>
      <c r="C527" s="13" t="n">
        <v>0.00201958384332925</v>
      </c>
      <c r="D527" s="13" t="n">
        <v>0.000599880023995201</v>
      </c>
      <c r="E527" s="13" t="n">
        <v>0.00202634245187437</v>
      </c>
      <c r="F527" s="13" t="n">
        <v>0.014519056261343</v>
      </c>
      <c r="G527" s="13" t="n">
        <v>0</v>
      </c>
    </row>
    <row r="528" customFormat="false" ht="15.75" hidden="false" customHeight="false" outlineLevel="0" collapsed="false">
      <c r="A528" s="1" t="s">
        <v>1157</v>
      </c>
      <c r="B528" s="13" t="n">
        <v>0</v>
      </c>
      <c r="C528" s="13" t="n">
        <v>0.0011015911872705</v>
      </c>
      <c r="D528" s="13" t="n">
        <v>0</v>
      </c>
      <c r="E528" s="13" t="n">
        <v>0.00135089496791624</v>
      </c>
      <c r="F528" s="13" t="n">
        <v>0</v>
      </c>
      <c r="G528" s="13" t="n">
        <v>0</v>
      </c>
    </row>
    <row r="529" customFormat="false" ht="15.75" hidden="false" customHeight="false" outlineLevel="0" collapsed="false">
      <c r="A529" s="1" t="s">
        <v>1173</v>
      </c>
      <c r="B529" s="13" t="n">
        <v>0</v>
      </c>
      <c r="C529" s="13" t="n">
        <v>0.00232558139534884</v>
      </c>
      <c r="D529" s="13" t="n">
        <v>0.00959808038392321</v>
      </c>
      <c r="E529" s="13" t="n">
        <v>0.00641675109760216</v>
      </c>
      <c r="F529" s="13" t="n">
        <v>0.00181488203266788</v>
      </c>
      <c r="G529" s="13" t="n">
        <v>0.00440528634361234</v>
      </c>
    </row>
    <row r="530" customFormat="false" ht="15.75" hidden="false" customHeight="false" outlineLevel="0" collapsed="false">
      <c r="A530" s="1" t="s">
        <v>1176</v>
      </c>
      <c r="B530" s="13" t="n">
        <v>0</v>
      </c>
      <c r="C530" s="13" t="n">
        <v>0.00018359853121175</v>
      </c>
      <c r="D530" s="13" t="n">
        <v>0</v>
      </c>
      <c r="E530" s="13" t="n">
        <v>0.000337723741979061</v>
      </c>
      <c r="F530" s="13" t="n">
        <v>0</v>
      </c>
      <c r="G530" s="13" t="n">
        <v>0</v>
      </c>
    </row>
    <row r="531" customFormat="false" ht="15.75" hidden="false" customHeight="false" outlineLevel="0" collapsed="false">
      <c r="A531" s="1" t="s">
        <v>1180</v>
      </c>
      <c r="B531" s="13" t="n">
        <v>0</v>
      </c>
      <c r="C531" s="13" t="n">
        <v>0.000489596083231334</v>
      </c>
      <c r="D531" s="13" t="n">
        <v>0</v>
      </c>
      <c r="E531" s="13" t="n">
        <v>0.000675447483958122</v>
      </c>
      <c r="F531" s="13" t="n">
        <v>0</v>
      </c>
      <c r="G531" s="13" t="n">
        <v>0</v>
      </c>
    </row>
    <row r="532" customFormat="false" ht="15.75" hidden="false" customHeight="false" outlineLevel="0" collapsed="false">
      <c r="A532" s="1" t="s">
        <v>1181</v>
      </c>
      <c r="B532" s="13" t="n">
        <v>0</v>
      </c>
      <c r="C532" s="13" t="n">
        <v>0.000489596083231334</v>
      </c>
      <c r="D532" s="13" t="n">
        <v>0.0011997600479904</v>
      </c>
      <c r="E532" s="13" t="n">
        <v>0.00202634245187437</v>
      </c>
      <c r="F532" s="13" t="n">
        <v>0</v>
      </c>
      <c r="G532" s="13" t="n">
        <v>0</v>
      </c>
    </row>
    <row r="533" customFormat="false" ht="15.75" hidden="false" customHeight="false" outlineLevel="0" collapsed="false">
      <c r="A533" s="1" t="s">
        <v>1185</v>
      </c>
      <c r="B533" s="13" t="n">
        <v>0</v>
      </c>
      <c r="C533" s="13" t="n">
        <v>0.000489596083231334</v>
      </c>
      <c r="D533" s="13" t="n">
        <v>0</v>
      </c>
      <c r="E533" s="13" t="n">
        <v>0</v>
      </c>
      <c r="F533" s="13" t="n">
        <v>0</v>
      </c>
      <c r="G533" s="13" t="n">
        <v>0</v>
      </c>
    </row>
    <row r="534" customFormat="false" ht="15.75" hidden="false" customHeight="false" outlineLevel="0" collapsed="false">
      <c r="A534" s="1" t="s">
        <v>1186</v>
      </c>
      <c r="B534" s="13" t="n">
        <v>0</v>
      </c>
      <c r="C534" s="13" t="n">
        <v>0.00018359853121175</v>
      </c>
      <c r="D534" s="13" t="n">
        <v>0</v>
      </c>
      <c r="E534" s="13" t="n">
        <v>0</v>
      </c>
      <c r="F534" s="13" t="n">
        <v>0</v>
      </c>
      <c r="G534" s="13" t="n">
        <v>0</v>
      </c>
    </row>
    <row r="535" customFormat="false" ht="15.75" hidden="false" customHeight="false" outlineLevel="0" collapsed="false">
      <c r="A535" s="1" t="s">
        <v>1188</v>
      </c>
      <c r="B535" s="13" t="n">
        <v>0</v>
      </c>
      <c r="C535" s="13" t="n">
        <v>0.000122399020807834</v>
      </c>
      <c r="D535" s="13" t="n">
        <v>0</v>
      </c>
      <c r="E535" s="13" t="n">
        <v>0.000675447483958122</v>
      </c>
      <c r="F535" s="13" t="n">
        <v>0</v>
      </c>
      <c r="G535" s="13" t="n">
        <v>0</v>
      </c>
    </row>
    <row r="536" customFormat="false" ht="15.75" hidden="false" customHeight="false" outlineLevel="0" collapsed="false">
      <c r="A536" s="1" t="s">
        <v>1192</v>
      </c>
      <c r="B536" s="13" t="n">
        <v>0</v>
      </c>
      <c r="C536" s="13" t="n">
        <v>0.00226438188494492</v>
      </c>
      <c r="D536" s="13" t="n">
        <v>0.00479904019196161</v>
      </c>
      <c r="E536" s="13" t="n">
        <v>0.00506585612968592</v>
      </c>
      <c r="F536" s="13" t="n">
        <v>0.00544464609800363</v>
      </c>
      <c r="G536" s="13" t="n">
        <v>0</v>
      </c>
    </row>
    <row r="537" customFormat="false" ht="15.75" hidden="false" customHeight="false" outlineLevel="0" collapsed="false">
      <c r="A537" s="1" t="s">
        <v>1193</v>
      </c>
      <c r="B537" s="13" t="n">
        <v>0</v>
      </c>
      <c r="C537" s="13" t="n">
        <v>0.00159118727050184</v>
      </c>
      <c r="D537" s="13" t="n">
        <v>0.00659868026394721</v>
      </c>
      <c r="E537" s="13" t="n">
        <v>0.00270178993583249</v>
      </c>
      <c r="F537" s="13" t="n">
        <v>0.00362976406533575</v>
      </c>
      <c r="G537" s="13" t="n">
        <v>0</v>
      </c>
    </row>
    <row r="538" customFormat="false" ht="15.75" hidden="false" customHeight="false" outlineLevel="0" collapsed="false">
      <c r="A538" s="1" t="s">
        <v>1203</v>
      </c>
      <c r="B538" s="13" t="n">
        <v>0</v>
      </c>
      <c r="C538" s="13" t="n">
        <v>0.00018359853121175</v>
      </c>
      <c r="D538" s="13" t="n">
        <v>0</v>
      </c>
      <c r="E538" s="13" t="n">
        <v>0</v>
      </c>
      <c r="F538" s="13" t="n">
        <v>0</v>
      </c>
      <c r="G538" s="13" t="n">
        <v>0</v>
      </c>
    </row>
    <row r="539" customFormat="false" ht="15.75" hidden="false" customHeight="false" outlineLevel="0" collapsed="false">
      <c r="A539" s="1" t="s">
        <v>1206</v>
      </c>
      <c r="B539" s="13" t="n">
        <v>0</v>
      </c>
      <c r="C539" s="13" t="n">
        <v>0.000611995104039168</v>
      </c>
      <c r="D539" s="13" t="n">
        <v>0.00359928014397121</v>
      </c>
      <c r="E539" s="13" t="n">
        <v>0.00101317122593718</v>
      </c>
      <c r="F539" s="13" t="n">
        <v>0</v>
      </c>
      <c r="G539" s="13" t="n">
        <v>0</v>
      </c>
    </row>
    <row r="540" customFormat="false" ht="15.75" hidden="false" customHeight="false" outlineLevel="0" collapsed="false">
      <c r="A540" s="1" t="s">
        <v>1207</v>
      </c>
      <c r="B540" s="13" t="n">
        <v>0</v>
      </c>
      <c r="C540" s="13" t="n">
        <v>0.000611995104039168</v>
      </c>
      <c r="D540" s="13" t="n">
        <v>0.00359928014397121</v>
      </c>
      <c r="E540" s="13" t="n">
        <v>0.00101317122593718</v>
      </c>
      <c r="F540" s="13" t="n">
        <v>0</v>
      </c>
      <c r="G540" s="13" t="n">
        <v>0</v>
      </c>
    </row>
    <row r="541" customFormat="false" ht="15.75" hidden="false" customHeight="false" outlineLevel="0" collapsed="false">
      <c r="A541" s="1" t="s">
        <v>1208</v>
      </c>
      <c r="B541" s="13" t="n">
        <v>0</v>
      </c>
      <c r="C541" s="13" t="n">
        <v>0.000122399020807834</v>
      </c>
      <c r="D541" s="13" t="n">
        <v>0</v>
      </c>
      <c r="E541" s="13" t="n">
        <v>0.000675447483958122</v>
      </c>
      <c r="F541" s="13" t="n">
        <v>0</v>
      </c>
      <c r="G541" s="13" t="n">
        <v>0</v>
      </c>
    </row>
    <row r="542" customFormat="false" ht="15.75" hidden="false" customHeight="false" outlineLevel="0" collapsed="false">
      <c r="A542" s="1" t="s">
        <v>1209</v>
      </c>
      <c r="B542" s="13" t="n">
        <v>0</v>
      </c>
      <c r="C542" s="13" t="n">
        <v>0.00018359853121175</v>
      </c>
      <c r="D542" s="13" t="n">
        <v>0.0011997600479904</v>
      </c>
      <c r="E542" s="13" t="n">
        <v>0.000337723741979061</v>
      </c>
      <c r="F542" s="13" t="n">
        <v>0.00181488203266788</v>
      </c>
      <c r="G542" s="13" t="n">
        <v>0</v>
      </c>
    </row>
    <row r="543" customFormat="false" ht="15.75" hidden="false" customHeight="false" outlineLevel="0" collapsed="false">
      <c r="A543" s="1" t="s">
        <v>1226</v>
      </c>
      <c r="B543" s="13" t="n">
        <v>0</v>
      </c>
      <c r="C543" s="13" t="n">
        <v>0.00226438188494492</v>
      </c>
      <c r="D543" s="13" t="n">
        <v>0.0017996400719856</v>
      </c>
      <c r="E543" s="13" t="n">
        <v>0.00641675109760216</v>
      </c>
      <c r="F543" s="13" t="n">
        <v>0.00544464609800363</v>
      </c>
      <c r="G543" s="13" t="n">
        <v>0</v>
      </c>
    </row>
    <row r="544" customFormat="false" ht="15.75" hidden="false" customHeight="false" outlineLevel="0" collapsed="false">
      <c r="A544" s="1" t="s">
        <v>1229</v>
      </c>
      <c r="B544" s="13" t="n">
        <v>0</v>
      </c>
      <c r="C544" s="13" t="n">
        <v>0.000367197062423501</v>
      </c>
      <c r="D544" s="13" t="n">
        <v>0</v>
      </c>
      <c r="E544" s="13" t="n">
        <v>0.000337723741979061</v>
      </c>
      <c r="F544" s="13" t="n">
        <v>0.00181488203266788</v>
      </c>
      <c r="G544" s="13" t="n">
        <v>0</v>
      </c>
    </row>
    <row r="545" customFormat="false" ht="15.75" hidden="false" customHeight="false" outlineLevel="0" collapsed="false">
      <c r="A545" s="1" t="s">
        <v>1237</v>
      </c>
      <c r="B545" s="13" t="n">
        <v>0</v>
      </c>
      <c r="C545" s="13" t="n">
        <v>0.00917992656058752</v>
      </c>
      <c r="D545" s="13" t="n">
        <v>0.0017996400719856</v>
      </c>
      <c r="E545" s="13" t="n">
        <v>0.00236406619385343</v>
      </c>
      <c r="F545" s="13" t="n">
        <v>0.00544464609800363</v>
      </c>
      <c r="G545" s="13" t="n">
        <v>0.00440528634361234</v>
      </c>
    </row>
    <row r="546" customFormat="false" ht="15.75" hidden="false" customHeight="false" outlineLevel="0" collapsed="false">
      <c r="A546" s="1" t="s">
        <v>1246</v>
      </c>
      <c r="B546" s="13" t="n">
        <v>0</v>
      </c>
      <c r="C546" s="13" t="n">
        <v>0.000550795593635251</v>
      </c>
      <c r="D546" s="13" t="n">
        <v>0.0011997600479904</v>
      </c>
      <c r="E546" s="13" t="n">
        <v>0.00202634245187437</v>
      </c>
      <c r="F546" s="13" t="n">
        <v>0</v>
      </c>
      <c r="G546" s="13" t="n">
        <v>0.00440528634361234</v>
      </c>
    </row>
    <row r="547" customFormat="false" ht="15.75" hidden="false" customHeight="false" outlineLevel="0" collapsed="false">
      <c r="A547" s="1" t="s">
        <v>1247</v>
      </c>
      <c r="B547" s="13" t="n">
        <v>0</v>
      </c>
      <c r="C547" s="13" t="n">
        <v>0.00134638922888617</v>
      </c>
      <c r="D547" s="13" t="n">
        <v>0.000599880023995201</v>
      </c>
      <c r="E547" s="13" t="n">
        <v>0.00168861870989531</v>
      </c>
      <c r="F547" s="13" t="n">
        <v>0.00181488203266788</v>
      </c>
      <c r="G547" s="13" t="n">
        <v>0.013215859030837</v>
      </c>
    </row>
    <row r="548" customFormat="false" ht="15.75" hidden="false" customHeight="false" outlineLevel="0" collapsed="false">
      <c r="A548" s="1" t="s">
        <v>1249</v>
      </c>
      <c r="B548" s="13" t="n">
        <v>0</v>
      </c>
      <c r="C548" s="13" t="n">
        <v>6.11995104039168E-005</v>
      </c>
      <c r="D548" s="13" t="n">
        <v>0.0017996400719856</v>
      </c>
      <c r="E548" s="13" t="n">
        <v>0</v>
      </c>
      <c r="F548" s="13" t="n">
        <v>0</v>
      </c>
      <c r="G548" s="13" t="n">
        <v>0</v>
      </c>
    </row>
    <row r="549" customFormat="false" ht="15.75" hidden="false" customHeight="false" outlineLevel="0" collapsed="false">
      <c r="A549" s="1" t="s">
        <v>1269</v>
      </c>
      <c r="B549" s="13" t="n">
        <v>0</v>
      </c>
      <c r="C549" s="13" t="n">
        <v>0.00410036719706242</v>
      </c>
      <c r="D549" s="13" t="n">
        <v>0.00479904019196161</v>
      </c>
      <c r="E549" s="13" t="n">
        <v>0.0135089496791624</v>
      </c>
      <c r="F549" s="13" t="n">
        <v>0.00725952813067151</v>
      </c>
      <c r="G549" s="13" t="n">
        <v>0.00440528634361234</v>
      </c>
    </row>
    <row r="550" customFormat="false" ht="15.75" hidden="false" customHeight="false" outlineLevel="0" collapsed="false">
      <c r="A550" s="1" t="s">
        <v>1276</v>
      </c>
      <c r="B550" s="13" t="n">
        <v>0</v>
      </c>
      <c r="C550" s="13" t="n">
        <v>0.000611995104039168</v>
      </c>
      <c r="D550" s="13" t="n">
        <v>0.000599880023995201</v>
      </c>
      <c r="E550" s="13" t="n">
        <v>0</v>
      </c>
      <c r="F550" s="13" t="n">
        <v>0</v>
      </c>
      <c r="G550" s="13" t="n">
        <v>0</v>
      </c>
    </row>
    <row r="551" customFormat="false" ht="15.75" hidden="false" customHeight="false" outlineLevel="0" collapsed="false">
      <c r="A551" s="1" t="s">
        <v>1282</v>
      </c>
      <c r="B551" s="13" t="n">
        <v>0</v>
      </c>
      <c r="C551" s="13" t="n">
        <v>0.00018359853121175</v>
      </c>
      <c r="D551" s="13" t="n">
        <v>0</v>
      </c>
      <c r="E551" s="13" t="n">
        <v>0</v>
      </c>
      <c r="F551" s="13" t="n">
        <v>0</v>
      </c>
      <c r="G551" s="13" t="n">
        <v>0</v>
      </c>
    </row>
    <row r="552" customFormat="false" ht="15.75" hidden="false" customHeight="false" outlineLevel="0" collapsed="false">
      <c r="A552" s="1" t="s">
        <v>1289</v>
      </c>
      <c r="B552" s="13" t="n">
        <v>0</v>
      </c>
      <c r="C552" s="13" t="n">
        <v>0.000734394124847001</v>
      </c>
      <c r="D552" s="13" t="n">
        <v>0</v>
      </c>
      <c r="E552" s="13" t="n">
        <v>0.00202634245187437</v>
      </c>
      <c r="F552" s="13" t="n">
        <v>0</v>
      </c>
      <c r="G552" s="13" t="n">
        <v>0</v>
      </c>
    </row>
    <row r="553" customFormat="false" ht="15.75" hidden="false" customHeight="false" outlineLevel="0" collapsed="false">
      <c r="A553" s="1" t="s">
        <v>1295</v>
      </c>
      <c r="B553" s="13" t="n">
        <v>0</v>
      </c>
      <c r="C553" s="13" t="n">
        <v>0.0128518971848225</v>
      </c>
      <c r="D553" s="13" t="n">
        <v>0.0113977204559088</v>
      </c>
      <c r="E553" s="13" t="n">
        <v>0.00945626477541371</v>
      </c>
      <c r="F553" s="13" t="n">
        <v>0.00362976406533575</v>
      </c>
      <c r="G553" s="13" t="n">
        <v>0.00440528634361234</v>
      </c>
    </row>
    <row r="554" customFormat="false" ht="15.75" hidden="false" customHeight="false" outlineLevel="0" collapsed="false">
      <c r="A554" s="1" t="s">
        <v>1303</v>
      </c>
      <c r="B554" s="13" t="n">
        <v>0</v>
      </c>
      <c r="C554" s="13" t="n">
        <v>0.00122399020807834</v>
      </c>
      <c r="D554" s="13" t="n">
        <v>0</v>
      </c>
      <c r="E554" s="13" t="n">
        <v>0.00101317122593718</v>
      </c>
      <c r="F554" s="13" t="n">
        <v>0.00181488203266788</v>
      </c>
      <c r="G554" s="13" t="n">
        <v>0</v>
      </c>
    </row>
    <row r="555" customFormat="false" ht="15.75" hidden="false" customHeight="false" outlineLevel="0" collapsed="false">
      <c r="A555" s="1" t="s">
        <v>1320</v>
      </c>
      <c r="B555" s="13" t="n">
        <v>0</v>
      </c>
      <c r="C555" s="13" t="n">
        <v>0.000122399020807834</v>
      </c>
      <c r="D555" s="13" t="n">
        <v>0.000599880023995201</v>
      </c>
      <c r="E555" s="13" t="n">
        <v>0</v>
      </c>
      <c r="F555" s="13" t="n">
        <v>0</v>
      </c>
      <c r="G555" s="13" t="n">
        <v>0</v>
      </c>
    </row>
    <row r="556" customFormat="false" ht="15.75" hidden="false" customHeight="false" outlineLevel="0" collapsed="false">
      <c r="A556" s="1" t="s">
        <v>1321</v>
      </c>
      <c r="B556" s="13" t="n">
        <v>0</v>
      </c>
      <c r="C556" s="13" t="n">
        <v>0.000122399020807834</v>
      </c>
      <c r="D556" s="13" t="n">
        <v>0.000599880023995201</v>
      </c>
      <c r="E556" s="13" t="n">
        <v>0</v>
      </c>
      <c r="F556" s="13" t="n">
        <v>0</v>
      </c>
      <c r="G556" s="13" t="n">
        <v>0</v>
      </c>
    </row>
    <row r="557" customFormat="false" ht="15.75" hidden="false" customHeight="false" outlineLevel="0" collapsed="false">
      <c r="A557" s="1" t="s">
        <v>1323</v>
      </c>
      <c r="B557" s="13" t="n">
        <v>0</v>
      </c>
      <c r="C557" s="13" t="n">
        <v>0.000122399020807834</v>
      </c>
      <c r="D557" s="13" t="n">
        <v>0.000599880023995201</v>
      </c>
      <c r="E557" s="13" t="n">
        <v>0.00135089496791624</v>
      </c>
      <c r="F557" s="13" t="n">
        <v>0</v>
      </c>
      <c r="G557" s="13" t="n">
        <v>0</v>
      </c>
    </row>
    <row r="558" customFormat="false" ht="15.75" hidden="false" customHeight="false" outlineLevel="0" collapsed="false">
      <c r="A558" s="1" t="s">
        <v>1326</v>
      </c>
      <c r="B558" s="13" t="n">
        <v>0</v>
      </c>
      <c r="C558" s="13" t="n">
        <v>0.000305997552019584</v>
      </c>
      <c r="D558" s="13" t="n">
        <v>0</v>
      </c>
      <c r="E558" s="13" t="n">
        <v>0</v>
      </c>
      <c r="F558" s="13" t="n">
        <v>0</v>
      </c>
      <c r="G558" s="13" t="n">
        <v>0</v>
      </c>
    </row>
    <row r="559" customFormat="false" ht="15.75" hidden="false" customHeight="false" outlineLevel="0" collapsed="false">
      <c r="A559" s="1" t="s">
        <v>1327</v>
      </c>
      <c r="B559" s="13" t="n">
        <v>0</v>
      </c>
      <c r="C559" s="13" t="n">
        <v>0.00104039167686659</v>
      </c>
      <c r="D559" s="13" t="n">
        <v>0</v>
      </c>
      <c r="E559" s="13" t="n">
        <v>0</v>
      </c>
      <c r="F559" s="13" t="n">
        <v>0</v>
      </c>
      <c r="G559" s="13" t="n">
        <v>0</v>
      </c>
    </row>
    <row r="560" customFormat="false" ht="15.75" hidden="false" customHeight="false" outlineLevel="0" collapsed="false">
      <c r="A560" s="1" t="s">
        <v>1328</v>
      </c>
      <c r="B560" s="13" t="n">
        <v>0</v>
      </c>
      <c r="C560" s="13" t="n">
        <v>0.000305997552019584</v>
      </c>
      <c r="D560" s="13" t="n">
        <v>0.000599880023995201</v>
      </c>
      <c r="E560" s="13" t="n">
        <v>0.00135089496791624</v>
      </c>
      <c r="F560" s="13" t="n">
        <v>0</v>
      </c>
      <c r="G560" s="13" t="n">
        <v>0</v>
      </c>
    </row>
    <row r="561" customFormat="false" ht="15.75" hidden="false" customHeight="false" outlineLevel="0" collapsed="false">
      <c r="A561" s="1" t="s">
        <v>1331</v>
      </c>
      <c r="B561" s="13" t="n">
        <v>0</v>
      </c>
      <c r="C561" s="13" t="n">
        <v>0.000244798041615667</v>
      </c>
      <c r="D561" s="13" t="n">
        <v>0</v>
      </c>
      <c r="E561" s="13" t="n">
        <v>0</v>
      </c>
      <c r="F561" s="13" t="n">
        <v>0</v>
      </c>
      <c r="G561" s="13" t="n">
        <v>0</v>
      </c>
    </row>
    <row r="562" customFormat="false" ht="15.75" hidden="false" customHeight="false" outlineLevel="0" collapsed="false">
      <c r="A562" s="1" t="s">
        <v>1342</v>
      </c>
      <c r="B562" s="13" t="n">
        <v>0</v>
      </c>
      <c r="C562" s="13" t="n">
        <v>6.11995104039168E-005</v>
      </c>
      <c r="D562" s="13" t="n">
        <v>0</v>
      </c>
      <c r="E562" s="13" t="n">
        <v>0</v>
      </c>
      <c r="F562" s="13" t="n">
        <v>0</v>
      </c>
      <c r="G562" s="13" t="n">
        <v>0</v>
      </c>
    </row>
    <row r="563" customFormat="false" ht="15.75" hidden="false" customHeight="false" outlineLevel="0" collapsed="false">
      <c r="A563" s="1" t="s">
        <v>1343</v>
      </c>
      <c r="B563" s="13" t="n">
        <v>0</v>
      </c>
      <c r="C563" s="13" t="n">
        <v>0.000489596083231334</v>
      </c>
      <c r="D563" s="13" t="n">
        <v>0</v>
      </c>
      <c r="E563" s="13" t="n">
        <v>0.000675447483958122</v>
      </c>
      <c r="F563" s="13" t="n">
        <v>0</v>
      </c>
      <c r="G563" s="13" t="n">
        <v>0</v>
      </c>
    </row>
    <row r="564" customFormat="false" ht="15.75" hidden="false" customHeight="false" outlineLevel="0" collapsed="false">
      <c r="A564" s="1" t="s">
        <v>1344</v>
      </c>
      <c r="B564" s="13" t="n">
        <v>0</v>
      </c>
      <c r="C564" s="13" t="n">
        <v>0.000244798041615667</v>
      </c>
      <c r="D564" s="13" t="n">
        <v>0</v>
      </c>
      <c r="E564" s="13" t="n">
        <v>0</v>
      </c>
      <c r="F564" s="13" t="n">
        <v>0</v>
      </c>
      <c r="G564" s="13" t="n">
        <v>0</v>
      </c>
    </row>
    <row r="565" customFormat="false" ht="15.75" hidden="false" customHeight="false" outlineLevel="0" collapsed="false">
      <c r="A565" s="1" t="s">
        <v>1345</v>
      </c>
      <c r="B565" s="13" t="n">
        <v>0</v>
      </c>
      <c r="C565" s="13" t="n">
        <v>0.000244798041615667</v>
      </c>
      <c r="D565" s="13" t="n">
        <v>0.0011997600479904</v>
      </c>
      <c r="E565" s="13" t="n">
        <v>0.000675447483958122</v>
      </c>
      <c r="F565" s="13" t="n">
        <v>0</v>
      </c>
      <c r="G565" s="13" t="n">
        <v>0</v>
      </c>
    </row>
    <row r="566" customFormat="false" ht="15.75" hidden="false" customHeight="false" outlineLevel="0" collapsed="false">
      <c r="A566" s="1" t="s">
        <v>1354</v>
      </c>
      <c r="B566" s="13" t="n">
        <v>0</v>
      </c>
      <c r="C566" s="13" t="n">
        <v>0.000611995104039168</v>
      </c>
      <c r="D566" s="13" t="n">
        <v>0</v>
      </c>
      <c r="E566" s="13" t="n">
        <v>0.000337723741979061</v>
      </c>
      <c r="F566" s="13" t="n">
        <v>0</v>
      </c>
      <c r="G566" s="13" t="n">
        <v>0</v>
      </c>
    </row>
    <row r="567" customFormat="false" ht="15.75" hidden="false" customHeight="false" outlineLevel="0" collapsed="false">
      <c r="A567" s="1" t="s">
        <v>1361</v>
      </c>
      <c r="B567" s="13" t="n">
        <v>0</v>
      </c>
      <c r="C567" s="13" t="n">
        <v>0.00287637698898409</v>
      </c>
      <c r="D567" s="13" t="n">
        <v>0.002999400119976</v>
      </c>
      <c r="E567" s="13" t="n">
        <v>0.00202634245187437</v>
      </c>
      <c r="F567" s="13" t="n">
        <v>0.00362976406533575</v>
      </c>
      <c r="G567" s="13" t="n">
        <v>0</v>
      </c>
    </row>
    <row r="568" customFormat="false" ht="15.75" hidden="false" customHeight="false" outlineLevel="0" collapsed="false">
      <c r="A568" s="1" t="s">
        <v>1366</v>
      </c>
      <c r="B568" s="13" t="n">
        <v>0</v>
      </c>
      <c r="C568" s="13" t="n">
        <v>6.11995104039168E-005</v>
      </c>
      <c r="D568" s="13" t="n">
        <v>0.000599880023995201</v>
      </c>
      <c r="E568" s="13" t="n">
        <v>0</v>
      </c>
      <c r="F568" s="13" t="n">
        <v>0</v>
      </c>
      <c r="G568" s="13" t="n">
        <v>0</v>
      </c>
    </row>
    <row r="569" customFormat="false" ht="15.75" hidden="false" customHeight="false" outlineLevel="0" collapsed="false">
      <c r="A569" s="1" t="s">
        <v>1368</v>
      </c>
      <c r="B569" s="13" t="n">
        <v>0</v>
      </c>
      <c r="C569" s="13" t="n">
        <v>0.00018359853121175</v>
      </c>
      <c r="D569" s="13" t="n">
        <v>0.000599880023995201</v>
      </c>
      <c r="E569" s="13" t="n">
        <v>0.00135089496791624</v>
      </c>
      <c r="F569" s="13" t="n">
        <v>0</v>
      </c>
      <c r="G569" s="13" t="n">
        <v>0</v>
      </c>
    </row>
    <row r="570" customFormat="false" ht="15.75" hidden="false" customHeight="false" outlineLevel="0" collapsed="false">
      <c r="A570" s="1" t="s">
        <v>1370</v>
      </c>
      <c r="B570" s="13" t="n">
        <v>0</v>
      </c>
      <c r="C570" s="13" t="n">
        <v>0.00195838433292534</v>
      </c>
      <c r="D570" s="13" t="n">
        <v>0.00659868026394721</v>
      </c>
      <c r="E570" s="13" t="n">
        <v>0.00405268490374873</v>
      </c>
      <c r="F570" s="13" t="n">
        <v>0.00181488203266788</v>
      </c>
      <c r="G570" s="13" t="n">
        <v>0</v>
      </c>
    </row>
    <row r="571" customFormat="false" ht="15.75" hidden="false" customHeight="false" outlineLevel="0" collapsed="false">
      <c r="A571" s="1" t="s">
        <v>1373</v>
      </c>
      <c r="B571" s="13" t="n">
        <v>0</v>
      </c>
      <c r="C571" s="13" t="n">
        <v>6.11995104039168E-005</v>
      </c>
      <c r="D571" s="13" t="n">
        <v>0</v>
      </c>
      <c r="E571" s="13" t="n">
        <v>0</v>
      </c>
      <c r="F571" s="13" t="n">
        <v>0</v>
      </c>
      <c r="G571" s="13" t="n">
        <v>0</v>
      </c>
    </row>
    <row r="572" customFormat="false" ht="15.75" hidden="false" customHeight="false" outlineLevel="0" collapsed="false">
      <c r="A572" s="1" t="s">
        <v>1376</v>
      </c>
      <c r="B572" s="13" t="n">
        <v>0</v>
      </c>
      <c r="C572" s="13" t="n">
        <v>0.000795593635250918</v>
      </c>
      <c r="D572" s="13" t="n">
        <v>0.0011997600479904</v>
      </c>
      <c r="E572" s="13" t="n">
        <v>0</v>
      </c>
      <c r="F572" s="13" t="n">
        <v>0</v>
      </c>
      <c r="G572" s="13" t="n">
        <v>0</v>
      </c>
    </row>
    <row r="573" customFormat="false" ht="15.75" hidden="false" customHeight="false" outlineLevel="0" collapsed="false">
      <c r="A573" s="1" t="s">
        <v>1381</v>
      </c>
      <c r="B573" s="13" t="n">
        <v>0</v>
      </c>
      <c r="C573" s="13" t="n">
        <v>0.000244798041615667</v>
      </c>
      <c r="D573" s="13" t="n">
        <v>0</v>
      </c>
      <c r="E573" s="13" t="n">
        <v>0.000337723741979061</v>
      </c>
      <c r="F573" s="13" t="n">
        <v>0.00181488203266788</v>
      </c>
      <c r="G573" s="13" t="n">
        <v>0</v>
      </c>
    </row>
    <row r="574" customFormat="false" ht="15.75" hidden="false" customHeight="false" outlineLevel="0" collapsed="false">
      <c r="A574" s="1" t="s">
        <v>1386</v>
      </c>
      <c r="B574" s="13" t="n">
        <v>0</v>
      </c>
      <c r="C574" s="13" t="n">
        <v>0.000122399020807834</v>
      </c>
      <c r="D574" s="13" t="n">
        <v>0</v>
      </c>
      <c r="E574" s="13" t="n">
        <v>0</v>
      </c>
      <c r="F574" s="13" t="n">
        <v>0</v>
      </c>
      <c r="G574" s="13" t="n">
        <v>0</v>
      </c>
    </row>
    <row r="575" customFormat="false" ht="15.75" hidden="false" customHeight="false" outlineLevel="0" collapsed="false">
      <c r="A575" s="1" t="s">
        <v>1387</v>
      </c>
      <c r="B575" s="13" t="n">
        <v>0</v>
      </c>
      <c r="C575" s="13" t="n">
        <v>0.000489596083231334</v>
      </c>
      <c r="D575" s="13" t="n">
        <v>0</v>
      </c>
      <c r="E575" s="13" t="n">
        <v>0.000675447483958122</v>
      </c>
      <c r="F575" s="13" t="n">
        <v>0.00181488203266788</v>
      </c>
      <c r="G575" s="13" t="n">
        <v>0</v>
      </c>
    </row>
    <row r="576" customFormat="false" ht="15.75" hidden="false" customHeight="false" outlineLevel="0" collapsed="false">
      <c r="A576" s="1" t="s">
        <v>1388</v>
      </c>
      <c r="B576" s="13" t="n">
        <v>0</v>
      </c>
      <c r="C576" s="13" t="n">
        <v>6.11995104039168E-005</v>
      </c>
      <c r="D576" s="13" t="n">
        <v>0</v>
      </c>
      <c r="E576" s="13" t="n">
        <v>0.000337723741979061</v>
      </c>
      <c r="F576" s="13" t="n">
        <v>0</v>
      </c>
      <c r="G576" s="13" t="n">
        <v>0</v>
      </c>
    </row>
    <row r="577" customFormat="false" ht="15.75" hidden="false" customHeight="false" outlineLevel="0" collapsed="false">
      <c r="A577" s="1" t="s">
        <v>1399</v>
      </c>
      <c r="B577" s="13" t="n">
        <v>0</v>
      </c>
      <c r="C577" s="13" t="n">
        <v>0.00134638922888617</v>
      </c>
      <c r="D577" s="13" t="n">
        <v>0.0017996400719856</v>
      </c>
      <c r="E577" s="13" t="n">
        <v>0.000337723741979061</v>
      </c>
      <c r="F577" s="13" t="n">
        <v>0.00181488203266788</v>
      </c>
      <c r="G577" s="13" t="n">
        <v>0.00440528634361234</v>
      </c>
    </row>
    <row r="578" customFormat="false" ht="15.75" hidden="false" customHeight="false" outlineLevel="0" collapsed="false">
      <c r="A578" s="1" t="s">
        <v>1401</v>
      </c>
      <c r="B578" s="13" t="n">
        <v>0</v>
      </c>
      <c r="C578" s="13" t="n">
        <v>0.000428396572827417</v>
      </c>
      <c r="D578" s="13" t="n">
        <v>0</v>
      </c>
      <c r="E578" s="13" t="n">
        <v>0.000675447483958122</v>
      </c>
      <c r="F578" s="13" t="n">
        <v>0.00181488203266788</v>
      </c>
      <c r="G578" s="13" t="n">
        <v>0</v>
      </c>
    </row>
    <row r="579" customFormat="false" ht="15.75" hidden="false" customHeight="false" outlineLevel="0" collapsed="false">
      <c r="A579" s="1" t="s">
        <v>1421</v>
      </c>
      <c r="B579" s="13" t="n">
        <v>0</v>
      </c>
      <c r="C579" s="13" t="n">
        <v>0.000550795593635251</v>
      </c>
      <c r="D579" s="13" t="n">
        <v>0</v>
      </c>
      <c r="E579" s="13" t="n">
        <v>0.000337723741979061</v>
      </c>
      <c r="F579" s="13" t="n">
        <v>0</v>
      </c>
      <c r="G579" s="13" t="n">
        <v>0</v>
      </c>
    </row>
    <row r="580" customFormat="false" ht="15.75" hidden="false" customHeight="false" outlineLevel="0" collapsed="false">
      <c r="A580" s="1" t="s">
        <v>1436</v>
      </c>
      <c r="B580" s="13" t="n">
        <v>0</v>
      </c>
      <c r="C580" s="13" t="n">
        <v>0.000122399020807834</v>
      </c>
      <c r="D580" s="13" t="n">
        <v>0</v>
      </c>
      <c r="E580" s="13" t="n">
        <v>0</v>
      </c>
      <c r="F580" s="13" t="n">
        <v>0</v>
      </c>
      <c r="G580" s="13" t="n">
        <v>0</v>
      </c>
    </row>
    <row r="581" customFormat="false" ht="15.75" hidden="false" customHeight="false" outlineLevel="0" collapsed="false">
      <c r="A581" s="1" t="s">
        <v>1438</v>
      </c>
      <c r="B581" s="13" t="n">
        <v>0</v>
      </c>
      <c r="C581" s="13" t="n">
        <v>0.000550795593635251</v>
      </c>
      <c r="D581" s="13" t="n">
        <v>0.000599880023995201</v>
      </c>
      <c r="E581" s="13" t="n">
        <v>0.000337723741979061</v>
      </c>
      <c r="F581" s="13" t="n">
        <v>0</v>
      </c>
      <c r="G581" s="13" t="n">
        <v>0</v>
      </c>
    </row>
    <row r="582" customFormat="false" ht="15.75" hidden="false" customHeight="false" outlineLevel="0" collapsed="false">
      <c r="A582" s="1" t="s">
        <v>1439</v>
      </c>
      <c r="B582" s="13" t="n">
        <v>0</v>
      </c>
      <c r="C582" s="13" t="n">
        <v>0.0094859241126071</v>
      </c>
      <c r="D582" s="13" t="n">
        <v>0.0101979604079184</v>
      </c>
      <c r="E582" s="13" t="n">
        <v>0.00540357987166498</v>
      </c>
      <c r="F582" s="13" t="n">
        <v>0.00181488203266788</v>
      </c>
      <c r="G582" s="13" t="n">
        <v>0.00440528634361234</v>
      </c>
    </row>
    <row r="583" customFormat="false" ht="15.75" hidden="false" customHeight="false" outlineLevel="0" collapsed="false">
      <c r="A583" s="1" t="s">
        <v>1443</v>
      </c>
      <c r="B583" s="13" t="n">
        <v>0</v>
      </c>
      <c r="C583" s="13" t="n">
        <v>0.00269277845777234</v>
      </c>
      <c r="D583" s="13" t="n">
        <v>0.000599880023995201</v>
      </c>
      <c r="E583" s="13" t="n">
        <v>0</v>
      </c>
      <c r="F583" s="13" t="n">
        <v>0.00362976406533575</v>
      </c>
      <c r="G583" s="13" t="n">
        <v>0</v>
      </c>
    </row>
    <row r="584" customFormat="false" ht="15.75" hidden="false" customHeight="false" outlineLevel="0" collapsed="false">
      <c r="A584" s="1" t="s">
        <v>1444</v>
      </c>
      <c r="B584" s="13" t="n">
        <v>0</v>
      </c>
      <c r="C584" s="13" t="n">
        <v>0.000122399020807834</v>
      </c>
      <c r="D584" s="13" t="n">
        <v>0.0011997600479904</v>
      </c>
      <c r="E584" s="13" t="n">
        <v>0.000675447483958122</v>
      </c>
      <c r="F584" s="13" t="n">
        <v>0</v>
      </c>
      <c r="G584" s="13" t="n">
        <v>0</v>
      </c>
    </row>
    <row r="585" customFormat="false" ht="15.75" hidden="false" customHeight="false" outlineLevel="0" collapsed="false">
      <c r="A585" s="1" t="s">
        <v>1449</v>
      </c>
      <c r="B585" s="13" t="n">
        <v>0</v>
      </c>
      <c r="C585" s="13" t="n">
        <v>0.000856793145654835</v>
      </c>
      <c r="D585" s="13" t="n">
        <v>0.00479904019196161</v>
      </c>
      <c r="E585" s="13" t="n">
        <v>0.00101317122593718</v>
      </c>
      <c r="F585" s="13" t="n">
        <v>0.00181488203266788</v>
      </c>
      <c r="G585" s="13" t="n">
        <v>0</v>
      </c>
    </row>
    <row r="586" customFormat="false" ht="15.75" hidden="false" customHeight="false" outlineLevel="0" collapsed="false">
      <c r="A586" s="1" t="s">
        <v>1450</v>
      </c>
      <c r="B586" s="13" t="n">
        <v>0</v>
      </c>
      <c r="C586" s="13" t="n">
        <v>0.00422276621787026</v>
      </c>
      <c r="D586" s="13" t="n">
        <v>0.00359928014397121</v>
      </c>
      <c r="E586" s="13" t="n">
        <v>0.00742992232353934</v>
      </c>
      <c r="F586" s="13" t="n">
        <v>0.00907441016333938</v>
      </c>
      <c r="G586" s="13" t="n">
        <v>0</v>
      </c>
    </row>
    <row r="587" customFormat="false" ht="15.75" hidden="false" customHeight="false" outlineLevel="0" collapsed="false">
      <c r="A587" s="1" t="s">
        <v>1451</v>
      </c>
      <c r="B587" s="13" t="n">
        <v>0</v>
      </c>
      <c r="C587" s="13" t="n">
        <v>0.00140758873929009</v>
      </c>
      <c r="D587" s="13" t="n">
        <v>0.0017996400719856</v>
      </c>
      <c r="E587" s="13" t="n">
        <v>0.00439040864572779</v>
      </c>
      <c r="F587" s="13" t="n">
        <v>0.00544464609800363</v>
      </c>
      <c r="G587" s="13" t="n">
        <v>0</v>
      </c>
    </row>
    <row r="588" customFormat="false" ht="15.75" hidden="false" customHeight="false" outlineLevel="0" collapsed="false">
      <c r="A588" s="1" t="s">
        <v>1452</v>
      </c>
      <c r="B588" s="13" t="n">
        <v>0</v>
      </c>
      <c r="C588" s="13" t="n">
        <v>0.000122399020807834</v>
      </c>
      <c r="D588" s="13" t="n">
        <v>0</v>
      </c>
      <c r="E588" s="13" t="n">
        <v>0</v>
      </c>
      <c r="F588" s="13" t="n">
        <v>0</v>
      </c>
      <c r="G588" s="13" t="n">
        <v>0</v>
      </c>
    </row>
    <row r="589" customFormat="false" ht="15.75" hidden="false" customHeight="false" outlineLevel="0" collapsed="false">
      <c r="A589" s="1" t="s">
        <v>1464</v>
      </c>
      <c r="B589" s="13" t="n">
        <v>0</v>
      </c>
      <c r="C589" s="13" t="n">
        <v>0.00122399020807834</v>
      </c>
      <c r="D589" s="13" t="n">
        <v>0.0017996400719856</v>
      </c>
      <c r="E589" s="13" t="n">
        <v>0.00472813238770686</v>
      </c>
      <c r="F589" s="13" t="n">
        <v>0.00544464609800363</v>
      </c>
      <c r="G589" s="13" t="n">
        <v>0</v>
      </c>
    </row>
    <row r="590" customFormat="false" ht="15.75" hidden="false" customHeight="false" outlineLevel="0" collapsed="false">
      <c r="A590" s="1" t="s">
        <v>1516</v>
      </c>
      <c r="B590" s="13" t="n">
        <v>0</v>
      </c>
      <c r="C590" s="13" t="n">
        <v>0.000122399020807834</v>
      </c>
      <c r="D590" s="13" t="n">
        <v>0.000599880023995201</v>
      </c>
      <c r="E590" s="13" t="n">
        <v>0.000675447483958122</v>
      </c>
      <c r="F590" s="13" t="n">
        <v>0</v>
      </c>
      <c r="G590" s="13" t="n">
        <v>0</v>
      </c>
    </row>
    <row r="591" customFormat="false" ht="15.75" hidden="false" customHeight="false" outlineLevel="0" collapsed="false">
      <c r="A591" s="1" t="s">
        <v>1527</v>
      </c>
      <c r="B591" s="13" t="n">
        <v>0</v>
      </c>
      <c r="C591" s="13" t="n">
        <v>0.00299877600979192</v>
      </c>
      <c r="D591" s="13" t="n">
        <v>0.00599880023995201</v>
      </c>
      <c r="E591" s="13" t="n">
        <v>0.00641675109760216</v>
      </c>
      <c r="F591" s="13" t="n">
        <v>0.00907441016333938</v>
      </c>
      <c r="G591" s="13" t="n">
        <v>0.00440528634361234</v>
      </c>
    </row>
    <row r="592" customFormat="false" ht="15.75" hidden="false" customHeight="false" outlineLevel="0" collapsed="false">
      <c r="A592" s="1" t="s">
        <v>1540</v>
      </c>
      <c r="B592" s="13" t="n">
        <v>0</v>
      </c>
      <c r="C592" s="13" t="n">
        <v>0.000122399020807834</v>
      </c>
      <c r="D592" s="13" t="n">
        <v>0</v>
      </c>
      <c r="E592" s="13" t="n">
        <v>0.000337723741979061</v>
      </c>
      <c r="F592" s="13" t="n">
        <v>0</v>
      </c>
      <c r="G592" s="13" t="n">
        <v>0</v>
      </c>
    </row>
    <row r="593" customFormat="false" ht="15.75" hidden="false" customHeight="false" outlineLevel="0" collapsed="false">
      <c r="A593" s="1" t="s">
        <v>1572</v>
      </c>
      <c r="B593" s="13" t="n">
        <v>0</v>
      </c>
      <c r="C593" s="13" t="n">
        <v>6.11995104039168E-005</v>
      </c>
      <c r="D593" s="13" t="n">
        <v>0</v>
      </c>
      <c r="E593" s="13" t="n">
        <v>0</v>
      </c>
      <c r="F593" s="13" t="n">
        <v>0</v>
      </c>
      <c r="G593" s="13" t="n">
        <v>0</v>
      </c>
    </row>
    <row r="594" customFormat="false" ht="15.75" hidden="false" customHeight="false" outlineLevel="0" collapsed="false">
      <c r="A594" s="1" t="s">
        <v>1574</v>
      </c>
      <c r="B594" s="13" t="n">
        <v>0</v>
      </c>
      <c r="C594" s="13" t="n">
        <v>0.0018359853121175</v>
      </c>
      <c r="D594" s="13" t="n">
        <v>0</v>
      </c>
      <c r="E594" s="13" t="n">
        <v>0.00101317122593718</v>
      </c>
      <c r="F594" s="13" t="n">
        <v>0</v>
      </c>
      <c r="G594" s="13" t="n">
        <v>0</v>
      </c>
    </row>
    <row r="595" customFormat="false" ht="15.75" hidden="false" customHeight="false" outlineLevel="0" collapsed="false">
      <c r="A595" s="1" t="s">
        <v>1575</v>
      </c>
      <c r="B595" s="13" t="n">
        <v>0</v>
      </c>
      <c r="C595" s="13" t="n">
        <v>0.000122399020807834</v>
      </c>
      <c r="D595" s="13" t="n">
        <v>0</v>
      </c>
      <c r="E595" s="13" t="n">
        <v>0.000337723741979061</v>
      </c>
      <c r="F595" s="13" t="n">
        <v>0</v>
      </c>
      <c r="G595" s="13" t="n">
        <v>0</v>
      </c>
    </row>
    <row r="596" customFormat="false" ht="15.75" hidden="false" customHeight="false" outlineLevel="0" collapsed="false">
      <c r="A596" s="1" t="s">
        <v>1582</v>
      </c>
      <c r="B596" s="13" t="n">
        <v>0</v>
      </c>
      <c r="C596" s="13" t="n">
        <v>0.0018359853121175</v>
      </c>
      <c r="D596" s="13" t="n">
        <v>0</v>
      </c>
      <c r="E596" s="13" t="n">
        <v>0.00101317122593718</v>
      </c>
      <c r="F596" s="13" t="n">
        <v>0</v>
      </c>
      <c r="G596" s="13" t="n">
        <v>0</v>
      </c>
    </row>
    <row r="597" customFormat="false" ht="15.75" hidden="false" customHeight="false" outlineLevel="0" collapsed="false">
      <c r="A597" s="1" t="s">
        <v>1589</v>
      </c>
      <c r="B597" s="13" t="n">
        <v>0</v>
      </c>
      <c r="C597" s="13" t="n">
        <v>0.000122399020807834</v>
      </c>
      <c r="D597" s="13" t="n">
        <v>0.000599880023995201</v>
      </c>
      <c r="E597" s="13" t="n">
        <v>0.000675447483958122</v>
      </c>
      <c r="F597" s="13" t="n">
        <v>0</v>
      </c>
      <c r="G597" s="13" t="n">
        <v>0</v>
      </c>
    </row>
    <row r="598" customFormat="false" ht="15.75" hidden="false" customHeight="false" outlineLevel="0" collapsed="false">
      <c r="A598" s="1" t="s">
        <v>1593</v>
      </c>
      <c r="B598" s="13" t="n">
        <v>0</v>
      </c>
      <c r="C598" s="13" t="n">
        <v>0.0018359853121175</v>
      </c>
      <c r="D598" s="13" t="n">
        <v>0</v>
      </c>
      <c r="E598" s="13" t="n">
        <v>0.00101317122593718</v>
      </c>
      <c r="F598" s="13" t="n">
        <v>0</v>
      </c>
      <c r="G598" s="13" t="n">
        <v>0</v>
      </c>
    </row>
    <row r="599" customFormat="false" ht="15.75" hidden="false" customHeight="false" outlineLevel="0" collapsed="false">
      <c r="A599" s="1" t="s">
        <v>1595</v>
      </c>
      <c r="B599" s="13" t="n">
        <v>0</v>
      </c>
      <c r="C599" s="13" t="n">
        <v>0.0018359853121175</v>
      </c>
      <c r="D599" s="13" t="n">
        <v>0</v>
      </c>
      <c r="E599" s="13" t="n">
        <v>0.00101317122593718</v>
      </c>
      <c r="F599" s="13" t="n">
        <v>0</v>
      </c>
      <c r="G599" s="13" t="n">
        <v>0</v>
      </c>
    </row>
    <row r="600" customFormat="false" ht="15.75" hidden="false" customHeight="false" outlineLevel="0" collapsed="false">
      <c r="A600" s="1" t="s">
        <v>1598</v>
      </c>
      <c r="B600" s="13" t="n">
        <v>0</v>
      </c>
      <c r="C600" s="13" t="n">
        <v>0.000122399020807834</v>
      </c>
      <c r="D600" s="13" t="n">
        <v>0</v>
      </c>
      <c r="E600" s="13" t="n">
        <v>0</v>
      </c>
      <c r="F600" s="13" t="n">
        <v>0.00181488203266788</v>
      </c>
      <c r="G600" s="13" t="n">
        <v>0</v>
      </c>
    </row>
    <row r="601" customFormat="false" ht="15.75" hidden="false" customHeight="false" outlineLevel="0" collapsed="false">
      <c r="A601" s="1" t="s">
        <v>1604</v>
      </c>
      <c r="B601" s="13" t="n">
        <v>0</v>
      </c>
      <c r="C601" s="13" t="n">
        <v>6.11995104039168E-005</v>
      </c>
      <c r="D601" s="13" t="n">
        <v>0</v>
      </c>
      <c r="E601" s="13" t="n">
        <v>0</v>
      </c>
      <c r="F601" s="13" t="n">
        <v>0</v>
      </c>
      <c r="G601" s="13" t="n">
        <v>0</v>
      </c>
    </row>
    <row r="602" customFormat="false" ht="15.75" hidden="false" customHeight="false" outlineLevel="0" collapsed="false">
      <c r="A602" s="1" t="s">
        <v>1608</v>
      </c>
      <c r="B602" s="13" t="n">
        <v>0</v>
      </c>
      <c r="C602" s="13" t="n">
        <v>0.000244798041615667</v>
      </c>
      <c r="D602" s="13" t="n">
        <v>0</v>
      </c>
      <c r="E602" s="13" t="n">
        <v>0.000337723741979061</v>
      </c>
      <c r="F602" s="13" t="n">
        <v>0</v>
      </c>
      <c r="G602" s="13" t="n">
        <v>0</v>
      </c>
    </row>
    <row r="603" customFormat="false" ht="15.75" hidden="false" customHeight="false" outlineLevel="0" collapsed="false">
      <c r="A603" s="1" t="s">
        <v>1609</v>
      </c>
      <c r="B603" s="13" t="n">
        <v>0</v>
      </c>
      <c r="C603" s="13" t="n">
        <v>0.00305997552019584</v>
      </c>
      <c r="D603" s="13" t="n">
        <v>0.00899820035992801</v>
      </c>
      <c r="E603" s="13" t="n">
        <v>0.00742992232353934</v>
      </c>
      <c r="F603" s="13" t="n">
        <v>0.00362976406533575</v>
      </c>
      <c r="G603" s="13" t="n">
        <v>0.00440528634361234</v>
      </c>
    </row>
    <row r="604" customFormat="false" ht="15.75" hidden="false" customHeight="false" outlineLevel="0" collapsed="false">
      <c r="A604" s="1" t="s">
        <v>1638</v>
      </c>
      <c r="B604" s="13" t="n">
        <v>0</v>
      </c>
      <c r="C604" s="13" t="n">
        <v>0.00201958384332925</v>
      </c>
      <c r="D604" s="13" t="n">
        <v>0.00419916016796641</v>
      </c>
      <c r="E604" s="13" t="n">
        <v>0.00135089496791624</v>
      </c>
      <c r="F604" s="13" t="n">
        <v>0</v>
      </c>
      <c r="G604" s="13" t="n">
        <v>0.00440528634361234</v>
      </c>
    </row>
    <row r="605" customFormat="false" ht="15.75" hidden="false" customHeight="false" outlineLevel="0" collapsed="false">
      <c r="A605" s="1" t="s">
        <v>1640</v>
      </c>
      <c r="B605" s="13" t="n">
        <v>0</v>
      </c>
      <c r="C605" s="13" t="n">
        <v>0.002937576499388</v>
      </c>
      <c r="D605" s="13" t="n">
        <v>0.00479904019196161</v>
      </c>
      <c r="E605" s="13" t="n">
        <v>0.00135089496791624</v>
      </c>
      <c r="F605" s="13" t="n">
        <v>0.00362976406533575</v>
      </c>
      <c r="G605" s="13" t="n">
        <v>0.00440528634361234</v>
      </c>
    </row>
    <row r="606" customFormat="false" ht="15.75" hidden="false" customHeight="false" outlineLevel="0" collapsed="false">
      <c r="A606" s="1" t="s">
        <v>1642</v>
      </c>
      <c r="B606" s="13" t="n">
        <v>0</v>
      </c>
      <c r="C606" s="13" t="n">
        <v>0.00232558139534884</v>
      </c>
      <c r="D606" s="13" t="n">
        <v>0.00959808038392321</v>
      </c>
      <c r="E606" s="13" t="n">
        <v>0.00641675109760216</v>
      </c>
      <c r="F606" s="13" t="n">
        <v>0.00181488203266788</v>
      </c>
      <c r="G606" s="13" t="n">
        <v>0.00440528634361234</v>
      </c>
    </row>
    <row r="607" customFormat="false" ht="15.75" hidden="false" customHeight="false" outlineLevel="0" collapsed="false">
      <c r="A607" s="1" t="s">
        <v>1664</v>
      </c>
      <c r="B607" s="13" t="n">
        <v>0</v>
      </c>
      <c r="C607" s="13" t="n">
        <v>0.000550795593635251</v>
      </c>
      <c r="D607" s="13" t="n">
        <v>0</v>
      </c>
      <c r="E607" s="13" t="n">
        <v>0.000337723741979061</v>
      </c>
      <c r="F607" s="13" t="n">
        <v>0</v>
      </c>
      <c r="G607" s="13" t="n">
        <v>0</v>
      </c>
    </row>
    <row r="608" customFormat="false" ht="15.75" hidden="false" customHeight="false" outlineLevel="0" collapsed="false">
      <c r="A608" s="1" t="s">
        <v>1692</v>
      </c>
      <c r="B608" s="13" t="n">
        <v>0</v>
      </c>
      <c r="C608" s="13" t="n">
        <v>6.11995104039168E-005</v>
      </c>
      <c r="D608" s="13" t="n">
        <v>0.000599880023995201</v>
      </c>
      <c r="E608" s="13" t="n">
        <v>0.000675447483958122</v>
      </c>
      <c r="F608" s="13" t="n">
        <v>0</v>
      </c>
      <c r="G608" s="13" t="n">
        <v>0</v>
      </c>
    </row>
    <row r="609" customFormat="false" ht="15.75" hidden="false" customHeight="false" outlineLevel="0" collapsed="false">
      <c r="A609" s="1" t="s">
        <v>1704</v>
      </c>
      <c r="B609" s="13" t="n">
        <v>0</v>
      </c>
      <c r="C609" s="13" t="n">
        <v>0.000122399020807834</v>
      </c>
      <c r="D609" s="13" t="n">
        <v>0</v>
      </c>
      <c r="E609" s="13" t="n">
        <v>0</v>
      </c>
      <c r="F609" s="13" t="n">
        <v>0</v>
      </c>
      <c r="G609" s="13" t="n">
        <v>0</v>
      </c>
    </row>
    <row r="610" customFormat="false" ht="15.75" hidden="false" customHeight="false" outlineLevel="0" collapsed="false">
      <c r="A610" s="1" t="s">
        <v>1714</v>
      </c>
      <c r="B610" s="13" t="n">
        <v>0</v>
      </c>
      <c r="C610" s="13" t="n">
        <v>0.00312117503059976</v>
      </c>
      <c r="D610" s="13" t="n">
        <v>0.00539892021595681</v>
      </c>
      <c r="E610" s="13" t="n">
        <v>0.00135089496791624</v>
      </c>
      <c r="F610" s="13" t="n">
        <v>0.00362976406533575</v>
      </c>
      <c r="G610" s="13" t="n">
        <v>0.00440528634361234</v>
      </c>
    </row>
    <row r="611" customFormat="false" ht="15.75" hidden="false" customHeight="false" outlineLevel="0" collapsed="false">
      <c r="A611" s="1" t="s">
        <v>1715</v>
      </c>
      <c r="B611" s="13" t="n">
        <v>0</v>
      </c>
      <c r="C611" s="13" t="n">
        <v>0.000856793145654835</v>
      </c>
      <c r="D611" s="13" t="n">
        <v>0</v>
      </c>
      <c r="E611" s="13" t="n">
        <v>0</v>
      </c>
      <c r="F611" s="13" t="n">
        <v>0</v>
      </c>
      <c r="G611" s="13" t="n">
        <v>0</v>
      </c>
    </row>
    <row r="612" customFormat="false" ht="15.75" hidden="false" customHeight="false" outlineLevel="0" collapsed="false">
      <c r="A612" s="1" t="s">
        <v>1719</v>
      </c>
      <c r="B612" s="13" t="n">
        <v>0</v>
      </c>
      <c r="C612" s="13" t="n">
        <v>0.000122399020807834</v>
      </c>
      <c r="D612" s="13" t="n">
        <v>0</v>
      </c>
      <c r="E612" s="13" t="n">
        <v>0</v>
      </c>
      <c r="F612" s="13" t="n">
        <v>0</v>
      </c>
      <c r="G612" s="13" t="n">
        <v>0</v>
      </c>
    </row>
    <row r="613" customFormat="false" ht="15.75" hidden="false" customHeight="false" outlineLevel="0" collapsed="false">
      <c r="A613" s="1" t="s">
        <v>1727</v>
      </c>
      <c r="B613" s="13" t="n">
        <v>0</v>
      </c>
      <c r="C613" s="13" t="n">
        <v>0.000917992656058752</v>
      </c>
      <c r="D613" s="13" t="n">
        <v>0.0011997600479904</v>
      </c>
      <c r="E613" s="13" t="n">
        <v>0.000337723741979061</v>
      </c>
      <c r="F613" s="13" t="n">
        <v>0</v>
      </c>
      <c r="G613" s="13" t="n">
        <v>0</v>
      </c>
    </row>
    <row r="614" customFormat="false" ht="15.75" hidden="false" customHeight="false" outlineLevel="0" collapsed="false">
      <c r="A614" s="1" t="s">
        <v>1728</v>
      </c>
      <c r="B614" s="13" t="n">
        <v>0</v>
      </c>
      <c r="C614" s="13" t="n">
        <v>0.00201958384332925</v>
      </c>
      <c r="D614" s="13" t="n">
        <v>0.000599880023995201</v>
      </c>
      <c r="E614" s="13" t="n">
        <v>0.00202634245187437</v>
      </c>
      <c r="F614" s="13" t="n">
        <v>0.014519056261343</v>
      </c>
      <c r="G614" s="13" t="n">
        <v>0</v>
      </c>
    </row>
    <row r="615" customFormat="false" ht="15.75" hidden="false" customHeight="false" outlineLevel="0" collapsed="false">
      <c r="A615" s="1" t="s">
        <v>1730</v>
      </c>
      <c r="B615" s="13" t="n">
        <v>0</v>
      </c>
      <c r="C615" s="13" t="n">
        <v>0.000122399020807834</v>
      </c>
      <c r="D615" s="13" t="n">
        <v>0</v>
      </c>
      <c r="E615" s="13" t="n">
        <v>0</v>
      </c>
      <c r="F615" s="13" t="n">
        <v>0</v>
      </c>
      <c r="G615" s="13" t="n">
        <v>0</v>
      </c>
    </row>
    <row r="616" customFormat="false" ht="15.75" hidden="false" customHeight="false" outlineLevel="0" collapsed="false">
      <c r="A616" s="1" t="s">
        <v>1740</v>
      </c>
      <c r="B616" s="13" t="n">
        <v>0</v>
      </c>
      <c r="C616" s="13" t="n">
        <v>0.00232558139534884</v>
      </c>
      <c r="D616" s="13" t="n">
        <v>0.00959808038392321</v>
      </c>
      <c r="E616" s="13" t="n">
        <v>0.00641675109760216</v>
      </c>
      <c r="F616" s="13" t="n">
        <v>0.00181488203266788</v>
      </c>
      <c r="G616" s="13" t="n">
        <v>0.00440528634361234</v>
      </c>
    </row>
    <row r="617" customFormat="false" ht="15.75" hidden="false" customHeight="false" outlineLevel="0" collapsed="false">
      <c r="A617" s="1" t="s">
        <v>1747</v>
      </c>
      <c r="B617" s="13" t="n">
        <v>0</v>
      </c>
      <c r="C617" s="13" t="n">
        <v>6.11995104039168E-005</v>
      </c>
      <c r="D617" s="13" t="n">
        <v>0</v>
      </c>
      <c r="E617" s="13" t="n">
        <v>0</v>
      </c>
      <c r="F617" s="13" t="n">
        <v>0</v>
      </c>
      <c r="G617" s="13" t="n">
        <v>0</v>
      </c>
    </row>
    <row r="618" customFormat="false" ht="15.75" hidden="false" customHeight="false" outlineLevel="0" collapsed="false">
      <c r="A618" s="1" t="s">
        <v>1757</v>
      </c>
      <c r="B618" s="13" t="n">
        <v>0</v>
      </c>
      <c r="C618" s="13" t="n">
        <v>0.00244798041615667</v>
      </c>
      <c r="D618" s="13" t="n">
        <v>0.0017996400719856</v>
      </c>
      <c r="E618" s="13" t="n">
        <v>0.00303951367781155</v>
      </c>
      <c r="F618" s="13" t="n">
        <v>0.00907441016333938</v>
      </c>
      <c r="G618" s="13" t="n">
        <v>0</v>
      </c>
    </row>
    <row r="619" customFormat="false" ht="15.75" hidden="false" customHeight="false" outlineLevel="0" collapsed="false">
      <c r="A619" s="1" t="s">
        <v>1758</v>
      </c>
      <c r="B619" s="13" t="n">
        <v>0</v>
      </c>
      <c r="C619" s="13" t="n">
        <v>0.00018359853121175</v>
      </c>
      <c r="D619" s="13" t="n">
        <v>0.000599880023995201</v>
      </c>
      <c r="E619" s="13" t="n">
        <v>0.000337723741979061</v>
      </c>
      <c r="F619" s="13" t="n">
        <v>0</v>
      </c>
      <c r="G619" s="13" t="n">
        <v>0</v>
      </c>
    </row>
    <row r="620" customFormat="false" ht="15.75" hidden="false" customHeight="false" outlineLevel="0" collapsed="false">
      <c r="A620" s="1" t="s">
        <v>1765</v>
      </c>
      <c r="B620" s="13" t="n">
        <v>0</v>
      </c>
      <c r="C620" s="13" t="n">
        <v>0.000795593635250918</v>
      </c>
      <c r="D620" s="13" t="n">
        <v>0.0017996400719856</v>
      </c>
      <c r="E620" s="13" t="n">
        <v>0.00202634245187437</v>
      </c>
      <c r="F620" s="13" t="n">
        <v>0.00725952813067151</v>
      </c>
      <c r="G620" s="13" t="n">
        <v>0.00440528634361234</v>
      </c>
    </row>
    <row r="621" customFormat="false" ht="15.75" hidden="false" customHeight="false" outlineLevel="0" collapsed="false">
      <c r="A621" s="1" t="s">
        <v>1766</v>
      </c>
      <c r="B621" s="13" t="n">
        <v>0</v>
      </c>
      <c r="C621" s="13" t="n">
        <v>0.000244798041615667</v>
      </c>
      <c r="D621" s="13" t="n">
        <v>0</v>
      </c>
      <c r="E621" s="13" t="n">
        <v>0</v>
      </c>
      <c r="F621" s="13" t="n">
        <v>0.00181488203266788</v>
      </c>
      <c r="G621" s="13" t="n">
        <v>0</v>
      </c>
    </row>
    <row r="622" customFormat="false" ht="15.75" hidden="false" customHeight="false" outlineLevel="0" collapsed="false">
      <c r="A622" s="1" t="s">
        <v>1775</v>
      </c>
      <c r="B622" s="13" t="n">
        <v>0</v>
      </c>
      <c r="C622" s="13" t="n">
        <v>0.000305997552019584</v>
      </c>
      <c r="D622" s="13" t="n">
        <v>0</v>
      </c>
      <c r="E622" s="13" t="n">
        <v>0</v>
      </c>
      <c r="F622" s="13" t="n">
        <v>0</v>
      </c>
      <c r="G622" s="13" t="n">
        <v>0</v>
      </c>
    </row>
    <row r="623" customFormat="false" ht="15.75" hidden="false" customHeight="false" outlineLevel="0" collapsed="false">
      <c r="A623" s="1" t="s">
        <v>1779</v>
      </c>
      <c r="B623" s="13" t="n">
        <v>0</v>
      </c>
      <c r="C623" s="13" t="n">
        <v>0.000122399020807834</v>
      </c>
      <c r="D623" s="13" t="n">
        <v>0.000599880023995201</v>
      </c>
      <c r="E623" s="13" t="n">
        <v>0.000675447483958122</v>
      </c>
      <c r="F623" s="13" t="n">
        <v>0</v>
      </c>
      <c r="G623" s="13" t="n">
        <v>0</v>
      </c>
    </row>
    <row r="624" customFormat="false" ht="15.75" hidden="false" customHeight="false" outlineLevel="0" collapsed="false">
      <c r="A624" s="1" t="s">
        <v>1788</v>
      </c>
      <c r="B624" s="13" t="n">
        <v>0</v>
      </c>
      <c r="C624" s="13" t="n">
        <v>0.000489596083231334</v>
      </c>
      <c r="D624" s="13" t="n">
        <v>0.000599880023995201</v>
      </c>
      <c r="E624" s="13" t="n">
        <v>0.00101317122593718</v>
      </c>
      <c r="F624" s="13" t="n">
        <v>0.00181488203266788</v>
      </c>
      <c r="G624" s="13" t="n">
        <v>0</v>
      </c>
    </row>
    <row r="625" customFormat="false" ht="15.75" hidden="false" customHeight="false" outlineLevel="0" collapsed="false">
      <c r="A625" s="1" t="s">
        <v>1789</v>
      </c>
      <c r="B625" s="13" t="n">
        <v>0</v>
      </c>
      <c r="C625" s="13" t="n">
        <v>0.00226438188494492</v>
      </c>
      <c r="D625" s="13" t="n">
        <v>0</v>
      </c>
      <c r="E625" s="13" t="n">
        <v>0.00202634245187437</v>
      </c>
      <c r="F625" s="13" t="n">
        <v>0.0163339382940109</v>
      </c>
      <c r="G625" s="13" t="n">
        <v>0</v>
      </c>
    </row>
    <row r="626" customFormat="false" ht="15.75" hidden="false" customHeight="false" outlineLevel="0" collapsed="false">
      <c r="A626" s="1" t="s">
        <v>327</v>
      </c>
      <c r="B626" s="13" t="n">
        <v>0</v>
      </c>
      <c r="C626" s="13" t="n">
        <v>0</v>
      </c>
      <c r="D626" s="13" t="n">
        <v>0.000599880023995201</v>
      </c>
      <c r="E626" s="13" t="n">
        <v>0</v>
      </c>
      <c r="F626" s="13" t="n">
        <v>0</v>
      </c>
      <c r="G626" s="13" t="n">
        <v>0</v>
      </c>
    </row>
    <row r="627" customFormat="false" ht="15.75" hidden="false" customHeight="false" outlineLevel="0" collapsed="false">
      <c r="A627" s="1" t="s">
        <v>475</v>
      </c>
      <c r="B627" s="13" t="n">
        <v>0</v>
      </c>
      <c r="C627" s="13" t="n">
        <v>0</v>
      </c>
      <c r="D627" s="13" t="n">
        <v>0.000599880023995201</v>
      </c>
      <c r="E627" s="13" t="n">
        <v>0</v>
      </c>
      <c r="F627" s="13" t="n">
        <v>0</v>
      </c>
      <c r="G627" s="13" t="n">
        <v>0</v>
      </c>
    </row>
    <row r="628" customFormat="false" ht="15.75" hidden="false" customHeight="false" outlineLevel="0" collapsed="false">
      <c r="A628" s="1" t="s">
        <v>961</v>
      </c>
      <c r="B628" s="13" t="n">
        <v>0</v>
      </c>
      <c r="C628" s="13" t="n">
        <v>0</v>
      </c>
      <c r="D628" s="13" t="n">
        <v>0.000599880023995201</v>
      </c>
      <c r="E628" s="13" t="n">
        <v>0</v>
      </c>
      <c r="F628" s="13" t="n">
        <v>0</v>
      </c>
      <c r="G628" s="13" t="n">
        <v>0</v>
      </c>
    </row>
    <row r="629" customFormat="false" ht="15.75" hidden="false" customHeight="false" outlineLevel="0" collapsed="false">
      <c r="A629" s="1" t="s">
        <v>124</v>
      </c>
      <c r="B629" s="13" t="n">
        <v>0</v>
      </c>
      <c r="C629" s="13" t="n">
        <v>0</v>
      </c>
      <c r="D629" s="13" t="n">
        <v>0</v>
      </c>
      <c r="E629" s="13" t="n">
        <v>0.000675447483958122</v>
      </c>
      <c r="F629" s="13" t="n">
        <v>0</v>
      </c>
      <c r="G629" s="13" t="n">
        <v>0</v>
      </c>
    </row>
    <row r="630" customFormat="false" ht="15.75" hidden="false" customHeight="false" outlineLevel="0" collapsed="false">
      <c r="A630" s="1" t="s">
        <v>251</v>
      </c>
      <c r="B630" s="13" t="n">
        <v>0</v>
      </c>
      <c r="C630" s="13" t="n">
        <v>0</v>
      </c>
      <c r="D630" s="13" t="n">
        <v>0</v>
      </c>
      <c r="E630" s="13" t="n">
        <v>0.000337723741979061</v>
      </c>
      <c r="F630" s="13" t="n">
        <v>0</v>
      </c>
      <c r="G630" s="13" t="n">
        <v>0</v>
      </c>
    </row>
    <row r="631" customFormat="false" ht="15.75" hidden="false" customHeight="false" outlineLevel="0" collapsed="false">
      <c r="A631" s="1" t="s">
        <v>385</v>
      </c>
      <c r="B631" s="13" t="n">
        <v>0</v>
      </c>
      <c r="C631" s="13" t="n">
        <v>0</v>
      </c>
      <c r="D631" s="13" t="n">
        <v>0</v>
      </c>
      <c r="E631" s="13" t="n">
        <v>0.000675447483958122</v>
      </c>
      <c r="F631" s="13" t="n">
        <v>0</v>
      </c>
      <c r="G631" s="13" t="n">
        <v>0</v>
      </c>
    </row>
    <row r="632" customFormat="false" ht="15.75" hidden="false" customHeight="false" outlineLevel="0" collapsed="false">
      <c r="A632" s="1" t="s">
        <v>565</v>
      </c>
      <c r="B632" s="13" t="n">
        <v>0</v>
      </c>
      <c r="C632" s="13" t="n">
        <v>0</v>
      </c>
      <c r="D632" s="13" t="n">
        <v>0</v>
      </c>
      <c r="E632" s="13" t="n">
        <v>0.000337723741979061</v>
      </c>
      <c r="F632" s="13" t="n">
        <v>0</v>
      </c>
      <c r="G632" s="13" t="n">
        <v>0</v>
      </c>
    </row>
    <row r="633" customFormat="false" ht="15.75" hidden="false" customHeight="false" outlineLevel="0" collapsed="false">
      <c r="A633" s="1" t="s">
        <v>778</v>
      </c>
      <c r="B633" s="13" t="n">
        <v>0</v>
      </c>
      <c r="C633" s="13" t="n">
        <v>0</v>
      </c>
      <c r="D633" s="13" t="n">
        <v>0</v>
      </c>
      <c r="E633" s="13" t="n">
        <v>0.000337723741979061</v>
      </c>
      <c r="F633" s="13" t="n">
        <v>0</v>
      </c>
      <c r="G633" s="13" t="n">
        <v>0</v>
      </c>
    </row>
    <row r="634" customFormat="false" ht="15.75" hidden="false" customHeight="false" outlineLevel="0" collapsed="false">
      <c r="A634" s="1" t="s">
        <v>1011</v>
      </c>
      <c r="B634" s="13" t="n">
        <v>0</v>
      </c>
      <c r="C634" s="13" t="n">
        <v>0</v>
      </c>
      <c r="D634" s="13" t="n">
        <v>0</v>
      </c>
      <c r="E634" s="13" t="n">
        <v>0.000337723741979061</v>
      </c>
      <c r="F634" s="13" t="n">
        <v>0.00181488203266788</v>
      </c>
      <c r="G634" s="13" t="n">
        <v>0</v>
      </c>
    </row>
    <row r="635" customFormat="false" ht="15.75" hidden="false" customHeight="false" outlineLevel="0" collapsed="false">
      <c r="A635" s="1" t="s">
        <v>1090</v>
      </c>
      <c r="B635" s="13" t="n">
        <v>0</v>
      </c>
      <c r="C635" s="13" t="n">
        <v>0</v>
      </c>
      <c r="D635" s="13" t="n">
        <v>0</v>
      </c>
      <c r="E635" s="13" t="n">
        <v>0.000337723741979061</v>
      </c>
      <c r="F635" s="13" t="n">
        <v>0</v>
      </c>
      <c r="G635" s="13" t="n">
        <v>0</v>
      </c>
    </row>
    <row r="636" customFormat="false" ht="15.75" hidden="false" customHeight="false" outlineLevel="0" collapsed="false">
      <c r="A636" s="1" t="s">
        <v>1468</v>
      </c>
      <c r="B636" s="13" t="n">
        <v>0</v>
      </c>
      <c r="C636" s="13" t="n">
        <v>0</v>
      </c>
      <c r="D636" s="13" t="n">
        <v>0</v>
      </c>
      <c r="E636" s="13" t="n">
        <v>0.00101317122593718</v>
      </c>
      <c r="F636" s="13" t="n">
        <v>0</v>
      </c>
      <c r="G636" s="13" t="n">
        <v>0</v>
      </c>
    </row>
    <row r="637" customFormat="false" ht="15.75" hidden="false" customHeight="false" outlineLevel="0" collapsed="false">
      <c r="A637" s="1" t="s">
        <v>1774</v>
      </c>
      <c r="B637" s="13" t="n">
        <v>0</v>
      </c>
      <c r="C637" s="13" t="n">
        <v>0</v>
      </c>
      <c r="D637" s="13" t="n">
        <v>0</v>
      </c>
      <c r="E637" s="13" t="n">
        <v>0.000337723741979061</v>
      </c>
      <c r="F637" s="13" t="n">
        <v>0</v>
      </c>
      <c r="G637" s="13" t="n">
        <v>0</v>
      </c>
    </row>
    <row r="638" customFormat="false" ht="15.75" hidden="false" customHeight="false" outlineLevel="0" collapsed="false">
      <c r="A638" s="1" t="s">
        <v>140</v>
      </c>
      <c r="B638" s="13" t="n">
        <v>0</v>
      </c>
      <c r="C638" s="13" t="n">
        <v>0</v>
      </c>
      <c r="D638" s="13" t="n">
        <v>0</v>
      </c>
      <c r="E638" s="13" t="n">
        <v>0</v>
      </c>
      <c r="F638" s="13" t="n">
        <v>0.00181488203266788</v>
      </c>
      <c r="G638" s="13" t="n">
        <v>0</v>
      </c>
    </row>
    <row r="639" customFormat="false" ht="15.75" hidden="false" customHeight="false" outlineLevel="0" collapsed="false">
      <c r="A639" s="1" t="s">
        <v>230</v>
      </c>
      <c r="B639" s="13" t="n">
        <v>0</v>
      </c>
      <c r="C639" s="13" t="n">
        <v>0</v>
      </c>
      <c r="D639" s="13" t="n">
        <v>0</v>
      </c>
      <c r="E639" s="13" t="n">
        <v>0</v>
      </c>
      <c r="F639" s="13" t="n">
        <v>0.00181488203266788</v>
      </c>
      <c r="G639" s="13" t="n">
        <v>0</v>
      </c>
    </row>
    <row r="640" customFormat="false" ht="15.75" hidden="false" customHeight="false" outlineLevel="0" collapsed="false">
      <c r="A640" s="1" t="s">
        <v>888</v>
      </c>
      <c r="B640" s="13" t="n">
        <v>0</v>
      </c>
      <c r="C640" s="13" t="n">
        <v>0</v>
      </c>
      <c r="D640" s="13" t="n">
        <v>0</v>
      </c>
      <c r="E640" s="13" t="n">
        <v>0</v>
      </c>
      <c r="F640" s="13" t="n">
        <v>0.00181488203266788</v>
      </c>
      <c r="G640" s="13" t="n">
        <v>0</v>
      </c>
    </row>
    <row r="641" customFormat="false" ht="15.75" hidden="false" customHeight="false" outlineLevel="0" collapsed="false">
      <c r="A641" s="1" t="s">
        <v>1769</v>
      </c>
      <c r="B641" s="13" t="n">
        <v>0</v>
      </c>
      <c r="C641" s="13" t="n">
        <v>0</v>
      </c>
      <c r="D641" s="13" t="n">
        <v>0</v>
      </c>
      <c r="E641" s="13" t="n">
        <v>0</v>
      </c>
      <c r="F641" s="13" t="n">
        <v>0.00362976406533575</v>
      </c>
      <c r="G641" s="13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Q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0" topLeftCell="C1" activePane="topRight" state="frozen"/>
      <selection pane="topLeft" activeCell="A1" activeCellId="0" sqref="A1"/>
      <selection pane="topRight" activeCell="D2" activeCellId="0" sqref="D2"/>
    </sheetView>
  </sheetViews>
  <sheetFormatPr defaultColWidth="12.6953125" defaultRowHeight="15.75" zeroHeight="false" outlineLevelRow="0" outlineLevelCol="0"/>
  <cols>
    <col collapsed="false" customWidth="true" hidden="false" outlineLevel="0" max="13" min="13" style="0" width="24.75"/>
  </cols>
  <sheetData>
    <row r="1" customFormat="false" ht="15.75" hidden="false" customHeight="false" outlineLevel="0" collapsed="false">
      <c r="A1" s="2"/>
      <c r="B1" s="2"/>
      <c r="C1" s="2"/>
      <c r="D1" s="14" t="s">
        <v>1797</v>
      </c>
      <c r="E1" s="14"/>
      <c r="F1" s="14"/>
      <c r="G1" s="14"/>
      <c r="H1" s="14"/>
      <c r="I1" s="14"/>
      <c r="J1" s="14" t="s">
        <v>1798</v>
      </c>
      <c r="K1" s="14"/>
      <c r="L1" s="14"/>
      <c r="M1" s="4" t="s">
        <v>1799</v>
      </c>
      <c r="N1" s="15" t="s">
        <v>1800</v>
      </c>
      <c r="O1" s="15"/>
      <c r="P1" s="15"/>
      <c r="Q1" s="16"/>
    </row>
    <row r="2" customFormat="false" ht="15.75" hidden="false" customHeight="false" outlineLevel="0" collapsed="false">
      <c r="A2" s="4" t="s">
        <v>95</v>
      </c>
      <c r="B2" s="4" t="s">
        <v>1801</v>
      </c>
      <c r="C2" s="4" t="s">
        <v>1802</v>
      </c>
      <c r="D2" s="12" t="s">
        <v>1790</v>
      </c>
      <c r="E2" s="12" t="s">
        <v>1791</v>
      </c>
      <c r="F2" s="12" t="s">
        <v>1792</v>
      </c>
      <c r="G2" s="12" t="s">
        <v>1793</v>
      </c>
      <c r="H2" s="12" t="s">
        <v>98</v>
      </c>
      <c r="I2" s="12" t="s">
        <v>1796</v>
      </c>
      <c r="J2" s="2" t="s">
        <v>96</v>
      </c>
      <c r="K2" s="2" t="s">
        <v>1803</v>
      </c>
      <c r="L2" s="2" t="s">
        <v>97</v>
      </c>
      <c r="M2" s="2"/>
      <c r="N2" s="17" t="s">
        <v>1804</v>
      </c>
      <c r="O2" s="17" t="s">
        <v>1805</v>
      </c>
      <c r="P2" s="17" t="s">
        <v>1806</v>
      </c>
      <c r="Q2" s="17" t="s">
        <v>1807</v>
      </c>
    </row>
    <row r="3" customFormat="false" ht="15.75" hidden="false" customHeight="false" outlineLevel="0" collapsed="false">
      <c r="A3" s="2" t="s">
        <v>1137</v>
      </c>
      <c r="B3" s="2" t="s">
        <v>1808</v>
      </c>
      <c r="C3" s="2" t="s">
        <v>1809</v>
      </c>
      <c r="D3" s="18" t="n">
        <f aca="false">VLOOKUP($A3,'7 Frequency of tier-1 targets'!$A:$G,3,FALSE())</f>
        <v>0.01817625459</v>
      </c>
      <c r="E3" s="18" t="n">
        <f aca="false">VLOOKUP($A3,'7 Frequency of tier-1 targets'!$A:$G,2,FALSE())</f>
        <v>0.01030927835</v>
      </c>
      <c r="F3" s="18" t="n">
        <f aca="false">VLOOKUP($A3,'7 Frequency of tier-1 targets'!$A:$G,4,FALSE())</f>
        <v>0.01439712058</v>
      </c>
      <c r="G3" s="18" t="n">
        <f aca="false">VLOOKUP($A3,'7 Frequency of tier-1 targets'!$A:$G,5,FALSE())</f>
        <v>0.007767646066</v>
      </c>
      <c r="H3" s="18" t="n">
        <f aca="false">VLOOKUP($A3,'7 Frequency of tier-1 targets'!$A:$G,6,FALSE())</f>
        <v>0.01996370236</v>
      </c>
      <c r="I3" s="18" t="n">
        <f aca="false">VLOOKUP($A3,'7 Frequency of tier-1 targets'!$A:$G,7,FALSE())</f>
        <v>0.008810572687</v>
      </c>
      <c r="J3" s="19" t="n">
        <v>1</v>
      </c>
      <c r="K3" s="19" t="n">
        <v>0</v>
      </c>
      <c r="L3" s="19" t="n">
        <v>1</v>
      </c>
      <c r="M3" s="2" t="s">
        <v>1810</v>
      </c>
      <c r="O3" s="1" t="s">
        <v>1811</v>
      </c>
      <c r="Q3" s="20" t="s">
        <v>1812</v>
      </c>
    </row>
    <row r="4" customFormat="false" ht="15.75" hidden="false" customHeight="false" outlineLevel="0" collapsed="false">
      <c r="A4" s="2" t="s">
        <v>599</v>
      </c>
      <c r="B4" s="2" t="s">
        <v>1813</v>
      </c>
      <c r="C4" s="2" t="s">
        <v>1814</v>
      </c>
      <c r="D4" s="18" t="n">
        <f aca="false">VLOOKUP($A4,'7 Frequency of tier-1 targets'!$A:$G,3,FALSE())</f>
        <v>0.01334149327</v>
      </c>
      <c r="E4" s="18" t="n">
        <f aca="false">VLOOKUP($A4,'7 Frequency of tier-1 targets'!$A:$G,2,FALSE())</f>
        <v>0.01030927835</v>
      </c>
      <c r="F4" s="18" t="n">
        <f aca="false">VLOOKUP($A4,'7 Frequency of tier-1 targets'!$A:$G,4,FALSE())</f>
        <v>0.006598680264</v>
      </c>
      <c r="G4" s="18" t="n">
        <f aca="false">VLOOKUP($A4,'7 Frequency of tier-1 targets'!$A:$G,5,FALSE())</f>
        <v>0.009456264775</v>
      </c>
      <c r="H4" s="18" t="n">
        <f aca="false">VLOOKUP($A4,'7 Frequency of tier-1 targets'!$A:$G,6,FALSE())</f>
        <v>0.03992740472</v>
      </c>
      <c r="I4" s="18" t="n">
        <f aca="false">VLOOKUP($A4,'7 Frequency of tier-1 targets'!$A:$G,7,FALSE())</f>
        <v>0.008810572687</v>
      </c>
      <c r="J4" s="19" t="n">
        <v>1</v>
      </c>
      <c r="K4" s="19" t="n">
        <v>1</v>
      </c>
      <c r="L4" s="19" t="n">
        <v>0</v>
      </c>
      <c r="M4" s="2" t="s">
        <v>1815</v>
      </c>
      <c r="N4" s="1" t="s">
        <v>1816</v>
      </c>
      <c r="O4" s="21" t="s">
        <v>1817</v>
      </c>
      <c r="P4" s="20" t="s">
        <v>1818</v>
      </c>
      <c r="Q4" s="20" t="s">
        <v>1819</v>
      </c>
    </row>
    <row r="5" customFormat="false" ht="15.75" hidden="false" customHeight="false" outlineLevel="0" collapsed="false">
      <c r="A5" s="2" t="s">
        <v>1556</v>
      </c>
      <c r="B5" s="2" t="s">
        <v>1820</v>
      </c>
      <c r="C5" s="2" t="s">
        <v>1821</v>
      </c>
      <c r="D5" s="18" t="n">
        <f aca="false">VLOOKUP($A5,'7 Frequency of tier-1 targets'!$A:$G,3,FALSE())</f>
        <v>0.2611995104</v>
      </c>
      <c r="E5" s="18" t="n">
        <f aca="false">VLOOKUP($A5,'7 Frequency of tier-1 targets'!$A:$G,2,FALSE())</f>
        <v>0.2233676976</v>
      </c>
      <c r="F5" s="18" t="n">
        <f aca="false">VLOOKUP($A5,'7 Frequency of tier-1 targets'!$A:$G,4,FALSE())</f>
        <v>0.2777444511</v>
      </c>
      <c r="G5" s="18" t="n">
        <f aca="false">VLOOKUP($A5,'7 Frequency of tier-1 targets'!$A:$G,5,FALSE())</f>
        <v>0.1340763256</v>
      </c>
      <c r="H5" s="18" t="n">
        <f aca="false">VLOOKUP($A5,'7 Frequency of tier-1 targets'!$A:$G,6,FALSE())</f>
        <v>0.221415608</v>
      </c>
      <c r="I5" s="18" t="n">
        <f aca="false">VLOOKUP($A5,'7 Frequency of tier-1 targets'!$A:$G,7,FALSE())</f>
        <v>0.268722467</v>
      </c>
      <c r="J5" s="19" t="n">
        <v>1</v>
      </c>
      <c r="K5" s="19" t="n">
        <v>0</v>
      </c>
      <c r="L5" s="19" t="n">
        <v>1</v>
      </c>
      <c r="M5" s="2" t="s">
        <v>1822</v>
      </c>
      <c r="N5" s="1" t="s">
        <v>1823</v>
      </c>
      <c r="O5" s="1" t="s">
        <v>1824</v>
      </c>
      <c r="P5" s="20" t="s">
        <v>1825</v>
      </c>
      <c r="Q5" s="20" t="s">
        <v>1826</v>
      </c>
    </row>
    <row r="6" customFormat="false" ht="15.75" hidden="false" customHeight="false" outlineLevel="0" collapsed="false">
      <c r="A6" s="2" t="s">
        <v>1558</v>
      </c>
      <c r="B6" s="2" t="s">
        <v>1827</v>
      </c>
      <c r="C6" s="2" t="s">
        <v>1828</v>
      </c>
      <c r="D6" s="18" t="n">
        <f aca="false">VLOOKUP($A6,'7 Frequency of tier-1 targets'!$A:$G,3,FALSE())</f>
        <v>0.2611995104</v>
      </c>
      <c r="E6" s="18" t="n">
        <f aca="false">VLOOKUP($A6,'7 Frequency of tier-1 targets'!$A:$G,2,FALSE())</f>
        <v>0.2233676976</v>
      </c>
      <c r="F6" s="18" t="n">
        <f aca="false">VLOOKUP($A6,'7 Frequency of tier-1 targets'!$A:$G,4,FALSE())</f>
        <v>0.2777444511</v>
      </c>
      <c r="G6" s="18" t="n">
        <f aca="false">VLOOKUP($A6,'7 Frequency of tier-1 targets'!$A:$G,5,FALSE())</f>
        <v>0.1340763256</v>
      </c>
      <c r="H6" s="18" t="n">
        <f aca="false">VLOOKUP($A6,'7 Frequency of tier-1 targets'!$A:$G,6,FALSE())</f>
        <v>0.221415608</v>
      </c>
      <c r="I6" s="18" t="n">
        <f aca="false">VLOOKUP($A6,'7 Frequency of tier-1 targets'!$A:$G,7,FALSE())</f>
        <v>0.268722467</v>
      </c>
      <c r="J6" s="19" t="n">
        <v>1</v>
      </c>
      <c r="K6" s="19" t="n">
        <v>0</v>
      </c>
      <c r="L6" s="19" t="n">
        <v>1</v>
      </c>
      <c r="M6" s="2" t="s">
        <v>1822</v>
      </c>
      <c r="N6" s="1" t="s">
        <v>1829</v>
      </c>
      <c r="O6" s="1" t="s">
        <v>1830</v>
      </c>
      <c r="P6" s="20" t="s">
        <v>1825</v>
      </c>
      <c r="Q6" s="20" t="s">
        <v>1831</v>
      </c>
    </row>
    <row r="7" customFormat="false" ht="15.75" hidden="false" customHeight="false" outlineLevel="0" collapsed="false">
      <c r="A7" s="2" t="s">
        <v>1559</v>
      </c>
      <c r="B7" s="2" t="s">
        <v>1832</v>
      </c>
      <c r="C7" s="2" t="s">
        <v>1833</v>
      </c>
      <c r="D7" s="18" t="n">
        <f aca="false">VLOOKUP($A7,'7 Frequency of tier-1 targets'!$A:$G,3,FALSE())</f>
        <v>0.2611995104</v>
      </c>
      <c r="E7" s="18" t="n">
        <f aca="false">VLOOKUP($A7,'7 Frequency of tier-1 targets'!$A:$G,2,FALSE())</f>
        <v>0.2233676976</v>
      </c>
      <c r="F7" s="18" t="n">
        <f aca="false">VLOOKUP($A7,'7 Frequency of tier-1 targets'!$A:$G,4,FALSE())</f>
        <v>0.2777444511</v>
      </c>
      <c r="G7" s="18" t="n">
        <f aca="false">VLOOKUP($A7,'7 Frequency of tier-1 targets'!$A:$G,5,FALSE())</f>
        <v>0.1340763256</v>
      </c>
      <c r="H7" s="18" t="n">
        <f aca="false">VLOOKUP($A7,'7 Frequency of tier-1 targets'!$A:$G,6,FALSE())</f>
        <v>0.221415608</v>
      </c>
      <c r="I7" s="18" t="n">
        <f aca="false">VLOOKUP($A7,'7 Frequency of tier-1 targets'!$A:$G,7,FALSE())</f>
        <v>0.268722467</v>
      </c>
      <c r="J7" s="19" t="n">
        <v>1</v>
      </c>
      <c r="K7" s="19" t="n">
        <v>0</v>
      </c>
      <c r="L7" s="19" t="n">
        <v>1</v>
      </c>
      <c r="M7" s="2" t="s">
        <v>1822</v>
      </c>
      <c r="O7" s="21" t="s">
        <v>1817</v>
      </c>
      <c r="P7" s="20" t="s">
        <v>1825</v>
      </c>
      <c r="Q7" s="20" t="s">
        <v>1834</v>
      </c>
    </row>
    <row r="8" customFormat="false" ht="15.75" hidden="false" customHeight="false" outlineLevel="0" collapsed="false">
      <c r="A8" s="2" t="s">
        <v>1560</v>
      </c>
      <c r="B8" s="2" t="s">
        <v>1835</v>
      </c>
      <c r="C8" s="2" t="s">
        <v>1836</v>
      </c>
      <c r="D8" s="18" t="n">
        <f aca="false">VLOOKUP($A8,'7 Frequency of tier-1 targets'!$A:$G,3,FALSE())</f>
        <v>0.2611995104</v>
      </c>
      <c r="E8" s="18" t="n">
        <f aca="false">VLOOKUP($A8,'7 Frequency of tier-1 targets'!$A:$G,2,FALSE())</f>
        <v>0.2233676976</v>
      </c>
      <c r="F8" s="18" t="n">
        <f aca="false">VLOOKUP($A8,'7 Frequency of tier-1 targets'!$A:$G,4,FALSE())</f>
        <v>0.2777444511</v>
      </c>
      <c r="G8" s="18" t="n">
        <f aca="false">VLOOKUP($A8,'7 Frequency of tier-1 targets'!$A:$G,5,FALSE())</f>
        <v>0.1340763256</v>
      </c>
      <c r="H8" s="18" t="n">
        <f aca="false">VLOOKUP($A8,'7 Frequency of tier-1 targets'!$A:$G,6,FALSE())</f>
        <v>0.221415608</v>
      </c>
      <c r="I8" s="18" t="n">
        <f aca="false">VLOOKUP($A8,'7 Frequency of tier-1 targets'!$A:$G,7,FALSE())</f>
        <v>0.268722467</v>
      </c>
      <c r="J8" s="19" t="n">
        <v>1</v>
      </c>
      <c r="K8" s="19" t="n">
        <v>1</v>
      </c>
      <c r="L8" s="19" t="n">
        <v>0</v>
      </c>
      <c r="M8" s="2" t="s">
        <v>1822</v>
      </c>
      <c r="N8" s="1" t="s">
        <v>1837</v>
      </c>
      <c r="P8" s="20" t="s">
        <v>1825</v>
      </c>
    </row>
    <row r="9" customFormat="false" ht="15.75" hidden="false" customHeight="false" outlineLevel="0" collapsed="false">
      <c r="A9" s="2" t="s">
        <v>1568</v>
      </c>
      <c r="B9" s="2" t="s">
        <v>1838</v>
      </c>
      <c r="C9" s="2" t="s">
        <v>1839</v>
      </c>
      <c r="D9" s="18" t="n">
        <f aca="false">VLOOKUP($A9,'7 Frequency of tier-1 targets'!$A:$G,3,FALSE())</f>
        <v>0.2611995104</v>
      </c>
      <c r="E9" s="18" t="n">
        <f aca="false">VLOOKUP($A9,'7 Frequency of tier-1 targets'!$A:$G,2,FALSE())</f>
        <v>0.2233676976</v>
      </c>
      <c r="F9" s="18" t="n">
        <f aca="false">VLOOKUP($A9,'7 Frequency of tier-1 targets'!$A:$G,4,FALSE())</f>
        <v>0.2777444511</v>
      </c>
      <c r="G9" s="18" t="n">
        <f aca="false">VLOOKUP($A9,'7 Frequency of tier-1 targets'!$A:$G,5,FALSE())</f>
        <v>0.1340763256</v>
      </c>
      <c r="H9" s="18" t="n">
        <f aca="false">VLOOKUP($A9,'7 Frequency of tier-1 targets'!$A:$G,6,FALSE())</f>
        <v>0.221415608</v>
      </c>
      <c r="I9" s="18" t="n">
        <f aca="false">VLOOKUP($A9,'7 Frequency of tier-1 targets'!$A:$G,7,FALSE())</f>
        <v>0.268722467</v>
      </c>
      <c r="J9" s="19" t="n">
        <v>1</v>
      </c>
      <c r="K9" s="19" t="n">
        <v>1</v>
      </c>
      <c r="L9" s="19" t="n">
        <v>0</v>
      </c>
      <c r="M9" s="2" t="s">
        <v>1822</v>
      </c>
    </row>
    <row r="10" customFormat="false" ht="15.75" hidden="false" customHeight="false" outlineLevel="0" collapsed="false">
      <c r="A10" s="2" t="s">
        <v>437</v>
      </c>
      <c r="B10" s="2" t="s">
        <v>1840</v>
      </c>
      <c r="C10" s="2" t="s">
        <v>1841</v>
      </c>
      <c r="D10" s="18" t="n">
        <f aca="false">VLOOKUP($A10,'7 Frequency of tier-1 targets'!$A:$G,3,FALSE())</f>
        <v>0.2611995104</v>
      </c>
      <c r="E10" s="18" t="n">
        <f aca="false">VLOOKUP($A10,'7 Frequency of tier-1 targets'!$A:$G,2,FALSE())</f>
        <v>0.2233676976</v>
      </c>
      <c r="F10" s="18" t="n">
        <f aca="false">VLOOKUP($A10,'7 Frequency of tier-1 targets'!$A:$G,4,FALSE())</f>
        <v>0.2777444511</v>
      </c>
      <c r="G10" s="18" t="n">
        <f aca="false">VLOOKUP($A10,'7 Frequency of tier-1 targets'!$A:$G,5,FALSE())</f>
        <v>0.1340763256</v>
      </c>
      <c r="H10" s="18" t="n">
        <f aca="false">VLOOKUP($A10,'7 Frequency of tier-1 targets'!$A:$G,6,FALSE())</f>
        <v>0.221415608</v>
      </c>
      <c r="I10" s="18" t="n">
        <f aca="false">VLOOKUP($A10,'7 Frequency of tier-1 targets'!$A:$G,7,FALSE())</f>
        <v>0.268722467</v>
      </c>
      <c r="J10" s="19" t="n">
        <v>1</v>
      </c>
      <c r="K10" s="19" t="n">
        <v>0</v>
      </c>
      <c r="L10" s="19" t="n">
        <v>1</v>
      </c>
      <c r="M10" s="2" t="s">
        <v>1822</v>
      </c>
      <c r="N10" s="1" t="s">
        <v>1842</v>
      </c>
      <c r="O10" s="21" t="s">
        <v>1817</v>
      </c>
      <c r="P10" s="20" t="s">
        <v>1843</v>
      </c>
      <c r="Q10" s="20" t="s">
        <v>1844</v>
      </c>
    </row>
    <row r="11" customFormat="false" ht="15.75" hidden="false" customHeight="false" outlineLevel="0" collapsed="false">
      <c r="A11" s="2" t="s">
        <v>1563</v>
      </c>
      <c r="B11" s="2" t="s">
        <v>1845</v>
      </c>
      <c r="C11" s="2" t="s">
        <v>1846</v>
      </c>
      <c r="D11" s="18" t="n">
        <f aca="false">VLOOKUP($A11,'7 Frequency of tier-1 targets'!$A:$G,3,FALSE())</f>
        <v>0.2611995104</v>
      </c>
      <c r="E11" s="18" t="n">
        <f aca="false">VLOOKUP($A11,'7 Frequency of tier-1 targets'!$A:$G,2,FALSE())</f>
        <v>0.2233676976</v>
      </c>
      <c r="F11" s="18" t="n">
        <f aca="false">VLOOKUP($A11,'7 Frequency of tier-1 targets'!$A:$G,4,FALSE())</f>
        <v>0.2777444511</v>
      </c>
      <c r="G11" s="18" t="n">
        <f aca="false">VLOOKUP($A11,'7 Frequency of tier-1 targets'!$A:$G,5,FALSE())</f>
        <v>0.1340763256</v>
      </c>
      <c r="H11" s="18" t="n">
        <f aca="false">VLOOKUP($A11,'7 Frequency of tier-1 targets'!$A:$G,6,FALSE())</f>
        <v>0.221415608</v>
      </c>
      <c r="I11" s="18" t="n">
        <f aca="false">VLOOKUP($A11,'7 Frequency of tier-1 targets'!$A:$G,7,FALSE())</f>
        <v>0.268722467</v>
      </c>
      <c r="J11" s="19" t="n">
        <v>1</v>
      </c>
      <c r="K11" s="19" t="n">
        <v>1</v>
      </c>
      <c r="L11" s="19" t="n">
        <v>0</v>
      </c>
      <c r="M11" s="2" t="s">
        <v>1822</v>
      </c>
      <c r="N11" s="1" t="s">
        <v>1847</v>
      </c>
      <c r="O11" s="21" t="s">
        <v>1816</v>
      </c>
      <c r="P11" s="20" t="s">
        <v>1825</v>
      </c>
      <c r="Q11" s="20" t="s">
        <v>1848</v>
      </c>
    </row>
    <row r="12" customFormat="false" ht="15.75" hidden="false" customHeight="false" outlineLevel="0" collapsed="false">
      <c r="A12" s="2" t="s">
        <v>1567</v>
      </c>
      <c r="B12" s="2" t="s">
        <v>1849</v>
      </c>
      <c r="C12" s="2" t="s">
        <v>1850</v>
      </c>
      <c r="D12" s="18" t="n">
        <f aca="false">VLOOKUP($A12,'7 Frequency of tier-1 targets'!$A:$G,3,FALSE())</f>
        <v>0.2611995104</v>
      </c>
      <c r="E12" s="18" t="n">
        <f aca="false">VLOOKUP($A12,'7 Frequency of tier-1 targets'!$A:$G,2,FALSE())</f>
        <v>0.2233676976</v>
      </c>
      <c r="F12" s="18" t="n">
        <f aca="false">VLOOKUP($A12,'7 Frequency of tier-1 targets'!$A:$G,4,FALSE())</f>
        <v>0.2777444511</v>
      </c>
      <c r="G12" s="18" t="n">
        <f aca="false">VLOOKUP($A12,'7 Frequency of tier-1 targets'!$A:$G,5,FALSE())</f>
        <v>0.1340763256</v>
      </c>
      <c r="H12" s="18" t="n">
        <f aca="false">VLOOKUP($A12,'7 Frequency of tier-1 targets'!$A:$G,6,FALSE())</f>
        <v>0.221415608</v>
      </c>
      <c r="I12" s="18" t="n">
        <f aca="false">VLOOKUP($A12,'7 Frequency of tier-1 targets'!$A:$G,7,FALSE())</f>
        <v>0.268722467</v>
      </c>
      <c r="J12" s="19" t="n">
        <v>1</v>
      </c>
      <c r="K12" s="19" t="n">
        <v>1</v>
      </c>
      <c r="L12" s="19" t="n">
        <v>0</v>
      </c>
      <c r="M12" s="2" t="s">
        <v>1822</v>
      </c>
      <c r="N12" s="1" t="s">
        <v>1851</v>
      </c>
      <c r="O12" s="21" t="s">
        <v>1817</v>
      </c>
      <c r="P12" s="20" t="s">
        <v>1852</v>
      </c>
      <c r="Q12" s="20" t="s">
        <v>1853</v>
      </c>
    </row>
    <row r="13" customFormat="false" ht="15.75" hidden="false" customHeight="false" outlineLevel="0" collapsed="false">
      <c r="A13" s="2" t="s">
        <v>552</v>
      </c>
      <c r="B13" s="2" t="s">
        <v>1854</v>
      </c>
      <c r="C13" s="2" t="s">
        <v>1855</v>
      </c>
      <c r="D13" s="18" t="n">
        <f aca="false">VLOOKUP($A13,'7 Frequency of tier-1 targets'!$A:$G,3,FALSE())</f>
        <v>0.008812729498</v>
      </c>
      <c r="E13" s="18" t="n">
        <f aca="false">VLOOKUP($A13,'7 Frequency of tier-1 targets'!$A:$G,2,FALSE())</f>
        <v>0.01030927835</v>
      </c>
      <c r="F13" s="18" t="n">
        <f aca="false">VLOOKUP($A13,'7 Frequency of tier-1 targets'!$A:$G,4,FALSE())</f>
        <v>0.009598080384</v>
      </c>
      <c r="G13" s="18" t="n">
        <f aca="false">VLOOKUP($A13,'7 Frequency of tier-1 targets'!$A:$G,5,FALSE())</f>
        <v>0.00168861871</v>
      </c>
      <c r="H13" s="18" t="n">
        <f aca="false">VLOOKUP($A13,'7 Frequency of tier-1 targets'!$A:$G,6,FALSE())</f>
        <v>0.005444646098</v>
      </c>
      <c r="I13" s="18" t="n">
        <f aca="false">VLOOKUP($A13,'7 Frequency of tier-1 targets'!$A:$G,7,FALSE())</f>
        <v>0.01321585903</v>
      </c>
      <c r="J13" s="19" t="n">
        <v>1</v>
      </c>
      <c r="K13" s="19" t="n">
        <v>0</v>
      </c>
      <c r="L13" s="19" t="n">
        <v>1</v>
      </c>
      <c r="M13" s="2" t="s">
        <v>1856</v>
      </c>
      <c r="N13" s="1" t="s">
        <v>1857</v>
      </c>
      <c r="O13" s="21" t="s">
        <v>1817</v>
      </c>
      <c r="P13" s="20" t="s">
        <v>1858</v>
      </c>
      <c r="Q13" s="20" t="s">
        <v>1859</v>
      </c>
    </row>
    <row r="14" customFormat="false" ht="15.75" hidden="false" customHeight="false" outlineLevel="0" collapsed="false">
      <c r="A14" s="2" t="s">
        <v>747</v>
      </c>
      <c r="B14" s="2" t="s">
        <v>1860</v>
      </c>
      <c r="C14" s="2" t="s">
        <v>1861</v>
      </c>
      <c r="D14" s="18" t="n">
        <f aca="false">VLOOKUP($A14,'7 Frequency of tier-1 targets'!$A:$G,3,FALSE())</f>
        <v>0.2712974296</v>
      </c>
      <c r="E14" s="18" t="n">
        <f aca="false">VLOOKUP($A14,'7 Frequency of tier-1 targets'!$A:$G,2,FALSE())</f>
        <v>0.2542955326</v>
      </c>
      <c r="F14" s="18" t="n">
        <f aca="false">VLOOKUP($A14,'7 Frequency of tier-1 targets'!$A:$G,4,FALSE())</f>
        <v>0.2801439712</v>
      </c>
      <c r="G14" s="18" t="n">
        <f aca="false">VLOOKUP($A14,'7 Frequency of tier-1 targets'!$A:$G,5,FALSE())</f>
        <v>0.1529888551</v>
      </c>
      <c r="H14" s="18" t="n">
        <f aca="false">VLOOKUP($A14,'7 Frequency of tier-1 targets'!$A:$G,6,FALSE())</f>
        <v>0.2177858439</v>
      </c>
      <c r="I14" s="18" t="n">
        <f aca="false">VLOOKUP($A14,'7 Frequency of tier-1 targets'!$A:$G,7,FALSE())</f>
        <v>0.281938326</v>
      </c>
      <c r="J14" s="19" t="n">
        <v>1</v>
      </c>
      <c r="K14" s="19" t="n">
        <v>1</v>
      </c>
      <c r="L14" s="19" t="n">
        <v>0</v>
      </c>
      <c r="M14" s="2" t="s">
        <v>1862</v>
      </c>
      <c r="N14" s="1" t="s">
        <v>1863</v>
      </c>
      <c r="O14" s="1" t="s">
        <v>1864</v>
      </c>
      <c r="P14" s="20" t="s">
        <v>1865</v>
      </c>
      <c r="Q14" s="20" t="s">
        <v>1866</v>
      </c>
    </row>
    <row r="15" customFormat="false" ht="15.75" hidden="false" customHeight="false" outlineLevel="0" collapsed="false">
      <c r="A15" s="2" t="s">
        <v>871</v>
      </c>
      <c r="B15" s="2" t="s">
        <v>1867</v>
      </c>
      <c r="C15" s="2" t="s">
        <v>1868</v>
      </c>
      <c r="D15" s="18" t="n">
        <f aca="false">VLOOKUP($A15,'7 Frequency of tier-1 targets'!$A:$G,3,FALSE())</f>
        <v>0.2682986536</v>
      </c>
      <c r="E15" s="18" t="n">
        <f aca="false">VLOOKUP($A15,'7 Frequency of tier-1 targets'!$A:$G,2,FALSE())</f>
        <v>0.2577319588</v>
      </c>
      <c r="F15" s="18" t="n">
        <f aca="false">VLOOKUP($A15,'7 Frequency of tier-1 targets'!$A:$G,4,FALSE())</f>
        <v>0.2825434913</v>
      </c>
      <c r="G15" s="18" t="n">
        <f aca="false">VLOOKUP($A15,'7 Frequency of tier-1 targets'!$A:$G,5,FALSE())</f>
        <v>0.1563660925</v>
      </c>
      <c r="H15" s="18" t="n">
        <f aca="false">VLOOKUP($A15,'7 Frequency of tier-1 targets'!$A:$G,6,FALSE())</f>
        <v>0.219600726</v>
      </c>
      <c r="I15" s="18" t="n">
        <f aca="false">VLOOKUP($A15,'7 Frequency of tier-1 targets'!$A:$G,7,FALSE())</f>
        <v>0.2907488987</v>
      </c>
      <c r="J15" s="19" t="n">
        <v>1</v>
      </c>
      <c r="K15" s="19" t="n">
        <v>1</v>
      </c>
      <c r="L15" s="19" t="n">
        <v>1</v>
      </c>
      <c r="M15" s="2" t="s">
        <v>1869</v>
      </c>
      <c r="O15" s="21" t="s">
        <v>1842</v>
      </c>
      <c r="Q15" s="20" t="s">
        <v>1866</v>
      </c>
    </row>
    <row r="16" customFormat="false" ht="15.75" hidden="false" customHeight="false" outlineLevel="0" collapsed="false">
      <c r="A16" s="2" t="s">
        <v>941</v>
      </c>
      <c r="B16" s="2" t="s">
        <v>1870</v>
      </c>
      <c r="C16" s="2" t="s">
        <v>1871</v>
      </c>
      <c r="D16" s="18" t="n">
        <f aca="false">VLOOKUP($A16,'7 Frequency of tier-1 targets'!$A:$G,3,FALSE())</f>
        <v>0.01334149327</v>
      </c>
      <c r="E16" s="18" t="n">
        <f aca="false">VLOOKUP($A16,'7 Frequency of tier-1 targets'!$A:$G,2,FALSE())</f>
        <v>0.01030927835</v>
      </c>
      <c r="F16" s="18" t="n">
        <f aca="false">VLOOKUP($A16,'7 Frequency of tier-1 targets'!$A:$G,4,FALSE())</f>
        <v>0.006598680264</v>
      </c>
      <c r="G16" s="18" t="n">
        <f aca="false">VLOOKUP($A16,'7 Frequency of tier-1 targets'!$A:$G,5,FALSE())</f>
        <v>0.009456264775</v>
      </c>
      <c r="H16" s="18" t="n">
        <f aca="false">VLOOKUP($A16,'7 Frequency of tier-1 targets'!$A:$G,6,FALSE())</f>
        <v>0.03992740472</v>
      </c>
      <c r="I16" s="18" t="n">
        <f aca="false">VLOOKUP($A16,'7 Frequency of tier-1 targets'!$A:$G,7,FALSE())</f>
        <v>0.008810572687</v>
      </c>
      <c r="J16" s="19" t="n">
        <v>1</v>
      </c>
      <c r="K16" s="19" t="n">
        <v>0</v>
      </c>
      <c r="L16" s="19" t="n">
        <v>1</v>
      </c>
      <c r="M16" s="2" t="s">
        <v>1872</v>
      </c>
      <c r="N16" s="1" t="s">
        <v>1873</v>
      </c>
      <c r="O16" s="21" t="s">
        <v>1874</v>
      </c>
      <c r="P16" s="20" t="s">
        <v>1875</v>
      </c>
      <c r="Q16" s="20" t="s">
        <v>1876</v>
      </c>
    </row>
    <row r="17" customFormat="false" ht="15.75" hidden="false" customHeight="false" outlineLevel="0" collapsed="false">
      <c r="A17" s="2" t="s">
        <v>1008</v>
      </c>
      <c r="B17" s="2" t="s">
        <v>1877</v>
      </c>
      <c r="C17" s="2" t="s">
        <v>1878</v>
      </c>
      <c r="D17" s="18" t="n">
        <f aca="false">VLOOKUP($A17,'7 Frequency of tier-1 targets'!$A:$G,3,FALSE())</f>
        <v>0.01334149327</v>
      </c>
      <c r="E17" s="18" t="n">
        <f aca="false">VLOOKUP($A17,'7 Frequency of tier-1 targets'!$A:$G,2,FALSE())</f>
        <v>0.01030927835</v>
      </c>
      <c r="F17" s="18" t="n">
        <f aca="false">VLOOKUP($A17,'7 Frequency of tier-1 targets'!$A:$G,4,FALSE())</f>
        <v>0.006598680264</v>
      </c>
      <c r="G17" s="18" t="n">
        <f aca="false">VLOOKUP($A17,'7 Frequency of tier-1 targets'!$A:$G,5,FALSE())</f>
        <v>0.009456264775</v>
      </c>
      <c r="H17" s="18" t="n">
        <f aca="false">VLOOKUP($A17,'7 Frequency of tier-1 targets'!$A:$G,6,FALSE())</f>
        <v>0.03992740472</v>
      </c>
      <c r="I17" s="18" t="n">
        <f aca="false">VLOOKUP($A17,'7 Frequency of tier-1 targets'!$A:$G,7,FALSE())</f>
        <v>0.004405286344</v>
      </c>
      <c r="J17" s="19" t="n">
        <v>1</v>
      </c>
      <c r="K17" s="19" t="n">
        <v>0</v>
      </c>
      <c r="L17" s="19" t="n">
        <v>1</v>
      </c>
      <c r="M17" s="2" t="s">
        <v>1879</v>
      </c>
      <c r="N17" s="1" t="s">
        <v>1880</v>
      </c>
      <c r="O17" s="1" t="s">
        <v>1881</v>
      </c>
      <c r="P17" s="20" t="s">
        <v>1882</v>
      </c>
      <c r="Q17" s="20" t="s">
        <v>1883</v>
      </c>
    </row>
    <row r="18" customFormat="false" ht="15.75" hidden="false" customHeight="false" outlineLevel="0" collapsed="false">
      <c r="A18" s="2" t="s">
        <v>1010</v>
      </c>
      <c r="B18" s="2" t="s">
        <v>1884</v>
      </c>
      <c r="C18" s="2" t="s">
        <v>1885</v>
      </c>
      <c r="D18" s="18" t="n">
        <f aca="false">VLOOKUP($A18,'7 Frequency of tier-1 targets'!$A:$G,3,FALSE())</f>
        <v>0.01334149327</v>
      </c>
      <c r="E18" s="18" t="n">
        <f aca="false">VLOOKUP($A18,'7 Frequency of tier-1 targets'!$A:$G,2,FALSE())</f>
        <v>0.01030927835</v>
      </c>
      <c r="F18" s="18" t="n">
        <f aca="false">VLOOKUP($A18,'7 Frequency of tier-1 targets'!$A:$G,4,FALSE())</f>
        <v>0.006598680264</v>
      </c>
      <c r="G18" s="18" t="n">
        <f aca="false">VLOOKUP($A18,'7 Frequency of tier-1 targets'!$A:$G,5,FALSE())</f>
        <v>0.009456264775</v>
      </c>
      <c r="H18" s="18" t="n">
        <f aca="false">VLOOKUP($A18,'7 Frequency of tier-1 targets'!$A:$G,6,FALSE())</f>
        <v>0.03992740472</v>
      </c>
      <c r="I18" s="18" t="n">
        <f aca="false">VLOOKUP($A18,'7 Frequency of tier-1 targets'!$A:$G,7,FALSE())</f>
        <v>0.004405286344</v>
      </c>
      <c r="J18" s="19" t="n">
        <v>0</v>
      </c>
      <c r="K18" s="19" t="n">
        <v>1</v>
      </c>
      <c r="L18" s="19" t="n">
        <v>1</v>
      </c>
      <c r="M18" s="2" t="s">
        <v>1879</v>
      </c>
    </row>
    <row r="19" customFormat="false" ht="15.75" hidden="false" customHeight="false" outlineLevel="0" collapsed="false">
      <c r="A19" s="2" t="s">
        <v>1077</v>
      </c>
      <c r="B19" s="2" t="s">
        <v>1886</v>
      </c>
      <c r="C19" s="2" t="s">
        <v>1887</v>
      </c>
      <c r="D19" s="18" t="n">
        <f aca="false">VLOOKUP($A19,'7 Frequency of tier-1 targets'!$A:$G,3,FALSE())</f>
        <v>0.2588127295</v>
      </c>
      <c r="E19" s="18" t="n">
        <f aca="false">VLOOKUP($A19,'7 Frequency of tier-1 targets'!$A:$G,2,FALSE())</f>
        <v>0.264604811</v>
      </c>
      <c r="F19" s="18" t="n">
        <f aca="false">VLOOKUP($A19,'7 Frequency of tier-1 targets'!$A:$G,4,FALSE())</f>
        <v>0.2393521296</v>
      </c>
      <c r="G19" s="18" t="n">
        <f aca="false">VLOOKUP($A19,'7 Frequency of tier-1 targets'!$A:$G,5,FALSE())</f>
        <v>0.1685241472</v>
      </c>
      <c r="H19" s="18" t="n">
        <f aca="false">VLOOKUP($A19,'7 Frequency of tier-1 targets'!$A:$G,6,FALSE())</f>
        <v>0.2958257713</v>
      </c>
      <c r="I19" s="18" t="n">
        <f aca="false">VLOOKUP($A19,'7 Frequency of tier-1 targets'!$A:$G,7,FALSE())</f>
        <v>0.2511013216</v>
      </c>
      <c r="J19" s="19" t="n">
        <v>1</v>
      </c>
      <c r="K19" s="19" t="n">
        <v>0</v>
      </c>
      <c r="L19" s="19" t="n">
        <v>1</v>
      </c>
      <c r="M19" s="2" t="s">
        <v>1888</v>
      </c>
      <c r="N19" s="21" t="s">
        <v>1842</v>
      </c>
      <c r="P19" s="20" t="s">
        <v>1889</v>
      </c>
    </row>
    <row r="20" customFormat="false" ht="15.75" hidden="false" customHeight="false" outlineLevel="0" collapsed="false">
      <c r="A20" s="2" t="s">
        <v>846</v>
      </c>
      <c r="B20" s="2" t="s">
        <v>1890</v>
      </c>
      <c r="C20" s="2" t="s">
        <v>1891</v>
      </c>
      <c r="D20" s="18" t="n">
        <f aca="false">VLOOKUP($A20,'7 Frequency of tier-1 targets'!$A:$G,3,FALSE())</f>
        <v>0.01334149327</v>
      </c>
      <c r="E20" s="18" t="n">
        <f aca="false">VLOOKUP($A20,'7 Frequency of tier-1 targets'!$A:$G,2,FALSE())</f>
        <v>0.01030927835</v>
      </c>
      <c r="F20" s="18" t="n">
        <f aca="false">VLOOKUP($A20,'7 Frequency of tier-1 targets'!$A:$G,4,FALSE())</f>
        <v>0.006598680264</v>
      </c>
      <c r="G20" s="18" t="n">
        <f aca="false">VLOOKUP($A20,'7 Frequency of tier-1 targets'!$A:$G,5,FALSE())</f>
        <v>0.009456264775</v>
      </c>
      <c r="H20" s="18" t="n">
        <f aca="false">VLOOKUP($A20,'7 Frequency of tier-1 targets'!$A:$G,6,FALSE())</f>
        <v>0.03992740472</v>
      </c>
      <c r="I20" s="18" t="n">
        <f aca="false">VLOOKUP($A20,'7 Frequency of tier-1 targets'!$A:$G,7,FALSE())</f>
        <v>0.008810572687</v>
      </c>
      <c r="J20" s="19" t="n">
        <v>1</v>
      </c>
      <c r="K20" s="19" t="n">
        <v>0</v>
      </c>
      <c r="L20" s="19" t="n">
        <v>1</v>
      </c>
      <c r="M20" s="2" t="s">
        <v>1892</v>
      </c>
      <c r="N20" s="21" t="s">
        <v>1893</v>
      </c>
      <c r="O20" s="21" t="s">
        <v>1894</v>
      </c>
      <c r="P20" s="20" t="s">
        <v>1895</v>
      </c>
      <c r="Q20" s="20" t="s">
        <v>1896</v>
      </c>
    </row>
    <row r="21" customFormat="false" ht="15.75" hidden="false" customHeight="false" outlineLevel="0" collapsed="false">
      <c r="A21" s="2" t="s">
        <v>1478</v>
      </c>
      <c r="B21" s="2" t="s">
        <v>1897</v>
      </c>
      <c r="C21" s="2" t="s">
        <v>1898</v>
      </c>
      <c r="D21" s="18" t="n">
        <f aca="false">VLOOKUP($A21,'7 Frequency of tier-1 targets'!$A:$G,3,FALSE())</f>
        <v>0.1944308446</v>
      </c>
      <c r="E21" s="18" t="n">
        <f aca="false">VLOOKUP($A21,'7 Frequency of tier-1 targets'!$A:$G,2,FALSE())</f>
        <v>0.206185567</v>
      </c>
      <c r="F21" s="18" t="n">
        <f aca="false">VLOOKUP($A21,'7 Frequency of tier-1 targets'!$A:$G,4,FALSE())</f>
        <v>0.2183563287</v>
      </c>
      <c r="G21" s="18" t="n">
        <f aca="false">VLOOKUP($A21,'7 Frequency of tier-1 targets'!$A:$G,5,FALSE())</f>
        <v>0.1182033097</v>
      </c>
      <c r="H21" s="18" t="n">
        <f aca="false">VLOOKUP($A21,'7 Frequency of tier-1 targets'!$A:$G,6,FALSE())</f>
        <v>0.2323049002</v>
      </c>
      <c r="I21" s="18" t="n">
        <f aca="false">VLOOKUP($A21,'7 Frequency of tier-1 targets'!$A:$G,7,FALSE())</f>
        <v>0.1233480176</v>
      </c>
      <c r="J21" s="19" t="n">
        <v>1</v>
      </c>
      <c r="K21" s="19" t="n">
        <v>1</v>
      </c>
      <c r="L21" s="19" t="n">
        <v>1</v>
      </c>
      <c r="M21" s="2" t="s">
        <v>1899</v>
      </c>
      <c r="N21" s="21" t="s">
        <v>1900</v>
      </c>
      <c r="O21" s="21" t="s">
        <v>1900</v>
      </c>
      <c r="P21" s="20" t="s">
        <v>1901</v>
      </c>
      <c r="Q21" s="20" t="s">
        <v>1902</v>
      </c>
    </row>
    <row r="22" customFormat="false" ht="15.75" hidden="false" customHeight="false" outlineLevel="0" collapsed="false">
      <c r="A22" s="2" t="s">
        <v>532</v>
      </c>
      <c r="B22" s="2" t="s">
        <v>1903</v>
      </c>
      <c r="C22" s="2" t="s">
        <v>1904</v>
      </c>
      <c r="D22" s="18" t="n">
        <f aca="false">VLOOKUP($A22,'7 Frequency of tier-1 targets'!$A:$G,3,FALSE())</f>
        <v>0.1944308446</v>
      </c>
      <c r="E22" s="18" t="n">
        <f aca="false">VLOOKUP($A22,'7 Frequency of tier-1 targets'!$A:$G,2,FALSE())</f>
        <v>0.206185567</v>
      </c>
      <c r="F22" s="18" t="n">
        <f aca="false">VLOOKUP($A22,'7 Frequency of tier-1 targets'!$A:$G,4,FALSE())</f>
        <v>0.2183563287</v>
      </c>
      <c r="G22" s="18" t="n">
        <f aca="false">VLOOKUP($A22,'7 Frequency of tier-1 targets'!$A:$G,5,FALSE())</f>
        <v>0.1182033097</v>
      </c>
      <c r="H22" s="18" t="n">
        <f aca="false">VLOOKUP($A22,'7 Frequency of tier-1 targets'!$A:$G,6,FALSE())</f>
        <v>0.2323049002</v>
      </c>
      <c r="I22" s="18" t="n">
        <f aca="false">VLOOKUP($A22,'7 Frequency of tier-1 targets'!$A:$G,7,FALSE())</f>
        <v>0.1233480176</v>
      </c>
      <c r="J22" s="19" t="n">
        <v>1</v>
      </c>
      <c r="K22" s="19" t="n">
        <v>1</v>
      </c>
      <c r="L22" s="19" t="n">
        <v>0</v>
      </c>
      <c r="M22" s="2" t="s">
        <v>1899</v>
      </c>
      <c r="N22" s="1" t="s">
        <v>1880</v>
      </c>
    </row>
    <row r="23" customFormat="false" ht="15.75" hidden="false" customHeight="false" outlineLevel="0" collapsed="false">
      <c r="A23" s="2" t="s">
        <v>1485</v>
      </c>
      <c r="B23" s="2" t="s">
        <v>1905</v>
      </c>
      <c r="C23" s="2" t="s">
        <v>1906</v>
      </c>
      <c r="D23" s="18" t="n">
        <f aca="false">VLOOKUP($A23,'7 Frequency of tier-1 targets'!$A:$G,3,FALSE())</f>
        <v>0.1944308446</v>
      </c>
      <c r="E23" s="18" t="n">
        <f aca="false">VLOOKUP($A23,'7 Frequency of tier-1 targets'!$A:$G,2,FALSE())</f>
        <v>0.206185567</v>
      </c>
      <c r="F23" s="18" t="n">
        <f aca="false">VLOOKUP($A23,'7 Frequency of tier-1 targets'!$A:$G,4,FALSE())</f>
        <v>0.2183563287</v>
      </c>
      <c r="G23" s="18" t="n">
        <f aca="false">VLOOKUP($A23,'7 Frequency of tier-1 targets'!$A:$G,5,FALSE())</f>
        <v>0.1182033097</v>
      </c>
      <c r="H23" s="18" t="n">
        <f aca="false">VLOOKUP($A23,'7 Frequency of tier-1 targets'!$A:$G,6,FALSE())</f>
        <v>0.2323049002</v>
      </c>
      <c r="I23" s="18" t="n">
        <f aca="false">VLOOKUP($A23,'7 Frequency of tier-1 targets'!$A:$G,7,FALSE())</f>
        <v>0.1233480176</v>
      </c>
      <c r="J23" s="19" t="n">
        <v>1</v>
      </c>
      <c r="K23" s="19" t="n">
        <v>0</v>
      </c>
      <c r="L23" s="19" t="n">
        <v>1</v>
      </c>
      <c r="M23" s="2" t="s">
        <v>1899</v>
      </c>
    </row>
    <row r="24" customFormat="false" ht="15.75" hidden="false" customHeight="false" outlineLevel="0" collapsed="false">
      <c r="A24" s="2" t="s">
        <v>1489</v>
      </c>
      <c r="B24" s="2" t="s">
        <v>1907</v>
      </c>
      <c r="C24" s="2" t="s">
        <v>1908</v>
      </c>
      <c r="D24" s="18" t="n">
        <f aca="false">VLOOKUP($A24,'7 Frequency of tier-1 targets'!$A:$G,3,FALSE())</f>
        <v>0.1944308446</v>
      </c>
      <c r="E24" s="18" t="n">
        <f aca="false">VLOOKUP($A24,'7 Frequency of tier-1 targets'!$A:$G,2,FALSE())</f>
        <v>0.206185567</v>
      </c>
      <c r="F24" s="18" t="n">
        <f aca="false">VLOOKUP($A24,'7 Frequency of tier-1 targets'!$A:$G,4,FALSE())</f>
        <v>0.2183563287</v>
      </c>
      <c r="G24" s="18" t="n">
        <f aca="false">VLOOKUP($A24,'7 Frequency of tier-1 targets'!$A:$G,5,FALSE())</f>
        <v>0.1182033097</v>
      </c>
      <c r="H24" s="18" t="n">
        <f aca="false">VLOOKUP($A24,'7 Frequency of tier-1 targets'!$A:$G,6,FALSE())</f>
        <v>0.2323049002</v>
      </c>
      <c r="I24" s="18" t="n">
        <f aca="false">VLOOKUP($A24,'7 Frequency of tier-1 targets'!$A:$G,7,FALSE())</f>
        <v>0.1233480176</v>
      </c>
      <c r="J24" s="19" t="n">
        <v>1</v>
      </c>
      <c r="K24" s="19" t="n">
        <v>1</v>
      </c>
      <c r="L24" s="19" t="n">
        <v>0</v>
      </c>
      <c r="M24" s="2" t="s">
        <v>1899</v>
      </c>
      <c r="N24" s="21" t="s">
        <v>1909</v>
      </c>
      <c r="P24" s="20" t="s">
        <v>1910</v>
      </c>
    </row>
    <row r="25" customFormat="false" ht="15.75" hidden="false" customHeight="false" outlineLevel="0" collapsed="false">
      <c r="A25" s="2" t="s">
        <v>1497</v>
      </c>
      <c r="B25" s="2" t="s">
        <v>1911</v>
      </c>
      <c r="C25" s="2" t="s">
        <v>1912</v>
      </c>
      <c r="D25" s="18" t="n">
        <f aca="false">VLOOKUP($A25,'7 Frequency of tier-1 targets'!$A:$G,3,FALSE())</f>
        <v>0.1944308446</v>
      </c>
      <c r="E25" s="18" t="n">
        <f aca="false">VLOOKUP($A25,'7 Frequency of tier-1 targets'!$A:$G,2,FALSE())</f>
        <v>0.206185567</v>
      </c>
      <c r="F25" s="18" t="n">
        <f aca="false">VLOOKUP($A25,'7 Frequency of tier-1 targets'!$A:$G,4,FALSE())</f>
        <v>0.2183563287</v>
      </c>
      <c r="G25" s="18" t="n">
        <f aca="false">VLOOKUP($A25,'7 Frequency of tier-1 targets'!$A:$G,5,FALSE())</f>
        <v>0.1182033097</v>
      </c>
      <c r="H25" s="18" t="n">
        <f aca="false">VLOOKUP($A25,'7 Frequency of tier-1 targets'!$A:$G,6,FALSE())</f>
        <v>0.2323049002</v>
      </c>
      <c r="I25" s="18" t="n">
        <f aca="false">VLOOKUP($A25,'7 Frequency of tier-1 targets'!$A:$G,7,FALSE())</f>
        <v>0.1233480176</v>
      </c>
      <c r="J25" s="19" t="n">
        <v>1</v>
      </c>
      <c r="K25" s="19" t="n">
        <v>1</v>
      </c>
      <c r="L25" s="19" t="n">
        <v>0</v>
      </c>
      <c r="M25" s="2" t="s">
        <v>1899</v>
      </c>
      <c r="N25" s="21" t="s">
        <v>1913</v>
      </c>
      <c r="P25" s="20" t="s">
        <v>1914</v>
      </c>
    </row>
    <row r="26" customFormat="false" ht="15.75" hidden="false" customHeight="false" outlineLevel="0" collapsed="false">
      <c r="A26" s="2" t="s">
        <v>1500</v>
      </c>
      <c r="B26" s="2" t="s">
        <v>1915</v>
      </c>
      <c r="C26" s="2" t="s">
        <v>1916</v>
      </c>
      <c r="D26" s="18" t="n">
        <f aca="false">VLOOKUP($A26,'7 Frequency of tier-1 targets'!$A:$G,3,FALSE())</f>
        <v>0.1944308446</v>
      </c>
      <c r="E26" s="18" t="n">
        <f aca="false">VLOOKUP($A26,'7 Frequency of tier-1 targets'!$A:$G,2,FALSE())</f>
        <v>0.206185567</v>
      </c>
      <c r="F26" s="18" t="n">
        <f aca="false">VLOOKUP($A26,'7 Frequency of tier-1 targets'!$A:$G,4,FALSE())</f>
        <v>0.2183563287</v>
      </c>
      <c r="G26" s="18" t="n">
        <f aca="false">VLOOKUP($A26,'7 Frequency of tier-1 targets'!$A:$G,5,FALSE())</f>
        <v>0.1182033097</v>
      </c>
      <c r="H26" s="18" t="n">
        <f aca="false">VLOOKUP($A26,'7 Frequency of tier-1 targets'!$A:$G,6,FALSE())</f>
        <v>0.2323049002</v>
      </c>
      <c r="I26" s="18" t="n">
        <f aca="false">VLOOKUP($A26,'7 Frequency of tier-1 targets'!$A:$G,7,FALSE())</f>
        <v>0.1233480176</v>
      </c>
      <c r="J26" s="19" t="n">
        <v>1</v>
      </c>
      <c r="K26" s="19" t="n">
        <v>1</v>
      </c>
      <c r="L26" s="19" t="n">
        <v>0</v>
      </c>
      <c r="M26" s="2" t="s">
        <v>1899</v>
      </c>
      <c r="N26" s="1" t="s">
        <v>1893</v>
      </c>
      <c r="O26" s="21" t="s">
        <v>1917</v>
      </c>
      <c r="P26" s="20" t="s">
        <v>1918</v>
      </c>
      <c r="Q26" s="20" t="s">
        <v>1919</v>
      </c>
    </row>
    <row r="27" customFormat="false" ht="15.75" hidden="false" customHeight="false" outlineLevel="0" collapsed="false">
      <c r="A27" s="2" t="s">
        <v>1501</v>
      </c>
      <c r="B27" s="2" t="s">
        <v>1920</v>
      </c>
      <c r="C27" s="2" t="s">
        <v>1921</v>
      </c>
      <c r="D27" s="18" t="n">
        <f aca="false">VLOOKUP($A27,'7 Frequency of tier-1 targets'!$A:$G,3,FALSE())</f>
        <v>0.1944308446</v>
      </c>
      <c r="E27" s="18" t="n">
        <f aca="false">VLOOKUP($A27,'7 Frequency of tier-1 targets'!$A:$G,2,FALSE())</f>
        <v>0.206185567</v>
      </c>
      <c r="F27" s="18" t="n">
        <f aca="false">VLOOKUP($A27,'7 Frequency of tier-1 targets'!$A:$G,4,FALSE())</f>
        <v>0.2183563287</v>
      </c>
      <c r="G27" s="18" t="n">
        <f aca="false">VLOOKUP($A27,'7 Frequency of tier-1 targets'!$A:$G,5,FALSE())</f>
        <v>0.1182033097</v>
      </c>
      <c r="H27" s="18" t="n">
        <f aca="false">VLOOKUP($A27,'7 Frequency of tier-1 targets'!$A:$G,6,FALSE())</f>
        <v>0.2323049002</v>
      </c>
      <c r="I27" s="18" t="n">
        <f aca="false">VLOOKUP($A27,'7 Frequency of tier-1 targets'!$A:$G,7,FALSE())</f>
        <v>0.1233480176</v>
      </c>
      <c r="J27" s="19" t="n">
        <v>1</v>
      </c>
      <c r="K27" s="19" t="n">
        <v>1</v>
      </c>
      <c r="L27" s="19" t="n">
        <v>0</v>
      </c>
      <c r="M27" s="2" t="s">
        <v>1899</v>
      </c>
      <c r="O27" s="21" t="s">
        <v>1922</v>
      </c>
      <c r="Q27" s="20" t="s">
        <v>1923</v>
      </c>
    </row>
    <row r="28" customFormat="false" ht="15.75" hidden="false" customHeight="false" outlineLevel="0" collapsed="false">
      <c r="A28" s="2" t="s">
        <v>1507</v>
      </c>
      <c r="B28" s="2" t="s">
        <v>1924</v>
      </c>
      <c r="C28" s="2" t="s">
        <v>1925</v>
      </c>
      <c r="D28" s="18" t="n">
        <f aca="false">VLOOKUP($A28,'7 Frequency of tier-1 targets'!$A:$G,3,FALSE())</f>
        <v>0.1944308446</v>
      </c>
      <c r="E28" s="18" t="n">
        <f aca="false">VLOOKUP($A28,'7 Frequency of tier-1 targets'!$A:$G,2,FALSE())</f>
        <v>0.206185567</v>
      </c>
      <c r="F28" s="18" t="n">
        <f aca="false">VLOOKUP($A28,'7 Frequency of tier-1 targets'!$A:$G,4,FALSE())</f>
        <v>0.2183563287</v>
      </c>
      <c r="G28" s="18" t="n">
        <f aca="false">VLOOKUP($A28,'7 Frequency of tier-1 targets'!$A:$G,5,FALSE())</f>
        <v>0.1182033097</v>
      </c>
      <c r="H28" s="18" t="n">
        <f aca="false">VLOOKUP($A28,'7 Frequency of tier-1 targets'!$A:$G,6,FALSE())</f>
        <v>0.2323049002</v>
      </c>
      <c r="I28" s="18" t="n">
        <f aca="false">VLOOKUP($A28,'7 Frequency of tier-1 targets'!$A:$G,7,FALSE())</f>
        <v>0.1233480176</v>
      </c>
      <c r="J28" s="19" t="n">
        <v>0</v>
      </c>
      <c r="K28" s="19" t="n">
        <v>1</v>
      </c>
      <c r="L28" s="19" t="n">
        <v>1</v>
      </c>
      <c r="M28" s="2" t="s">
        <v>1899</v>
      </c>
      <c r="N28" s="1" t="s">
        <v>1926</v>
      </c>
      <c r="O28" s="1" t="s">
        <v>1922</v>
      </c>
      <c r="P28" s="20" t="s">
        <v>1927</v>
      </c>
      <c r="Q28" s="20" t="s">
        <v>1928</v>
      </c>
    </row>
    <row r="29" customFormat="false" ht="15.75" hidden="false" customHeight="false" outlineLevel="0" collapsed="false">
      <c r="A29" s="2" t="s">
        <v>1637</v>
      </c>
      <c r="B29" s="2" t="s">
        <v>1929</v>
      </c>
      <c r="C29" s="2" t="s">
        <v>1930</v>
      </c>
      <c r="D29" s="18" t="n">
        <f aca="false">VLOOKUP($A29,'7 Frequency of tier-1 targets'!$A:$G,3,FALSE())</f>
        <v>0.0252753978</v>
      </c>
      <c r="E29" s="18" t="n">
        <f aca="false">VLOOKUP($A29,'7 Frequency of tier-1 targets'!$A:$G,2,FALSE())</f>
        <v>0.01374570447</v>
      </c>
      <c r="F29" s="18" t="n">
        <f aca="false">VLOOKUP($A29,'7 Frequency of tier-1 targets'!$A:$G,4,FALSE())</f>
        <v>0.02279544091</v>
      </c>
      <c r="G29" s="18" t="n">
        <f aca="false">VLOOKUP($A29,'7 Frequency of tier-1 targets'!$A:$G,5,FALSE())</f>
        <v>0.020938872</v>
      </c>
      <c r="H29" s="18" t="n">
        <f aca="false">VLOOKUP($A29,'7 Frequency of tier-1 targets'!$A:$G,6,FALSE())</f>
        <v>0.005444646098</v>
      </c>
      <c r="I29" s="18" t="n">
        <f aca="false">VLOOKUP($A29,'7 Frequency of tier-1 targets'!$A:$G,7,FALSE())</f>
        <v>0.01762114537</v>
      </c>
      <c r="J29" s="19" t="n">
        <v>1</v>
      </c>
      <c r="K29" s="19" t="n">
        <v>0</v>
      </c>
      <c r="L29" s="19" t="n">
        <v>1</v>
      </c>
      <c r="M29" s="2" t="s">
        <v>1931</v>
      </c>
      <c r="N29" s="1" t="s">
        <v>1842</v>
      </c>
      <c r="P29" s="20" t="s">
        <v>1932</v>
      </c>
    </row>
    <row r="30" customFormat="false" ht="15.75" hidden="false" customHeight="false" outlineLevel="0" collapsed="false">
      <c r="A30" s="2" t="s">
        <v>1695</v>
      </c>
      <c r="B30" s="2" t="s">
        <v>1933</v>
      </c>
      <c r="C30" s="2" t="s">
        <v>1934</v>
      </c>
      <c r="D30" s="18" t="n">
        <f aca="false">VLOOKUP($A30,'7 Frequency of tier-1 targets'!$A:$G,3,FALSE())</f>
        <v>0.004345165239</v>
      </c>
      <c r="E30" s="18" t="n">
        <f aca="false">VLOOKUP($A30,'7 Frequency of tier-1 targets'!$A:$G,2,FALSE())</f>
        <v>0.01718213058</v>
      </c>
      <c r="F30" s="18" t="n">
        <f aca="false">VLOOKUP($A30,'7 Frequency of tier-1 targets'!$A:$G,4,FALSE())</f>
        <v>0.00299940012</v>
      </c>
      <c r="G30" s="18" t="n">
        <f aca="false">VLOOKUP($A30,'7 Frequency of tier-1 targets'!$A:$G,5,FALSE())</f>
        <v>0.003714961162</v>
      </c>
      <c r="H30" s="18" t="n">
        <f aca="false">VLOOKUP($A30,'7 Frequency of tier-1 targets'!$A:$G,6,FALSE())</f>
        <v>0.007259528131</v>
      </c>
      <c r="I30" s="18" t="n">
        <f aca="false">VLOOKUP($A30,'7 Frequency of tier-1 targets'!$A:$G,7,FALSE())</f>
        <v>0.01321585903</v>
      </c>
      <c r="J30" s="19" t="n">
        <v>1</v>
      </c>
      <c r="K30" s="19" t="n">
        <v>0</v>
      </c>
      <c r="L30" s="19" t="n">
        <v>1</v>
      </c>
      <c r="M30" s="2" t="s">
        <v>1935</v>
      </c>
      <c r="N30" s="21" t="s">
        <v>1917</v>
      </c>
      <c r="O30" s="21" t="s">
        <v>1917</v>
      </c>
      <c r="P30" s="20" t="s">
        <v>1936</v>
      </c>
      <c r="Q30" s="20" t="s">
        <v>1937</v>
      </c>
    </row>
    <row r="31" customFormat="false" ht="15.75" hidden="false" customHeight="false" outlineLevel="0" collapsed="false">
      <c r="A31" s="2" t="s">
        <v>104</v>
      </c>
      <c r="B31" s="2" t="s">
        <v>1938</v>
      </c>
      <c r="C31" s="2" t="s">
        <v>1939</v>
      </c>
      <c r="D31" s="18" t="n">
        <f aca="false">VLOOKUP($A31,'7 Frequency of tier-1 targets'!$A:$G,3,FALSE())</f>
        <v>0.01334149327</v>
      </c>
      <c r="E31" s="18" t="n">
        <f aca="false">VLOOKUP($A31,'7 Frequency of tier-1 targets'!$A:$G,2,FALSE())</f>
        <v>0.01030927835</v>
      </c>
      <c r="F31" s="18" t="n">
        <f aca="false">VLOOKUP($A31,'7 Frequency of tier-1 targets'!$A:$G,4,FALSE())</f>
        <v>0.006598680264</v>
      </c>
      <c r="G31" s="18" t="n">
        <f aca="false">VLOOKUP($A31,'7 Frequency of tier-1 targets'!$A:$G,5,FALSE())</f>
        <v>0.009456264775</v>
      </c>
      <c r="H31" s="18" t="n">
        <f aca="false">VLOOKUP($A31,'7 Frequency of tier-1 targets'!$A:$G,6,FALSE())</f>
        <v>0.03992740472</v>
      </c>
      <c r="I31" s="18" t="n">
        <f aca="false">VLOOKUP($A31,'7 Frequency of tier-1 targets'!$A:$G,7,FALSE())</f>
        <v>0.008810572687</v>
      </c>
      <c r="J31" s="19" t="n">
        <v>1</v>
      </c>
      <c r="K31" s="19" t="n">
        <v>0</v>
      </c>
      <c r="L31" s="19" t="n">
        <v>1</v>
      </c>
      <c r="M31" s="2" t="s">
        <v>1940</v>
      </c>
      <c r="N31" s="21" t="s">
        <v>1926</v>
      </c>
      <c r="O31" s="21" t="s">
        <v>1941</v>
      </c>
      <c r="P31" s="20" t="s">
        <v>1942</v>
      </c>
      <c r="Q31" s="20" t="s">
        <v>1943</v>
      </c>
    </row>
    <row r="32" customFormat="false" ht="15.75" hidden="false" customHeight="false" outlineLevel="0" collapsed="false">
      <c r="A32" s="2" t="s">
        <v>105</v>
      </c>
      <c r="B32" s="2" t="s">
        <v>1944</v>
      </c>
      <c r="C32" s="2" t="s">
        <v>1945</v>
      </c>
      <c r="D32" s="18" t="n">
        <f aca="false">VLOOKUP($A32,'7 Frequency of tier-1 targets'!$A:$G,3,FALSE())</f>
        <v>0.01334149327</v>
      </c>
      <c r="E32" s="18" t="n">
        <f aca="false">VLOOKUP($A32,'7 Frequency of tier-1 targets'!$A:$G,2,FALSE())</f>
        <v>0.01030927835</v>
      </c>
      <c r="F32" s="18" t="n">
        <f aca="false">VLOOKUP($A32,'7 Frequency of tier-1 targets'!$A:$G,4,FALSE())</f>
        <v>0.006598680264</v>
      </c>
      <c r="G32" s="18" t="n">
        <f aca="false">VLOOKUP($A32,'7 Frequency of tier-1 targets'!$A:$G,5,FALSE())</f>
        <v>0.009456264775</v>
      </c>
      <c r="H32" s="18" t="n">
        <f aca="false">VLOOKUP($A32,'7 Frequency of tier-1 targets'!$A:$G,6,FALSE())</f>
        <v>0.03992740472</v>
      </c>
      <c r="I32" s="18" t="n">
        <f aca="false">VLOOKUP($A32,'7 Frequency of tier-1 targets'!$A:$G,7,FALSE())</f>
        <v>0.004405286344</v>
      </c>
      <c r="J32" s="19" t="n">
        <v>1</v>
      </c>
      <c r="K32" s="19" t="n">
        <v>0</v>
      </c>
      <c r="L32" s="19" t="n">
        <v>1</v>
      </c>
      <c r="M32" s="2" t="s">
        <v>1946</v>
      </c>
      <c r="N32" s="1" t="s">
        <v>1816</v>
      </c>
      <c r="O32" s="21" t="s">
        <v>1947</v>
      </c>
      <c r="P32" s="20" t="s">
        <v>1948</v>
      </c>
      <c r="Q32" s="20" t="s">
        <v>1949</v>
      </c>
    </row>
    <row r="33" customFormat="false" ht="15.75" hidden="false" customHeight="false" outlineLevel="0" collapsed="false">
      <c r="A33" s="2" t="s">
        <v>118</v>
      </c>
      <c r="B33" s="2" t="s">
        <v>1950</v>
      </c>
      <c r="C33" s="2" t="s">
        <v>1951</v>
      </c>
      <c r="D33" s="18" t="n">
        <f aca="false">VLOOKUP($A33,'7 Frequency of tier-1 targets'!$A:$G,3,FALSE())</f>
        <v>0.1664626683</v>
      </c>
      <c r="E33" s="18" t="n">
        <f aca="false">VLOOKUP($A33,'7 Frequency of tier-1 targets'!$A:$G,2,FALSE())</f>
        <v>0.1512027491</v>
      </c>
      <c r="F33" s="18" t="n">
        <f aca="false">VLOOKUP($A33,'7 Frequency of tier-1 targets'!$A:$G,4,FALSE())</f>
        <v>0.06778644271</v>
      </c>
      <c r="G33" s="18" t="n">
        <f aca="false">VLOOKUP($A33,'7 Frequency of tier-1 targets'!$A:$G,5,FALSE())</f>
        <v>0.09287402904</v>
      </c>
      <c r="H33" s="18" t="n">
        <f aca="false">VLOOKUP($A33,'7 Frequency of tier-1 targets'!$A:$G,6,FALSE())</f>
        <v>0.1433756806</v>
      </c>
      <c r="I33" s="18" t="n">
        <f aca="false">VLOOKUP($A33,'7 Frequency of tier-1 targets'!$A:$G,7,FALSE())</f>
        <v>0.07488986784</v>
      </c>
      <c r="J33" s="19" t="n">
        <v>1</v>
      </c>
      <c r="K33" s="19" t="n">
        <v>0</v>
      </c>
      <c r="L33" s="19" t="n">
        <v>1</v>
      </c>
      <c r="M33" s="2" t="s">
        <v>1952</v>
      </c>
      <c r="N33" s="21" t="s">
        <v>1926</v>
      </c>
      <c r="O33" s="21" t="s">
        <v>1953</v>
      </c>
      <c r="P33" s="20" t="s">
        <v>1954</v>
      </c>
      <c r="Q33" s="20" t="s">
        <v>1955</v>
      </c>
    </row>
    <row r="34" customFormat="false" ht="15.75" hidden="false" customHeight="false" outlineLevel="0" collapsed="false">
      <c r="A34" s="2" t="s">
        <v>155</v>
      </c>
      <c r="B34" s="2" t="s">
        <v>1956</v>
      </c>
      <c r="C34" s="2" t="s">
        <v>1957</v>
      </c>
      <c r="D34" s="18" t="n">
        <f aca="false">VLOOKUP($A34,'7 Frequency of tier-1 targets'!$A:$G,3,FALSE())</f>
        <v>0.02423500612</v>
      </c>
      <c r="E34" s="18" t="n">
        <f aca="false">VLOOKUP($A34,'7 Frequency of tier-1 targets'!$A:$G,2,FALSE())</f>
        <v>0.02405498282</v>
      </c>
      <c r="F34" s="18" t="n">
        <f aca="false">VLOOKUP($A34,'7 Frequency of tier-1 targets'!$A:$G,4,FALSE())</f>
        <v>0.03899220156</v>
      </c>
      <c r="G34" s="18" t="n">
        <f aca="false">VLOOKUP($A34,'7 Frequency of tier-1 targets'!$A:$G,5,FALSE())</f>
        <v>0.02769334684</v>
      </c>
      <c r="H34" s="18" t="n">
        <f aca="false">VLOOKUP($A34,'7 Frequency of tier-1 targets'!$A:$G,6,FALSE())</f>
        <v>0.01814882033</v>
      </c>
      <c r="I34" s="18" t="n">
        <f aca="false">VLOOKUP($A34,'7 Frequency of tier-1 targets'!$A:$G,7,FALSE())</f>
        <v>0.01762114537</v>
      </c>
      <c r="J34" s="19" t="n">
        <v>1</v>
      </c>
      <c r="K34" s="19" t="n">
        <v>0</v>
      </c>
      <c r="L34" s="19" t="n">
        <v>1</v>
      </c>
      <c r="M34" s="2" t="s">
        <v>1958</v>
      </c>
      <c r="O34" s="21" t="s">
        <v>1842</v>
      </c>
      <c r="Q34" s="20" t="s">
        <v>1959</v>
      </c>
    </row>
    <row r="35" customFormat="false" ht="15.75" hidden="false" customHeight="false" outlineLevel="0" collapsed="false">
      <c r="A35" s="2" t="s">
        <v>200</v>
      </c>
      <c r="B35" s="2" t="s">
        <v>1960</v>
      </c>
      <c r="C35" s="2" t="s">
        <v>1961</v>
      </c>
      <c r="D35" s="18" t="n">
        <f aca="false">VLOOKUP($A35,'7 Frequency of tier-1 targets'!$A:$G,3,FALSE())</f>
        <v>0.07851897185</v>
      </c>
      <c r="E35" s="18" t="n">
        <f aca="false">VLOOKUP($A35,'7 Frequency of tier-1 targets'!$A:$G,2,FALSE())</f>
        <v>0.08591065292</v>
      </c>
      <c r="F35" s="18" t="n">
        <f aca="false">VLOOKUP($A35,'7 Frequency of tier-1 targets'!$A:$G,4,FALSE())</f>
        <v>0.05398920216</v>
      </c>
      <c r="G35" s="18" t="n">
        <f aca="false">VLOOKUP($A35,'7 Frequency of tier-1 targets'!$A:$G,5,FALSE())</f>
        <v>0.06855791962</v>
      </c>
      <c r="H35" s="18" t="n">
        <f aca="false">VLOOKUP($A35,'7 Frequency of tier-1 targets'!$A:$G,6,FALSE())</f>
        <v>0.04174228675</v>
      </c>
      <c r="I35" s="18" t="n">
        <f aca="false">VLOOKUP($A35,'7 Frequency of tier-1 targets'!$A:$G,7,FALSE())</f>
        <v>0.1145374449</v>
      </c>
      <c r="J35" s="19" t="n">
        <v>1</v>
      </c>
      <c r="K35" s="19" t="n">
        <v>0</v>
      </c>
      <c r="L35" s="19" t="n">
        <v>1</v>
      </c>
      <c r="M35" s="2" t="s">
        <v>1962</v>
      </c>
    </row>
    <row r="36" customFormat="false" ht="15.75" hidden="false" customHeight="false" outlineLevel="0" collapsed="false">
      <c r="A36" s="2" t="s">
        <v>209</v>
      </c>
      <c r="B36" s="2" t="s">
        <v>1963</v>
      </c>
      <c r="C36" s="2" t="s">
        <v>1964</v>
      </c>
      <c r="D36" s="18" t="n">
        <f aca="false">VLOOKUP($A36,'7 Frequency of tier-1 targets'!$A:$G,3,FALSE())</f>
        <v>0.2479192166</v>
      </c>
      <c r="E36" s="18" t="n">
        <f aca="false">VLOOKUP($A36,'7 Frequency of tier-1 targets'!$A:$G,2,FALSE())</f>
        <v>0.2542955326</v>
      </c>
      <c r="F36" s="18" t="n">
        <f aca="false">VLOOKUP($A36,'7 Frequency of tier-1 targets'!$A:$G,4,FALSE())</f>
        <v>0.2723455309</v>
      </c>
      <c r="G36" s="18" t="n">
        <f aca="false">VLOOKUP($A36,'7 Frequency of tier-1 targets'!$A:$G,5,FALSE())</f>
        <v>0.177980412</v>
      </c>
      <c r="H36" s="18" t="n">
        <f aca="false">VLOOKUP($A36,'7 Frequency of tier-1 targets'!$A:$G,6,FALSE())</f>
        <v>0.2159709619</v>
      </c>
      <c r="I36" s="18" t="n">
        <f aca="false">VLOOKUP($A36,'7 Frequency of tier-1 targets'!$A:$G,7,FALSE())</f>
        <v>0.1189427313</v>
      </c>
      <c r="J36" s="19" t="n">
        <v>1</v>
      </c>
      <c r="K36" s="19" t="n">
        <v>0</v>
      </c>
      <c r="L36" s="19" t="n">
        <v>1</v>
      </c>
      <c r="M36" s="2" t="s">
        <v>1965</v>
      </c>
      <c r="N36" s="1" t="s">
        <v>1966</v>
      </c>
      <c r="P36" s="20" t="s">
        <v>1967</v>
      </c>
    </row>
    <row r="37" customFormat="false" ht="15.75" hidden="false" customHeight="false" outlineLevel="0" collapsed="false">
      <c r="A37" s="2" t="s">
        <v>212</v>
      </c>
      <c r="B37" s="2" t="s">
        <v>1968</v>
      </c>
      <c r="C37" s="2" t="s">
        <v>1969</v>
      </c>
      <c r="D37" s="18" t="n">
        <f aca="false">VLOOKUP($A37,'7 Frequency of tier-1 targets'!$A:$G,3,FALSE())</f>
        <v>0.01829865361</v>
      </c>
      <c r="E37" s="18" t="n">
        <f aca="false">VLOOKUP($A37,'7 Frequency of tier-1 targets'!$A:$G,2,FALSE())</f>
        <v>0.02749140893</v>
      </c>
      <c r="F37" s="18" t="n">
        <f aca="false">VLOOKUP($A37,'7 Frequency of tier-1 targets'!$A:$G,4,FALSE())</f>
        <v>0.01139772046</v>
      </c>
      <c r="G37" s="18" t="n">
        <f aca="false">VLOOKUP($A37,'7 Frequency of tier-1 targets'!$A:$G,5,FALSE())</f>
        <v>0.01452212091</v>
      </c>
      <c r="H37" s="18" t="n">
        <f aca="false">VLOOKUP($A37,'7 Frequency of tier-1 targets'!$A:$G,6,FALSE())</f>
        <v>0.01814882033</v>
      </c>
      <c r="I37" s="18" t="n">
        <f aca="false">VLOOKUP($A37,'7 Frequency of tier-1 targets'!$A:$G,7,FALSE())</f>
        <v>0.004405286344</v>
      </c>
      <c r="J37" s="19" t="n">
        <v>1</v>
      </c>
      <c r="K37" s="19" t="n">
        <v>0</v>
      </c>
      <c r="L37" s="19" t="n">
        <v>1</v>
      </c>
      <c r="M37" s="2" t="s">
        <v>1970</v>
      </c>
      <c r="N37" s="1" t="s">
        <v>1971</v>
      </c>
      <c r="P37" s="20" t="s">
        <v>1972</v>
      </c>
    </row>
    <row r="38" customFormat="false" ht="15.75" hidden="false" customHeight="false" outlineLevel="0" collapsed="false">
      <c r="A38" s="2" t="s">
        <v>305</v>
      </c>
      <c r="B38" s="2" t="s">
        <v>1973</v>
      </c>
      <c r="C38" s="2" t="s">
        <v>1974</v>
      </c>
      <c r="D38" s="18" t="n">
        <f aca="false">VLOOKUP($A38,'7 Frequency of tier-1 targets'!$A:$G,3,FALSE())</f>
        <v>0.1172582619</v>
      </c>
      <c r="E38" s="18" t="n">
        <f aca="false">VLOOKUP($A38,'7 Frequency of tier-1 targets'!$A:$G,2,FALSE())</f>
        <v>0.1065292096</v>
      </c>
      <c r="F38" s="18" t="n">
        <f aca="false">VLOOKUP($A38,'7 Frequency of tier-1 targets'!$A:$G,4,FALSE())</f>
        <v>0.06118776245</v>
      </c>
      <c r="G38" s="18" t="n">
        <f aca="false">VLOOKUP($A38,'7 Frequency of tier-1 targets'!$A:$G,5,FALSE())</f>
        <v>0.08037825059</v>
      </c>
      <c r="H38" s="18" t="n">
        <f aca="false">VLOOKUP($A38,'7 Frequency of tier-1 targets'!$A:$G,6,FALSE())</f>
        <v>0.1179673321</v>
      </c>
      <c r="I38" s="18" t="n">
        <f aca="false">VLOOKUP($A38,'7 Frequency of tier-1 targets'!$A:$G,7,FALSE())</f>
        <v>0.04845814978</v>
      </c>
      <c r="J38" s="19" t="n">
        <v>1</v>
      </c>
      <c r="K38" s="19" t="n">
        <v>1</v>
      </c>
      <c r="L38" s="19" t="n">
        <v>0</v>
      </c>
      <c r="M38" s="2" t="s">
        <v>1975</v>
      </c>
    </row>
    <row r="39" customFormat="false" ht="15.75" hidden="false" customHeight="false" outlineLevel="0" collapsed="false">
      <c r="A39" s="2" t="s">
        <v>1040</v>
      </c>
      <c r="B39" s="2" t="s">
        <v>1976</v>
      </c>
      <c r="C39" s="2" t="s">
        <v>1977</v>
      </c>
      <c r="D39" s="18" t="n">
        <f aca="false">VLOOKUP($A39,'7 Frequency of tier-1 targets'!$A:$G,3,FALSE())</f>
        <v>0.2682986536</v>
      </c>
      <c r="E39" s="18" t="n">
        <f aca="false">VLOOKUP($A39,'7 Frequency of tier-1 targets'!$A:$G,2,FALSE())</f>
        <v>0.2577319588</v>
      </c>
      <c r="F39" s="18" t="n">
        <f aca="false">VLOOKUP($A39,'7 Frequency of tier-1 targets'!$A:$G,4,FALSE())</f>
        <v>0.2825434913</v>
      </c>
      <c r="G39" s="18" t="n">
        <f aca="false">VLOOKUP($A39,'7 Frequency of tier-1 targets'!$A:$G,5,FALSE())</f>
        <v>0.1563660925</v>
      </c>
      <c r="H39" s="18" t="n">
        <f aca="false">VLOOKUP($A39,'7 Frequency of tier-1 targets'!$A:$G,6,FALSE())</f>
        <v>0.219600726</v>
      </c>
      <c r="I39" s="18" t="n">
        <f aca="false">VLOOKUP($A39,'7 Frequency of tier-1 targets'!$A:$G,7,FALSE())</f>
        <v>0.2907488987</v>
      </c>
      <c r="J39" s="19" t="n">
        <v>1</v>
      </c>
      <c r="K39" s="19" t="n">
        <v>0</v>
      </c>
      <c r="L39" s="19" t="n">
        <v>1</v>
      </c>
      <c r="M39" s="2" t="s">
        <v>1978</v>
      </c>
    </row>
    <row r="40" customFormat="false" ht="15.75" hidden="false" customHeight="false" outlineLevel="0" collapsed="false">
      <c r="A40" s="2" t="s">
        <v>379</v>
      </c>
      <c r="B40" s="2" t="s">
        <v>1979</v>
      </c>
      <c r="C40" s="2" t="s">
        <v>1980</v>
      </c>
      <c r="D40" s="18" t="n">
        <f aca="false">VLOOKUP($A40,'7 Frequency of tier-1 targets'!$A:$G,3,FALSE())</f>
        <v>0.2682986536</v>
      </c>
      <c r="E40" s="18" t="n">
        <f aca="false">VLOOKUP($A40,'7 Frequency of tier-1 targets'!$A:$G,2,FALSE())</f>
        <v>0.2577319588</v>
      </c>
      <c r="F40" s="18" t="n">
        <f aca="false">VLOOKUP($A40,'7 Frequency of tier-1 targets'!$A:$G,4,FALSE())</f>
        <v>0.2825434913</v>
      </c>
      <c r="G40" s="18" t="n">
        <f aca="false">VLOOKUP($A40,'7 Frequency of tier-1 targets'!$A:$G,5,FALSE())</f>
        <v>0.1563660925</v>
      </c>
      <c r="H40" s="18" t="n">
        <f aca="false">VLOOKUP($A40,'7 Frequency of tier-1 targets'!$A:$G,6,FALSE())</f>
        <v>0.219600726</v>
      </c>
      <c r="I40" s="18" t="n">
        <f aca="false">VLOOKUP($A40,'7 Frequency of tier-1 targets'!$A:$G,7,FALSE())</f>
        <v>0.2907488987</v>
      </c>
      <c r="J40" s="19" t="n">
        <v>1</v>
      </c>
      <c r="K40" s="19" t="n">
        <v>1</v>
      </c>
      <c r="L40" s="19" t="n">
        <v>0</v>
      </c>
      <c r="M40" s="2" t="s">
        <v>1978</v>
      </c>
    </row>
    <row r="41" customFormat="false" ht="15.75" hidden="false" customHeight="false" outlineLevel="0" collapsed="false">
      <c r="A41" s="2" t="s">
        <v>986</v>
      </c>
      <c r="B41" s="2" t="s">
        <v>1981</v>
      </c>
      <c r="C41" s="2" t="s">
        <v>1982</v>
      </c>
      <c r="D41" s="18" t="n">
        <f aca="false">VLOOKUP($A41,'7 Frequency of tier-1 targets'!$A:$G,3,FALSE())</f>
        <v>0.2682986536</v>
      </c>
      <c r="E41" s="18" t="n">
        <f aca="false">VLOOKUP($A41,'7 Frequency of tier-1 targets'!$A:$G,2,FALSE())</f>
        <v>0.2577319588</v>
      </c>
      <c r="F41" s="18" t="n">
        <f aca="false">VLOOKUP($A41,'7 Frequency of tier-1 targets'!$A:$G,4,FALSE())</f>
        <v>0.2825434913</v>
      </c>
      <c r="G41" s="18" t="n">
        <f aca="false">VLOOKUP($A41,'7 Frequency of tier-1 targets'!$A:$G,5,FALSE())</f>
        <v>0.1563660925</v>
      </c>
      <c r="H41" s="18" t="n">
        <f aca="false">VLOOKUP($A41,'7 Frequency of tier-1 targets'!$A:$G,6,FALSE())</f>
        <v>0.219600726</v>
      </c>
      <c r="I41" s="18" t="n">
        <f aca="false">VLOOKUP($A41,'7 Frequency of tier-1 targets'!$A:$G,7,FALSE())</f>
        <v>0.2907488987</v>
      </c>
      <c r="J41" s="19" t="n">
        <v>1</v>
      </c>
      <c r="K41" s="19" t="n">
        <v>0</v>
      </c>
      <c r="L41" s="19" t="n">
        <v>1</v>
      </c>
      <c r="M41" s="2" t="s">
        <v>1978</v>
      </c>
      <c r="N41" s="21" t="s">
        <v>1913</v>
      </c>
      <c r="P41" s="20" t="s">
        <v>1983</v>
      </c>
    </row>
  </sheetData>
  <mergeCells count="3">
    <mergeCell ref="D1:I1"/>
    <mergeCell ref="J1:L1"/>
    <mergeCell ref="N1:P1"/>
  </mergeCells>
  <hyperlinks>
    <hyperlink ref="Q3" r:id="rId1" display="https://mint.bio.uniroma2.it/index.php/results-interactions/?id=ALDH3A2"/>
    <hyperlink ref="P4" r:id="rId2" display="https://thebiogrid.org/121033/summary/homo-sapiens/alg1.html"/>
    <hyperlink ref="Q4" r:id="rId3" display="https://mint.bio.uniroma2.it/index.php/results-interactions/?id=ALG1"/>
    <hyperlink ref="P5" r:id="rId4" display="https://thebiogrid.org/107000/summary/homo-sapiens/atp5f1.html"/>
    <hyperlink ref="Q5" r:id="rId5" display="https://mint.bio.uniroma2.it/index.php/results-interactions/?id=ATP5F1A"/>
    <hyperlink ref="P6" r:id="rId6" display="https://thebiogrid.org/107000/summary/homo-sapiens/atp5f1.html"/>
    <hyperlink ref="Q6" r:id="rId7" display="https://mint.bio.uniroma2.it/index.php/results-interactions/?id=ATP5F1B"/>
    <hyperlink ref="P7" r:id="rId8" display="https://thebiogrid.org/107000/summary/homo-sapiens/atp5f1.html"/>
    <hyperlink ref="Q7" r:id="rId9" display="https://mint.bio.uniroma2.it/index.php/results-interactions/?id=ATP5F1C"/>
    <hyperlink ref="P8" r:id="rId10" display="https://thebiogrid.org/107000/summary/homo-sapiens/atp5f1.html"/>
    <hyperlink ref="P10" r:id="rId11" display="https://thebiogrid.org/115876/summary/homo-sapiens/atp5l.html"/>
    <hyperlink ref="Q10" r:id="rId12" display="https://mint.bio.uniroma2.it/index.php/results-interactions/?id=ATP5MG"/>
    <hyperlink ref="P11" r:id="rId13" display="https://thebiogrid.org/107000/summary/homo-sapiens/atp5f1.html"/>
    <hyperlink ref="Q11" r:id="rId14" display="https://mint.bio.uniroma2.it/index.php/results-interactions/?id=ATP5PB"/>
    <hyperlink ref="P12" r:id="rId15" display="https://thebiogrid.org/115739/summary/homo-sapiens/atp5h.html"/>
    <hyperlink ref="Q12" r:id="rId16" display="https://mint.bio.uniroma2.it/index.php/results-interactions/?id=ATP5PD"/>
    <hyperlink ref="P13" r:id="rId17" display="https://thebiogrid.org/115692/summary/homo-sapiens/cdipt.html"/>
    <hyperlink ref="Q13" r:id="rId18" display="https://mint.bio.uniroma2.it/index.php/results-interactions/?id=CDIPT"/>
    <hyperlink ref="P14" r:id="rId19" display="https://thebiogrid.org/107722/summary/homo-sapiens/cox5b.html"/>
    <hyperlink ref="Q14" r:id="rId20" display="https://mint.bio.uniroma2.it/index.php/results-interactions/?id=CYC1"/>
    <hyperlink ref="Q15" r:id="rId21" display="https://mint.bio.uniroma2.it/index.php/results-interactions/?id=CYC1"/>
    <hyperlink ref="P16" r:id="rId22" display="https://thebiogrid.org/108017/summary/homo-sapiens/ddost.html"/>
    <hyperlink ref="Q16" r:id="rId23" display="https://mint.bio.uniroma2.it/index.php/results-interactions/?id=DDOST"/>
    <hyperlink ref="P17" r:id="rId24" display="https://thebiogrid.org/114340/summary/homo-sapiens/dpm1.html"/>
    <hyperlink ref="Q17" r:id="rId25" display="https://mint.bio.uniroma2.it/index.php/results-interactions/?id=DPM1"/>
    <hyperlink ref="P19" r:id="rId26" display="https://thebiogrid.org/108409/summary/homo-sapiens/etfa.html"/>
    <hyperlink ref="P20" r:id="rId27" display="https://thebiogrid.org/113599/summary/homo-sapiens/mogs.html"/>
    <hyperlink ref="Q20" r:id="rId28" display="https://mint.bio.uniroma2.it/index.php/results-interactions/?id=MOGS"/>
    <hyperlink ref="P21" r:id="rId29" display="https://thebiogrid.org/110785/summary/homo-sapiens/ndufa10.html"/>
    <hyperlink ref="Q21" r:id="rId30" display="https://mint.bio.uniroma2.it/index.php/results-interactions/?id=NDUFA10"/>
    <hyperlink ref="P24" r:id="rId31" display="https://thebiogrid.org/110796/summary/homo-sapiens/ndufb10.html"/>
    <hyperlink ref="P25" r:id="rId32" display="https://thebiogrid.org/110795/summary/homo-sapiens/ndufb9.html"/>
    <hyperlink ref="P26" r:id="rId33" display="https://thebiogrid.org/110799/summary/homo-sapiens/ndufs1.html"/>
    <hyperlink ref="Q26" r:id="rId34" display="https://mint.bio.uniroma2.it/index.php/results-interactions/?id=NDUFS1"/>
    <hyperlink ref="Q27" r:id="rId35" display="https://mint.bio.uniroma2.it/index.php/results-interactions/?id=NDUFS2"/>
    <hyperlink ref="P28" r:id="rId36" display="https://thebiogrid.org/110806/summary/homo-sapiens/ndufs8.html"/>
    <hyperlink ref="Q28" r:id="rId37" display="https://mint.bio.uniroma2.it/index.php/results-interactions/?id=NDUFS8"/>
    <hyperlink ref="P29" r:id="rId38" display="https://thebiogrid.org/111188/summary/homo-sapiens/pdhb.html"/>
    <hyperlink ref="P30" r:id="rId39" display="https://thebiogrid.org/111332/summary/homo-sapiens/pkm.html"/>
    <hyperlink ref="Q30" r:id="rId40" display="https://mint.bio.uniroma2.it/index.php/results-interactions/?id=PKM"/>
    <hyperlink ref="P31" r:id="rId41" display="https://thebiogrid.org/112099/summary/homo-sapiens/rpn1.html"/>
    <hyperlink ref="Q31" r:id="rId42" display="https://mint.bio.uniroma2.it/index.php/results-interactions/?id=RPN1"/>
    <hyperlink ref="P32" r:id="rId43" display="https://thebiogrid.org/112100/summary/homo-sapiens/rpn2.html"/>
    <hyperlink ref="Q32" r:id="rId44" display="https://mint.bio.uniroma2.it/index.php/results-interactions/?id=RPN2"/>
    <hyperlink ref="P33" r:id="rId45" display="https://thebiogrid.org/112290/summary/homo-sapiens/sdha.html"/>
    <hyperlink ref="Q33" r:id="rId46" display="https://mint.bio.uniroma2.it/index.php/results-interactions/?id=SDHA"/>
    <hyperlink ref="Q34" r:id="rId47" display="https://mint.bio.uniroma2.it/index.php/results-interactions/?id=SLC16A1"/>
    <hyperlink ref="P36" r:id="rId48" display="https://thebiogrid.org/111269/summary/homo-sapiens/slc25a3.html"/>
    <hyperlink ref="P37" r:id="rId49" display="https://thebiogrid.org/106790/summary/homo-sapiens/slc25a6.html"/>
    <hyperlink ref="P41" r:id="rId50" display="https://thebiogrid.org/117991/summary/homo-sapiens/uqcrq.html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0" activeCellId="0" sqref="A20"/>
    </sheetView>
  </sheetViews>
  <sheetFormatPr defaultColWidth="12.6953125" defaultRowHeight="15.75" zeroHeight="false" outlineLevelRow="0" outlineLevelCol="0"/>
  <cols>
    <col collapsed="false" customWidth="true" hidden="false" outlineLevel="0" max="6" min="6" style="0" width="87"/>
    <col collapsed="false" customWidth="true" hidden="false" outlineLevel="0" max="7" min="7" style="0" width="169.38"/>
    <col collapsed="false" customWidth="true" hidden="false" outlineLevel="0" max="8" min="8" style="0" width="66.38"/>
    <col collapsed="false" customWidth="true" hidden="false" outlineLevel="0" max="9" min="9" style="0" width="56.24"/>
  </cols>
  <sheetData>
    <row r="1" customFormat="false" ht="15.75" hidden="false" customHeight="false" outlineLevel="0" collapsed="false">
      <c r="A1" s="22" t="s">
        <v>1796</v>
      </c>
    </row>
    <row r="2" customFormat="false" ht="15.75" hidden="false" customHeight="false" outlineLevel="0" collapsed="false">
      <c r="A2" s="23" t="s">
        <v>1984</v>
      </c>
      <c r="B2" s="23" t="s">
        <v>1985</v>
      </c>
      <c r="C2" s="23" t="s">
        <v>1986</v>
      </c>
      <c r="D2" s="23" t="s">
        <v>1987</v>
      </c>
      <c r="E2" s="23" t="s">
        <v>1988</v>
      </c>
      <c r="F2" s="23" t="s">
        <v>1989</v>
      </c>
      <c r="G2" s="23" t="s">
        <v>1990</v>
      </c>
    </row>
    <row r="3" customFormat="false" ht="15.75" hidden="false" customHeight="false" outlineLevel="0" collapsed="false">
      <c r="A3" s="23" t="s">
        <v>1991</v>
      </c>
      <c r="B3" s="23" t="s">
        <v>1992</v>
      </c>
      <c r="C3" s="23" t="s">
        <v>1993</v>
      </c>
      <c r="D3" s="24" t="n">
        <v>500</v>
      </c>
      <c r="E3" s="25" t="n">
        <v>500</v>
      </c>
      <c r="F3" s="23" t="s">
        <v>1994</v>
      </c>
      <c r="G3" s="26" t="s">
        <v>1995</v>
      </c>
    </row>
    <row r="4" customFormat="false" ht="15.75" hidden="false" customHeight="false" outlineLevel="0" collapsed="false">
      <c r="A4" s="23" t="s">
        <v>1996</v>
      </c>
      <c r="B4" s="23" t="s">
        <v>1997</v>
      </c>
      <c r="C4" s="23" t="s">
        <v>1998</v>
      </c>
      <c r="D4" s="24" t="n">
        <v>100</v>
      </c>
      <c r="E4" s="25" t="n">
        <v>100</v>
      </c>
      <c r="F4" s="23" t="s">
        <v>1999</v>
      </c>
      <c r="G4" s="26" t="s">
        <v>1995</v>
      </c>
    </row>
    <row r="5" customFormat="false" ht="15.75" hidden="false" customHeight="false" outlineLevel="0" collapsed="false">
      <c r="A5" s="23" t="s">
        <v>2000</v>
      </c>
      <c r="B5" s="23" t="s">
        <v>2001</v>
      </c>
      <c r="C5" s="23" t="s">
        <v>2002</v>
      </c>
      <c r="D5" s="24" t="n">
        <v>3000</v>
      </c>
      <c r="E5" s="25" t="n">
        <v>3000</v>
      </c>
      <c r="F5" s="27"/>
      <c r="G5" s="26" t="s">
        <v>2003</v>
      </c>
    </row>
    <row r="6" customFormat="false" ht="15.75" hidden="false" customHeight="false" outlineLevel="0" collapsed="false">
      <c r="A6" s="23" t="s">
        <v>2004</v>
      </c>
      <c r="B6" s="23" t="s">
        <v>2005</v>
      </c>
      <c r="C6" s="23" t="s">
        <v>2006</v>
      </c>
      <c r="D6" s="23" t="s">
        <v>2007</v>
      </c>
      <c r="E6" s="25" t="n">
        <v>41</v>
      </c>
      <c r="F6" s="23" t="s">
        <v>2008</v>
      </c>
      <c r="G6" s="28" t="s">
        <v>2009</v>
      </c>
    </row>
    <row r="7" customFormat="false" ht="15.75" hidden="false" customHeight="false" outlineLevel="0" collapsed="false">
      <c r="A7" s="23" t="s">
        <v>2010</v>
      </c>
      <c r="B7" s="23" t="s">
        <v>2011</v>
      </c>
      <c r="C7" s="23" t="s">
        <v>2012</v>
      </c>
      <c r="D7" s="23" t="s">
        <v>2013</v>
      </c>
      <c r="E7" s="25" t="n">
        <v>45</v>
      </c>
      <c r="F7" s="27"/>
      <c r="G7" s="26" t="s">
        <v>2003</v>
      </c>
    </row>
    <row r="8" customFormat="false" ht="15.75" hidden="false" customHeight="false" outlineLevel="0" collapsed="false">
      <c r="A8" s="23" t="s">
        <v>2014</v>
      </c>
      <c r="B8" s="23" t="s">
        <v>2015</v>
      </c>
      <c r="C8" s="23" t="s">
        <v>2016</v>
      </c>
      <c r="D8" s="23" t="s">
        <v>2013</v>
      </c>
      <c r="E8" s="25" t="n">
        <v>45</v>
      </c>
      <c r="F8" s="27"/>
      <c r="G8" s="26" t="s">
        <v>2003</v>
      </c>
    </row>
    <row r="9" customFormat="false" ht="15.75" hidden="false" customHeight="false" outlineLevel="0" collapsed="false">
      <c r="A9" s="23" t="s">
        <v>2017</v>
      </c>
      <c r="B9" s="23" t="s">
        <v>2018</v>
      </c>
      <c r="C9" s="23" t="s">
        <v>2019</v>
      </c>
      <c r="D9" s="23" t="s">
        <v>2013</v>
      </c>
      <c r="E9" s="25" t="n">
        <v>45</v>
      </c>
      <c r="F9" s="27"/>
      <c r="G9" s="26" t="s">
        <v>2003</v>
      </c>
    </row>
    <row r="10" customFormat="false" ht="15.75" hidden="false" customHeight="false" outlineLevel="0" collapsed="false">
      <c r="A10" s="23" t="s">
        <v>2020</v>
      </c>
      <c r="B10" s="23" t="s">
        <v>2021</v>
      </c>
      <c r="C10" s="23" t="s">
        <v>2022</v>
      </c>
      <c r="D10" s="24" t="n">
        <v>1000</v>
      </c>
      <c r="E10" s="25" t="n">
        <v>1000</v>
      </c>
      <c r="F10" s="27"/>
      <c r="G10" s="26" t="s">
        <v>2003</v>
      </c>
    </row>
    <row r="11" customFormat="false" ht="15.75" hidden="false" customHeight="false" outlineLevel="0" collapsed="false">
      <c r="A11" s="23" t="s">
        <v>2023</v>
      </c>
      <c r="B11" s="23" t="s">
        <v>2024</v>
      </c>
      <c r="C11" s="23" t="s">
        <v>2025</v>
      </c>
      <c r="D11" s="24" t="n">
        <v>1</v>
      </c>
      <c r="E11" s="25" t="n">
        <v>1</v>
      </c>
      <c r="F11" s="27"/>
      <c r="G11" s="27"/>
    </row>
    <row r="12" customFormat="false" ht="15.75" hidden="false" customHeight="false" outlineLevel="0" collapsed="false">
      <c r="A12" s="23" t="s">
        <v>2026</v>
      </c>
      <c r="B12" s="23" t="s">
        <v>2027</v>
      </c>
      <c r="C12" s="23" t="s">
        <v>2028</v>
      </c>
      <c r="D12" s="24" t="n">
        <v>1</v>
      </c>
      <c r="E12" s="25" t="n">
        <v>1</v>
      </c>
      <c r="F12" s="27"/>
      <c r="G12" s="27"/>
    </row>
    <row r="13" customFormat="false" ht="15.75" hidden="false" customHeight="false" outlineLevel="0" collapsed="false">
      <c r="A13" s="23" t="s">
        <v>2029</v>
      </c>
      <c r="B13" s="23" t="s">
        <v>2030</v>
      </c>
      <c r="C13" s="23" t="s">
        <v>2031</v>
      </c>
      <c r="D13" s="23" t="s">
        <v>2013</v>
      </c>
      <c r="E13" s="25" t="n">
        <v>45</v>
      </c>
      <c r="F13" s="23" t="s">
        <v>2032</v>
      </c>
      <c r="G13" s="27"/>
    </row>
    <row r="15" customFormat="false" ht="15.75" hidden="false" customHeight="false" outlineLevel="0" collapsed="false">
      <c r="A15" s="22" t="s">
        <v>96</v>
      </c>
    </row>
    <row r="16" customFormat="false" ht="15.75" hidden="false" customHeight="false" outlineLevel="0" collapsed="false">
      <c r="A16" s="1" t="s">
        <v>2033</v>
      </c>
    </row>
    <row r="18" customFormat="false" ht="15.75" hidden="false" customHeight="false" outlineLevel="0" collapsed="false">
      <c r="A18" s="22" t="s">
        <v>98</v>
      </c>
    </row>
    <row r="19" customFormat="false" ht="15.75" hidden="false" customHeight="false" outlineLevel="0" collapsed="false">
      <c r="A19" s="1" t="s">
        <v>2034</v>
      </c>
    </row>
  </sheetData>
  <hyperlinks>
    <hyperlink ref="G3" r:id="rId1" display="http://www.chemgapedia.de/vsengine/vlu/vsc/de/ch/12/thr/vlu_thr/relenza_2_virusaufbau.vlu/Page/vsc/de/ch/12/thr/wirkstoffe/relenza/a2_02a_aufbau_influenza_virus/aufbau_influenza_virus_a.vscml.html"/>
    <hyperlink ref="G4" r:id="rId2" display="http://www.chemgapedia.de/vsengine/vlu/vsc/de/ch/12/thr/vlu_thr/relenza_2_virusaufbau.vlu/Page/vsc/de/ch/12/thr/wirkstoffe/relenza/a2_02a_aufbau_influenza_virus/aufbau_influenza_virus_a.vscml.html"/>
    <hyperlink ref="G5" r:id="rId3" display="http://www.chemgapedia.de/vsengine/vlu/vsc/de/ch/12/thr/vlu_thr/relenza_2_virusaufbau.vlu/Page/vsc/de/ch/12/thr/wirkstoffe/relenza/a2_02_aufbau_influenza_virus/aufbau_influenza_virus.vscml.html"/>
    <hyperlink ref="G6" r:id="rId4" display="https://www.frontiersin.org/articles/10.3389/fimmu.2018.01581/full; https://pubmed.ncbi.nlm.nih.gov/2455818/"/>
    <hyperlink ref="G7" r:id="rId5" display="http://www.chemgapedia.de/vsengine/vlu/vsc/de/ch/12/thr/vlu_thr/relenza_2_virusaufbau.vlu/Page/vsc/de/ch/12/thr/wirkstoffe/relenza/a2_02_aufbau_influenza_virus/aufbau_influenza_virus.vscml.html"/>
    <hyperlink ref="G8" r:id="rId6" display="http://www.chemgapedia.de/vsengine/vlu/vsc/de/ch/12/thr/vlu_thr/relenza_2_virusaufbau.vlu/Page/vsc/de/ch/12/thr/wirkstoffe/relenza/a2_02_aufbau_influenza_virus/aufbau_influenza_virus.vscml.html"/>
    <hyperlink ref="G9" r:id="rId7" display="http://www.chemgapedia.de/vsengine/vlu/vsc/de/ch/12/thr/vlu_thr/relenza_2_virusaufbau.vlu/Page/vsc/de/ch/12/thr/wirkstoffe/relenza/a2_02_aufbau_influenza_virus/aufbau_influenza_virus.vscml.html"/>
    <hyperlink ref="G10" r:id="rId8" display="http://www.chemgapedia.de/vsengine/vlu/vsc/de/ch/12/thr/vlu_thr/relenza_2_virusaufbau.vlu/Page/vsc/de/ch/12/thr/wirkstoffe/relenza/a2_02_aufbau_influenza_virus/aufbau_influenza_virus.vscml.html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2.6953125" defaultRowHeight="15.75" zeroHeight="false" outlineLevelRow="0" outlineLevelCol="0"/>
  <cols>
    <col collapsed="false" customWidth="true" hidden="false" outlineLevel="0" max="2" min="2" style="0" width="178.13"/>
  </cols>
  <sheetData>
    <row r="1" customFormat="false" ht="15.75" hidden="false" customHeight="false" outlineLevel="0" collapsed="false">
      <c r="A1" s="22" t="s">
        <v>2035</v>
      </c>
      <c r="B1" s="29" t="s">
        <v>2036</v>
      </c>
    </row>
    <row r="2" customFormat="false" ht="15.75" hidden="false" customHeight="false" outlineLevel="0" collapsed="false">
      <c r="A2" s="1" t="s">
        <v>1796</v>
      </c>
      <c r="B2" s="1" t="s">
        <v>2037</v>
      </c>
    </row>
    <row r="3" customFormat="false" ht="15.75" hidden="false" customHeight="false" outlineLevel="0" collapsed="false">
      <c r="A3" s="1" t="s">
        <v>98</v>
      </c>
      <c r="B3" s="1" t="s">
        <v>2038</v>
      </c>
    </row>
    <row r="4" customFormat="false" ht="15.75" hidden="false" customHeight="false" outlineLevel="0" collapsed="false">
      <c r="A4" s="1" t="s">
        <v>96</v>
      </c>
      <c r="B4" s="1" t="s">
        <v>20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2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6953125" defaultRowHeight="15.75" zeroHeight="false" outlineLevelRow="0" outlineLevelCol="0"/>
  <cols>
    <col collapsed="false" customWidth="true" hidden="false" outlineLevel="0" max="1" min="1" style="0" width="25.38"/>
    <col collapsed="false" customWidth="true" hidden="false" outlineLevel="0" max="2" min="2" style="0" width="14.23"/>
    <col collapsed="false" customWidth="true" hidden="false" outlineLevel="0" max="3" min="3" style="0" width="32.27"/>
  </cols>
  <sheetData>
    <row r="1" customFormat="false" ht="15.75" hidden="false" customHeight="false" outlineLevel="0" collapsed="false">
      <c r="A1" s="4" t="s">
        <v>2040</v>
      </c>
      <c r="B1" s="4" t="s">
        <v>2041</v>
      </c>
      <c r="C1" s="4" t="s">
        <v>2042</v>
      </c>
    </row>
    <row r="2" customFormat="false" ht="15.75" hidden="false" customHeight="false" outlineLevel="0" collapsed="false">
      <c r="A2" s="2" t="s">
        <v>2043</v>
      </c>
      <c r="B2" s="2" t="s">
        <v>2044</v>
      </c>
      <c r="C2" s="19" t="n">
        <v>0.024225</v>
      </c>
    </row>
    <row r="3" customFormat="false" ht="15.75" hidden="false" customHeight="false" outlineLevel="0" collapsed="false">
      <c r="A3" s="2" t="s">
        <v>2045</v>
      </c>
      <c r="B3" s="2" t="s">
        <v>2046</v>
      </c>
      <c r="C3" s="19" t="n">
        <v>0.0533333333333333</v>
      </c>
    </row>
    <row r="4" customFormat="false" ht="15.75" hidden="false" customHeight="false" outlineLevel="0" collapsed="false">
      <c r="A4" s="2" t="s">
        <v>2047</v>
      </c>
      <c r="B4" s="2" t="s">
        <v>2048</v>
      </c>
      <c r="C4" s="19" t="n">
        <v>0.000213</v>
      </c>
    </row>
    <row r="5" customFormat="false" ht="15.75" hidden="false" customHeight="false" outlineLevel="0" collapsed="false">
      <c r="A5" s="2" t="s">
        <v>2049</v>
      </c>
      <c r="B5" s="2" t="s">
        <v>2050</v>
      </c>
      <c r="C5" s="19" t="n">
        <v>0.0002</v>
      </c>
    </row>
    <row r="6" customFormat="false" ht="15.75" hidden="false" customHeight="false" outlineLevel="0" collapsed="false">
      <c r="A6" s="2" t="s">
        <v>2051</v>
      </c>
      <c r="B6" s="2" t="s">
        <v>2052</v>
      </c>
      <c r="C6" s="19" t="n">
        <v>2.095E-005</v>
      </c>
    </row>
    <row r="7" customFormat="false" ht="15.75" hidden="false" customHeight="false" outlineLevel="0" collapsed="false">
      <c r="A7" s="2" t="s">
        <v>2053</v>
      </c>
      <c r="B7" s="2" t="s">
        <v>2054</v>
      </c>
      <c r="C7" s="19" t="n">
        <v>0.011</v>
      </c>
    </row>
    <row r="8" customFormat="false" ht="15.75" hidden="false" customHeight="false" outlineLevel="0" collapsed="false">
      <c r="A8" s="2" t="s">
        <v>2055</v>
      </c>
      <c r="B8" s="2" t="s">
        <v>2056</v>
      </c>
      <c r="C8" s="19" t="n">
        <v>0.00988144444444444</v>
      </c>
    </row>
    <row r="9" customFormat="false" ht="15.75" hidden="false" customHeight="false" outlineLevel="0" collapsed="false">
      <c r="A9" s="2" t="s">
        <v>2057</v>
      </c>
      <c r="B9" s="2" t="s">
        <v>2058</v>
      </c>
      <c r="C9" s="19" t="n">
        <v>3.789E-005</v>
      </c>
    </row>
    <row r="10" customFormat="false" ht="15.75" hidden="false" customHeight="false" outlineLevel="0" collapsed="false">
      <c r="A10" s="2" t="s">
        <v>2059</v>
      </c>
      <c r="B10" s="2" t="s">
        <v>2060</v>
      </c>
      <c r="C10" s="19" t="n">
        <v>6.0325E-005</v>
      </c>
    </row>
    <row r="11" customFormat="false" ht="15.75" hidden="false" customHeight="false" outlineLevel="0" collapsed="false">
      <c r="A11" s="2" t="s">
        <v>2061</v>
      </c>
      <c r="B11" s="2" t="s">
        <v>2062</v>
      </c>
      <c r="C11" s="19" t="n">
        <v>0.00327</v>
      </c>
    </row>
    <row r="12" customFormat="false" ht="15.75" hidden="false" customHeight="false" outlineLevel="0" collapsed="false">
      <c r="A12" s="2" t="s">
        <v>2063</v>
      </c>
      <c r="B12" s="2" t="s">
        <v>2064</v>
      </c>
      <c r="C12" s="19" t="n">
        <v>0.00047</v>
      </c>
    </row>
    <row r="13" customFormat="false" ht="15.75" hidden="false" customHeight="false" outlineLevel="0" collapsed="false">
      <c r="A13" s="2" t="s">
        <v>2065</v>
      </c>
      <c r="B13" s="2" t="s">
        <v>2066</v>
      </c>
      <c r="C13" s="19" t="n">
        <v>0.00038</v>
      </c>
    </row>
    <row r="14" customFormat="false" ht="15.75" hidden="false" customHeight="false" outlineLevel="0" collapsed="false">
      <c r="A14" s="2" t="s">
        <v>2067</v>
      </c>
      <c r="B14" s="2" t="s">
        <v>2068</v>
      </c>
      <c r="C14" s="19" t="n">
        <v>0.001</v>
      </c>
    </row>
    <row r="15" customFormat="false" ht="15.75" hidden="false" customHeight="false" outlineLevel="0" collapsed="false">
      <c r="A15" s="2" t="s">
        <v>2069</v>
      </c>
      <c r="B15" s="2" t="s">
        <v>2070</v>
      </c>
      <c r="C15" s="19" t="n">
        <v>0.04206</v>
      </c>
    </row>
    <row r="16" customFormat="false" ht="15.75" hidden="false" customHeight="false" outlineLevel="0" collapsed="false">
      <c r="A16" s="2" t="s">
        <v>2071</v>
      </c>
      <c r="B16" s="2" t="s">
        <v>2072</v>
      </c>
      <c r="C16" s="19" t="n">
        <v>0.04567</v>
      </c>
    </row>
    <row r="17" customFormat="false" ht="15.75" hidden="false" customHeight="false" outlineLevel="0" collapsed="false">
      <c r="A17" s="2" t="s">
        <v>2073</v>
      </c>
      <c r="B17" s="2" t="s">
        <v>2074</v>
      </c>
      <c r="C17" s="19" t="n">
        <v>0.0361379</v>
      </c>
    </row>
    <row r="18" customFormat="false" ht="15.75" hidden="false" customHeight="false" outlineLevel="0" collapsed="false">
      <c r="A18" s="2" t="s">
        <v>2075</v>
      </c>
      <c r="B18" s="2" t="s">
        <v>2076</v>
      </c>
      <c r="C18" s="19" t="n">
        <v>0.019075</v>
      </c>
    </row>
    <row r="19" customFormat="false" ht="15.75" hidden="false" customHeight="false" outlineLevel="0" collapsed="false">
      <c r="A19" s="2" t="s">
        <v>2077</v>
      </c>
      <c r="B19" s="2" t="s">
        <v>2078</v>
      </c>
      <c r="C19" s="19" t="n">
        <v>0.00116708333333333</v>
      </c>
    </row>
    <row r="20" customFormat="false" ht="15.75" hidden="false" customHeight="false" outlineLevel="0" collapsed="false">
      <c r="A20" s="2" t="s">
        <v>2079</v>
      </c>
      <c r="B20" s="2" t="s">
        <v>2080</v>
      </c>
      <c r="C20" s="19" t="n">
        <v>0.027</v>
      </c>
    </row>
    <row r="21" customFormat="false" ht="15.75" hidden="false" customHeight="false" outlineLevel="0" collapsed="false">
      <c r="A21" s="2" t="s">
        <v>2081</v>
      </c>
      <c r="B21" s="2" t="s">
        <v>2082</v>
      </c>
      <c r="C21" s="19" t="n">
        <v>0.00784728571428571</v>
      </c>
    </row>
    <row r="22" customFormat="false" ht="15.75" hidden="false" customHeight="false" outlineLevel="0" collapsed="false">
      <c r="A22" s="2" t="s">
        <v>2083</v>
      </c>
      <c r="B22" s="2" t="s">
        <v>2084</v>
      </c>
      <c r="C22" s="19" t="n">
        <v>0.002635</v>
      </c>
    </row>
    <row r="23" customFormat="false" ht="15.75" hidden="false" customHeight="false" outlineLevel="0" collapsed="false">
      <c r="A23" s="2" t="s">
        <v>2085</v>
      </c>
      <c r="B23" s="2" t="s">
        <v>2086</v>
      </c>
      <c r="C23" s="19" t="n">
        <v>8.5E-006</v>
      </c>
    </row>
    <row r="24" customFormat="false" ht="15.75" hidden="false" customHeight="false" outlineLevel="0" collapsed="false">
      <c r="A24" s="2" t="s">
        <v>2087</v>
      </c>
      <c r="B24" s="2" t="s">
        <v>2088</v>
      </c>
      <c r="C24" s="19" t="n">
        <v>0.0248375</v>
      </c>
    </row>
    <row r="25" customFormat="false" ht="15.75" hidden="false" customHeight="false" outlineLevel="0" collapsed="false">
      <c r="A25" s="2" t="s">
        <v>2089</v>
      </c>
      <c r="B25" s="2" t="s">
        <v>2090</v>
      </c>
      <c r="C25" s="19" t="n">
        <v>0.0354711111111111</v>
      </c>
    </row>
    <row r="26" customFormat="false" ht="15.75" hidden="false" customHeight="false" outlineLevel="0" collapsed="false">
      <c r="A26" s="2" t="s">
        <v>2091</v>
      </c>
      <c r="B26" s="2" t="s">
        <v>2092</v>
      </c>
      <c r="C26" s="19" t="n">
        <v>0.000255428571428571</v>
      </c>
    </row>
    <row r="27" customFormat="false" ht="15.75" hidden="false" customHeight="false" outlineLevel="0" collapsed="false">
      <c r="A27" s="2" t="s">
        <v>2093</v>
      </c>
      <c r="B27" s="2" t="s">
        <v>2094</v>
      </c>
      <c r="C27" s="19" t="n">
        <v>0.0464842857142857</v>
      </c>
    </row>
    <row r="28" customFormat="false" ht="15.75" hidden="false" customHeight="false" outlineLevel="0" collapsed="false">
      <c r="A28" s="2" t="s">
        <v>2095</v>
      </c>
      <c r="B28" s="2" t="s">
        <v>2096</v>
      </c>
      <c r="C28" s="19" t="n">
        <v>2.1793258125</v>
      </c>
    </row>
    <row r="29" customFormat="false" ht="15.75" hidden="false" customHeight="false" outlineLevel="0" collapsed="false">
      <c r="A29" s="2" t="s">
        <v>2097</v>
      </c>
      <c r="B29" s="2" t="s">
        <v>2098</v>
      </c>
      <c r="C29" s="19" t="n">
        <v>0.0441666666666667</v>
      </c>
    </row>
    <row r="30" customFormat="false" ht="15.75" hidden="false" customHeight="false" outlineLevel="0" collapsed="false">
      <c r="A30" s="2" t="s">
        <v>2099</v>
      </c>
      <c r="B30" s="2" t="s">
        <v>2100</v>
      </c>
      <c r="C30" s="19" t="n">
        <v>0.000175</v>
      </c>
    </row>
    <row r="31" customFormat="false" ht="15.75" hidden="false" customHeight="false" outlineLevel="0" collapsed="false">
      <c r="A31" s="2" t="s">
        <v>2101</v>
      </c>
      <c r="B31" s="2" t="s">
        <v>2102</v>
      </c>
      <c r="C31" s="19" t="n">
        <v>0.1089</v>
      </c>
    </row>
    <row r="32" customFormat="false" ht="15.75" hidden="false" customHeight="false" outlineLevel="0" collapsed="false">
      <c r="A32" s="2" t="s">
        <v>2103</v>
      </c>
      <c r="B32" s="2" t="s">
        <v>2104</v>
      </c>
      <c r="C32" s="19" t="n">
        <v>0.00932</v>
      </c>
    </row>
    <row r="33" customFormat="false" ht="15.75" hidden="false" customHeight="false" outlineLevel="0" collapsed="false">
      <c r="A33" s="2" t="s">
        <v>2105</v>
      </c>
      <c r="B33" s="2" t="s">
        <v>2106</v>
      </c>
      <c r="C33" s="19" t="n">
        <v>2.4431</v>
      </c>
    </row>
    <row r="34" customFormat="false" ht="15.75" hidden="false" customHeight="false" outlineLevel="0" collapsed="false">
      <c r="A34" s="2" t="s">
        <v>2107</v>
      </c>
      <c r="B34" s="2" t="s">
        <v>2108</v>
      </c>
      <c r="C34" s="19" t="n">
        <v>0.0183333333333333</v>
      </c>
    </row>
    <row r="35" customFormat="false" ht="15.75" hidden="false" customHeight="false" outlineLevel="0" collapsed="false">
      <c r="A35" s="2" t="s">
        <v>2109</v>
      </c>
      <c r="B35" s="2" t="s">
        <v>2110</v>
      </c>
      <c r="C35" s="19" t="n">
        <v>0.00011</v>
      </c>
    </row>
    <row r="36" customFormat="false" ht="15.75" hidden="false" customHeight="false" outlineLevel="0" collapsed="false">
      <c r="A36" s="2" t="s">
        <v>2111</v>
      </c>
      <c r="B36" s="2" t="s">
        <v>2112</v>
      </c>
      <c r="C36" s="30" t="n">
        <v>2.33333333333333E-005</v>
      </c>
    </row>
    <row r="37" customFormat="false" ht="15.75" hidden="false" customHeight="false" outlineLevel="0" collapsed="false">
      <c r="A37" s="2" t="s">
        <v>2113</v>
      </c>
      <c r="B37" s="2" t="s">
        <v>2114</v>
      </c>
      <c r="C37" s="19" t="n">
        <v>4.490405625</v>
      </c>
    </row>
    <row r="38" customFormat="false" ht="15.75" hidden="false" customHeight="false" outlineLevel="0" collapsed="false">
      <c r="A38" s="2" t="s">
        <v>2115</v>
      </c>
      <c r="B38" s="2" t="s">
        <v>2116</v>
      </c>
      <c r="C38" s="19" t="n">
        <v>0.241736363636364</v>
      </c>
    </row>
    <row r="39" customFormat="false" ht="15.75" hidden="false" customHeight="false" outlineLevel="0" collapsed="false">
      <c r="A39" s="2" t="s">
        <v>2117</v>
      </c>
      <c r="B39" s="2" t="s">
        <v>2118</v>
      </c>
      <c r="C39" s="19" t="n">
        <v>0.17101476</v>
      </c>
    </row>
    <row r="40" customFormat="false" ht="15.75" hidden="false" customHeight="false" outlineLevel="0" collapsed="false">
      <c r="A40" s="2" t="s">
        <v>2119</v>
      </c>
      <c r="B40" s="2" t="s">
        <v>2120</v>
      </c>
      <c r="C40" s="19" t="n">
        <v>0.03</v>
      </c>
    </row>
    <row r="41" customFormat="false" ht="15.75" hidden="false" customHeight="false" outlineLevel="0" collapsed="false">
      <c r="A41" s="2" t="s">
        <v>2121</v>
      </c>
      <c r="B41" s="2" t="s">
        <v>2122</v>
      </c>
      <c r="C41" s="19" t="n">
        <v>0.165</v>
      </c>
    </row>
    <row r="42" customFormat="false" ht="15.75" hidden="false" customHeight="false" outlineLevel="0" collapsed="false">
      <c r="A42" s="2" t="s">
        <v>2123</v>
      </c>
      <c r="B42" s="2" t="s">
        <v>2124</v>
      </c>
      <c r="C42" s="19" t="n">
        <v>0.147266666666667</v>
      </c>
    </row>
    <row r="43" customFormat="false" ht="15.75" hidden="false" customHeight="false" outlineLevel="0" collapsed="false">
      <c r="A43" s="2" t="s">
        <v>2125</v>
      </c>
      <c r="B43" s="2" t="s">
        <v>2126</v>
      </c>
      <c r="C43" s="19" t="n">
        <v>0.0008</v>
      </c>
    </row>
    <row r="44" customFormat="false" ht="15.75" hidden="false" customHeight="false" outlineLevel="0" collapsed="false">
      <c r="A44" s="2" t="s">
        <v>2127</v>
      </c>
      <c r="B44" s="2" t="s">
        <v>2128</v>
      </c>
      <c r="C44" s="19" t="n">
        <v>0.0015</v>
      </c>
    </row>
    <row r="45" customFormat="false" ht="15.75" hidden="false" customHeight="false" outlineLevel="0" collapsed="false">
      <c r="A45" s="2" t="s">
        <v>2129</v>
      </c>
      <c r="B45" s="2" t="s">
        <v>2130</v>
      </c>
      <c r="C45" s="19" t="n">
        <v>6E-005</v>
      </c>
    </row>
    <row r="46" customFormat="false" ht="15.75" hidden="false" customHeight="false" outlineLevel="0" collapsed="false">
      <c r="A46" s="2" t="s">
        <v>2131</v>
      </c>
      <c r="B46" s="2" t="s">
        <v>2132</v>
      </c>
      <c r="C46" s="19" t="n">
        <v>0.0868733333333333</v>
      </c>
    </row>
    <row r="47" customFormat="false" ht="15.75" hidden="false" customHeight="false" outlineLevel="0" collapsed="false">
      <c r="A47" s="2" t="s">
        <v>2133</v>
      </c>
      <c r="B47" s="2" t="s">
        <v>2134</v>
      </c>
      <c r="C47" s="19" t="n">
        <v>0.06365</v>
      </c>
    </row>
    <row r="48" customFormat="false" ht="15.75" hidden="false" customHeight="false" outlineLevel="0" collapsed="false">
      <c r="A48" s="2" t="s">
        <v>2135</v>
      </c>
      <c r="B48" s="2" t="s">
        <v>2136</v>
      </c>
      <c r="C48" s="19" t="n">
        <v>0.057029</v>
      </c>
    </row>
    <row r="49" customFormat="false" ht="15.75" hidden="false" customHeight="false" outlineLevel="0" collapsed="false">
      <c r="A49" s="2" t="s">
        <v>2137</v>
      </c>
      <c r="B49" s="2" t="s">
        <v>2138</v>
      </c>
      <c r="C49" s="19" t="n">
        <v>0.0076</v>
      </c>
    </row>
    <row r="50" customFormat="false" ht="15.75" hidden="false" customHeight="false" outlineLevel="0" collapsed="false">
      <c r="A50" s="2" t="s">
        <v>2139</v>
      </c>
      <c r="B50" s="2" t="s">
        <v>2140</v>
      </c>
      <c r="C50" s="19" t="n">
        <v>0.00599214285714286</v>
      </c>
    </row>
    <row r="51" customFormat="false" ht="15.75" hidden="false" customHeight="false" outlineLevel="0" collapsed="false">
      <c r="A51" s="2" t="s">
        <v>2141</v>
      </c>
      <c r="B51" s="2" t="s">
        <v>2142</v>
      </c>
      <c r="C51" s="19" t="n">
        <v>0.0752272727272727</v>
      </c>
    </row>
    <row r="52" customFormat="false" ht="15.75" hidden="false" customHeight="false" outlineLevel="0" collapsed="false">
      <c r="A52" s="2" t="s">
        <v>2143</v>
      </c>
      <c r="B52" s="2" t="s">
        <v>2144</v>
      </c>
      <c r="C52" s="19" t="n">
        <v>0.06845</v>
      </c>
    </row>
    <row r="53" customFormat="false" ht="15.75" hidden="false" customHeight="false" outlineLevel="0" collapsed="false">
      <c r="A53" s="2" t="s">
        <v>2145</v>
      </c>
      <c r="B53" s="2" t="s">
        <v>2146</v>
      </c>
      <c r="C53" s="19" t="n">
        <v>0.3847625</v>
      </c>
    </row>
    <row r="54" customFormat="false" ht="15.75" hidden="false" customHeight="false" outlineLevel="0" collapsed="false">
      <c r="A54" s="2" t="s">
        <v>2147</v>
      </c>
      <c r="B54" s="2" t="s">
        <v>2148</v>
      </c>
      <c r="C54" s="19" t="n">
        <v>0.177728571428571</v>
      </c>
    </row>
    <row r="55" customFormat="false" ht="15.75" hidden="false" customHeight="false" outlineLevel="0" collapsed="false">
      <c r="A55" s="2" t="s">
        <v>2149</v>
      </c>
      <c r="B55" s="2" t="s">
        <v>2150</v>
      </c>
      <c r="C55" s="19" t="n">
        <v>0.140433333333333</v>
      </c>
    </row>
    <row r="56" customFormat="false" ht="15.75" hidden="false" customHeight="false" outlineLevel="0" collapsed="false">
      <c r="A56" s="2" t="s">
        <v>2151</v>
      </c>
      <c r="B56" s="2" t="s">
        <v>2152</v>
      </c>
      <c r="C56" s="19" t="n">
        <v>0.0473777777777778</v>
      </c>
    </row>
    <row r="57" customFormat="false" ht="15.75" hidden="false" customHeight="false" outlineLevel="0" collapsed="false">
      <c r="A57" s="2" t="s">
        <v>2153</v>
      </c>
      <c r="B57" s="2" t="s">
        <v>2154</v>
      </c>
      <c r="C57" s="19" t="n">
        <v>0.0515</v>
      </c>
    </row>
    <row r="58" customFormat="false" ht="15.75" hidden="false" customHeight="false" outlineLevel="0" collapsed="false">
      <c r="A58" s="2" t="s">
        <v>2155</v>
      </c>
      <c r="B58" s="2" t="s">
        <v>2156</v>
      </c>
      <c r="C58" s="19" t="n">
        <v>0.06335</v>
      </c>
    </row>
    <row r="59" customFormat="false" ht="15.75" hidden="false" customHeight="false" outlineLevel="0" collapsed="false">
      <c r="A59" s="2" t="s">
        <v>2157</v>
      </c>
      <c r="B59" s="2" t="s">
        <v>2158</v>
      </c>
      <c r="C59" s="19" t="n">
        <v>0.063</v>
      </c>
    </row>
    <row r="60" customFormat="false" ht="15.75" hidden="false" customHeight="false" outlineLevel="0" collapsed="false">
      <c r="A60" s="2" t="s">
        <v>2159</v>
      </c>
      <c r="B60" s="2" t="s">
        <v>2160</v>
      </c>
      <c r="C60" s="19" t="n">
        <v>0.124895882352941</v>
      </c>
    </row>
    <row r="61" customFormat="false" ht="15.75" hidden="false" customHeight="false" outlineLevel="0" collapsed="false">
      <c r="A61" s="2" t="s">
        <v>2161</v>
      </c>
      <c r="B61" s="2" t="s">
        <v>2162</v>
      </c>
      <c r="C61" s="19" t="n">
        <v>7.23E-006</v>
      </c>
    </row>
    <row r="62" customFormat="false" ht="15.75" hidden="false" customHeight="false" outlineLevel="0" collapsed="false">
      <c r="A62" s="2" t="s">
        <v>2163</v>
      </c>
      <c r="B62" s="2" t="s">
        <v>2164</v>
      </c>
      <c r="C62" s="19" t="n">
        <v>0.191545454545455</v>
      </c>
    </row>
    <row r="63" customFormat="false" ht="15.75" hidden="false" customHeight="false" outlineLevel="0" collapsed="false">
      <c r="A63" s="2" t="s">
        <v>2165</v>
      </c>
      <c r="B63" s="2" t="s">
        <v>2166</v>
      </c>
      <c r="C63" s="19" t="n">
        <v>0.124866666666667</v>
      </c>
    </row>
    <row r="64" customFormat="false" ht="15.75" hidden="false" customHeight="false" outlineLevel="0" collapsed="false">
      <c r="A64" s="2" t="s">
        <v>2167</v>
      </c>
      <c r="B64" s="2" t="s">
        <v>2168</v>
      </c>
      <c r="C64" s="19" t="n">
        <v>1.97934285714286</v>
      </c>
    </row>
    <row r="65" customFormat="false" ht="15.75" hidden="false" customHeight="false" outlineLevel="0" collapsed="false">
      <c r="A65" s="2" t="s">
        <v>2169</v>
      </c>
      <c r="B65" s="2" t="s">
        <v>2170</v>
      </c>
      <c r="C65" s="19" t="n">
        <v>0.015232</v>
      </c>
    </row>
    <row r="66" customFormat="false" ht="15.75" hidden="false" customHeight="false" outlineLevel="0" collapsed="false">
      <c r="A66" s="2" t="s">
        <v>2171</v>
      </c>
      <c r="B66" s="2" t="s">
        <v>2172</v>
      </c>
      <c r="C66" s="19" t="n">
        <v>0.10118</v>
      </c>
    </row>
    <row r="67" customFormat="false" ht="15.75" hidden="false" customHeight="false" outlineLevel="0" collapsed="false">
      <c r="A67" s="2" t="s">
        <v>2173</v>
      </c>
      <c r="B67" s="2" t="s">
        <v>2174</v>
      </c>
      <c r="C67" s="19" t="n">
        <v>0.00129</v>
      </c>
    </row>
    <row r="68" customFormat="false" ht="15.75" hidden="false" customHeight="false" outlineLevel="0" collapsed="false">
      <c r="A68" s="2" t="s">
        <v>2175</v>
      </c>
      <c r="B68" s="2" t="s">
        <v>2176</v>
      </c>
      <c r="C68" s="19" t="n">
        <v>0.29180212</v>
      </c>
    </row>
    <row r="69" customFormat="false" ht="15.75" hidden="false" customHeight="false" outlineLevel="0" collapsed="false">
      <c r="A69" s="2" t="s">
        <v>2177</v>
      </c>
      <c r="B69" s="2" t="s">
        <v>2178</v>
      </c>
      <c r="C69" s="19" t="n">
        <v>0.00795</v>
      </c>
    </row>
    <row r="70" customFormat="false" ht="15.75" hidden="false" customHeight="false" outlineLevel="0" collapsed="false">
      <c r="A70" s="2" t="s">
        <v>2179</v>
      </c>
      <c r="B70" s="2" t="s">
        <v>2180</v>
      </c>
      <c r="C70" s="19" t="n">
        <v>0.00269</v>
      </c>
    </row>
    <row r="71" customFormat="false" ht="15.75" hidden="false" customHeight="false" outlineLevel="0" collapsed="false">
      <c r="A71" s="2" t="s">
        <v>2181</v>
      </c>
      <c r="B71" s="2" t="s">
        <v>2182</v>
      </c>
      <c r="C71" s="19" t="n">
        <v>0.023525</v>
      </c>
    </row>
    <row r="72" customFormat="false" ht="15.75" hidden="false" customHeight="false" outlineLevel="0" collapsed="false">
      <c r="A72" s="2" t="s">
        <v>2183</v>
      </c>
      <c r="B72" s="2" t="s">
        <v>2184</v>
      </c>
      <c r="C72" s="19" t="n">
        <v>0.061</v>
      </c>
    </row>
    <row r="73" customFormat="false" ht="15.75" hidden="false" customHeight="false" outlineLevel="0" collapsed="false">
      <c r="A73" s="2" t="s">
        <v>2185</v>
      </c>
      <c r="B73" s="2" t="s">
        <v>2186</v>
      </c>
      <c r="C73" s="19" t="n">
        <v>2.8125E-006</v>
      </c>
    </row>
    <row r="74" customFormat="false" ht="15.75" hidden="false" customHeight="false" outlineLevel="0" collapsed="false">
      <c r="A74" s="2" t="s">
        <v>2187</v>
      </c>
      <c r="B74" s="2" t="s">
        <v>2188</v>
      </c>
      <c r="C74" s="19" t="n">
        <v>0.0196</v>
      </c>
    </row>
    <row r="75" customFormat="false" ht="15.75" hidden="false" customHeight="false" outlineLevel="0" collapsed="false">
      <c r="A75" s="2" t="s">
        <v>2189</v>
      </c>
      <c r="B75" s="2" t="s">
        <v>2190</v>
      </c>
      <c r="C75" s="19" t="n">
        <v>0.520931074074074</v>
      </c>
    </row>
    <row r="76" customFormat="false" ht="15.75" hidden="false" customHeight="false" outlineLevel="0" collapsed="false">
      <c r="A76" s="2" t="s">
        <v>2191</v>
      </c>
      <c r="B76" s="2" t="s">
        <v>2192</v>
      </c>
      <c r="C76" s="19" t="n">
        <v>0.002945</v>
      </c>
    </row>
    <row r="77" customFormat="false" ht="15.75" hidden="false" customHeight="false" outlineLevel="0" collapsed="false">
      <c r="A77" s="2" t="s">
        <v>2193</v>
      </c>
      <c r="B77" s="2" t="s">
        <v>2194</v>
      </c>
      <c r="C77" s="19" t="n">
        <v>7.275E-006</v>
      </c>
    </row>
    <row r="78" customFormat="false" ht="15.75" hidden="false" customHeight="false" outlineLevel="0" collapsed="false">
      <c r="A78" s="2" t="s">
        <v>2195</v>
      </c>
      <c r="B78" s="2" t="s">
        <v>2196</v>
      </c>
      <c r="C78" s="30" t="n">
        <v>8.86666666666667E-005</v>
      </c>
    </row>
    <row r="79" customFormat="false" ht="15.75" hidden="false" customHeight="false" outlineLevel="0" collapsed="false">
      <c r="A79" s="2" t="s">
        <v>2197</v>
      </c>
      <c r="B79" s="2" t="s">
        <v>2198</v>
      </c>
      <c r="C79" s="19" t="n">
        <v>0.0009</v>
      </c>
    </row>
    <row r="80" customFormat="false" ht="15.75" hidden="false" customHeight="false" outlineLevel="0" collapsed="false">
      <c r="A80" s="2" t="s">
        <v>2199</v>
      </c>
      <c r="B80" s="2" t="s">
        <v>2200</v>
      </c>
      <c r="C80" s="19" t="n">
        <v>2.5E-005</v>
      </c>
    </row>
    <row r="81" customFormat="false" ht="15.75" hidden="false" customHeight="false" outlineLevel="0" collapsed="false">
      <c r="A81" s="2" t="s">
        <v>2201</v>
      </c>
      <c r="B81" s="2" t="s">
        <v>2202</v>
      </c>
      <c r="C81" s="19" t="n">
        <v>0.00123</v>
      </c>
    </row>
    <row r="82" customFormat="false" ht="15.75" hidden="false" customHeight="false" outlineLevel="0" collapsed="false">
      <c r="A82" s="2" t="s">
        <v>2203</v>
      </c>
      <c r="B82" s="2" t="s">
        <v>2204</v>
      </c>
      <c r="C82" s="19" t="n">
        <v>0.0553125</v>
      </c>
    </row>
    <row r="83" customFormat="false" ht="15.75" hidden="false" customHeight="false" outlineLevel="0" collapsed="false">
      <c r="A83" s="2" t="s">
        <v>2205</v>
      </c>
      <c r="B83" s="2" t="s">
        <v>2206</v>
      </c>
      <c r="C83" s="19" t="n">
        <v>0.000215</v>
      </c>
    </row>
    <row r="84" customFormat="false" ht="15.75" hidden="false" customHeight="false" outlineLevel="0" collapsed="false">
      <c r="A84" s="2" t="s">
        <v>2207</v>
      </c>
      <c r="B84" s="2" t="s">
        <v>2208</v>
      </c>
      <c r="C84" s="19" t="n">
        <v>0.007045</v>
      </c>
    </row>
    <row r="85" customFormat="false" ht="15.75" hidden="false" customHeight="false" outlineLevel="0" collapsed="false">
      <c r="A85" s="2" t="s">
        <v>2209</v>
      </c>
      <c r="B85" s="2" t="s">
        <v>2210</v>
      </c>
      <c r="C85" s="19" t="n">
        <v>4.998375E-006</v>
      </c>
    </row>
    <row r="86" customFormat="false" ht="15.75" hidden="false" customHeight="false" outlineLevel="0" collapsed="false">
      <c r="A86" s="2" t="s">
        <v>2211</v>
      </c>
      <c r="B86" s="2" t="s">
        <v>2212</v>
      </c>
      <c r="C86" s="19" t="n">
        <v>0.0018</v>
      </c>
    </row>
    <row r="87" customFormat="false" ht="15.75" hidden="false" customHeight="false" outlineLevel="0" collapsed="false">
      <c r="A87" s="2" t="s">
        <v>2213</v>
      </c>
      <c r="B87" s="2" t="s">
        <v>2214</v>
      </c>
      <c r="C87" s="19" t="n">
        <v>0.0870909090909091</v>
      </c>
    </row>
    <row r="88" customFormat="false" ht="15.75" hidden="false" customHeight="false" outlineLevel="0" collapsed="false">
      <c r="A88" s="2" t="s">
        <v>2215</v>
      </c>
      <c r="B88" s="2" t="s">
        <v>2216</v>
      </c>
      <c r="C88" s="19" t="n">
        <v>0.0136</v>
      </c>
    </row>
    <row r="89" customFormat="false" ht="15.75" hidden="false" customHeight="false" outlineLevel="0" collapsed="false">
      <c r="A89" s="2" t="s">
        <v>2217</v>
      </c>
      <c r="B89" s="2" t="s">
        <v>2218</v>
      </c>
      <c r="C89" s="19" t="n">
        <v>0.05115</v>
      </c>
    </row>
    <row r="90" customFormat="false" ht="15.75" hidden="false" customHeight="false" outlineLevel="0" collapsed="false">
      <c r="A90" s="2" t="s">
        <v>2219</v>
      </c>
      <c r="B90" s="2" t="s">
        <v>2220</v>
      </c>
      <c r="C90" s="19" t="n">
        <v>0.0018</v>
      </c>
    </row>
    <row r="91" customFormat="false" ht="15.75" hidden="false" customHeight="false" outlineLevel="0" collapsed="false">
      <c r="A91" s="2" t="s">
        <v>2221</v>
      </c>
      <c r="B91" s="2" t="s">
        <v>2222</v>
      </c>
      <c r="C91" s="19" t="n">
        <v>0.000654</v>
      </c>
    </row>
    <row r="92" customFormat="false" ht="15.75" hidden="false" customHeight="false" outlineLevel="0" collapsed="false">
      <c r="A92" s="2" t="s">
        <v>2223</v>
      </c>
      <c r="B92" s="2" t="s">
        <v>2224</v>
      </c>
      <c r="C92" s="19" t="n">
        <v>0.0195</v>
      </c>
    </row>
    <row r="93" customFormat="false" ht="15.75" hidden="false" customHeight="false" outlineLevel="0" collapsed="false">
      <c r="A93" s="2" t="s">
        <v>2225</v>
      </c>
      <c r="B93" s="2" t="s">
        <v>2226</v>
      </c>
      <c r="C93" s="19" t="n">
        <v>0.000466666666666667</v>
      </c>
    </row>
    <row r="94" customFormat="false" ht="15.75" hidden="false" customHeight="false" outlineLevel="0" collapsed="false">
      <c r="A94" s="2" t="s">
        <v>2227</v>
      </c>
      <c r="B94" s="2" t="s">
        <v>2228</v>
      </c>
      <c r="C94" s="19" t="n">
        <v>0.000136666666666667</v>
      </c>
    </row>
    <row r="95" customFormat="false" ht="15.75" hidden="false" customHeight="false" outlineLevel="0" collapsed="false">
      <c r="A95" s="2" t="s">
        <v>2229</v>
      </c>
      <c r="B95" s="2" t="s">
        <v>2230</v>
      </c>
      <c r="C95" s="19" t="n">
        <v>0.000278</v>
      </c>
    </row>
    <row r="96" customFormat="false" ht="15.75" hidden="false" customHeight="false" outlineLevel="0" collapsed="false">
      <c r="A96" s="2" t="s">
        <v>2231</v>
      </c>
      <c r="B96" s="2" t="s">
        <v>2232</v>
      </c>
      <c r="C96" s="19" t="n">
        <v>0.0049</v>
      </c>
    </row>
    <row r="97" customFormat="false" ht="15.75" hidden="false" customHeight="false" outlineLevel="0" collapsed="false">
      <c r="A97" s="2" t="s">
        <v>2233</v>
      </c>
      <c r="B97" s="2" t="s">
        <v>2234</v>
      </c>
      <c r="C97" s="19" t="n">
        <v>0.0023</v>
      </c>
    </row>
    <row r="98" customFormat="false" ht="15.75" hidden="false" customHeight="false" outlineLevel="0" collapsed="false">
      <c r="A98" s="2" t="s">
        <v>2235</v>
      </c>
      <c r="B98" s="2" t="s">
        <v>2236</v>
      </c>
      <c r="C98" s="19" t="n">
        <v>0.155</v>
      </c>
    </row>
    <row r="99" customFormat="false" ht="15.75" hidden="false" customHeight="false" outlineLevel="0" collapsed="false">
      <c r="A99" s="2" t="s">
        <v>2237</v>
      </c>
      <c r="B99" s="2" t="s">
        <v>2238</v>
      </c>
      <c r="C99" s="19" t="n">
        <v>0.184</v>
      </c>
    </row>
    <row r="100" customFormat="false" ht="15.75" hidden="false" customHeight="false" outlineLevel="0" collapsed="false">
      <c r="A100" s="2" t="s">
        <v>2239</v>
      </c>
      <c r="B100" s="2" t="s">
        <v>2240</v>
      </c>
      <c r="C100" s="19" t="n">
        <v>0.2632195625</v>
      </c>
    </row>
    <row r="101" customFormat="false" ht="15.75" hidden="false" customHeight="false" outlineLevel="0" collapsed="false">
      <c r="A101" s="2" t="s">
        <v>2241</v>
      </c>
      <c r="B101" s="2" t="s">
        <v>2242</v>
      </c>
      <c r="C101" s="19" t="n">
        <v>4.72292</v>
      </c>
    </row>
    <row r="102" customFormat="false" ht="15.75" hidden="false" customHeight="false" outlineLevel="0" collapsed="false">
      <c r="A102" s="2" t="s">
        <v>2243</v>
      </c>
      <c r="B102" s="2" t="s">
        <v>2244</v>
      </c>
      <c r="C102" s="19" t="n">
        <v>0.041</v>
      </c>
    </row>
    <row r="103" customFormat="false" ht="15.75" hidden="false" customHeight="false" outlineLevel="0" collapsed="false">
      <c r="A103" s="2" t="s">
        <v>2245</v>
      </c>
      <c r="B103" s="2" t="s">
        <v>2246</v>
      </c>
      <c r="C103" s="19" t="n">
        <v>0.00910666666666667</v>
      </c>
    </row>
    <row r="104" customFormat="false" ht="15.75" hidden="false" customHeight="false" outlineLevel="0" collapsed="false">
      <c r="A104" s="2" t="s">
        <v>2247</v>
      </c>
      <c r="B104" s="2" t="s">
        <v>2248</v>
      </c>
      <c r="C104" s="19" t="n">
        <v>0.001135</v>
      </c>
    </row>
    <row r="105" customFormat="false" ht="15.75" hidden="false" customHeight="false" outlineLevel="0" collapsed="false">
      <c r="A105" s="2" t="s">
        <v>2249</v>
      </c>
      <c r="B105" s="2" t="s">
        <v>2250</v>
      </c>
      <c r="C105" s="19" t="n">
        <v>0.00241992950819672</v>
      </c>
    </row>
    <row r="106" customFormat="false" ht="15.75" hidden="false" customHeight="false" outlineLevel="0" collapsed="false">
      <c r="A106" s="2" t="s">
        <v>2249</v>
      </c>
      <c r="B106" s="2" t="s">
        <v>2251</v>
      </c>
      <c r="C106" s="19" t="n">
        <v>0.00241992950819672</v>
      </c>
    </row>
    <row r="107" customFormat="false" ht="15.75" hidden="false" customHeight="false" outlineLevel="0" collapsed="false">
      <c r="A107" s="2" t="s">
        <v>2252</v>
      </c>
      <c r="B107" s="2" t="s">
        <v>2253</v>
      </c>
      <c r="C107" s="19" t="n">
        <v>6E-006</v>
      </c>
    </row>
    <row r="108" customFormat="false" ht="15.75" hidden="false" customHeight="false" outlineLevel="0" collapsed="false">
      <c r="A108" s="2" t="s">
        <v>2254</v>
      </c>
      <c r="B108" s="2" t="s">
        <v>2255</v>
      </c>
      <c r="C108" s="19" t="n">
        <v>7.95E-005</v>
      </c>
    </row>
    <row r="109" customFormat="false" ht="15.75" hidden="false" customHeight="false" outlineLevel="0" collapsed="false">
      <c r="A109" s="2" t="s">
        <v>2256</v>
      </c>
      <c r="B109" s="2" t="s">
        <v>2257</v>
      </c>
      <c r="C109" s="19" t="n">
        <v>2.102375</v>
      </c>
    </row>
    <row r="110" customFormat="false" ht="15.75" hidden="false" customHeight="false" outlineLevel="0" collapsed="false">
      <c r="A110" s="2" t="s">
        <v>2258</v>
      </c>
      <c r="B110" s="2" t="s">
        <v>2259</v>
      </c>
      <c r="C110" s="19" t="n">
        <v>1.8E-005</v>
      </c>
    </row>
    <row r="111" customFormat="false" ht="15.75" hidden="false" customHeight="false" outlineLevel="0" collapsed="false">
      <c r="A111" s="2" t="s">
        <v>2260</v>
      </c>
      <c r="B111" s="2" t="s">
        <v>2261</v>
      </c>
      <c r="C111" s="19" t="n">
        <v>0.00525</v>
      </c>
    </row>
    <row r="112" customFormat="false" ht="15.75" hidden="false" customHeight="false" outlineLevel="0" collapsed="false">
      <c r="A112" s="2" t="s">
        <v>2262</v>
      </c>
      <c r="B112" s="2" t="s">
        <v>2263</v>
      </c>
      <c r="C112" s="19" t="n">
        <v>0.02035</v>
      </c>
    </row>
    <row r="113" customFormat="false" ht="15.75" hidden="false" customHeight="false" outlineLevel="0" collapsed="false">
      <c r="A113" s="2" t="s">
        <v>2264</v>
      </c>
      <c r="B113" s="2" t="s">
        <v>2265</v>
      </c>
      <c r="C113" s="19" t="n">
        <v>100.85</v>
      </c>
    </row>
    <row r="114" customFormat="false" ht="15.75" hidden="false" customHeight="false" outlineLevel="0" collapsed="false">
      <c r="A114" s="2" t="s">
        <v>2266</v>
      </c>
      <c r="B114" s="2" t="s">
        <v>2267</v>
      </c>
      <c r="C114" s="19" t="n">
        <v>0.00046</v>
      </c>
    </row>
    <row r="115" customFormat="false" ht="15.75" hidden="false" customHeight="false" outlineLevel="0" collapsed="false">
      <c r="A115" s="2" t="s">
        <v>2268</v>
      </c>
      <c r="B115" s="2" t="s">
        <v>2269</v>
      </c>
      <c r="C115" s="19" t="n">
        <v>0.011</v>
      </c>
    </row>
    <row r="116" customFormat="false" ht="15.75" hidden="false" customHeight="false" outlineLevel="0" collapsed="false">
      <c r="A116" s="2" t="s">
        <v>2270</v>
      </c>
      <c r="B116" s="2" t="s">
        <v>2271</v>
      </c>
      <c r="C116" s="19" t="n">
        <v>0.09366625</v>
      </c>
    </row>
    <row r="117" customFormat="false" ht="15.75" hidden="false" customHeight="false" outlineLevel="0" collapsed="false">
      <c r="A117" s="2" t="s">
        <v>2272</v>
      </c>
      <c r="B117" s="2" t="s">
        <v>2273</v>
      </c>
      <c r="C117" s="19" t="n">
        <v>0.001165</v>
      </c>
    </row>
    <row r="118" customFormat="false" ht="15.75" hidden="false" customHeight="false" outlineLevel="0" collapsed="false">
      <c r="A118" s="2" t="s">
        <v>2274</v>
      </c>
      <c r="B118" s="2" t="s">
        <v>2275</v>
      </c>
      <c r="C118" s="19" t="n">
        <v>2.03133333333333</v>
      </c>
    </row>
    <row r="119" customFormat="false" ht="15.75" hidden="false" customHeight="false" outlineLevel="0" collapsed="false">
      <c r="A119" s="2" t="s">
        <v>2276</v>
      </c>
      <c r="B119" s="2" t="s">
        <v>2277</v>
      </c>
      <c r="C119" s="19" t="n">
        <v>0.0382245952380952</v>
      </c>
    </row>
    <row r="120" customFormat="false" ht="15.75" hidden="false" customHeight="false" outlineLevel="0" collapsed="false">
      <c r="A120" s="2" t="s">
        <v>2278</v>
      </c>
      <c r="B120" s="2" t="s">
        <v>2279</v>
      </c>
      <c r="C120" s="19" t="n">
        <v>0.1</v>
      </c>
    </row>
    <row r="121" customFormat="false" ht="15.75" hidden="false" customHeight="false" outlineLevel="0" collapsed="false">
      <c r="A121" s="2" t="s">
        <v>2280</v>
      </c>
      <c r="B121" s="2" t="s">
        <v>2281</v>
      </c>
      <c r="C121" s="19" t="n">
        <v>0.120988333333333</v>
      </c>
    </row>
    <row r="122" customFormat="false" ht="15.75" hidden="false" customHeight="false" outlineLevel="0" collapsed="false">
      <c r="A122" s="2" t="s">
        <v>2282</v>
      </c>
      <c r="B122" s="2" t="s">
        <v>2283</v>
      </c>
      <c r="C122" s="19" t="n">
        <v>3.65714285714286</v>
      </c>
    </row>
    <row r="123" customFormat="false" ht="15.75" hidden="false" customHeight="false" outlineLevel="0" collapsed="false">
      <c r="A123" s="2" t="s">
        <v>2284</v>
      </c>
      <c r="B123" s="2" t="s">
        <v>2285</v>
      </c>
      <c r="C123" s="19" t="n">
        <v>137.533333333333</v>
      </c>
    </row>
    <row r="124" customFormat="false" ht="15.75" hidden="false" customHeight="false" outlineLevel="0" collapsed="false">
      <c r="A124" s="2" t="s">
        <v>2286</v>
      </c>
      <c r="B124" s="2" t="s">
        <v>2287</v>
      </c>
      <c r="C124" s="19" t="n">
        <v>23.54</v>
      </c>
    </row>
    <row r="125" customFormat="false" ht="15.75" hidden="false" customHeight="false" outlineLevel="0" collapsed="false">
      <c r="A125" s="2" t="s">
        <v>2288</v>
      </c>
      <c r="B125" s="2" t="s">
        <v>2289</v>
      </c>
      <c r="C125" s="19" t="n">
        <v>0.00072</v>
      </c>
    </row>
    <row r="126" customFormat="false" ht="15.75" hidden="false" customHeight="false" outlineLevel="0" collapsed="false">
      <c r="A126" s="2" t="s">
        <v>2290</v>
      </c>
      <c r="B126" s="2" t="s">
        <v>2291</v>
      </c>
      <c r="C126" s="19" t="n">
        <v>0.00045</v>
      </c>
    </row>
    <row r="127" customFormat="false" ht="15.75" hidden="false" customHeight="false" outlineLevel="0" collapsed="false">
      <c r="A127" s="2" t="s">
        <v>2292</v>
      </c>
      <c r="B127" s="2" t="s">
        <v>2293</v>
      </c>
      <c r="C127" s="19" t="n">
        <v>0.0064</v>
      </c>
    </row>
    <row r="128" customFormat="false" ht="15.75" hidden="false" customHeight="false" outlineLevel="0" collapsed="false">
      <c r="A128" s="2" t="s">
        <v>2294</v>
      </c>
      <c r="B128" s="2" t="s">
        <v>2295</v>
      </c>
      <c r="C128" s="19" t="n">
        <v>6E-005</v>
      </c>
    </row>
    <row r="129" customFormat="false" ht="15.75" hidden="false" customHeight="false" outlineLevel="0" collapsed="false">
      <c r="A129" s="2" t="s">
        <v>2296</v>
      </c>
      <c r="B129" s="2" t="s">
        <v>2297</v>
      </c>
      <c r="C129" s="19" t="n">
        <v>0.00582225</v>
      </c>
    </row>
    <row r="130" customFormat="false" ht="15.75" hidden="false" customHeight="false" outlineLevel="0" collapsed="false">
      <c r="A130" s="2" t="s">
        <v>2298</v>
      </c>
      <c r="B130" s="2" t="s">
        <v>2299</v>
      </c>
      <c r="C130" s="19" t="n">
        <v>0.564136363636364</v>
      </c>
    </row>
    <row r="131" customFormat="false" ht="15.75" hidden="false" customHeight="false" outlineLevel="0" collapsed="false">
      <c r="A131" s="2" t="s">
        <v>2300</v>
      </c>
      <c r="B131" s="2" t="s">
        <v>2301</v>
      </c>
      <c r="C131" s="19" t="n">
        <v>0.0025</v>
      </c>
    </row>
    <row r="132" customFormat="false" ht="15.75" hidden="false" customHeight="false" outlineLevel="0" collapsed="false">
      <c r="A132" s="2" t="s">
        <v>2302</v>
      </c>
      <c r="B132" s="2" t="s">
        <v>2303</v>
      </c>
      <c r="C132" s="19" t="n">
        <v>0.000210166666666667</v>
      </c>
    </row>
    <row r="133" customFormat="false" ht="15.75" hidden="false" customHeight="false" outlineLevel="0" collapsed="false">
      <c r="A133" s="2" t="s">
        <v>2304</v>
      </c>
      <c r="B133" s="2" t="s">
        <v>2305</v>
      </c>
      <c r="C133" s="19" t="n">
        <v>0.0395</v>
      </c>
    </row>
    <row r="134" customFormat="false" ht="15.75" hidden="false" customHeight="false" outlineLevel="0" collapsed="false">
      <c r="A134" s="2" t="s">
        <v>2306</v>
      </c>
      <c r="B134" s="2" t="s">
        <v>2307</v>
      </c>
      <c r="C134" s="19" t="n">
        <v>0.637224432258065</v>
      </c>
    </row>
    <row r="135" customFormat="false" ht="15.75" hidden="false" customHeight="false" outlineLevel="0" collapsed="false">
      <c r="A135" s="2" t="s">
        <v>2308</v>
      </c>
      <c r="B135" s="2" t="s">
        <v>2309</v>
      </c>
      <c r="C135" s="19" t="n">
        <v>0.13608</v>
      </c>
    </row>
    <row r="136" customFormat="false" ht="15.75" hidden="false" customHeight="false" outlineLevel="0" collapsed="false">
      <c r="A136" s="2" t="s">
        <v>2310</v>
      </c>
      <c r="B136" s="2" t="s">
        <v>2311</v>
      </c>
      <c r="C136" s="19" t="n">
        <v>0.000138</v>
      </c>
    </row>
    <row r="137" customFormat="false" ht="15.75" hidden="false" customHeight="false" outlineLevel="0" collapsed="false">
      <c r="A137" s="2" t="s">
        <v>2312</v>
      </c>
      <c r="B137" s="2" t="s">
        <v>2313</v>
      </c>
      <c r="C137" s="19" t="n">
        <v>8.922</v>
      </c>
    </row>
    <row r="138" customFormat="false" ht="15.75" hidden="false" customHeight="false" outlineLevel="0" collapsed="false">
      <c r="A138" s="2" t="s">
        <v>2314</v>
      </c>
      <c r="B138" s="2" t="s">
        <v>2315</v>
      </c>
      <c r="C138" s="19" t="n">
        <v>0.0265</v>
      </c>
    </row>
    <row r="139" customFormat="false" ht="15.75" hidden="false" customHeight="false" outlineLevel="0" collapsed="false">
      <c r="A139" s="2" t="s">
        <v>2316</v>
      </c>
      <c r="B139" s="2" t="s">
        <v>2317</v>
      </c>
      <c r="C139" s="19" t="n">
        <v>0.486815384615385</v>
      </c>
    </row>
    <row r="140" customFormat="false" ht="15.75" hidden="false" customHeight="false" outlineLevel="0" collapsed="false">
      <c r="A140" s="2" t="s">
        <v>2318</v>
      </c>
      <c r="B140" s="2" t="s">
        <v>2319</v>
      </c>
      <c r="C140" s="19" t="n">
        <v>9E-006</v>
      </c>
    </row>
    <row r="141" customFormat="false" ht="15.75" hidden="false" customHeight="false" outlineLevel="0" collapsed="false">
      <c r="A141" s="2" t="s">
        <v>2320</v>
      </c>
      <c r="B141" s="2" t="s">
        <v>2321</v>
      </c>
      <c r="C141" s="19" t="n">
        <v>0.00043</v>
      </c>
    </row>
    <row r="142" customFormat="false" ht="15.75" hidden="false" customHeight="false" outlineLevel="0" collapsed="false">
      <c r="A142" s="2" t="s">
        <v>2322</v>
      </c>
      <c r="B142" s="2" t="s">
        <v>2323</v>
      </c>
      <c r="C142" s="19" t="n">
        <v>0.00037</v>
      </c>
    </row>
    <row r="143" customFormat="false" ht="15.75" hidden="false" customHeight="false" outlineLevel="0" collapsed="false">
      <c r="A143" s="2" t="s">
        <v>2324</v>
      </c>
      <c r="B143" s="2" t="s">
        <v>2325</v>
      </c>
      <c r="C143" s="19" t="n">
        <v>0.00019</v>
      </c>
    </row>
    <row r="144" customFormat="false" ht="15.75" hidden="false" customHeight="false" outlineLevel="0" collapsed="false">
      <c r="A144" s="2" t="s">
        <v>2326</v>
      </c>
      <c r="B144" s="2" t="s">
        <v>2327</v>
      </c>
      <c r="C144" s="19" t="n">
        <v>0.012</v>
      </c>
    </row>
    <row r="145" customFormat="false" ht="15.75" hidden="false" customHeight="false" outlineLevel="0" collapsed="false">
      <c r="A145" s="2" t="s">
        <v>2328</v>
      </c>
      <c r="B145" s="2" t="s">
        <v>2329</v>
      </c>
      <c r="C145" s="19" t="n">
        <v>0.001212</v>
      </c>
    </row>
    <row r="146" customFormat="false" ht="15.75" hidden="false" customHeight="false" outlineLevel="0" collapsed="false">
      <c r="A146" s="2" t="s">
        <v>2330</v>
      </c>
      <c r="B146" s="2" t="s">
        <v>2331</v>
      </c>
      <c r="C146" s="19" t="n">
        <v>0.00033</v>
      </c>
    </row>
    <row r="147" customFormat="false" ht="15.75" hidden="false" customHeight="false" outlineLevel="0" collapsed="false">
      <c r="A147" s="2" t="s">
        <v>2332</v>
      </c>
      <c r="B147" s="2" t="s">
        <v>2333</v>
      </c>
      <c r="C147" s="19" t="n">
        <v>0.000180166666666667</v>
      </c>
    </row>
    <row r="148" customFormat="false" ht="15.75" hidden="false" customHeight="false" outlineLevel="0" collapsed="false">
      <c r="A148" s="2" t="s">
        <v>2334</v>
      </c>
      <c r="B148" s="2" t="s">
        <v>2335</v>
      </c>
      <c r="C148" s="19" t="n">
        <v>0.00301</v>
      </c>
    </row>
    <row r="149" customFormat="false" ht="15.75" hidden="false" customHeight="false" outlineLevel="0" collapsed="false">
      <c r="A149" s="2" t="s">
        <v>2336</v>
      </c>
      <c r="B149" s="2" t="s">
        <v>2337</v>
      </c>
      <c r="C149" s="19" t="n">
        <v>0.0226672857142857</v>
      </c>
    </row>
    <row r="150" customFormat="false" ht="15.75" hidden="false" customHeight="false" outlineLevel="0" collapsed="false">
      <c r="A150" s="2" t="s">
        <v>2338</v>
      </c>
      <c r="B150" s="2" t="s">
        <v>2339</v>
      </c>
      <c r="C150" s="19" t="n">
        <v>0.100780833333333</v>
      </c>
    </row>
    <row r="151" customFormat="false" ht="15.75" hidden="false" customHeight="false" outlineLevel="0" collapsed="false">
      <c r="A151" s="2" t="s">
        <v>2340</v>
      </c>
      <c r="B151" s="2" t="s">
        <v>2341</v>
      </c>
      <c r="C151" s="19" t="n">
        <v>0.2860335535</v>
      </c>
    </row>
    <row r="152" customFormat="false" ht="15.75" hidden="false" customHeight="false" outlineLevel="0" collapsed="false">
      <c r="A152" s="2" t="s">
        <v>2342</v>
      </c>
      <c r="B152" s="2" t="s">
        <v>2343</v>
      </c>
      <c r="C152" s="30" t="n">
        <v>4.10333333333333E-005</v>
      </c>
    </row>
    <row r="153" customFormat="false" ht="15.75" hidden="false" customHeight="false" outlineLevel="0" collapsed="false">
      <c r="A153" s="2" t="s">
        <v>2344</v>
      </c>
      <c r="B153" s="2" t="s">
        <v>2345</v>
      </c>
      <c r="C153" s="19" t="n">
        <v>2.2E-005</v>
      </c>
    </row>
    <row r="154" customFormat="false" ht="15.75" hidden="false" customHeight="false" outlineLevel="0" collapsed="false">
      <c r="A154" s="2" t="s">
        <v>2346</v>
      </c>
      <c r="B154" s="2" t="s">
        <v>2347</v>
      </c>
      <c r="C154" s="19" t="n">
        <v>0.216933333333333</v>
      </c>
    </row>
    <row r="155" customFormat="false" ht="15.75" hidden="false" customHeight="false" outlineLevel="0" collapsed="false">
      <c r="A155" s="2" t="s">
        <v>2348</v>
      </c>
      <c r="B155" s="2" t="s">
        <v>2349</v>
      </c>
      <c r="C155" s="19" t="n">
        <v>6.2E-005</v>
      </c>
    </row>
    <row r="156" customFormat="false" ht="15.75" hidden="false" customHeight="false" outlineLevel="0" collapsed="false">
      <c r="A156" s="2" t="s">
        <v>2350</v>
      </c>
      <c r="B156" s="2" t="s">
        <v>2351</v>
      </c>
      <c r="C156" s="19" t="n">
        <v>2.75E-006</v>
      </c>
    </row>
    <row r="157" customFormat="false" ht="15.75" hidden="false" customHeight="false" outlineLevel="0" collapsed="false">
      <c r="A157" s="2" t="s">
        <v>2352</v>
      </c>
      <c r="B157" s="2" t="s">
        <v>2353</v>
      </c>
      <c r="C157" s="19" t="n">
        <v>0.0243</v>
      </c>
    </row>
    <row r="158" customFormat="false" ht="15.75" hidden="false" customHeight="false" outlineLevel="0" collapsed="false">
      <c r="A158" s="2" t="s">
        <v>2354</v>
      </c>
      <c r="B158" s="2" t="s">
        <v>2355</v>
      </c>
      <c r="C158" s="19" t="n">
        <v>0.0294222222222222</v>
      </c>
    </row>
    <row r="159" customFormat="false" ht="15.75" hidden="false" customHeight="false" outlineLevel="0" collapsed="false">
      <c r="A159" s="2" t="s">
        <v>2356</v>
      </c>
      <c r="B159" s="2" t="s">
        <v>2357</v>
      </c>
      <c r="C159" s="19" t="n">
        <v>0.05829</v>
      </c>
    </row>
    <row r="160" customFormat="false" ht="15.75" hidden="false" customHeight="false" outlineLevel="0" collapsed="false">
      <c r="A160" s="2" t="s">
        <v>2358</v>
      </c>
      <c r="B160" s="2" t="s">
        <v>2359</v>
      </c>
      <c r="C160" s="19" t="n">
        <v>0.010951</v>
      </c>
    </row>
    <row r="161" customFormat="false" ht="15.75" hidden="false" customHeight="false" outlineLevel="0" collapsed="false">
      <c r="A161" s="2" t="s">
        <v>2360</v>
      </c>
      <c r="B161" s="2" t="s">
        <v>2361</v>
      </c>
      <c r="C161" s="19" t="n">
        <v>0.00016</v>
      </c>
    </row>
    <row r="162" customFormat="false" ht="15.75" hidden="false" customHeight="false" outlineLevel="0" collapsed="false">
      <c r="A162" s="2" t="s">
        <v>2362</v>
      </c>
      <c r="B162" s="2" t="s">
        <v>2363</v>
      </c>
      <c r="C162" s="19" t="n">
        <v>0.0003</v>
      </c>
    </row>
    <row r="163" customFormat="false" ht="15.75" hidden="false" customHeight="false" outlineLevel="0" collapsed="false">
      <c r="A163" s="2" t="s">
        <v>2364</v>
      </c>
      <c r="B163" s="2" t="s">
        <v>2365</v>
      </c>
      <c r="C163" s="19" t="n">
        <v>0.001</v>
      </c>
    </row>
    <row r="164" customFormat="false" ht="15.75" hidden="false" customHeight="false" outlineLevel="0" collapsed="false">
      <c r="A164" s="2" t="s">
        <v>2366</v>
      </c>
      <c r="B164" s="2" t="s">
        <v>2367</v>
      </c>
      <c r="C164" s="19" t="n">
        <v>0.0024675</v>
      </c>
    </row>
    <row r="165" customFormat="false" ht="15.75" hidden="false" customHeight="false" outlineLevel="0" collapsed="false">
      <c r="A165" s="2" t="s">
        <v>2368</v>
      </c>
      <c r="B165" s="2" t="s">
        <v>2369</v>
      </c>
      <c r="C165" s="19" t="n">
        <v>0.171059889655172</v>
      </c>
    </row>
    <row r="166" customFormat="false" ht="15.75" hidden="false" customHeight="false" outlineLevel="0" collapsed="false">
      <c r="A166" s="2" t="s">
        <v>2370</v>
      </c>
      <c r="B166" s="2" t="s">
        <v>2371</v>
      </c>
      <c r="C166" s="19" t="n">
        <v>5E-006</v>
      </c>
    </row>
    <row r="167" customFormat="false" ht="15.75" hidden="false" customHeight="false" outlineLevel="0" collapsed="false">
      <c r="A167" s="2" t="s">
        <v>2372</v>
      </c>
      <c r="B167" s="2" t="s">
        <v>2373</v>
      </c>
      <c r="C167" s="19" t="n">
        <v>1.55E-005</v>
      </c>
    </row>
    <row r="168" customFormat="false" ht="15.75" hidden="false" customHeight="false" outlineLevel="0" collapsed="false">
      <c r="A168" s="2" t="s">
        <v>2374</v>
      </c>
      <c r="B168" s="2" t="s">
        <v>2375</v>
      </c>
      <c r="C168" s="19" t="n">
        <v>0.055295</v>
      </c>
    </row>
    <row r="169" customFormat="false" ht="15.75" hidden="false" customHeight="false" outlineLevel="0" collapsed="false">
      <c r="A169" s="2" t="s">
        <v>2376</v>
      </c>
      <c r="B169" s="2" t="s">
        <v>2377</v>
      </c>
      <c r="C169" s="19" t="n">
        <v>0.0165</v>
      </c>
    </row>
    <row r="170" customFormat="false" ht="15.75" hidden="false" customHeight="false" outlineLevel="0" collapsed="false">
      <c r="A170" s="2" t="s">
        <v>2378</v>
      </c>
      <c r="B170" s="2" t="s">
        <v>2379</v>
      </c>
      <c r="C170" s="19" t="n">
        <v>6.8E-005</v>
      </c>
    </row>
    <row r="171" customFormat="false" ht="15.75" hidden="false" customHeight="false" outlineLevel="0" collapsed="false">
      <c r="A171" s="2" t="s">
        <v>2380</v>
      </c>
      <c r="B171" s="2" t="s">
        <v>2381</v>
      </c>
      <c r="C171" s="19" t="n">
        <v>0.00338333333333333</v>
      </c>
    </row>
    <row r="172" customFormat="false" ht="15.75" hidden="false" customHeight="false" outlineLevel="0" collapsed="false">
      <c r="A172" s="2" t="s">
        <v>2382</v>
      </c>
      <c r="B172" s="2" t="s">
        <v>2383</v>
      </c>
      <c r="C172" s="19" t="n">
        <v>0.0047425</v>
      </c>
    </row>
    <row r="173" customFormat="false" ht="15.75" hidden="false" customHeight="false" outlineLevel="0" collapsed="false">
      <c r="A173" s="2" t="s">
        <v>2384</v>
      </c>
      <c r="B173" s="2" t="s">
        <v>2385</v>
      </c>
      <c r="C173" s="19" t="n">
        <v>0.005772</v>
      </c>
    </row>
    <row r="174" customFormat="false" ht="15.75" hidden="false" customHeight="false" outlineLevel="0" collapsed="false">
      <c r="A174" s="2" t="s">
        <v>2386</v>
      </c>
      <c r="B174" s="2" t="s">
        <v>2387</v>
      </c>
      <c r="C174" s="19" t="n">
        <v>0.056</v>
      </c>
    </row>
    <row r="175" customFormat="false" ht="15.75" hidden="false" customHeight="false" outlineLevel="0" collapsed="false">
      <c r="A175" s="2" t="s">
        <v>2388</v>
      </c>
      <c r="B175" s="2" t="s">
        <v>2389</v>
      </c>
      <c r="C175" s="19" t="n">
        <v>0.44675</v>
      </c>
    </row>
    <row r="176" customFormat="false" ht="15.75" hidden="false" customHeight="false" outlineLevel="0" collapsed="false">
      <c r="A176" s="2" t="s">
        <v>2390</v>
      </c>
      <c r="B176" s="2" t="s">
        <v>2391</v>
      </c>
      <c r="C176" s="19" t="n">
        <v>0.00913</v>
      </c>
    </row>
    <row r="177" customFormat="false" ht="15.75" hidden="false" customHeight="false" outlineLevel="0" collapsed="false">
      <c r="A177" s="2" t="s">
        <v>2392</v>
      </c>
      <c r="B177" s="2" t="s">
        <v>2393</v>
      </c>
      <c r="C177" s="19" t="n">
        <v>5.5E-006</v>
      </c>
    </row>
    <row r="178" customFormat="false" ht="15.75" hidden="false" customHeight="false" outlineLevel="0" collapsed="false">
      <c r="A178" s="2" t="s">
        <v>2394</v>
      </c>
      <c r="B178" s="2" t="s">
        <v>2395</v>
      </c>
      <c r="C178" s="19" t="n">
        <v>0.16</v>
      </c>
    </row>
    <row r="179" customFormat="false" ht="15.75" hidden="false" customHeight="false" outlineLevel="0" collapsed="false">
      <c r="A179" s="2" t="s">
        <v>2396</v>
      </c>
      <c r="B179" s="2" t="s">
        <v>2397</v>
      </c>
      <c r="C179" s="19" t="n">
        <v>0.000155</v>
      </c>
    </row>
    <row r="180" customFormat="false" ht="15.75" hidden="false" customHeight="false" outlineLevel="0" collapsed="false">
      <c r="A180" s="2" t="s">
        <v>2398</v>
      </c>
      <c r="B180" s="2" t="s">
        <v>2399</v>
      </c>
      <c r="C180" s="19" t="n">
        <v>0.072</v>
      </c>
    </row>
    <row r="181" customFormat="false" ht="15.75" hidden="false" customHeight="false" outlineLevel="0" collapsed="false">
      <c r="A181" s="2" t="s">
        <v>2400</v>
      </c>
      <c r="B181" s="2" t="s">
        <v>2401</v>
      </c>
      <c r="C181" s="19" t="n">
        <v>6.36</v>
      </c>
    </row>
    <row r="182" customFormat="false" ht="15.75" hidden="false" customHeight="false" outlineLevel="0" collapsed="false">
      <c r="A182" s="2" t="s">
        <v>2402</v>
      </c>
      <c r="B182" s="2" t="s">
        <v>2403</v>
      </c>
      <c r="C182" s="19" t="n">
        <v>5.5E-005</v>
      </c>
    </row>
    <row r="183" customFormat="false" ht="15.75" hidden="false" customHeight="false" outlineLevel="0" collapsed="false">
      <c r="A183" s="2" t="s">
        <v>2404</v>
      </c>
      <c r="B183" s="2" t="s">
        <v>2405</v>
      </c>
      <c r="C183" s="19" t="n">
        <v>0.0286517555555556</v>
      </c>
    </row>
    <row r="184" customFormat="false" ht="15.75" hidden="false" customHeight="false" outlineLevel="0" collapsed="false">
      <c r="A184" s="2" t="s">
        <v>2406</v>
      </c>
      <c r="B184" s="2" t="s">
        <v>2407</v>
      </c>
      <c r="C184" s="19" t="n">
        <v>0.0003</v>
      </c>
    </row>
    <row r="185" customFormat="false" ht="15.75" hidden="false" customHeight="false" outlineLevel="0" collapsed="false">
      <c r="A185" s="2" t="s">
        <v>2408</v>
      </c>
      <c r="B185" s="2" t="s">
        <v>2409</v>
      </c>
      <c r="C185" s="19" t="n">
        <v>9.7E-006</v>
      </c>
    </row>
    <row r="186" customFormat="false" ht="15.75" hidden="false" customHeight="false" outlineLevel="0" collapsed="false">
      <c r="A186" s="2" t="s">
        <v>2410</v>
      </c>
      <c r="B186" s="2" t="s">
        <v>2411</v>
      </c>
      <c r="C186" s="19" t="n">
        <v>0.000235</v>
      </c>
    </row>
    <row r="187" customFormat="false" ht="15.75" hidden="false" customHeight="false" outlineLevel="0" collapsed="false">
      <c r="A187" s="2" t="s">
        <v>2412</v>
      </c>
      <c r="B187" s="2" t="s">
        <v>2413</v>
      </c>
      <c r="C187" s="19" t="n">
        <v>0.000108</v>
      </c>
    </row>
    <row r="188" customFormat="false" ht="15.75" hidden="false" customHeight="false" outlineLevel="0" collapsed="false">
      <c r="A188" s="2" t="s">
        <v>2414</v>
      </c>
      <c r="B188" s="2" t="s">
        <v>2415</v>
      </c>
      <c r="C188" s="30" t="n">
        <v>2.32833333333333E-006</v>
      </c>
    </row>
    <row r="189" customFormat="false" ht="15.75" hidden="false" customHeight="false" outlineLevel="0" collapsed="false">
      <c r="A189" s="2" t="s">
        <v>2416</v>
      </c>
      <c r="B189" s="2" t="s">
        <v>2417</v>
      </c>
      <c r="C189" s="19" t="n">
        <v>0.0133</v>
      </c>
    </row>
    <row r="190" customFormat="false" ht="15.75" hidden="false" customHeight="false" outlineLevel="0" collapsed="false">
      <c r="A190" s="2" t="s">
        <v>2418</v>
      </c>
      <c r="B190" s="2" t="s">
        <v>2419</v>
      </c>
      <c r="C190" s="19" t="n">
        <v>0.73955</v>
      </c>
    </row>
    <row r="191" customFormat="false" ht="15.75" hidden="false" customHeight="false" outlineLevel="0" collapsed="false">
      <c r="A191" s="2" t="s">
        <v>2420</v>
      </c>
      <c r="B191" s="2" t="s">
        <v>2421</v>
      </c>
      <c r="C191" s="19" t="n">
        <v>0.000164</v>
      </c>
    </row>
    <row r="192" customFormat="false" ht="15.75" hidden="false" customHeight="false" outlineLevel="0" collapsed="false">
      <c r="A192" s="2" t="s">
        <v>2422</v>
      </c>
      <c r="B192" s="2" t="s">
        <v>2423</v>
      </c>
      <c r="C192" s="19" t="n">
        <v>1.2475E-005</v>
      </c>
    </row>
    <row r="193" customFormat="false" ht="15.75" hidden="false" customHeight="false" outlineLevel="0" collapsed="false">
      <c r="A193" s="2" t="s">
        <v>2424</v>
      </c>
      <c r="B193" s="2" t="s">
        <v>2425</v>
      </c>
      <c r="C193" s="19" t="n">
        <v>0.35275</v>
      </c>
    </row>
    <row r="194" customFormat="false" ht="15.75" hidden="false" customHeight="false" outlineLevel="0" collapsed="false">
      <c r="A194" s="2" t="s">
        <v>2426</v>
      </c>
      <c r="B194" s="2" t="s">
        <v>2427</v>
      </c>
      <c r="C194" s="19" t="n">
        <v>7.7E-005</v>
      </c>
    </row>
    <row r="195" customFormat="false" ht="15.75" hidden="false" customHeight="false" outlineLevel="0" collapsed="false">
      <c r="A195" s="2" t="s">
        <v>2428</v>
      </c>
      <c r="B195" s="2" t="s">
        <v>2429</v>
      </c>
      <c r="C195" s="19" t="n">
        <v>0.03183</v>
      </c>
    </row>
    <row r="196" customFormat="false" ht="15.75" hidden="false" customHeight="false" outlineLevel="0" collapsed="false">
      <c r="A196" s="2" t="s">
        <v>2430</v>
      </c>
      <c r="B196" s="2" t="s">
        <v>2431</v>
      </c>
      <c r="C196" s="19" t="n">
        <v>0.0156</v>
      </c>
    </row>
    <row r="197" customFormat="false" ht="15.75" hidden="false" customHeight="false" outlineLevel="0" collapsed="false">
      <c r="A197" s="2" t="s">
        <v>2432</v>
      </c>
      <c r="B197" s="2" t="s">
        <v>2433</v>
      </c>
      <c r="C197" s="19" t="n">
        <v>0.05115</v>
      </c>
    </row>
    <row r="198" customFormat="false" ht="15.75" hidden="false" customHeight="false" outlineLevel="0" collapsed="false">
      <c r="A198" s="2" t="s">
        <v>2434</v>
      </c>
      <c r="B198" s="2" t="s">
        <v>2435</v>
      </c>
      <c r="C198" s="30" t="n">
        <v>2.86760888888889E-005</v>
      </c>
    </row>
    <row r="199" customFormat="false" ht="15.75" hidden="false" customHeight="false" outlineLevel="0" collapsed="false">
      <c r="A199" s="2" t="s">
        <v>2436</v>
      </c>
      <c r="B199" s="2" t="s">
        <v>2437</v>
      </c>
      <c r="C199" s="19" t="n">
        <v>0.00029</v>
      </c>
    </row>
    <row r="200" customFormat="false" ht="15.75" hidden="false" customHeight="false" outlineLevel="0" collapsed="false">
      <c r="A200" s="2" t="s">
        <v>2438</v>
      </c>
      <c r="B200" s="2" t="s">
        <v>2439</v>
      </c>
      <c r="C200" s="19" t="n">
        <v>7.95E-006</v>
      </c>
    </row>
    <row r="201" customFormat="false" ht="15.75" hidden="false" customHeight="false" outlineLevel="0" collapsed="false">
      <c r="A201" s="2" t="s">
        <v>2440</v>
      </c>
      <c r="B201" s="2" t="s">
        <v>2441</v>
      </c>
      <c r="C201" s="19" t="n">
        <v>0.000251</v>
      </c>
    </row>
    <row r="202" customFormat="false" ht="15.75" hidden="false" customHeight="false" outlineLevel="0" collapsed="false">
      <c r="A202" s="2" t="s">
        <v>2442</v>
      </c>
      <c r="B202" s="2" t="s">
        <v>2443</v>
      </c>
      <c r="C202" s="19" t="n">
        <v>0.036</v>
      </c>
    </row>
    <row r="203" customFormat="false" ht="15.75" hidden="false" customHeight="false" outlineLevel="0" collapsed="false">
      <c r="A203" s="2" t="s">
        <v>2444</v>
      </c>
      <c r="B203" s="2" t="s">
        <v>2445</v>
      </c>
      <c r="C203" s="19" t="n">
        <v>2.7E-005</v>
      </c>
    </row>
    <row r="204" customFormat="false" ht="15.75" hidden="false" customHeight="false" outlineLevel="0" collapsed="false">
      <c r="A204" s="2" t="s">
        <v>2446</v>
      </c>
      <c r="B204" s="2" t="s">
        <v>2447</v>
      </c>
      <c r="C204" s="19" t="n">
        <v>2.5E-006</v>
      </c>
    </row>
    <row r="205" customFormat="false" ht="15.75" hidden="false" customHeight="false" outlineLevel="0" collapsed="false">
      <c r="A205" s="2" t="s">
        <v>2448</v>
      </c>
      <c r="B205" s="2" t="s">
        <v>2449</v>
      </c>
      <c r="C205" s="19" t="n">
        <v>0.0537833333333333</v>
      </c>
    </row>
    <row r="206" customFormat="false" ht="15.75" hidden="false" customHeight="false" outlineLevel="0" collapsed="false">
      <c r="A206" s="2" t="s">
        <v>2450</v>
      </c>
      <c r="B206" s="2" t="s">
        <v>2451</v>
      </c>
      <c r="C206" s="19" t="n">
        <v>4.1172E-005</v>
      </c>
    </row>
    <row r="207" customFormat="false" ht="15.75" hidden="false" customHeight="false" outlineLevel="0" collapsed="false">
      <c r="A207" s="2" t="s">
        <v>2452</v>
      </c>
      <c r="B207" s="2" t="s">
        <v>2453</v>
      </c>
      <c r="C207" s="19" t="n">
        <v>2.5E-006</v>
      </c>
    </row>
    <row r="208" customFormat="false" ht="15.75" hidden="false" customHeight="false" outlineLevel="0" collapsed="false">
      <c r="A208" s="2" t="s">
        <v>2454</v>
      </c>
      <c r="B208" s="2" t="s">
        <v>2455</v>
      </c>
      <c r="C208" s="19" t="n">
        <v>0.002</v>
      </c>
    </row>
    <row r="209" customFormat="false" ht="15.75" hidden="false" customHeight="false" outlineLevel="0" collapsed="false">
      <c r="A209" s="2" t="s">
        <v>2456</v>
      </c>
      <c r="B209" s="2" t="s">
        <v>2457</v>
      </c>
      <c r="C209" s="19" t="n">
        <v>0.00010725</v>
      </c>
    </row>
    <row r="210" customFormat="false" ht="15.75" hidden="false" customHeight="false" outlineLevel="0" collapsed="false">
      <c r="A210" s="2" t="s">
        <v>2458</v>
      </c>
      <c r="B210" s="2" t="s">
        <v>2459</v>
      </c>
      <c r="C210" s="19" t="n">
        <v>0.020784625</v>
      </c>
    </row>
    <row r="211" customFormat="false" ht="15.75" hidden="false" customHeight="false" outlineLevel="0" collapsed="false">
      <c r="A211" s="2" t="s">
        <v>2460</v>
      </c>
      <c r="B211" s="2" t="s">
        <v>2461</v>
      </c>
      <c r="C211" s="19" t="n">
        <v>0.163525</v>
      </c>
    </row>
    <row r="212" customFormat="false" ht="15.75" hidden="false" customHeight="false" outlineLevel="0" collapsed="false">
      <c r="A212" s="2" t="s">
        <v>2462</v>
      </c>
      <c r="B212" s="2" t="s">
        <v>2463</v>
      </c>
      <c r="C212" s="19" t="n">
        <v>0.0338456388235294</v>
      </c>
    </row>
    <row r="213" customFormat="false" ht="15.75" hidden="false" customHeight="false" outlineLevel="0" collapsed="false">
      <c r="A213" s="2" t="s">
        <v>2464</v>
      </c>
      <c r="B213" s="2" t="s">
        <v>2465</v>
      </c>
      <c r="C213" s="19" t="n">
        <v>23.05</v>
      </c>
    </row>
    <row r="214" customFormat="false" ht="15.75" hidden="false" customHeight="false" outlineLevel="0" collapsed="false">
      <c r="A214" s="2" t="s">
        <v>2466</v>
      </c>
      <c r="B214" s="2" t="s">
        <v>2467</v>
      </c>
      <c r="C214" s="19" t="n">
        <v>0.143446279130435</v>
      </c>
    </row>
    <row r="215" customFormat="false" ht="15.75" hidden="false" customHeight="false" outlineLevel="0" collapsed="false">
      <c r="A215" s="2" t="s">
        <v>2468</v>
      </c>
      <c r="B215" s="2" t="s">
        <v>2469</v>
      </c>
      <c r="C215" s="19" t="n">
        <v>0.00595833333333333</v>
      </c>
    </row>
    <row r="216" customFormat="false" ht="15.75" hidden="false" customHeight="false" outlineLevel="0" collapsed="false">
      <c r="A216" s="2" t="s">
        <v>2470</v>
      </c>
      <c r="B216" s="2" t="s">
        <v>2471</v>
      </c>
      <c r="C216" s="19" t="n">
        <v>3.12E-006</v>
      </c>
    </row>
    <row r="217" customFormat="false" ht="15.75" hidden="false" customHeight="false" outlineLevel="0" collapsed="false">
      <c r="A217" s="2" t="s">
        <v>2472</v>
      </c>
      <c r="B217" s="2" t="s">
        <v>2473</v>
      </c>
      <c r="C217" s="19" t="n">
        <v>0.0001995</v>
      </c>
    </row>
    <row r="218" customFormat="false" ht="15.75" hidden="false" customHeight="false" outlineLevel="0" collapsed="false">
      <c r="A218" s="2" t="s">
        <v>2474</v>
      </c>
      <c r="B218" s="2" t="s">
        <v>2475</v>
      </c>
      <c r="C218" s="19" t="n">
        <v>5.3E-005</v>
      </c>
    </row>
    <row r="219" customFormat="false" ht="15.75" hidden="false" customHeight="false" outlineLevel="0" collapsed="false">
      <c r="A219" s="2" t="s">
        <v>2476</v>
      </c>
      <c r="B219" s="2" t="s">
        <v>2477</v>
      </c>
      <c r="C219" s="19" t="n">
        <v>8E-006</v>
      </c>
    </row>
    <row r="220" customFormat="false" ht="15.75" hidden="false" customHeight="false" outlineLevel="0" collapsed="false">
      <c r="A220" s="2" t="s">
        <v>2478</v>
      </c>
      <c r="B220" s="2" t="s">
        <v>2479</v>
      </c>
      <c r="C220" s="19" t="n">
        <v>0.007164</v>
      </c>
    </row>
    <row r="221" customFormat="false" ht="15.75" hidden="false" customHeight="false" outlineLevel="0" collapsed="false">
      <c r="A221" s="2" t="s">
        <v>2480</v>
      </c>
      <c r="B221" s="2" t="s">
        <v>2481</v>
      </c>
      <c r="C221" s="19" t="n">
        <v>4.5E-005</v>
      </c>
    </row>
    <row r="222" customFormat="false" ht="15.75" hidden="false" customHeight="false" outlineLevel="0" collapsed="false">
      <c r="A222" s="2" t="s">
        <v>2482</v>
      </c>
      <c r="B222" s="2" t="s">
        <v>2483</v>
      </c>
      <c r="C222" s="19" t="n">
        <v>55000</v>
      </c>
    </row>
    <row r="223" customFormat="false" ht="15.75" hidden="false" customHeight="false" outlineLevel="0" collapsed="false">
      <c r="A223" s="2" t="s">
        <v>2484</v>
      </c>
      <c r="B223" s="2" t="s">
        <v>2485</v>
      </c>
      <c r="C223" s="19" t="n">
        <v>0.00103</v>
      </c>
    </row>
    <row r="224" customFormat="false" ht="15.75" hidden="false" customHeight="false" outlineLevel="0" collapsed="false">
      <c r="A224" s="2" t="s">
        <v>2486</v>
      </c>
      <c r="B224" s="2" t="s">
        <v>2487</v>
      </c>
      <c r="C224" s="19" t="n">
        <v>7E-006</v>
      </c>
    </row>
    <row r="225" customFormat="false" ht="15.75" hidden="false" customHeight="false" outlineLevel="0" collapsed="false">
      <c r="A225" s="2" t="s">
        <v>2488</v>
      </c>
      <c r="B225" s="2" t="s">
        <v>2489</v>
      </c>
      <c r="C225" s="19" t="n">
        <v>0.105618962173913</v>
      </c>
    </row>
    <row r="226" customFormat="false" ht="15.75" hidden="false" customHeight="false" outlineLevel="0" collapsed="false">
      <c r="A226" s="2" t="s">
        <v>2490</v>
      </c>
      <c r="B226" s="2" t="s">
        <v>2491</v>
      </c>
      <c r="C226" s="19" t="n">
        <v>0.0072778</v>
      </c>
    </row>
    <row r="227" customFormat="false" ht="15.75" hidden="false" customHeight="false" outlineLevel="0" collapsed="false">
      <c r="A227" s="2" t="s">
        <v>2492</v>
      </c>
      <c r="B227" s="2" t="s">
        <v>2493</v>
      </c>
      <c r="C227" s="19" t="n">
        <v>0.00407275</v>
      </c>
    </row>
    <row r="228" customFormat="false" ht="15.75" hidden="false" customHeight="false" outlineLevel="0" collapsed="false">
      <c r="A228" s="2" t="s">
        <v>2494</v>
      </c>
      <c r="B228" s="2" t="s">
        <v>2495</v>
      </c>
      <c r="C228" s="19" t="n">
        <v>0.266618</v>
      </c>
    </row>
    <row r="229" customFormat="false" ht="15.75" hidden="false" customHeight="false" outlineLevel="0" collapsed="false">
      <c r="A229" s="2" t="s">
        <v>2496</v>
      </c>
      <c r="B229" s="2" t="s">
        <v>2497</v>
      </c>
      <c r="C229" s="19" t="n">
        <v>0.01029</v>
      </c>
    </row>
    <row r="230" customFormat="false" ht="15.75" hidden="false" customHeight="false" outlineLevel="0" collapsed="false">
      <c r="A230" s="2" t="s">
        <v>2498</v>
      </c>
      <c r="B230" s="2" t="s">
        <v>2499</v>
      </c>
      <c r="C230" s="19" t="n">
        <v>0.00047</v>
      </c>
    </row>
    <row r="231" customFormat="false" ht="15.75" hidden="false" customHeight="false" outlineLevel="0" collapsed="false">
      <c r="A231" s="2" t="s">
        <v>2500</v>
      </c>
      <c r="B231" s="2" t="s">
        <v>2501</v>
      </c>
      <c r="C231" s="19" t="n">
        <v>0.0260005</v>
      </c>
    </row>
    <row r="232" customFormat="false" ht="15.75" hidden="false" customHeight="false" outlineLevel="0" collapsed="false">
      <c r="A232" s="2" t="s">
        <v>2502</v>
      </c>
      <c r="B232" s="2" t="s">
        <v>2503</v>
      </c>
      <c r="C232" s="19" t="n">
        <v>6E-005</v>
      </c>
    </row>
    <row r="233" customFormat="false" ht="15.75" hidden="false" customHeight="false" outlineLevel="0" collapsed="false">
      <c r="A233" s="2" t="s">
        <v>2504</v>
      </c>
      <c r="B233" s="2" t="s">
        <v>2505</v>
      </c>
      <c r="C233" s="19" t="n">
        <v>0.0242925</v>
      </c>
    </row>
    <row r="234" customFormat="false" ht="15.75" hidden="false" customHeight="false" outlineLevel="0" collapsed="false">
      <c r="A234" s="2" t="s">
        <v>2506</v>
      </c>
      <c r="B234" s="2" t="s">
        <v>2507</v>
      </c>
      <c r="C234" s="19" t="n">
        <v>8.457E-005</v>
      </c>
    </row>
    <row r="235" customFormat="false" ht="15.75" hidden="false" customHeight="false" outlineLevel="0" collapsed="false">
      <c r="A235" s="2" t="s">
        <v>2508</v>
      </c>
      <c r="B235" s="2" t="s">
        <v>2509</v>
      </c>
      <c r="C235" s="19" t="n">
        <v>0.000437075</v>
      </c>
    </row>
    <row r="236" customFormat="false" ht="15.75" hidden="false" customHeight="false" outlineLevel="0" collapsed="false">
      <c r="A236" s="2" t="s">
        <v>2510</v>
      </c>
      <c r="B236" s="2" t="s">
        <v>2511</v>
      </c>
      <c r="C236" s="19" t="n">
        <v>0.000677</v>
      </c>
    </row>
    <row r="237" customFormat="false" ht="15.75" hidden="false" customHeight="false" outlineLevel="0" collapsed="false">
      <c r="A237" s="2" t="s">
        <v>2512</v>
      </c>
      <c r="B237" s="2" t="s">
        <v>2513</v>
      </c>
      <c r="C237" s="19" t="n">
        <v>0.0466641666666667</v>
      </c>
    </row>
    <row r="238" customFormat="false" ht="15.75" hidden="false" customHeight="false" outlineLevel="0" collapsed="false">
      <c r="A238" s="2" t="s">
        <v>2514</v>
      </c>
      <c r="B238" s="2" t="s">
        <v>2515</v>
      </c>
      <c r="C238" s="19" t="n">
        <v>1.7175E-006</v>
      </c>
    </row>
    <row r="239" customFormat="false" ht="15.75" hidden="false" customHeight="false" outlineLevel="0" collapsed="false">
      <c r="A239" s="2" t="s">
        <v>2516</v>
      </c>
      <c r="B239" s="2" t="s">
        <v>2517</v>
      </c>
      <c r="C239" s="19" t="n">
        <v>2.91E-005</v>
      </c>
    </row>
    <row r="240" customFormat="false" ht="15.75" hidden="false" customHeight="false" outlineLevel="0" collapsed="false">
      <c r="A240" s="2" t="s">
        <v>2518</v>
      </c>
      <c r="B240" s="2" t="s">
        <v>2519</v>
      </c>
      <c r="C240" s="19" t="n">
        <v>0.01213</v>
      </c>
    </row>
    <row r="241" customFormat="false" ht="15.75" hidden="false" customHeight="false" outlineLevel="0" collapsed="false">
      <c r="A241" s="2" t="s">
        <v>2520</v>
      </c>
      <c r="B241" s="2" t="s">
        <v>2521</v>
      </c>
      <c r="C241" s="19" t="n">
        <v>0.0105</v>
      </c>
    </row>
    <row r="242" customFormat="false" ht="15.75" hidden="false" customHeight="false" outlineLevel="0" collapsed="false">
      <c r="A242" s="2" t="s">
        <v>2522</v>
      </c>
      <c r="B242" s="2" t="s">
        <v>2523</v>
      </c>
      <c r="C242" s="19" t="n">
        <v>6.6E-006</v>
      </c>
    </row>
    <row r="243" customFormat="false" ht="15.75" hidden="false" customHeight="false" outlineLevel="0" collapsed="false">
      <c r="A243" s="2" t="s">
        <v>2524</v>
      </c>
      <c r="B243" s="2" t="s">
        <v>2525</v>
      </c>
      <c r="C243" s="19" t="n">
        <v>0.050230695</v>
      </c>
    </row>
    <row r="244" customFormat="false" ht="15.75" hidden="false" customHeight="false" outlineLevel="0" collapsed="false">
      <c r="A244" s="2" t="s">
        <v>2526</v>
      </c>
      <c r="B244" s="2" t="s">
        <v>2527</v>
      </c>
      <c r="C244" s="19" t="n">
        <v>0.0986</v>
      </c>
    </row>
    <row r="245" customFormat="false" ht="15.75" hidden="false" customHeight="false" outlineLevel="0" collapsed="false">
      <c r="A245" s="2" t="s">
        <v>2528</v>
      </c>
      <c r="B245" s="2" t="s">
        <v>2529</v>
      </c>
      <c r="C245" s="19" t="n">
        <v>0.0001472121</v>
      </c>
    </row>
    <row r="246" customFormat="false" ht="15.75" hidden="false" customHeight="false" outlineLevel="0" collapsed="false">
      <c r="A246" s="2" t="s">
        <v>2530</v>
      </c>
      <c r="B246" s="2" t="s">
        <v>2531</v>
      </c>
      <c r="C246" s="19" t="n">
        <v>0.0376</v>
      </c>
    </row>
    <row r="247" customFormat="false" ht="15.75" hidden="false" customHeight="false" outlineLevel="0" collapsed="false">
      <c r="A247" s="2" t="s">
        <v>2532</v>
      </c>
      <c r="B247" s="2" t="s">
        <v>2533</v>
      </c>
      <c r="C247" s="19" t="n">
        <v>0.010825</v>
      </c>
    </row>
    <row r="248" customFormat="false" ht="15.75" hidden="false" customHeight="false" outlineLevel="0" collapsed="false">
      <c r="A248" s="2" t="s">
        <v>2534</v>
      </c>
      <c r="B248" s="2" t="s">
        <v>2535</v>
      </c>
      <c r="C248" s="19" t="n">
        <v>0.00019</v>
      </c>
    </row>
    <row r="249" customFormat="false" ht="15.75" hidden="false" customHeight="false" outlineLevel="0" collapsed="false">
      <c r="A249" s="2" t="s">
        <v>2536</v>
      </c>
      <c r="B249" s="2" t="s">
        <v>2537</v>
      </c>
      <c r="C249" s="19" t="n">
        <v>0.00258666666666667</v>
      </c>
    </row>
    <row r="250" customFormat="false" ht="15.75" hidden="false" customHeight="false" outlineLevel="0" collapsed="false">
      <c r="A250" s="2" t="s">
        <v>2538</v>
      </c>
      <c r="B250" s="2" t="s">
        <v>2539</v>
      </c>
      <c r="C250" s="30" t="n">
        <v>6.75785714285714E-005</v>
      </c>
    </row>
    <row r="251" customFormat="false" ht="15.75" hidden="false" customHeight="false" outlineLevel="0" collapsed="false">
      <c r="A251" s="2" t="s">
        <v>2540</v>
      </c>
      <c r="B251" s="2" t="s">
        <v>2541</v>
      </c>
      <c r="C251" s="19" t="n">
        <v>1.535E-006</v>
      </c>
    </row>
    <row r="252" customFormat="false" ht="15.75" hidden="false" customHeight="false" outlineLevel="0" collapsed="false">
      <c r="A252" s="2" t="s">
        <v>2542</v>
      </c>
      <c r="B252" s="2" t="s">
        <v>2543</v>
      </c>
      <c r="C252" s="19" t="n">
        <v>1.6E-006</v>
      </c>
    </row>
    <row r="253" customFormat="false" ht="15.75" hidden="false" customHeight="false" outlineLevel="0" collapsed="false">
      <c r="A253" s="2" t="s">
        <v>2544</v>
      </c>
      <c r="B253" s="2" t="s">
        <v>2545</v>
      </c>
      <c r="C253" s="19" t="n">
        <v>0.0015</v>
      </c>
    </row>
    <row r="254" customFormat="false" ht="15.75" hidden="false" customHeight="false" outlineLevel="0" collapsed="false">
      <c r="A254" s="2" t="s">
        <v>2546</v>
      </c>
      <c r="B254" s="2" t="s">
        <v>2547</v>
      </c>
      <c r="C254" s="19" t="n">
        <v>2.65E-005</v>
      </c>
    </row>
    <row r="255" customFormat="false" ht="15.75" hidden="false" customHeight="false" outlineLevel="0" collapsed="false">
      <c r="A255" s="2" t="s">
        <v>2548</v>
      </c>
      <c r="B255" s="2" t="s">
        <v>2549</v>
      </c>
      <c r="C255" s="19" t="n">
        <v>0.00423</v>
      </c>
    </row>
    <row r="256" customFormat="false" ht="15.75" hidden="false" customHeight="false" outlineLevel="0" collapsed="false">
      <c r="A256" s="2" t="s">
        <v>2550</v>
      </c>
      <c r="B256" s="2" t="s">
        <v>2551</v>
      </c>
      <c r="C256" s="19" t="n">
        <v>0.0002</v>
      </c>
    </row>
    <row r="257" customFormat="false" ht="15.75" hidden="false" customHeight="false" outlineLevel="0" collapsed="false">
      <c r="A257" s="2" t="s">
        <v>2552</v>
      </c>
      <c r="B257" s="2" t="s">
        <v>2553</v>
      </c>
      <c r="C257" s="19" t="n">
        <v>0.00334</v>
      </c>
    </row>
    <row r="258" customFormat="false" ht="15.75" hidden="false" customHeight="false" outlineLevel="0" collapsed="false">
      <c r="A258" s="2" t="s">
        <v>2554</v>
      </c>
      <c r="B258" s="2" t="s">
        <v>2555</v>
      </c>
      <c r="C258" s="19" t="n">
        <v>0.002</v>
      </c>
    </row>
    <row r="259" customFormat="false" ht="15.75" hidden="false" customHeight="false" outlineLevel="0" collapsed="false">
      <c r="A259" s="2" t="s">
        <v>2556</v>
      </c>
      <c r="B259" s="2" t="s">
        <v>2557</v>
      </c>
      <c r="C259" s="19" t="n">
        <v>0.000217</v>
      </c>
    </row>
    <row r="260" customFormat="false" ht="15.75" hidden="false" customHeight="false" outlineLevel="0" collapsed="false">
      <c r="A260" s="2" t="s">
        <v>2558</v>
      </c>
      <c r="B260" s="2" t="s">
        <v>2559</v>
      </c>
      <c r="C260" s="19" t="n">
        <v>0.030728</v>
      </c>
    </row>
    <row r="261" customFormat="false" ht="15.75" hidden="false" customHeight="false" outlineLevel="0" collapsed="false">
      <c r="A261" s="2" t="s">
        <v>2560</v>
      </c>
      <c r="B261" s="2" t="s">
        <v>2561</v>
      </c>
      <c r="C261" s="19" t="n">
        <v>0.000149</v>
      </c>
    </row>
    <row r="262" customFormat="false" ht="15.75" hidden="false" customHeight="false" outlineLevel="0" collapsed="false">
      <c r="A262" s="2" t="s">
        <v>2562</v>
      </c>
      <c r="B262" s="2" t="s">
        <v>2563</v>
      </c>
      <c r="C262" s="19" t="n">
        <v>0.000212</v>
      </c>
    </row>
    <row r="263" customFormat="false" ht="15.75" hidden="false" customHeight="false" outlineLevel="0" collapsed="false">
      <c r="A263" s="2" t="s">
        <v>2564</v>
      </c>
      <c r="B263" s="2" t="s">
        <v>2565</v>
      </c>
      <c r="C263" s="19" t="n">
        <v>0.0002</v>
      </c>
    </row>
    <row r="264" customFormat="false" ht="15.75" hidden="false" customHeight="false" outlineLevel="0" collapsed="false">
      <c r="A264" s="2" t="s">
        <v>2566</v>
      </c>
      <c r="B264" s="2" t="s">
        <v>2567</v>
      </c>
      <c r="C264" s="19" t="n">
        <v>5E-006</v>
      </c>
    </row>
    <row r="265" customFormat="false" ht="15.75" hidden="false" customHeight="false" outlineLevel="0" collapsed="false">
      <c r="A265" s="2" t="s">
        <v>2568</v>
      </c>
      <c r="B265" s="2" t="s">
        <v>2569</v>
      </c>
      <c r="C265" s="30" t="n">
        <v>3.98107170553497E-0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GB</dc:language>
  <cp:lastModifiedBy>Christoph Kaleta</cp:lastModifiedBy>
  <dcterms:modified xsi:type="dcterms:W3CDTF">2025-04-03T10:19:15Z</dcterms:modified>
  <cp:revision>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